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 hidePivotFieldList="1"/>
  <mc:AlternateContent xmlns:mc="http://schemas.openxmlformats.org/markup-compatibility/2006">
    <mc:Choice Requires="x15">
      <x15ac:absPath xmlns:x15ac="http://schemas.microsoft.com/office/spreadsheetml/2010/11/ac" url="C:\Users\Leandro\Desktop\Articulo pez leon Punta frances\Data primaria artículo\"/>
    </mc:Choice>
  </mc:AlternateContent>
  <bookViews>
    <workbookView xWindow="0" yWindow="120" windowWidth="13440" windowHeight="12708" activeTab="5"/>
  </bookViews>
  <sheets>
    <sheet name="2013" sheetId="1" r:id="rId1"/>
    <sheet name="2014" sheetId="2" r:id="rId2"/>
    <sheet name="2015" sheetId="3" r:id="rId3"/>
    <sheet name="2016" sheetId="4" r:id="rId4"/>
    <sheet name="Prey-mouth size" sheetId="32" r:id="rId5"/>
    <sheet name="Prey size " sheetId="64" r:id="rId6"/>
    <sheet name="Diet Matrix" sheetId="16" r:id="rId7"/>
    <sheet name="Methods table" sheetId="20" r:id="rId8"/>
    <sheet name="Coordinates" sheetId="40" r:id="rId9"/>
    <sheet name="LT for Statistics" sheetId="60" r:id="rId10"/>
    <sheet name="Analysis and graphs n 588" sheetId="62" r:id="rId11"/>
    <sheet name="Analysis by region_n=588" sheetId="63" r:id="rId12"/>
  </sheets>
  <definedNames>
    <definedName name="_xlnm._FilterDatabase" localSheetId="0" hidden="1">'2013'!$A$1:$G$61</definedName>
    <definedName name="_xlnm._FilterDatabase" localSheetId="1" hidden="1">'2014'!$B$1:$B$95</definedName>
    <definedName name="_xlnm._FilterDatabase" localSheetId="2" hidden="1">'2015'!$A$1:$P$315</definedName>
    <definedName name="_xlnm._FilterDatabase" localSheetId="3" hidden="1">'2016'!$A$1:$G$154</definedName>
    <definedName name="_xlnm._FilterDatabase" localSheetId="10" hidden="1">'Analysis and graphs n 588'!$A$1:$F$589</definedName>
    <definedName name="_xlnm._FilterDatabase" localSheetId="8" hidden="1">Coordinates!$A$1:$K$49</definedName>
    <definedName name="_xlnm._FilterDatabase" localSheetId="6" hidden="1">'Diet Matrix'!$A$1:$U$530</definedName>
    <definedName name="_xlnm._FilterDatabase" localSheetId="7" hidden="1">'Methods table'!$A$1:$I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03" i="64" l="1"/>
  <c r="F901" i="64"/>
  <c r="F894" i="64"/>
  <c r="F885" i="64"/>
  <c r="F875" i="64"/>
  <c r="F872" i="64"/>
  <c r="F862" i="64"/>
  <c r="F853" i="64"/>
  <c r="F841" i="64"/>
  <c r="F832" i="64"/>
  <c r="F822" i="64"/>
  <c r="F819" i="64"/>
  <c r="F815" i="64"/>
  <c r="F812" i="64"/>
  <c r="F806" i="64"/>
  <c r="F798" i="64"/>
  <c r="F793" i="64"/>
  <c r="F788" i="64"/>
  <c r="F780" i="64"/>
  <c r="F777" i="64"/>
  <c r="F774" i="64"/>
  <c r="F768" i="64"/>
  <c r="F764" i="64"/>
  <c r="F762" i="64"/>
  <c r="F756" i="64"/>
  <c r="F753" i="64"/>
  <c r="F741" i="64"/>
  <c r="F731" i="64"/>
  <c r="F717" i="64"/>
  <c r="F715" i="64"/>
  <c r="F708" i="64"/>
  <c r="F705" i="64"/>
  <c r="F700" i="64"/>
  <c r="F691" i="64"/>
  <c r="F684" i="64"/>
  <c r="F677" i="64"/>
  <c r="F674" i="64"/>
  <c r="F670" i="64"/>
  <c r="F667" i="64"/>
  <c r="F656" i="64"/>
  <c r="F654" i="64"/>
  <c r="F649" i="64"/>
  <c r="F640" i="64"/>
  <c r="F629" i="64"/>
  <c r="F627" i="64"/>
  <c r="F625" i="64"/>
  <c r="F621" i="64"/>
  <c r="F616" i="64"/>
  <c r="F606" i="64"/>
  <c r="F598" i="64"/>
  <c r="F593" i="64"/>
  <c r="F588" i="64"/>
  <c r="F583" i="64"/>
  <c r="F568" i="64"/>
  <c r="F562" i="64"/>
  <c r="F559" i="64"/>
  <c r="F549" i="64"/>
  <c r="F547" i="64"/>
  <c r="F542" i="64"/>
  <c r="F537" i="64"/>
  <c r="F531" i="64"/>
  <c r="F527" i="64"/>
  <c r="F516" i="64"/>
  <c r="F511" i="64"/>
  <c r="F507" i="64"/>
  <c r="F503" i="64"/>
  <c r="F500" i="64"/>
  <c r="F497" i="64"/>
  <c r="F486" i="64"/>
  <c r="F482" i="64"/>
  <c r="F466" i="64"/>
  <c r="F462" i="64"/>
  <c r="F454" i="64"/>
  <c r="F439" i="64"/>
  <c r="F422" i="64"/>
  <c r="F414" i="64"/>
  <c r="F410" i="64"/>
  <c r="F397" i="64"/>
  <c r="F381" i="64"/>
  <c r="F374" i="64"/>
  <c r="F372" i="64"/>
  <c r="F360" i="64"/>
  <c r="F356" i="64"/>
  <c r="F350" i="64"/>
  <c r="F345" i="64"/>
  <c r="F343" i="64"/>
  <c r="F338" i="64"/>
  <c r="F333" i="64"/>
  <c r="F330" i="64"/>
  <c r="F317" i="64"/>
  <c r="F311" i="64"/>
  <c r="F301" i="64"/>
  <c r="F294" i="64"/>
  <c r="F277" i="64"/>
  <c r="F266" i="64"/>
  <c r="F261" i="64"/>
  <c r="F251" i="64"/>
  <c r="F247" i="64"/>
  <c r="F239" i="64"/>
  <c r="F234" i="64"/>
  <c r="F231" i="64"/>
  <c r="F224" i="64"/>
  <c r="F215" i="64"/>
  <c r="F209" i="64"/>
  <c r="F198" i="64"/>
  <c r="F194" i="64"/>
  <c r="F186" i="64"/>
  <c r="F180" i="64"/>
  <c r="F173" i="64"/>
  <c r="F169" i="64"/>
  <c r="F163" i="64"/>
  <c r="F152" i="64"/>
  <c r="F146" i="64"/>
  <c r="F135" i="64"/>
  <c r="F132" i="64"/>
  <c r="F129" i="64"/>
  <c r="F125" i="64"/>
  <c r="F115" i="64"/>
  <c r="F103" i="64"/>
  <c r="F79" i="64"/>
  <c r="F76" i="64"/>
  <c r="F73" i="64"/>
  <c r="F69" i="64"/>
  <c r="F66" i="64"/>
  <c r="F59" i="64"/>
  <c r="F40" i="64"/>
  <c r="F38" i="64"/>
  <c r="F33" i="64"/>
  <c r="F29" i="64"/>
  <c r="F26" i="64"/>
  <c r="F22" i="64"/>
  <c r="F19" i="64"/>
  <c r="F16" i="64"/>
  <c r="F8" i="64"/>
  <c r="F6" i="64"/>
  <c r="F4" i="64"/>
  <c r="E529" i="16" l="1"/>
  <c r="F529" i="16"/>
  <c r="G529" i="16"/>
  <c r="D529" i="16"/>
  <c r="J441" i="16"/>
  <c r="H441" i="16" l="1"/>
  <c r="H442" i="16"/>
  <c r="H443" i="16"/>
  <c r="H444" i="16"/>
  <c r="H445" i="16"/>
  <c r="H446" i="16"/>
  <c r="H447" i="16"/>
  <c r="H448" i="16"/>
  <c r="H449" i="16"/>
  <c r="H450" i="16"/>
  <c r="H451" i="16"/>
  <c r="H452" i="16"/>
  <c r="H453" i="16"/>
  <c r="H454" i="16"/>
  <c r="H455" i="16"/>
  <c r="H456" i="16"/>
  <c r="H457" i="16"/>
  <c r="H458" i="16"/>
  <c r="H459" i="16"/>
  <c r="H460" i="16"/>
  <c r="H461" i="16"/>
  <c r="H462" i="16"/>
  <c r="H463" i="16"/>
  <c r="H464" i="16"/>
  <c r="H465" i="16"/>
  <c r="H466" i="16"/>
  <c r="H467" i="16"/>
  <c r="H468" i="16"/>
  <c r="H469" i="16"/>
  <c r="H470" i="16"/>
  <c r="H471" i="16"/>
  <c r="H472" i="16"/>
  <c r="H473" i="16"/>
  <c r="H474" i="16"/>
  <c r="H475" i="16"/>
  <c r="H476" i="16"/>
  <c r="H477" i="16"/>
  <c r="H478" i="16"/>
  <c r="H479" i="16"/>
  <c r="H480" i="16"/>
  <c r="H481" i="16"/>
  <c r="H482" i="16"/>
  <c r="H483" i="16"/>
  <c r="H484" i="16"/>
  <c r="H485" i="16"/>
  <c r="H486" i="16"/>
  <c r="H487" i="16"/>
  <c r="H488" i="16"/>
  <c r="H489" i="16"/>
  <c r="H490" i="16"/>
  <c r="H491" i="16"/>
  <c r="H492" i="16"/>
  <c r="H493" i="16"/>
  <c r="H494" i="16"/>
  <c r="H495" i="16"/>
  <c r="H496" i="16"/>
  <c r="H497" i="16"/>
  <c r="H498" i="16"/>
  <c r="H499" i="16"/>
  <c r="H500" i="16"/>
  <c r="H501" i="16"/>
  <c r="H502" i="16"/>
  <c r="H503" i="16"/>
  <c r="H504" i="16"/>
  <c r="H505" i="16"/>
  <c r="H506" i="16"/>
  <c r="H507" i="16"/>
  <c r="H508" i="16"/>
  <c r="H509" i="16"/>
  <c r="H510" i="16"/>
  <c r="H511" i="16"/>
  <c r="H512" i="16"/>
  <c r="H513" i="16"/>
  <c r="H514" i="16"/>
  <c r="H515" i="16"/>
  <c r="H516" i="16"/>
  <c r="H517" i="16"/>
  <c r="H518" i="16"/>
  <c r="H519" i="16"/>
  <c r="H520" i="16"/>
  <c r="H521" i="16"/>
  <c r="H522" i="16"/>
  <c r="H523" i="16"/>
  <c r="H524" i="16"/>
  <c r="H525" i="16"/>
  <c r="H526" i="16"/>
  <c r="H527" i="16"/>
  <c r="H528" i="16"/>
  <c r="H440" i="16"/>
  <c r="H3" i="16" l="1"/>
  <c r="H4" i="16"/>
  <c r="H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40" i="16"/>
  <c r="H41" i="16"/>
  <c r="H42" i="16"/>
  <c r="H43" i="16"/>
  <c r="H44" i="16"/>
  <c r="H45" i="16"/>
  <c r="H46" i="16"/>
  <c r="H47" i="16"/>
  <c r="H48" i="16"/>
  <c r="H49" i="16"/>
  <c r="H50" i="16"/>
  <c r="H51" i="16"/>
  <c r="H52" i="16"/>
  <c r="H53" i="16"/>
  <c r="H54" i="16"/>
  <c r="H55" i="16"/>
  <c r="H56" i="16"/>
  <c r="H57" i="16"/>
  <c r="H58" i="16"/>
  <c r="H59" i="16"/>
  <c r="H60" i="16"/>
  <c r="H61" i="16"/>
  <c r="H62" i="16"/>
  <c r="H63" i="16"/>
  <c r="H64" i="16"/>
  <c r="H65" i="16"/>
  <c r="H66" i="16"/>
  <c r="H67" i="16"/>
  <c r="H68" i="16"/>
  <c r="H69" i="16"/>
  <c r="H70" i="16"/>
  <c r="H71" i="16"/>
  <c r="H72" i="16"/>
  <c r="H73" i="16"/>
  <c r="H74" i="16"/>
  <c r="H75" i="16"/>
  <c r="H76" i="16"/>
  <c r="H77" i="16"/>
  <c r="H78" i="16"/>
  <c r="H79" i="16"/>
  <c r="H80" i="16"/>
  <c r="H81" i="16"/>
  <c r="H82" i="16"/>
  <c r="H83" i="16"/>
  <c r="H84" i="16"/>
  <c r="H85" i="16"/>
  <c r="H86" i="16"/>
  <c r="H87" i="16"/>
  <c r="H88" i="16"/>
  <c r="H89" i="16"/>
  <c r="H90" i="16"/>
  <c r="H91" i="16"/>
  <c r="H92" i="16"/>
  <c r="H93" i="16"/>
  <c r="H94" i="16"/>
  <c r="H95" i="16"/>
  <c r="H96" i="16"/>
  <c r="H97" i="16"/>
  <c r="H98" i="16"/>
  <c r="H99" i="16"/>
  <c r="H100" i="16"/>
  <c r="H101" i="16"/>
  <c r="H102" i="16"/>
  <c r="H103" i="16"/>
  <c r="H104" i="16"/>
  <c r="H105" i="16"/>
  <c r="H106" i="16"/>
  <c r="H107" i="16"/>
  <c r="H108" i="16"/>
  <c r="H109" i="16"/>
  <c r="H110" i="16"/>
  <c r="H111" i="16"/>
  <c r="H112" i="16"/>
  <c r="H113" i="16"/>
  <c r="H114" i="16"/>
  <c r="H115" i="16"/>
  <c r="H116" i="16"/>
  <c r="H117" i="16"/>
  <c r="H118" i="16"/>
  <c r="H119" i="16"/>
  <c r="H120" i="16"/>
  <c r="H121" i="16"/>
  <c r="H122" i="16"/>
  <c r="H123" i="16"/>
  <c r="H124" i="16"/>
  <c r="H125" i="16"/>
  <c r="H126" i="16"/>
  <c r="H127" i="16"/>
  <c r="H128" i="16"/>
  <c r="H129" i="16"/>
  <c r="H130" i="16"/>
  <c r="H131" i="16"/>
  <c r="H132" i="16"/>
  <c r="H133" i="16"/>
  <c r="H134" i="16"/>
  <c r="H135" i="16"/>
  <c r="H136" i="16"/>
  <c r="H137" i="16"/>
  <c r="H138" i="16"/>
  <c r="H139" i="16"/>
  <c r="H140" i="16"/>
  <c r="H141" i="16"/>
  <c r="H142" i="16"/>
  <c r="H143" i="16"/>
  <c r="H144" i="16"/>
  <c r="H145" i="16"/>
  <c r="H146" i="16"/>
  <c r="H147" i="16"/>
  <c r="H148" i="16"/>
  <c r="H149" i="16"/>
  <c r="H150" i="16"/>
  <c r="H151" i="16"/>
  <c r="H152" i="16"/>
  <c r="H153" i="16"/>
  <c r="H154" i="16"/>
  <c r="H155" i="16"/>
  <c r="H156" i="16"/>
  <c r="H157" i="16"/>
  <c r="H158" i="16"/>
  <c r="H159" i="16"/>
  <c r="H160" i="16"/>
  <c r="H161" i="16"/>
  <c r="H162" i="16"/>
  <c r="H163" i="16"/>
  <c r="H164" i="16"/>
  <c r="H165" i="16"/>
  <c r="H166" i="16"/>
  <c r="H167" i="16"/>
  <c r="H168" i="16"/>
  <c r="H169" i="16"/>
  <c r="H170" i="16"/>
  <c r="H171" i="16"/>
  <c r="H172" i="16"/>
  <c r="H173" i="16"/>
  <c r="H174" i="16"/>
  <c r="H175" i="16"/>
  <c r="H176" i="16"/>
  <c r="H177" i="16"/>
  <c r="H178" i="16"/>
  <c r="H179" i="16"/>
  <c r="H180" i="16"/>
  <c r="H181" i="16"/>
  <c r="H182" i="16"/>
  <c r="H183" i="16"/>
  <c r="H184" i="16"/>
  <c r="H185" i="16"/>
  <c r="H186" i="16"/>
  <c r="H187" i="16"/>
  <c r="H188" i="16"/>
  <c r="H189" i="16"/>
  <c r="H190" i="16"/>
  <c r="H191" i="16"/>
  <c r="H192" i="16"/>
  <c r="H193" i="16"/>
  <c r="H194" i="16"/>
  <c r="H195" i="16"/>
  <c r="H196" i="16"/>
  <c r="H197" i="16"/>
  <c r="H198" i="16"/>
  <c r="H199" i="16"/>
  <c r="H200" i="16"/>
  <c r="H201" i="16"/>
  <c r="H202" i="16"/>
  <c r="H203" i="16"/>
  <c r="H204" i="16"/>
  <c r="H205" i="16"/>
  <c r="H206" i="16"/>
  <c r="H207" i="16"/>
  <c r="H208" i="16"/>
  <c r="H209" i="16"/>
  <c r="H210" i="16"/>
  <c r="H211" i="16"/>
  <c r="H212" i="16"/>
  <c r="H213" i="16"/>
  <c r="H214" i="16"/>
  <c r="H215" i="16"/>
  <c r="H216" i="16"/>
  <c r="H217" i="16"/>
  <c r="H218" i="16"/>
  <c r="H219" i="16"/>
  <c r="H220" i="16"/>
  <c r="H221" i="16"/>
  <c r="H222" i="16"/>
  <c r="H223" i="16"/>
  <c r="H224" i="16"/>
  <c r="H225" i="16"/>
  <c r="H226" i="16"/>
  <c r="H227" i="16"/>
  <c r="H228" i="16"/>
  <c r="H229" i="16"/>
  <c r="H230" i="16"/>
  <c r="H231" i="16"/>
  <c r="H232" i="16"/>
  <c r="H233" i="16"/>
  <c r="H234" i="16"/>
  <c r="H235" i="16"/>
  <c r="H236" i="16"/>
  <c r="H237" i="16"/>
  <c r="H238" i="16"/>
  <c r="H239" i="16"/>
  <c r="H240" i="16"/>
  <c r="H241" i="16"/>
  <c r="H242" i="16"/>
  <c r="H243" i="16"/>
  <c r="H244" i="16"/>
  <c r="H245" i="16"/>
  <c r="H246" i="16"/>
  <c r="H247" i="16"/>
  <c r="H248" i="16"/>
  <c r="H249" i="16"/>
  <c r="H250" i="16"/>
  <c r="H251" i="16"/>
  <c r="H252" i="16"/>
  <c r="H253" i="16"/>
  <c r="H254" i="16"/>
  <c r="H255" i="16"/>
  <c r="H256" i="16"/>
  <c r="H257" i="16"/>
  <c r="H258" i="16"/>
  <c r="H259" i="16"/>
  <c r="H260" i="16"/>
  <c r="H261" i="16"/>
  <c r="H262" i="16"/>
  <c r="H263" i="16"/>
  <c r="H264" i="16"/>
  <c r="H265" i="16"/>
  <c r="H266" i="16"/>
  <c r="H267" i="16"/>
  <c r="H268" i="16"/>
  <c r="H269" i="16"/>
  <c r="H270" i="16"/>
  <c r="H271" i="16"/>
  <c r="H272" i="16"/>
  <c r="H273" i="16"/>
  <c r="H274" i="16"/>
  <c r="H275" i="16"/>
  <c r="H276" i="16"/>
  <c r="H277" i="16"/>
  <c r="H278" i="16"/>
  <c r="H279" i="16"/>
  <c r="H280" i="16"/>
  <c r="H281" i="16"/>
  <c r="H282" i="16"/>
  <c r="H283" i="16"/>
  <c r="H284" i="16"/>
  <c r="H285" i="16"/>
  <c r="H286" i="16"/>
  <c r="H287" i="16"/>
  <c r="H288" i="16"/>
  <c r="H289" i="16"/>
  <c r="H290" i="16"/>
  <c r="H291" i="16"/>
  <c r="H292" i="16"/>
  <c r="H293" i="16"/>
  <c r="H294" i="16"/>
  <c r="H295" i="16"/>
  <c r="H296" i="16"/>
  <c r="H297" i="16"/>
  <c r="H298" i="16"/>
  <c r="H299" i="16"/>
  <c r="H300" i="16"/>
  <c r="H301" i="16"/>
  <c r="H302" i="16"/>
  <c r="H303" i="16"/>
  <c r="H304" i="16"/>
  <c r="H305" i="16"/>
  <c r="H306" i="16"/>
  <c r="H307" i="16"/>
  <c r="H308" i="16"/>
  <c r="H309" i="16"/>
  <c r="H310" i="16"/>
  <c r="H311" i="16"/>
  <c r="H312" i="16"/>
  <c r="H313" i="16"/>
  <c r="H314" i="16"/>
  <c r="H315" i="16"/>
  <c r="H316" i="16"/>
  <c r="H317" i="16"/>
  <c r="H318" i="16"/>
  <c r="H319" i="16"/>
  <c r="H320" i="16"/>
  <c r="H321" i="16"/>
  <c r="H322" i="16"/>
  <c r="H323" i="16"/>
  <c r="H324" i="16"/>
  <c r="H325" i="16"/>
  <c r="H326" i="16"/>
  <c r="H327" i="16"/>
  <c r="H328" i="16"/>
  <c r="H329" i="16"/>
  <c r="H330" i="16"/>
  <c r="H331" i="16"/>
  <c r="H332" i="16"/>
  <c r="H333" i="16"/>
  <c r="H334" i="16"/>
  <c r="H335" i="16"/>
  <c r="H336" i="16"/>
  <c r="H337" i="16"/>
  <c r="H338" i="16"/>
  <c r="H339" i="16"/>
  <c r="H340" i="16"/>
  <c r="H341" i="16"/>
  <c r="H342" i="16"/>
  <c r="H343" i="16"/>
  <c r="H344" i="16"/>
  <c r="H345" i="16"/>
  <c r="H346" i="16"/>
  <c r="H347" i="16"/>
  <c r="H348" i="16"/>
  <c r="H349" i="16"/>
  <c r="H350" i="16"/>
  <c r="H351" i="16"/>
  <c r="H352" i="16"/>
  <c r="H353" i="16"/>
  <c r="H354" i="16"/>
  <c r="H355" i="16"/>
  <c r="H356" i="16"/>
  <c r="H357" i="16"/>
  <c r="H358" i="16"/>
  <c r="H359" i="16"/>
  <c r="H360" i="16"/>
  <c r="H361" i="16"/>
  <c r="H362" i="16"/>
  <c r="H363" i="16"/>
  <c r="H364" i="16"/>
  <c r="H365" i="16"/>
  <c r="H366" i="16"/>
  <c r="H367" i="16"/>
  <c r="H368" i="16"/>
  <c r="H369" i="16"/>
  <c r="H370" i="16"/>
  <c r="H371" i="16"/>
  <c r="H372" i="16"/>
  <c r="H373" i="16"/>
  <c r="H374" i="16"/>
  <c r="H375" i="16"/>
  <c r="H376" i="16"/>
  <c r="H377" i="16"/>
  <c r="H378" i="16"/>
  <c r="H379" i="16"/>
  <c r="H380" i="16"/>
  <c r="H381" i="16"/>
  <c r="H382" i="16"/>
  <c r="H383" i="16"/>
  <c r="H384" i="16"/>
  <c r="H385" i="16"/>
  <c r="H386" i="16"/>
  <c r="H387" i="16"/>
  <c r="H388" i="16"/>
  <c r="H389" i="16"/>
  <c r="H390" i="16"/>
  <c r="H391" i="16"/>
  <c r="H392" i="16"/>
  <c r="H393" i="16"/>
  <c r="H394" i="16"/>
  <c r="H395" i="16"/>
  <c r="H396" i="16"/>
  <c r="H397" i="16"/>
  <c r="H398" i="16"/>
  <c r="H399" i="16"/>
  <c r="H400" i="16"/>
  <c r="H401" i="16"/>
  <c r="H402" i="16"/>
  <c r="H403" i="16"/>
  <c r="H404" i="16"/>
  <c r="H405" i="16"/>
  <c r="H406" i="16"/>
  <c r="H407" i="16"/>
  <c r="H408" i="16"/>
  <c r="H409" i="16"/>
  <c r="H410" i="16"/>
  <c r="H411" i="16"/>
  <c r="H412" i="16"/>
  <c r="H413" i="16"/>
  <c r="H414" i="16"/>
  <c r="H415" i="16"/>
  <c r="H416" i="16"/>
  <c r="H417" i="16"/>
  <c r="H418" i="16"/>
  <c r="H419" i="16"/>
  <c r="H420" i="16"/>
  <c r="H421" i="16"/>
  <c r="H422" i="16"/>
  <c r="H423" i="16"/>
  <c r="H424" i="16"/>
  <c r="H425" i="16"/>
  <c r="H426" i="16"/>
  <c r="H427" i="16"/>
  <c r="H428" i="16"/>
  <c r="H429" i="16"/>
  <c r="H430" i="16"/>
  <c r="H431" i="16"/>
  <c r="H432" i="16"/>
  <c r="H433" i="16"/>
  <c r="H434" i="16"/>
  <c r="H435" i="16"/>
  <c r="H436" i="16"/>
  <c r="H437" i="16"/>
  <c r="H438" i="16"/>
  <c r="H439" i="16"/>
  <c r="H2" i="16"/>
  <c r="H529" i="16" s="1"/>
  <c r="AC2" i="16" l="1"/>
  <c r="AD2" i="16"/>
  <c r="AE2" i="16"/>
  <c r="AF2" i="16"/>
  <c r="AG2" i="16" l="1"/>
  <c r="P273" i="3" l="1"/>
  <c r="P148" i="3"/>
  <c r="P60" i="3"/>
  <c r="P98" i="3"/>
  <c r="P177" i="3"/>
  <c r="P172" i="3"/>
  <c r="P290" i="3"/>
  <c r="P192" i="3"/>
  <c r="P201" i="3"/>
  <c r="P280" i="3"/>
  <c r="P136" i="3"/>
  <c r="P26" i="3"/>
  <c r="P133" i="3"/>
  <c r="P52" i="3"/>
  <c r="P118" i="3"/>
  <c r="P81" i="3"/>
  <c r="P110" i="3"/>
  <c r="P152" i="3"/>
  <c r="P210" i="3"/>
  <c r="P18" i="3"/>
  <c r="P7" i="3"/>
  <c r="P248" i="3"/>
  <c r="P12" i="3"/>
  <c r="P128" i="3"/>
  <c r="P97" i="3"/>
  <c r="P69" i="3"/>
  <c r="P27" i="3"/>
  <c r="P19" i="3"/>
  <c r="P114" i="3"/>
  <c r="P71" i="3"/>
  <c r="P106" i="3"/>
  <c r="P13" i="3"/>
  <c r="P11" i="3"/>
  <c r="P99" i="3"/>
  <c r="P16" i="3"/>
  <c r="P3" i="3"/>
  <c r="P176" i="3"/>
  <c r="P100" i="3"/>
  <c r="P129" i="3"/>
  <c r="P61" i="3"/>
  <c r="P165" i="3"/>
  <c r="P193" i="3"/>
  <c r="P124" i="3"/>
  <c r="P72" i="3"/>
  <c r="P127" i="3"/>
  <c r="P62" i="3"/>
  <c r="P306" i="3"/>
  <c r="P272" i="3"/>
  <c r="P211" i="3"/>
  <c r="P222" i="3"/>
  <c r="P218" i="3"/>
  <c r="P164" i="3"/>
  <c r="P154" i="3"/>
  <c r="P95" i="3"/>
  <c r="P125" i="3"/>
  <c r="P85" i="3"/>
  <c r="P31" i="3"/>
  <c r="P37" i="3"/>
  <c r="P22" i="3"/>
  <c r="P20" i="3"/>
  <c r="P143" i="3"/>
  <c r="P140" i="3"/>
  <c r="P194" i="3"/>
  <c r="P14" i="3"/>
  <c r="P265" i="3"/>
  <c r="P269" i="3"/>
  <c r="P185" i="3"/>
  <c r="P23" i="3"/>
  <c r="P29" i="3"/>
  <c r="P45" i="3"/>
  <c r="P126" i="3"/>
  <c r="P32" i="3"/>
  <c r="P105" i="3"/>
  <c r="P63" i="3"/>
  <c r="P70" i="3"/>
  <c r="P274" i="3"/>
  <c r="P310" i="3"/>
  <c r="P236" i="3"/>
  <c r="P284" i="3"/>
  <c r="P111" i="3"/>
  <c r="P251" i="3"/>
  <c r="P300" i="3"/>
  <c r="P214" i="3"/>
  <c r="P186" i="3"/>
  <c r="P137" i="3"/>
  <c r="P261" i="3"/>
  <c r="P237" i="3"/>
  <c r="P262" i="3"/>
  <c r="P184" i="3"/>
  <c r="P6" i="3"/>
  <c r="P173" i="3"/>
  <c r="P302" i="3"/>
  <c r="P292" i="3"/>
  <c r="P30" i="3"/>
  <c r="P73" i="3"/>
  <c r="P64" i="3"/>
  <c r="P276" i="3"/>
  <c r="P33" i="3"/>
  <c r="P101" i="3"/>
  <c r="P65" i="3"/>
  <c r="P53" i="3"/>
  <c r="P259" i="3"/>
  <c r="P203" i="3"/>
  <c r="P46" i="3"/>
  <c r="P28" i="3"/>
  <c r="P86" i="3"/>
  <c r="P252" i="3"/>
  <c r="P115" i="3"/>
  <c r="P195" i="3"/>
  <c r="P17" i="3"/>
  <c r="P15" i="3"/>
  <c r="P59" i="3"/>
  <c r="P171" i="3"/>
  <c r="P191" i="3"/>
  <c r="P24" i="3"/>
  <c r="P39" i="3"/>
  <c r="P40" i="3"/>
  <c r="P116" i="3"/>
  <c r="P221" i="3"/>
  <c r="P296" i="3"/>
  <c r="P303" i="3"/>
  <c r="P188" i="3"/>
  <c r="P204" i="3"/>
  <c r="P102" i="3"/>
  <c r="P103" i="3"/>
  <c r="P119" i="3"/>
  <c r="P54" i="3"/>
  <c r="P212" i="3"/>
  <c r="P278" i="3"/>
  <c r="P254" i="3"/>
  <c r="P120" i="3"/>
  <c r="P134" i="3"/>
  <c r="P215" i="3"/>
  <c r="P181" i="3"/>
  <c r="P151" i="3"/>
  <c r="P8" i="3"/>
  <c r="P51" i="3"/>
  <c r="P189" i="3"/>
  <c r="P223" i="3"/>
  <c r="P241" i="3"/>
  <c r="P153" i="3"/>
  <c r="P163" i="3"/>
  <c r="P130" i="3"/>
  <c r="P25" i="3"/>
  <c r="P74" i="3"/>
  <c r="P2" i="3"/>
  <c r="P179" i="3"/>
  <c r="P139" i="3"/>
  <c r="P41" i="3"/>
  <c r="P242" i="3"/>
  <c r="P75" i="3"/>
  <c r="P266" i="3"/>
  <c r="P147" i="3"/>
  <c r="P82" i="3"/>
  <c r="P47" i="3"/>
  <c r="P304" i="3"/>
  <c r="P311" i="3"/>
  <c r="P297" i="3"/>
  <c r="P205" i="3"/>
  <c r="P314" i="3"/>
  <c r="P206" i="3"/>
  <c r="P202" i="3"/>
  <c r="P182" i="3"/>
  <c r="P155" i="3"/>
  <c r="P174" i="3"/>
  <c r="P87" i="3"/>
  <c r="P117" i="3"/>
  <c r="P183" i="3"/>
  <c r="P293" i="3"/>
  <c r="P48" i="3"/>
  <c r="P76" i="3"/>
  <c r="P34" i="3"/>
  <c r="P9" i="3"/>
  <c r="P42" i="3"/>
  <c r="P216" i="3"/>
  <c r="P141" i="3"/>
  <c r="P131" i="3"/>
  <c r="P159" i="3"/>
  <c r="P83" i="3"/>
  <c r="P217" i="3"/>
  <c r="P138" i="3"/>
  <c r="P66" i="3"/>
  <c r="P107" i="3"/>
  <c r="P49" i="3"/>
  <c r="P298" i="3"/>
  <c r="P132" i="3"/>
  <c r="P267" i="3"/>
  <c r="P239" i="3"/>
  <c r="P309" i="3"/>
  <c r="P196" i="3"/>
  <c r="P84" i="3"/>
  <c r="P43" i="3"/>
  <c r="P229" i="3"/>
  <c r="P295" i="3"/>
  <c r="P207" i="3"/>
  <c r="P219" i="3"/>
  <c r="P167" i="3"/>
  <c r="P112" i="3"/>
  <c r="P55" i="3"/>
  <c r="P224" i="3"/>
  <c r="P230" i="3"/>
  <c r="P249" i="3"/>
  <c r="P108" i="3"/>
  <c r="P275" i="3"/>
  <c r="P240" i="3"/>
  <c r="P93" i="3"/>
  <c r="P156" i="3"/>
  <c r="P170" i="3"/>
  <c r="P231" i="3"/>
  <c r="P200" i="3"/>
  <c r="P256" i="3"/>
  <c r="P166" i="3"/>
  <c r="P294" i="3"/>
  <c r="P307" i="3"/>
  <c r="P288" i="3"/>
  <c r="P250" i="3"/>
  <c r="P121" i="3"/>
  <c r="P299" i="3"/>
  <c r="P315" i="3"/>
  <c r="P245" i="3"/>
  <c r="P232" i="3"/>
  <c r="P277" i="3"/>
  <c r="P263" i="3"/>
  <c r="P246" i="3"/>
  <c r="P225" i="3"/>
  <c r="P208" i="3"/>
  <c r="P180" i="3"/>
  <c r="P161" i="3"/>
  <c r="P233" i="3"/>
  <c r="P122" i="3"/>
  <c r="P282" i="3"/>
  <c r="P301" i="3"/>
  <c r="P255" i="3"/>
  <c r="P175" i="3"/>
  <c r="P187" i="3"/>
  <c r="P44" i="3"/>
  <c r="P291" i="3"/>
  <c r="P160" i="3"/>
  <c r="P168" i="3"/>
  <c r="P150" i="3"/>
  <c r="P104" i="3"/>
  <c r="P57" i="3"/>
  <c r="P58" i="3"/>
  <c r="P123" i="3"/>
  <c r="P50" i="3"/>
  <c r="P91" i="3"/>
  <c r="P113" i="3"/>
  <c r="P56" i="3"/>
  <c r="P312" i="3"/>
  <c r="P270" i="3"/>
  <c r="P286" i="3"/>
  <c r="P279" i="3"/>
  <c r="P226" i="3"/>
  <c r="P257" i="3"/>
  <c r="P271" i="3"/>
  <c r="P35" i="3"/>
  <c r="P36" i="3"/>
  <c r="P38" i="3"/>
  <c r="P281" i="3"/>
  <c r="P190" i="3"/>
  <c r="P308" i="3"/>
  <c r="P227" i="3"/>
  <c r="P305" i="3"/>
  <c r="P158" i="3"/>
  <c r="P157" i="3"/>
  <c r="P209" i="3"/>
  <c r="P285" i="3"/>
  <c r="P77" i="3"/>
  <c r="P145" i="3"/>
  <c r="P253" i="3"/>
  <c r="P197" i="3"/>
  <c r="P78" i="3"/>
  <c r="P10" i="3"/>
  <c r="P67" i="3"/>
  <c r="P220" i="3"/>
  <c r="P313" i="3"/>
  <c r="P234" i="3"/>
  <c r="P238" i="3"/>
  <c r="P243" i="3"/>
  <c r="P178" i="3"/>
  <c r="P142" i="3"/>
  <c r="P109" i="3"/>
  <c r="P68" i="3"/>
  <c r="P5" i="3"/>
  <c r="P199" i="3"/>
  <c r="P213" i="3"/>
  <c r="P268" i="3"/>
  <c r="P169" i="3"/>
  <c r="P289" i="3"/>
  <c r="P135" i="3"/>
  <c r="P162" i="3"/>
  <c r="P88" i="3"/>
  <c r="P283" i="3"/>
  <c r="P264" i="3"/>
  <c r="P228" i="3"/>
  <c r="P258" i="3"/>
  <c r="P244" i="3"/>
  <c r="P146" i="3"/>
  <c r="P79" i="3"/>
  <c r="P247" i="3"/>
  <c r="P235" i="3"/>
  <c r="P198" i="3"/>
  <c r="P149" i="3"/>
  <c r="P80" i="3"/>
  <c r="P96" i="3"/>
  <c r="P144" i="3"/>
  <c r="P94" i="3"/>
  <c r="P89" i="3"/>
  <c r="P4" i="3"/>
  <c r="P260" i="3"/>
  <c r="P90" i="3"/>
  <c r="P287" i="3"/>
  <c r="P92" i="3"/>
  <c r="P21" i="3"/>
  <c r="R18" i="16" l="1"/>
  <c r="R19" i="16"/>
  <c r="R20" i="16"/>
  <c r="P20" i="16" s="1"/>
  <c r="R24" i="16"/>
  <c r="R32" i="16"/>
  <c r="R34" i="16"/>
  <c r="R37" i="16"/>
  <c r="P37" i="16" s="1"/>
  <c r="R43" i="16"/>
  <c r="R50" i="16"/>
  <c r="R53" i="16"/>
  <c r="R54" i="16"/>
  <c r="P54" i="16" s="1"/>
  <c r="R55" i="16"/>
  <c r="R57" i="16"/>
  <c r="R61" i="16"/>
  <c r="R62" i="16"/>
  <c r="P62" i="16" s="1"/>
  <c r="R63" i="16"/>
  <c r="R64" i="16"/>
  <c r="R66" i="16"/>
  <c r="R69" i="16"/>
  <c r="P69" i="16" s="1"/>
  <c r="R72" i="16"/>
  <c r="R74" i="16"/>
  <c r="R75" i="16"/>
  <c r="R79" i="16"/>
  <c r="P79" i="16" s="1"/>
  <c r="R80" i="16"/>
  <c r="R83" i="16"/>
  <c r="R85" i="16"/>
  <c r="R86" i="16"/>
  <c r="P86" i="16" s="1"/>
  <c r="R87" i="16"/>
  <c r="R88" i="16"/>
  <c r="R89" i="16"/>
  <c r="R90" i="16"/>
  <c r="P90" i="16" s="1"/>
  <c r="R91" i="16"/>
  <c r="R92" i="16"/>
  <c r="R95" i="16"/>
  <c r="R96" i="16"/>
  <c r="P96" i="16" s="1"/>
  <c r="R101" i="16"/>
  <c r="R102" i="16"/>
  <c r="R106" i="16"/>
  <c r="R107" i="16"/>
  <c r="P107" i="16" s="1"/>
  <c r="R108" i="16"/>
  <c r="R109" i="16"/>
  <c r="R110" i="16"/>
  <c r="R111" i="16"/>
  <c r="P111" i="16" s="1"/>
  <c r="R112" i="16"/>
  <c r="R113" i="16"/>
  <c r="R114" i="16"/>
  <c r="R116" i="16"/>
  <c r="P116" i="16" s="1"/>
  <c r="R119" i="16"/>
  <c r="R120" i="16"/>
  <c r="R121" i="16"/>
  <c r="R122" i="16"/>
  <c r="P122" i="16" s="1"/>
  <c r="R124" i="16"/>
  <c r="R125" i="16"/>
  <c r="R126" i="16"/>
  <c r="R127" i="16"/>
  <c r="P127" i="16" s="1"/>
  <c r="R128" i="16"/>
  <c r="R129" i="16"/>
  <c r="R130" i="16"/>
  <c r="R131" i="16"/>
  <c r="P131" i="16" s="1"/>
  <c r="R132" i="16"/>
  <c r="R133" i="16"/>
  <c r="R134" i="16"/>
  <c r="R135" i="16"/>
  <c r="P135" i="16" s="1"/>
  <c r="R136" i="16"/>
  <c r="R137" i="16"/>
  <c r="R138" i="16"/>
  <c r="R139" i="16"/>
  <c r="P139" i="16" s="1"/>
  <c r="R140" i="16"/>
  <c r="R141" i="16"/>
  <c r="R142" i="16"/>
  <c r="R143" i="16"/>
  <c r="P143" i="16" s="1"/>
  <c r="R144" i="16"/>
  <c r="R145" i="16"/>
  <c r="R146" i="16"/>
  <c r="R147" i="16"/>
  <c r="P147" i="16" s="1"/>
  <c r="R149" i="16"/>
  <c r="R150" i="16"/>
  <c r="R152" i="16"/>
  <c r="R153" i="16"/>
  <c r="P153" i="16" s="1"/>
  <c r="R154" i="16"/>
  <c r="R156" i="16"/>
  <c r="R157" i="16"/>
  <c r="R160" i="16"/>
  <c r="P160" i="16" s="1"/>
  <c r="R161" i="16"/>
  <c r="R162" i="16"/>
  <c r="R163" i="16"/>
  <c r="R164" i="16"/>
  <c r="P164" i="16" s="1"/>
  <c r="R165" i="16"/>
  <c r="R167" i="16"/>
  <c r="R168" i="16"/>
  <c r="R169" i="16"/>
  <c r="P169" i="16" s="1"/>
  <c r="R172" i="16"/>
  <c r="R173" i="16"/>
  <c r="R174" i="16"/>
  <c r="R176" i="16"/>
  <c r="P176" i="16" s="1"/>
  <c r="R177" i="16"/>
  <c r="R178" i="16"/>
  <c r="R180" i="16"/>
  <c r="R181" i="16"/>
  <c r="P181" i="16" s="1"/>
  <c r="R182" i="16"/>
  <c r="R183" i="16"/>
  <c r="R184" i="16"/>
  <c r="R185" i="16"/>
  <c r="P185" i="16" s="1"/>
  <c r="R186" i="16"/>
  <c r="R187" i="16"/>
  <c r="R188" i="16"/>
  <c r="R189" i="16"/>
  <c r="P189" i="16" s="1"/>
  <c r="R191" i="16"/>
  <c r="R192" i="16"/>
  <c r="R193" i="16"/>
  <c r="R194" i="16"/>
  <c r="P194" i="16" s="1"/>
  <c r="R195" i="16"/>
  <c r="R196" i="16"/>
  <c r="R197" i="16"/>
  <c r="R198" i="16"/>
  <c r="P198" i="16" s="1"/>
  <c r="R200" i="16"/>
  <c r="R203" i="16"/>
  <c r="R204" i="16"/>
  <c r="R206" i="16"/>
  <c r="P206" i="16" s="1"/>
  <c r="R207" i="16"/>
  <c r="R208" i="16"/>
  <c r="R210" i="16"/>
  <c r="R213" i="16"/>
  <c r="P213" i="16" s="1"/>
  <c r="R215" i="16"/>
  <c r="R216" i="16"/>
  <c r="R217" i="16"/>
  <c r="R219" i="16"/>
  <c r="P219" i="16" s="1"/>
  <c r="R220" i="16"/>
  <c r="R221" i="16"/>
  <c r="R222" i="16"/>
  <c r="R223" i="16"/>
  <c r="P223" i="16" s="1"/>
  <c r="R224" i="16"/>
  <c r="R225" i="16"/>
  <c r="R226" i="16"/>
  <c r="R228" i="16"/>
  <c r="P228" i="16" s="1"/>
  <c r="R229" i="16"/>
  <c r="R230" i="16"/>
  <c r="R231" i="16"/>
  <c r="R232" i="16"/>
  <c r="P232" i="16" s="1"/>
  <c r="R233" i="16"/>
  <c r="R234" i="16"/>
  <c r="R235" i="16"/>
  <c r="R236" i="16"/>
  <c r="O236" i="16" s="1"/>
  <c r="R237" i="16"/>
  <c r="R238" i="16"/>
  <c r="R239" i="16"/>
  <c r="R240" i="16"/>
  <c r="O240" i="16" s="1"/>
  <c r="R242" i="16"/>
  <c r="R244" i="16"/>
  <c r="R245" i="16"/>
  <c r="R246" i="16"/>
  <c r="O246" i="16" s="1"/>
  <c r="R247" i="16"/>
  <c r="O247" i="16" s="1"/>
  <c r="R249" i="16"/>
  <c r="R250" i="16"/>
  <c r="R252" i="16"/>
  <c r="O252" i="16" s="1"/>
  <c r="R253" i="16"/>
  <c r="R255" i="16"/>
  <c r="R256" i="16"/>
  <c r="R259" i="16"/>
  <c r="O259" i="16" s="1"/>
  <c r="R260" i="16"/>
  <c r="R261" i="16"/>
  <c r="R262" i="16"/>
  <c r="R264" i="16"/>
  <c r="O264" i="16" s="1"/>
  <c r="R265" i="16"/>
  <c r="R266" i="16"/>
  <c r="R268" i="16"/>
  <c r="R273" i="16"/>
  <c r="O273" i="16" s="1"/>
  <c r="R274" i="16"/>
  <c r="O274" i="16" s="1"/>
  <c r="R275" i="16"/>
  <c r="R277" i="16"/>
  <c r="R278" i="16"/>
  <c r="O278" i="16" s="1"/>
  <c r="R279" i="16"/>
  <c r="R280" i="16"/>
  <c r="R281" i="16"/>
  <c r="R282" i="16"/>
  <c r="O282" i="16" s="1"/>
  <c r="R283" i="16"/>
  <c r="R284" i="16"/>
  <c r="R285" i="16"/>
  <c r="R286" i="16"/>
  <c r="O286" i="16" s="1"/>
  <c r="R287" i="16"/>
  <c r="R288" i="16"/>
  <c r="R289" i="16"/>
  <c r="R290" i="16"/>
  <c r="O290" i="16" s="1"/>
  <c r="R291" i="16"/>
  <c r="O291" i="16" s="1"/>
  <c r="R292" i="16"/>
  <c r="R293" i="16"/>
  <c r="R294" i="16"/>
  <c r="O294" i="16" s="1"/>
  <c r="R295" i="16"/>
  <c r="R296" i="16"/>
  <c r="R297" i="16"/>
  <c r="R298" i="16"/>
  <c r="O298" i="16" s="1"/>
  <c r="R299" i="16"/>
  <c r="R300" i="16"/>
  <c r="R301" i="16"/>
  <c r="R302" i="16"/>
  <c r="O302" i="16" s="1"/>
  <c r="R303" i="16"/>
  <c r="R304" i="16"/>
  <c r="R305" i="16"/>
  <c r="R307" i="16"/>
  <c r="O307" i="16" s="1"/>
  <c r="R308" i="16"/>
  <c r="O308" i="16" s="1"/>
  <c r="R309" i="16"/>
  <c r="R310" i="16"/>
  <c r="R311" i="16"/>
  <c r="O311" i="16" s="1"/>
  <c r="R312" i="16"/>
  <c r="R313" i="16"/>
  <c r="R314" i="16"/>
  <c r="R316" i="16"/>
  <c r="O316" i="16" s="1"/>
  <c r="R317" i="16"/>
  <c r="R318" i="16"/>
  <c r="R319" i="16"/>
  <c r="R320" i="16"/>
  <c r="O320" i="16" s="1"/>
  <c r="R321" i="16"/>
  <c r="R322" i="16"/>
  <c r="R323" i="16"/>
  <c r="R324" i="16"/>
  <c r="O324" i="16" s="1"/>
  <c r="R325" i="16"/>
  <c r="R326" i="16"/>
  <c r="R327" i="16"/>
  <c r="R328" i="16"/>
  <c r="O328" i="16" s="1"/>
  <c r="R329" i="16"/>
  <c r="R330" i="16"/>
  <c r="R331" i="16"/>
  <c r="R332" i="16"/>
  <c r="O332" i="16" s="1"/>
  <c r="R334" i="16"/>
  <c r="R335" i="16"/>
  <c r="R336" i="16"/>
  <c r="R337" i="16"/>
  <c r="O337" i="16" s="1"/>
  <c r="R338" i="16"/>
  <c r="R339" i="16"/>
  <c r="R340" i="16"/>
  <c r="R341" i="16"/>
  <c r="O341" i="16" s="1"/>
  <c r="R342" i="16"/>
  <c r="R343" i="16"/>
  <c r="R345" i="16"/>
  <c r="R346" i="16"/>
  <c r="O346" i="16" s="1"/>
  <c r="R347" i="16"/>
  <c r="R348" i="16"/>
  <c r="R349" i="16"/>
  <c r="R350" i="16"/>
  <c r="O350" i="16" s="1"/>
  <c r="R351" i="16"/>
  <c r="R352" i="16"/>
  <c r="R354" i="16"/>
  <c r="R355" i="16"/>
  <c r="O355" i="16" s="1"/>
  <c r="R356" i="16"/>
  <c r="R358" i="16"/>
  <c r="R359" i="16"/>
  <c r="R360" i="16"/>
  <c r="O360" i="16" s="1"/>
  <c r="R361" i="16"/>
  <c r="R362" i="16"/>
  <c r="R363" i="16"/>
  <c r="R364" i="16"/>
  <c r="O364" i="16" s="1"/>
  <c r="R365" i="16"/>
  <c r="R366" i="16"/>
  <c r="R367" i="16"/>
  <c r="R368" i="16"/>
  <c r="O368" i="16" s="1"/>
  <c r="R369" i="16"/>
  <c r="R370" i="16"/>
  <c r="R371" i="16"/>
  <c r="R372" i="16"/>
  <c r="O372" i="16" s="1"/>
  <c r="R373" i="16"/>
  <c r="R374" i="16"/>
  <c r="R375" i="16"/>
  <c r="R376" i="16"/>
  <c r="O376" i="16" s="1"/>
  <c r="R377" i="16"/>
  <c r="R379" i="16"/>
  <c r="R380" i="16"/>
  <c r="R381" i="16"/>
  <c r="O381" i="16" s="1"/>
  <c r="R382" i="16"/>
  <c r="R384" i="16"/>
  <c r="R385" i="16"/>
  <c r="R386" i="16"/>
  <c r="O386" i="16" s="1"/>
  <c r="R387" i="16"/>
  <c r="R389" i="16"/>
  <c r="R392" i="16"/>
  <c r="R393" i="16"/>
  <c r="O393" i="16" s="1"/>
  <c r="R394" i="16"/>
  <c r="R395" i="16"/>
  <c r="R396" i="16"/>
  <c r="R397" i="16"/>
  <c r="O397" i="16" s="1"/>
  <c r="R398" i="16"/>
  <c r="R399" i="16"/>
  <c r="R400" i="16"/>
  <c r="R401" i="16"/>
  <c r="O401" i="16" s="1"/>
  <c r="R402" i="16"/>
  <c r="R404" i="16"/>
  <c r="R406" i="16"/>
  <c r="R407" i="16"/>
  <c r="O407" i="16" s="1"/>
  <c r="R408" i="16"/>
  <c r="R409" i="16"/>
  <c r="R410" i="16"/>
  <c r="R411" i="16"/>
  <c r="O411" i="16" s="1"/>
  <c r="R413" i="16"/>
  <c r="R414" i="16"/>
  <c r="R415" i="16"/>
  <c r="R416" i="16"/>
  <c r="O416" i="16" s="1"/>
  <c r="R417" i="16"/>
  <c r="R420" i="16"/>
  <c r="R421" i="16"/>
  <c r="R423" i="16"/>
  <c r="O423" i="16" s="1"/>
  <c r="R424" i="16"/>
  <c r="R425" i="16"/>
  <c r="R426" i="16"/>
  <c r="R427" i="16"/>
  <c r="O427" i="16" s="1"/>
  <c r="R428" i="16"/>
  <c r="R429" i="16"/>
  <c r="R430" i="16"/>
  <c r="R431" i="16"/>
  <c r="O431" i="16" s="1"/>
  <c r="R432" i="16"/>
  <c r="R434" i="16"/>
  <c r="R436" i="16"/>
  <c r="R438" i="16"/>
  <c r="O438" i="16" s="1"/>
  <c r="R4" i="16"/>
  <c r="P4" i="16" s="1"/>
  <c r="R5" i="16"/>
  <c r="O5" i="16" s="1"/>
  <c r="R7" i="16"/>
  <c r="R9" i="16"/>
  <c r="O9" i="16" s="1"/>
  <c r="R10" i="16"/>
  <c r="P10" i="16" s="1"/>
  <c r="R11" i="16"/>
  <c r="P11" i="16" s="1"/>
  <c r="R3" i="16"/>
  <c r="R2" i="16"/>
  <c r="T273" i="16" l="1"/>
  <c r="O11" i="16"/>
  <c r="O86" i="16"/>
  <c r="O111" i="16"/>
  <c r="O131" i="16"/>
  <c r="O147" i="16"/>
  <c r="O169" i="16"/>
  <c r="O189" i="16"/>
  <c r="O213" i="16"/>
  <c r="O232" i="16"/>
  <c r="P5" i="16"/>
  <c r="Q69" i="16"/>
  <c r="Q122" i="16"/>
  <c r="Q160" i="16"/>
  <c r="Q198" i="16"/>
  <c r="O69" i="16"/>
  <c r="O96" i="16"/>
  <c r="O122" i="16"/>
  <c r="O139" i="16"/>
  <c r="O160" i="16"/>
  <c r="O181" i="16"/>
  <c r="O198" i="16"/>
  <c r="O223" i="16"/>
  <c r="Q20" i="16"/>
  <c r="Q96" i="16"/>
  <c r="Q139" i="16"/>
  <c r="Q181" i="16"/>
  <c r="Q223" i="16"/>
  <c r="O62" i="16"/>
  <c r="O79" i="16"/>
  <c r="O90" i="16"/>
  <c r="O107" i="16"/>
  <c r="O116" i="16"/>
  <c r="O127" i="16"/>
  <c r="O135" i="16"/>
  <c r="O143" i="16"/>
  <c r="O153" i="16"/>
  <c r="O164" i="16"/>
  <c r="O176" i="16"/>
  <c r="O185" i="16"/>
  <c r="O194" i="16"/>
  <c r="O206" i="16"/>
  <c r="O219" i="16"/>
  <c r="O228" i="16"/>
  <c r="Q54" i="16"/>
  <c r="Q86" i="16"/>
  <c r="Q111" i="16"/>
  <c r="Q131" i="16"/>
  <c r="Q147" i="16"/>
  <c r="Q169" i="16"/>
  <c r="Q189" i="16"/>
  <c r="Q213" i="16"/>
  <c r="Q232" i="16"/>
  <c r="N3" i="16"/>
  <c r="Q3" i="16"/>
  <c r="N7" i="16"/>
  <c r="Q7" i="16"/>
  <c r="P7" i="16"/>
  <c r="N436" i="16"/>
  <c r="Q436" i="16"/>
  <c r="O436" i="16"/>
  <c r="N432" i="16"/>
  <c r="Q432" i="16"/>
  <c r="P432" i="16"/>
  <c r="O432" i="16"/>
  <c r="N430" i="16"/>
  <c r="Q430" i="16"/>
  <c r="O430" i="16"/>
  <c r="P428" i="16"/>
  <c r="O428" i="16"/>
  <c r="N426" i="16"/>
  <c r="Q426" i="16"/>
  <c r="O426" i="16"/>
  <c r="N424" i="16"/>
  <c r="Q424" i="16"/>
  <c r="P424" i="16"/>
  <c r="O424" i="16"/>
  <c r="N421" i="16"/>
  <c r="Q421" i="16"/>
  <c r="O421" i="16"/>
  <c r="P417" i="16"/>
  <c r="O417" i="16"/>
  <c r="N415" i="16"/>
  <c r="Q415" i="16"/>
  <c r="O415" i="16"/>
  <c r="N413" i="16"/>
  <c r="Q413" i="16"/>
  <c r="P413" i="16"/>
  <c r="O413" i="16"/>
  <c r="N410" i="16"/>
  <c r="Q410" i="16"/>
  <c r="O410" i="16"/>
  <c r="P408" i="16"/>
  <c r="O408" i="16"/>
  <c r="N406" i="16"/>
  <c r="Q406" i="16"/>
  <c r="O406" i="16"/>
  <c r="N402" i="16"/>
  <c r="Q402" i="16"/>
  <c r="P402" i="16"/>
  <c r="O402" i="16"/>
  <c r="N400" i="16"/>
  <c r="Q400" i="16"/>
  <c r="O400" i="16"/>
  <c r="P398" i="16"/>
  <c r="O398" i="16"/>
  <c r="N396" i="16"/>
  <c r="Q396" i="16"/>
  <c r="O396" i="16"/>
  <c r="N394" i="16"/>
  <c r="Q394" i="16"/>
  <c r="P394" i="16"/>
  <c r="O394" i="16"/>
  <c r="N392" i="16"/>
  <c r="Q392" i="16"/>
  <c r="O392" i="16"/>
  <c r="P387" i="16"/>
  <c r="O387" i="16"/>
  <c r="N385" i="16"/>
  <c r="Q385" i="16"/>
  <c r="O385" i="16"/>
  <c r="N382" i="16"/>
  <c r="Q382" i="16"/>
  <c r="P382" i="16"/>
  <c r="O382" i="16"/>
  <c r="N380" i="16"/>
  <c r="Q380" i="16"/>
  <c r="O380" i="16"/>
  <c r="P377" i="16"/>
  <c r="O377" i="16"/>
  <c r="N375" i="16"/>
  <c r="Q375" i="16"/>
  <c r="O375" i="16"/>
  <c r="N373" i="16"/>
  <c r="Q373" i="16"/>
  <c r="P373" i="16"/>
  <c r="O373" i="16"/>
  <c r="N371" i="16"/>
  <c r="Q371" i="16"/>
  <c r="O371" i="16"/>
  <c r="P369" i="16"/>
  <c r="O369" i="16"/>
  <c r="N367" i="16"/>
  <c r="Q367" i="16"/>
  <c r="O367" i="16"/>
  <c r="N365" i="16"/>
  <c r="Q365" i="16"/>
  <c r="P365" i="16"/>
  <c r="O365" i="16"/>
  <c r="N363" i="16"/>
  <c r="Q363" i="16"/>
  <c r="O363" i="16"/>
  <c r="P361" i="16"/>
  <c r="O361" i="16"/>
  <c r="N359" i="16"/>
  <c r="Q359" i="16"/>
  <c r="O359" i="16"/>
  <c r="N356" i="16"/>
  <c r="Q356" i="16"/>
  <c r="P356" i="16"/>
  <c r="O356" i="16"/>
  <c r="N354" i="16"/>
  <c r="Q354" i="16"/>
  <c r="O354" i="16"/>
  <c r="P351" i="16"/>
  <c r="O351" i="16"/>
  <c r="N349" i="16"/>
  <c r="Q349" i="16"/>
  <c r="O349" i="16"/>
  <c r="N347" i="16"/>
  <c r="Q347" i="16"/>
  <c r="P347" i="16"/>
  <c r="O347" i="16"/>
  <c r="N345" i="16"/>
  <c r="Q345" i="16"/>
  <c r="O345" i="16"/>
  <c r="P342" i="16"/>
  <c r="O342" i="16"/>
  <c r="N340" i="16"/>
  <c r="Q340" i="16"/>
  <c r="O340" i="16"/>
  <c r="N338" i="16"/>
  <c r="Q338" i="16"/>
  <c r="P338" i="16"/>
  <c r="O338" i="16"/>
  <c r="N336" i="16"/>
  <c r="Q336" i="16"/>
  <c r="O336" i="16"/>
  <c r="P334" i="16"/>
  <c r="O334" i="16"/>
  <c r="N331" i="16"/>
  <c r="Q331" i="16"/>
  <c r="O331" i="16"/>
  <c r="N329" i="16"/>
  <c r="Q329" i="16"/>
  <c r="P329" i="16"/>
  <c r="O329" i="16"/>
  <c r="N327" i="16"/>
  <c r="Q327" i="16"/>
  <c r="O327" i="16"/>
  <c r="P325" i="16"/>
  <c r="O325" i="16"/>
  <c r="N323" i="16"/>
  <c r="Q323" i="16"/>
  <c r="O323" i="16"/>
  <c r="N321" i="16"/>
  <c r="Q321" i="16"/>
  <c r="P321" i="16"/>
  <c r="O321" i="16"/>
  <c r="N319" i="16"/>
  <c r="Q319" i="16"/>
  <c r="O319" i="16"/>
  <c r="P317" i="16"/>
  <c r="O317" i="16"/>
  <c r="N314" i="16"/>
  <c r="Q314" i="16"/>
  <c r="O314" i="16"/>
  <c r="N312" i="16"/>
  <c r="Q312" i="16"/>
  <c r="O312" i="16"/>
  <c r="N310" i="16"/>
  <c r="Q310" i="16"/>
  <c r="O310" i="16"/>
  <c r="N305" i="16"/>
  <c r="Q305" i="16"/>
  <c r="O305" i="16"/>
  <c r="N303" i="16"/>
  <c r="Q303" i="16"/>
  <c r="O303" i="16"/>
  <c r="N301" i="16"/>
  <c r="Q301" i="16"/>
  <c r="O301" i="16"/>
  <c r="N299" i="16"/>
  <c r="O299" i="16"/>
  <c r="N297" i="16"/>
  <c r="Q297" i="16"/>
  <c r="O297" i="16"/>
  <c r="N295" i="16"/>
  <c r="Q295" i="16"/>
  <c r="O295" i="16"/>
  <c r="N293" i="16"/>
  <c r="Q293" i="16"/>
  <c r="O293" i="16"/>
  <c r="N289" i="16"/>
  <c r="Q289" i="16"/>
  <c r="O289" i="16"/>
  <c r="N287" i="16"/>
  <c r="Q287" i="16"/>
  <c r="O287" i="16"/>
  <c r="N285" i="16"/>
  <c r="Q285" i="16"/>
  <c r="O285" i="16"/>
  <c r="N283" i="16"/>
  <c r="O283" i="16"/>
  <c r="N281" i="16"/>
  <c r="Q281" i="16"/>
  <c r="O281" i="16"/>
  <c r="N279" i="16"/>
  <c r="Q279" i="16"/>
  <c r="O279" i="16"/>
  <c r="N277" i="16"/>
  <c r="Q277" i="16"/>
  <c r="O277" i="16"/>
  <c r="N268" i="16"/>
  <c r="Q268" i="16"/>
  <c r="O268" i="16"/>
  <c r="N265" i="16"/>
  <c r="Q265" i="16"/>
  <c r="O265" i="16"/>
  <c r="N262" i="16"/>
  <c r="Q262" i="16"/>
  <c r="O262" i="16"/>
  <c r="N260" i="16"/>
  <c r="O260" i="16"/>
  <c r="N256" i="16"/>
  <c r="Q256" i="16"/>
  <c r="O256" i="16"/>
  <c r="N253" i="16"/>
  <c r="Q253" i="16"/>
  <c r="O253" i="16"/>
  <c r="N250" i="16"/>
  <c r="Q250" i="16"/>
  <c r="O250" i="16"/>
  <c r="N245" i="16"/>
  <c r="Q245" i="16"/>
  <c r="O245" i="16"/>
  <c r="N242" i="16"/>
  <c r="Q242" i="16"/>
  <c r="O242" i="16"/>
  <c r="N239" i="16"/>
  <c r="Q239" i="16"/>
  <c r="O239" i="16"/>
  <c r="N237" i="16"/>
  <c r="O237" i="16"/>
  <c r="N235" i="16"/>
  <c r="Q235" i="16"/>
  <c r="O235" i="16"/>
  <c r="N233" i="16"/>
  <c r="Q233" i="16"/>
  <c r="O233" i="16"/>
  <c r="N231" i="16"/>
  <c r="Q231" i="16"/>
  <c r="O231" i="16"/>
  <c r="N229" i="16"/>
  <c r="Q229" i="16"/>
  <c r="O229" i="16"/>
  <c r="N226" i="16"/>
  <c r="Q226" i="16"/>
  <c r="O226" i="16"/>
  <c r="N224" i="16"/>
  <c r="Q224" i="16"/>
  <c r="O224" i="16"/>
  <c r="N222" i="16"/>
  <c r="Q222" i="16"/>
  <c r="O222" i="16"/>
  <c r="N220" i="16"/>
  <c r="Q220" i="16"/>
  <c r="O220" i="16"/>
  <c r="N217" i="16"/>
  <c r="Q217" i="16"/>
  <c r="O217" i="16"/>
  <c r="N215" i="16"/>
  <c r="Q215" i="16"/>
  <c r="O215" i="16"/>
  <c r="N210" i="16"/>
  <c r="Q210" i="16"/>
  <c r="O210" i="16"/>
  <c r="N207" i="16"/>
  <c r="Q207" i="16"/>
  <c r="O207" i="16"/>
  <c r="N204" i="16"/>
  <c r="Q204" i="16"/>
  <c r="O204" i="16"/>
  <c r="N200" i="16"/>
  <c r="Q200" i="16"/>
  <c r="O200" i="16"/>
  <c r="N197" i="16"/>
  <c r="Q197" i="16"/>
  <c r="O197" i="16"/>
  <c r="N195" i="16"/>
  <c r="Q195" i="16"/>
  <c r="O195" i="16"/>
  <c r="N193" i="16"/>
  <c r="Q193" i="16"/>
  <c r="O193" i="16"/>
  <c r="N191" i="16"/>
  <c r="Q191" i="16"/>
  <c r="O191" i="16"/>
  <c r="N188" i="16"/>
  <c r="Q188" i="16"/>
  <c r="O188" i="16"/>
  <c r="N186" i="16"/>
  <c r="Q186" i="16"/>
  <c r="O186" i="16"/>
  <c r="N184" i="16"/>
  <c r="Q184" i="16"/>
  <c r="O184" i="16"/>
  <c r="N182" i="16"/>
  <c r="Q182" i="16"/>
  <c r="O182" i="16"/>
  <c r="N180" i="16"/>
  <c r="Q180" i="16"/>
  <c r="O180" i="16"/>
  <c r="N177" i="16"/>
  <c r="Q177" i="16"/>
  <c r="O177" i="16"/>
  <c r="N174" i="16"/>
  <c r="Q174" i="16"/>
  <c r="O174" i="16"/>
  <c r="N172" i="16"/>
  <c r="Q172" i="16"/>
  <c r="O172" i="16"/>
  <c r="N168" i="16"/>
  <c r="Q168" i="16"/>
  <c r="O168" i="16"/>
  <c r="N165" i="16"/>
  <c r="Q165" i="16"/>
  <c r="O165" i="16"/>
  <c r="N163" i="16"/>
  <c r="Q163" i="16"/>
  <c r="O163" i="16"/>
  <c r="N161" i="16"/>
  <c r="Q161" i="16"/>
  <c r="O161" i="16"/>
  <c r="N157" i="16"/>
  <c r="Q157" i="16"/>
  <c r="O157" i="16"/>
  <c r="N154" i="16"/>
  <c r="Q154" i="16"/>
  <c r="O154" i="16"/>
  <c r="N152" i="16"/>
  <c r="Q152" i="16"/>
  <c r="O152" i="16"/>
  <c r="N149" i="16"/>
  <c r="Q149" i="16"/>
  <c r="O149" i="16"/>
  <c r="N146" i="16"/>
  <c r="Q146" i="16"/>
  <c r="O146" i="16"/>
  <c r="N144" i="16"/>
  <c r="Q144" i="16"/>
  <c r="O144" i="16"/>
  <c r="N142" i="16"/>
  <c r="Q142" i="16"/>
  <c r="O142" i="16"/>
  <c r="N140" i="16"/>
  <c r="Q140" i="16"/>
  <c r="O140" i="16"/>
  <c r="N138" i="16"/>
  <c r="Q138" i="16"/>
  <c r="O138" i="16"/>
  <c r="N136" i="16"/>
  <c r="Q136" i="16"/>
  <c r="O136" i="16"/>
  <c r="N134" i="16"/>
  <c r="Q134" i="16"/>
  <c r="O134" i="16"/>
  <c r="N132" i="16"/>
  <c r="Q132" i="16"/>
  <c r="O132" i="16"/>
  <c r="N130" i="16"/>
  <c r="Q130" i="16"/>
  <c r="O130" i="16"/>
  <c r="N128" i="16"/>
  <c r="Q128" i="16"/>
  <c r="O128" i="16"/>
  <c r="N126" i="16"/>
  <c r="Q126" i="16"/>
  <c r="O126" i="16"/>
  <c r="N124" i="16"/>
  <c r="Q124" i="16"/>
  <c r="O124" i="16"/>
  <c r="N121" i="16"/>
  <c r="Q121" i="16"/>
  <c r="O121" i="16"/>
  <c r="N119" i="16"/>
  <c r="Q119" i="16"/>
  <c r="O119" i="16"/>
  <c r="N114" i="16"/>
  <c r="Q114" i="16"/>
  <c r="O114" i="16"/>
  <c r="N112" i="16"/>
  <c r="Q112" i="16"/>
  <c r="O112" i="16"/>
  <c r="N110" i="16"/>
  <c r="Q110" i="16"/>
  <c r="O110" i="16"/>
  <c r="N108" i="16"/>
  <c r="Q108" i="16"/>
  <c r="O108" i="16"/>
  <c r="N106" i="16"/>
  <c r="Q106" i="16"/>
  <c r="O106" i="16"/>
  <c r="N101" i="16"/>
  <c r="Q101" i="16"/>
  <c r="O101" i="16"/>
  <c r="N95" i="16"/>
  <c r="Q95" i="16"/>
  <c r="O95" i="16"/>
  <c r="N91" i="16"/>
  <c r="Q91" i="16"/>
  <c r="O91" i="16"/>
  <c r="N89" i="16"/>
  <c r="Q89" i="16"/>
  <c r="O89" i="16"/>
  <c r="N87" i="16"/>
  <c r="Q87" i="16"/>
  <c r="O87" i="16"/>
  <c r="N85" i="16"/>
  <c r="Q85" i="16"/>
  <c r="O85" i="16"/>
  <c r="N80" i="16"/>
  <c r="Q80" i="16"/>
  <c r="O80" i="16"/>
  <c r="N75" i="16"/>
  <c r="Q75" i="16"/>
  <c r="O75" i="16"/>
  <c r="N72" i="16"/>
  <c r="Q72" i="16"/>
  <c r="O72" i="16"/>
  <c r="N66" i="16"/>
  <c r="Q66" i="16"/>
  <c r="O66" i="16"/>
  <c r="N63" i="16"/>
  <c r="Q63" i="16"/>
  <c r="O63" i="16"/>
  <c r="N61" i="16"/>
  <c r="Q61" i="16"/>
  <c r="O61" i="16"/>
  <c r="N55" i="16"/>
  <c r="Q55" i="16"/>
  <c r="N53" i="16"/>
  <c r="Q53" i="16"/>
  <c r="N43" i="16"/>
  <c r="Q43" i="16"/>
  <c r="N34" i="16"/>
  <c r="Q34" i="16"/>
  <c r="N24" i="16"/>
  <c r="Q24" i="16"/>
  <c r="N19" i="16"/>
  <c r="Q19" i="16"/>
  <c r="N10" i="16"/>
  <c r="N274" i="16"/>
  <c r="N308" i="16"/>
  <c r="N342" i="16"/>
  <c r="N377" i="16"/>
  <c r="N417" i="16"/>
  <c r="O3" i="16"/>
  <c r="O19" i="16"/>
  <c r="O24" i="16"/>
  <c r="O34" i="16"/>
  <c r="O43" i="16"/>
  <c r="O53" i="16"/>
  <c r="O55" i="16"/>
  <c r="P24" i="16"/>
  <c r="P43" i="16"/>
  <c r="P55" i="16"/>
  <c r="P63" i="16"/>
  <c r="P72" i="16"/>
  <c r="P80" i="16"/>
  <c r="P87" i="16"/>
  <c r="P91" i="16"/>
  <c r="P101" i="16"/>
  <c r="P108" i="16"/>
  <c r="P112" i="16"/>
  <c r="P119" i="16"/>
  <c r="P124" i="16"/>
  <c r="P128" i="16"/>
  <c r="P132" i="16"/>
  <c r="P136" i="16"/>
  <c r="P140" i="16"/>
  <c r="P144" i="16"/>
  <c r="P149" i="16"/>
  <c r="P154" i="16"/>
  <c r="P161" i="16"/>
  <c r="P165" i="16"/>
  <c r="P172" i="16"/>
  <c r="P177" i="16"/>
  <c r="P182" i="16"/>
  <c r="P186" i="16"/>
  <c r="P191" i="16"/>
  <c r="P195" i="16"/>
  <c r="P200" i="16"/>
  <c r="P207" i="16"/>
  <c r="P215" i="16"/>
  <c r="P220" i="16"/>
  <c r="P224" i="16"/>
  <c r="P229" i="16"/>
  <c r="P233" i="16"/>
  <c r="P237" i="16"/>
  <c r="P242" i="16"/>
  <c r="P247" i="16"/>
  <c r="P253" i="16"/>
  <c r="P260" i="16"/>
  <c r="P265" i="16"/>
  <c r="P274" i="16"/>
  <c r="P279" i="16"/>
  <c r="P283" i="16"/>
  <c r="P287" i="16"/>
  <c r="P291" i="16"/>
  <c r="P295" i="16"/>
  <c r="P299" i="16"/>
  <c r="P303" i="16"/>
  <c r="P308" i="16"/>
  <c r="P312" i="16"/>
  <c r="P319" i="16"/>
  <c r="P327" i="16"/>
  <c r="P336" i="16"/>
  <c r="P345" i="16"/>
  <c r="P354" i="16"/>
  <c r="P363" i="16"/>
  <c r="P371" i="16"/>
  <c r="P380" i="16"/>
  <c r="P392" i="16"/>
  <c r="P400" i="16"/>
  <c r="P410" i="16"/>
  <c r="P421" i="16"/>
  <c r="P430" i="16"/>
  <c r="Q4" i="16"/>
  <c r="Q247" i="16"/>
  <c r="Q274" i="16"/>
  <c r="Q291" i="16"/>
  <c r="Q308" i="16"/>
  <c r="Q325" i="16"/>
  <c r="Q342" i="16"/>
  <c r="Q361" i="16"/>
  <c r="Q377" i="16"/>
  <c r="Q398" i="16"/>
  <c r="Q417" i="16"/>
  <c r="N2" i="16"/>
  <c r="Q2" i="16"/>
  <c r="P2" i="16"/>
  <c r="N11" i="16"/>
  <c r="Q11" i="16"/>
  <c r="N9" i="16"/>
  <c r="Q9" i="16"/>
  <c r="N5" i="16"/>
  <c r="Q5" i="16"/>
  <c r="Q438" i="16"/>
  <c r="P438" i="16"/>
  <c r="Q434" i="16"/>
  <c r="P434" i="16"/>
  <c r="Q431" i="16"/>
  <c r="P431" i="16"/>
  <c r="Q429" i="16"/>
  <c r="P429" i="16"/>
  <c r="Q427" i="16"/>
  <c r="P427" i="16"/>
  <c r="Q425" i="16"/>
  <c r="P425" i="16"/>
  <c r="Q423" i="16"/>
  <c r="P423" i="16"/>
  <c r="Q420" i="16"/>
  <c r="P420" i="16"/>
  <c r="Q416" i="16"/>
  <c r="P416" i="16"/>
  <c r="Q414" i="16"/>
  <c r="P414" i="16"/>
  <c r="Q411" i="16"/>
  <c r="P411" i="16"/>
  <c r="Q409" i="16"/>
  <c r="P409" i="16"/>
  <c r="Q407" i="16"/>
  <c r="P407" i="16"/>
  <c r="Q404" i="16"/>
  <c r="P404" i="16"/>
  <c r="Q401" i="16"/>
  <c r="P401" i="16"/>
  <c r="Q399" i="16"/>
  <c r="P399" i="16"/>
  <c r="Q397" i="16"/>
  <c r="P397" i="16"/>
  <c r="Q395" i="16"/>
  <c r="P395" i="16"/>
  <c r="Q393" i="16"/>
  <c r="P393" i="16"/>
  <c r="Q389" i="16"/>
  <c r="P389" i="16"/>
  <c r="Q386" i="16"/>
  <c r="P386" i="16"/>
  <c r="Q384" i="16"/>
  <c r="P384" i="16"/>
  <c r="Q381" i="16"/>
  <c r="P381" i="16"/>
  <c r="Q379" i="16"/>
  <c r="P379" i="16"/>
  <c r="Q376" i="16"/>
  <c r="P376" i="16"/>
  <c r="Q374" i="16"/>
  <c r="P374" i="16"/>
  <c r="Q372" i="16"/>
  <c r="P372" i="16"/>
  <c r="Q370" i="16"/>
  <c r="P370" i="16"/>
  <c r="Q368" i="16"/>
  <c r="P368" i="16"/>
  <c r="Q366" i="16"/>
  <c r="P366" i="16"/>
  <c r="Q364" i="16"/>
  <c r="P364" i="16"/>
  <c r="Q362" i="16"/>
  <c r="P362" i="16"/>
  <c r="Q360" i="16"/>
  <c r="P360" i="16"/>
  <c r="Q358" i="16"/>
  <c r="P358" i="16"/>
  <c r="Q355" i="16"/>
  <c r="P355" i="16"/>
  <c r="Q352" i="16"/>
  <c r="P352" i="16"/>
  <c r="Q350" i="16"/>
  <c r="P350" i="16"/>
  <c r="Q348" i="16"/>
  <c r="P348" i="16"/>
  <c r="Q346" i="16"/>
  <c r="P346" i="16"/>
  <c r="Q343" i="16"/>
  <c r="P343" i="16"/>
  <c r="Q341" i="16"/>
  <c r="P341" i="16"/>
  <c r="Q339" i="16"/>
  <c r="P339" i="16"/>
  <c r="Q337" i="16"/>
  <c r="P337" i="16"/>
  <c r="Q335" i="16"/>
  <c r="P335" i="16"/>
  <c r="Q332" i="16"/>
  <c r="P332" i="16"/>
  <c r="Q330" i="16"/>
  <c r="P330" i="16"/>
  <c r="Q328" i="16"/>
  <c r="P328" i="16"/>
  <c r="Q326" i="16"/>
  <c r="P326" i="16"/>
  <c r="Q324" i="16"/>
  <c r="P324" i="16"/>
  <c r="Q322" i="16"/>
  <c r="P322" i="16"/>
  <c r="Q320" i="16"/>
  <c r="P320" i="16"/>
  <c r="Q318" i="16"/>
  <c r="P318" i="16"/>
  <c r="Q316" i="16"/>
  <c r="P316" i="16"/>
  <c r="N313" i="16"/>
  <c r="Q313" i="16"/>
  <c r="P313" i="16"/>
  <c r="N311" i="16"/>
  <c r="Q311" i="16"/>
  <c r="P311" i="16"/>
  <c r="N309" i="16"/>
  <c r="Q309" i="16"/>
  <c r="P309" i="16"/>
  <c r="N307" i="16"/>
  <c r="Q307" i="16"/>
  <c r="P307" i="16"/>
  <c r="N304" i="16"/>
  <c r="Q304" i="16"/>
  <c r="P304" i="16"/>
  <c r="N302" i="16"/>
  <c r="Q302" i="16"/>
  <c r="P302" i="16"/>
  <c r="N300" i="16"/>
  <c r="Q300" i="16"/>
  <c r="P300" i="16"/>
  <c r="N298" i="16"/>
  <c r="Q298" i="16"/>
  <c r="P298" i="16"/>
  <c r="N296" i="16"/>
  <c r="Q296" i="16"/>
  <c r="P296" i="16"/>
  <c r="N294" i="16"/>
  <c r="Q294" i="16"/>
  <c r="P294" i="16"/>
  <c r="N292" i="16"/>
  <c r="Q292" i="16"/>
  <c r="P292" i="16"/>
  <c r="N290" i="16"/>
  <c r="Q290" i="16"/>
  <c r="P290" i="16"/>
  <c r="N288" i="16"/>
  <c r="Q288" i="16"/>
  <c r="P288" i="16"/>
  <c r="N286" i="16"/>
  <c r="Q286" i="16"/>
  <c r="P286" i="16"/>
  <c r="N284" i="16"/>
  <c r="Q284" i="16"/>
  <c r="P284" i="16"/>
  <c r="N282" i="16"/>
  <c r="Q282" i="16"/>
  <c r="P282" i="16"/>
  <c r="N280" i="16"/>
  <c r="S280" i="16" s="1"/>
  <c r="Q280" i="16"/>
  <c r="P280" i="16"/>
  <c r="N278" i="16"/>
  <c r="Q278" i="16"/>
  <c r="P278" i="16"/>
  <c r="N275" i="16"/>
  <c r="Q275" i="16"/>
  <c r="P275" i="16"/>
  <c r="N273" i="16"/>
  <c r="Q273" i="16"/>
  <c r="P273" i="16"/>
  <c r="U273" i="16" s="1"/>
  <c r="N266" i="16"/>
  <c r="Q266" i="16"/>
  <c r="P266" i="16"/>
  <c r="N264" i="16"/>
  <c r="Q264" i="16"/>
  <c r="P264" i="16"/>
  <c r="N261" i="16"/>
  <c r="Q261" i="16"/>
  <c r="P261" i="16"/>
  <c r="N259" i="16"/>
  <c r="Q259" i="16"/>
  <c r="P259" i="16"/>
  <c r="N255" i="16"/>
  <c r="Q255" i="16"/>
  <c r="P255" i="16"/>
  <c r="N252" i="16"/>
  <c r="Q252" i="16"/>
  <c r="P252" i="16"/>
  <c r="N249" i="16"/>
  <c r="Q249" i="16"/>
  <c r="P249" i="16"/>
  <c r="N246" i="16"/>
  <c r="Q246" i="16"/>
  <c r="P246" i="16"/>
  <c r="N244" i="16"/>
  <c r="Q244" i="16"/>
  <c r="P244" i="16"/>
  <c r="N240" i="16"/>
  <c r="Q240" i="16"/>
  <c r="P240" i="16"/>
  <c r="N238" i="16"/>
  <c r="Q238" i="16"/>
  <c r="P238" i="16"/>
  <c r="N236" i="16"/>
  <c r="Q236" i="16"/>
  <c r="P236" i="16"/>
  <c r="N234" i="16"/>
  <c r="Q234" i="16"/>
  <c r="P234" i="16"/>
  <c r="N230" i="16"/>
  <c r="Q230" i="16"/>
  <c r="P230" i="16"/>
  <c r="N225" i="16"/>
  <c r="Q225" i="16"/>
  <c r="P225" i="16"/>
  <c r="N221" i="16"/>
  <c r="Q221" i="16"/>
  <c r="P221" i="16"/>
  <c r="N216" i="16"/>
  <c r="Q216" i="16"/>
  <c r="P216" i="16"/>
  <c r="N208" i="16"/>
  <c r="Q208" i="16"/>
  <c r="P208" i="16"/>
  <c r="N203" i="16"/>
  <c r="Q203" i="16"/>
  <c r="P203" i="16"/>
  <c r="N196" i="16"/>
  <c r="Q196" i="16"/>
  <c r="P196" i="16"/>
  <c r="N192" i="16"/>
  <c r="Q192" i="16"/>
  <c r="P192" i="16"/>
  <c r="N187" i="16"/>
  <c r="Q187" i="16"/>
  <c r="P187" i="16"/>
  <c r="N183" i="16"/>
  <c r="Q183" i="16"/>
  <c r="P183" i="16"/>
  <c r="N178" i="16"/>
  <c r="Q178" i="16"/>
  <c r="P178" i="16"/>
  <c r="N173" i="16"/>
  <c r="Q173" i="16"/>
  <c r="P173" i="16"/>
  <c r="N167" i="16"/>
  <c r="Q167" i="16"/>
  <c r="P167" i="16"/>
  <c r="N162" i="16"/>
  <c r="Q162" i="16"/>
  <c r="P162" i="16"/>
  <c r="N156" i="16"/>
  <c r="Q156" i="16"/>
  <c r="P156" i="16"/>
  <c r="N150" i="16"/>
  <c r="Q150" i="16"/>
  <c r="P150" i="16"/>
  <c r="N145" i="16"/>
  <c r="Q145" i="16"/>
  <c r="P145" i="16"/>
  <c r="N141" i="16"/>
  <c r="Q141" i="16"/>
  <c r="P141" i="16"/>
  <c r="N137" i="16"/>
  <c r="Q137" i="16"/>
  <c r="P137" i="16"/>
  <c r="N133" i="16"/>
  <c r="Q133" i="16"/>
  <c r="P133" i="16"/>
  <c r="N129" i="16"/>
  <c r="Q129" i="16"/>
  <c r="P129" i="16"/>
  <c r="N125" i="16"/>
  <c r="Q125" i="16"/>
  <c r="P125" i="16"/>
  <c r="N120" i="16"/>
  <c r="Q120" i="16"/>
  <c r="P120" i="16"/>
  <c r="N113" i="16"/>
  <c r="Q113" i="16"/>
  <c r="P113" i="16"/>
  <c r="N109" i="16"/>
  <c r="Q109" i="16"/>
  <c r="P109" i="16"/>
  <c r="N102" i="16"/>
  <c r="Q102" i="16"/>
  <c r="P102" i="16"/>
  <c r="N92" i="16"/>
  <c r="Q92" i="16"/>
  <c r="P92" i="16"/>
  <c r="N88" i="16"/>
  <c r="Q88" i="16"/>
  <c r="P88" i="16"/>
  <c r="N83" i="16"/>
  <c r="Q83" i="16"/>
  <c r="P83" i="16"/>
  <c r="N74" i="16"/>
  <c r="Q74" i="16"/>
  <c r="P74" i="16"/>
  <c r="N64" i="16"/>
  <c r="Q64" i="16"/>
  <c r="P64" i="16"/>
  <c r="N57" i="16"/>
  <c r="Q57" i="16"/>
  <c r="P57" i="16"/>
  <c r="N50" i="16"/>
  <c r="Q50" i="16"/>
  <c r="P50" i="16"/>
  <c r="N32" i="16"/>
  <c r="Q32" i="16"/>
  <c r="P32" i="16"/>
  <c r="N18" i="16"/>
  <c r="Q18" i="16"/>
  <c r="P18" i="16"/>
  <c r="N247" i="16"/>
  <c r="N291" i="16"/>
  <c r="N325" i="16"/>
  <c r="N361" i="16"/>
  <c r="N398" i="16"/>
  <c r="O2" i="16"/>
  <c r="O4" i="16"/>
  <c r="O7" i="16"/>
  <c r="O10" i="16"/>
  <c r="O18" i="16"/>
  <c r="O20" i="16"/>
  <c r="O32" i="16"/>
  <c r="O37" i="16"/>
  <c r="O50" i="16"/>
  <c r="O54" i="16"/>
  <c r="O57" i="16"/>
  <c r="O64" i="16"/>
  <c r="O74" i="16"/>
  <c r="O83" i="16"/>
  <c r="O88" i="16"/>
  <c r="O92" i="16"/>
  <c r="O102" i="16"/>
  <c r="O109" i="16"/>
  <c r="O113" i="16"/>
  <c r="O120" i="16"/>
  <c r="O125" i="16"/>
  <c r="O129" i="16"/>
  <c r="O133" i="16"/>
  <c r="O137" i="16"/>
  <c r="O141" i="16"/>
  <c r="O145" i="16"/>
  <c r="O150" i="16"/>
  <c r="O156" i="16"/>
  <c r="O162" i="16"/>
  <c r="O167" i="16"/>
  <c r="O173" i="16"/>
  <c r="O178" i="16"/>
  <c r="O183" i="16"/>
  <c r="O187" i="16"/>
  <c r="O192" i="16"/>
  <c r="O196" i="16"/>
  <c r="O203" i="16"/>
  <c r="O208" i="16"/>
  <c r="O216" i="16"/>
  <c r="O221" i="16"/>
  <c r="O225" i="16"/>
  <c r="O230" i="16"/>
  <c r="O234" i="16"/>
  <c r="O238" i="16"/>
  <c r="O244" i="16"/>
  <c r="O249" i="16"/>
  <c r="O255" i="16"/>
  <c r="O261" i="16"/>
  <c r="O266" i="16"/>
  <c r="O275" i="16"/>
  <c r="O280" i="16"/>
  <c r="O284" i="16"/>
  <c r="O288" i="16"/>
  <c r="O292" i="16"/>
  <c r="O296" i="16"/>
  <c r="O300" i="16"/>
  <c r="O304" i="16"/>
  <c r="O309" i="16"/>
  <c r="O313" i="16"/>
  <c r="O318" i="16"/>
  <c r="O322" i="16"/>
  <c r="O326" i="16"/>
  <c r="O330" i="16"/>
  <c r="O335" i="16"/>
  <c r="O339" i="16"/>
  <c r="O343" i="16"/>
  <c r="O348" i="16"/>
  <c r="O352" i="16"/>
  <c r="O358" i="16"/>
  <c r="O362" i="16"/>
  <c r="O366" i="16"/>
  <c r="O370" i="16"/>
  <c r="O374" i="16"/>
  <c r="O379" i="16"/>
  <c r="O384" i="16"/>
  <c r="O389" i="16"/>
  <c r="O395" i="16"/>
  <c r="O399" i="16"/>
  <c r="O404" i="16"/>
  <c r="O409" i="16"/>
  <c r="O414" i="16"/>
  <c r="O420" i="16"/>
  <c r="O425" i="16"/>
  <c r="O429" i="16"/>
  <c r="O434" i="16"/>
  <c r="P3" i="16"/>
  <c r="P9" i="16"/>
  <c r="P19" i="16"/>
  <c r="P34" i="16"/>
  <c r="P53" i="16"/>
  <c r="P61" i="16"/>
  <c r="P66" i="16"/>
  <c r="P75" i="16"/>
  <c r="P85" i="16"/>
  <c r="P89" i="16"/>
  <c r="P95" i="16"/>
  <c r="P106" i="16"/>
  <c r="P110" i="16"/>
  <c r="P114" i="16"/>
  <c r="P121" i="16"/>
  <c r="P126" i="16"/>
  <c r="P130" i="16"/>
  <c r="P134" i="16"/>
  <c r="P138" i="16"/>
  <c r="P142" i="16"/>
  <c r="P146" i="16"/>
  <c r="P152" i="16"/>
  <c r="P157" i="16"/>
  <c r="P163" i="16"/>
  <c r="P168" i="16"/>
  <c r="P174" i="16"/>
  <c r="P180" i="16"/>
  <c r="P184" i="16"/>
  <c r="P188" i="16"/>
  <c r="P193" i="16"/>
  <c r="P197" i="16"/>
  <c r="P204" i="16"/>
  <c r="P210" i="16"/>
  <c r="P217" i="16"/>
  <c r="P222" i="16"/>
  <c r="P226" i="16"/>
  <c r="P231" i="16"/>
  <c r="P235" i="16"/>
  <c r="P239" i="16"/>
  <c r="P245" i="16"/>
  <c r="P250" i="16"/>
  <c r="P256" i="16"/>
  <c r="P262" i="16"/>
  <c r="P268" i="16"/>
  <c r="P277" i="16"/>
  <c r="P281" i="16"/>
  <c r="P285" i="16"/>
  <c r="P289" i="16"/>
  <c r="P293" i="16"/>
  <c r="P297" i="16"/>
  <c r="P301" i="16"/>
  <c r="P305" i="16"/>
  <c r="P310" i="16"/>
  <c r="P314" i="16"/>
  <c r="P323" i="16"/>
  <c r="P331" i="16"/>
  <c r="P340" i="16"/>
  <c r="P349" i="16"/>
  <c r="P359" i="16"/>
  <c r="P367" i="16"/>
  <c r="P375" i="16"/>
  <c r="P385" i="16"/>
  <c r="P396" i="16"/>
  <c r="P406" i="16"/>
  <c r="P415" i="16"/>
  <c r="P426" i="16"/>
  <c r="P436" i="16"/>
  <c r="Q10" i="16"/>
  <c r="Q37" i="16"/>
  <c r="Q62" i="16"/>
  <c r="Q79" i="16"/>
  <c r="Q90" i="16"/>
  <c r="Q107" i="16"/>
  <c r="Q116" i="16"/>
  <c r="Q127" i="16"/>
  <c r="Q135" i="16"/>
  <c r="Q143" i="16"/>
  <c r="Q153" i="16"/>
  <c r="Q164" i="16"/>
  <c r="Q176" i="16"/>
  <c r="Q185" i="16"/>
  <c r="Q194" i="16"/>
  <c r="Q206" i="16"/>
  <c r="Q219" i="16"/>
  <c r="Q228" i="16"/>
  <c r="Q237" i="16"/>
  <c r="Q260" i="16"/>
  <c r="Q283" i="16"/>
  <c r="Q299" i="16"/>
  <c r="Q317" i="16"/>
  <c r="Q334" i="16"/>
  <c r="Q351" i="16"/>
  <c r="Q369" i="16"/>
  <c r="Q387" i="16"/>
  <c r="Q408" i="16"/>
  <c r="Q428" i="16"/>
  <c r="N4" i="16"/>
  <c r="N317" i="16"/>
  <c r="N334" i="16"/>
  <c r="N351" i="16"/>
  <c r="N369" i="16"/>
  <c r="N387" i="16"/>
  <c r="N408" i="16"/>
  <c r="N428" i="16"/>
  <c r="N438" i="16"/>
  <c r="N434" i="16"/>
  <c r="N431" i="16"/>
  <c r="N429" i="16"/>
  <c r="N427" i="16"/>
  <c r="N425" i="16"/>
  <c r="N423" i="16"/>
  <c r="N420" i="16"/>
  <c r="N416" i="16"/>
  <c r="N414" i="16"/>
  <c r="N411" i="16"/>
  <c r="N409" i="16"/>
  <c r="N407" i="16"/>
  <c r="N404" i="16"/>
  <c r="N401" i="16"/>
  <c r="N399" i="16"/>
  <c r="N397" i="16"/>
  <c r="N395" i="16"/>
  <c r="N393" i="16"/>
  <c r="N389" i="16"/>
  <c r="N386" i="16"/>
  <c r="N384" i="16"/>
  <c r="N381" i="16"/>
  <c r="N379" i="16"/>
  <c r="N376" i="16"/>
  <c r="N374" i="16"/>
  <c r="N372" i="16"/>
  <c r="N370" i="16"/>
  <c r="N368" i="16"/>
  <c r="N366" i="16"/>
  <c r="N364" i="16"/>
  <c r="N362" i="16"/>
  <c r="N360" i="16"/>
  <c r="N358" i="16"/>
  <c r="N355" i="16"/>
  <c r="N352" i="16"/>
  <c r="N350" i="16"/>
  <c r="N348" i="16"/>
  <c r="N346" i="16"/>
  <c r="N343" i="16"/>
  <c r="N341" i="16"/>
  <c r="N339" i="16"/>
  <c r="N337" i="16"/>
  <c r="N335" i="16"/>
  <c r="N332" i="16"/>
  <c r="N330" i="16"/>
  <c r="N328" i="16"/>
  <c r="N326" i="16"/>
  <c r="N324" i="16"/>
  <c r="N322" i="16"/>
  <c r="N320" i="16"/>
  <c r="N318" i="16"/>
  <c r="N316" i="16"/>
  <c r="N20" i="16"/>
  <c r="N37" i="16"/>
  <c r="N54" i="16"/>
  <c r="N62" i="16"/>
  <c r="N69" i="16"/>
  <c r="N79" i="16"/>
  <c r="N86" i="16"/>
  <c r="N90" i="16"/>
  <c r="N96" i="16"/>
  <c r="N107" i="16"/>
  <c r="N111" i="16"/>
  <c r="N116" i="16"/>
  <c r="N122" i="16"/>
  <c r="N127" i="16"/>
  <c r="N131" i="16"/>
  <c r="N135" i="16"/>
  <c r="N139" i="16"/>
  <c r="N143" i="16"/>
  <c r="N147" i="16"/>
  <c r="N153" i="16"/>
  <c r="N160" i="16"/>
  <c r="N164" i="16"/>
  <c r="N169" i="16"/>
  <c r="N176" i="16"/>
  <c r="N181" i="16"/>
  <c r="N185" i="16"/>
  <c r="N189" i="16"/>
  <c r="N194" i="16"/>
  <c r="N198" i="16"/>
  <c r="N206" i="16"/>
  <c r="N213" i="16"/>
  <c r="N219" i="16"/>
  <c r="N223" i="16"/>
  <c r="N228" i="16"/>
  <c r="N232" i="16"/>
  <c r="K20" i="16" l="1"/>
  <c r="K19" i="16"/>
  <c r="J19" i="16"/>
  <c r="J20" i="16"/>
  <c r="K24" i="16"/>
  <c r="J24" i="16"/>
  <c r="T191" i="16"/>
  <c r="S191" i="16"/>
  <c r="U191" i="16"/>
  <c r="T280" i="16"/>
  <c r="S259" i="16"/>
  <c r="S273" i="16"/>
  <c r="S282" i="16"/>
  <c r="T290" i="16"/>
  <c r="U290" i="16"/>
  <c r="S290" i="16"/>
  <c r="T282" i="16"/>
  <c r="U282" i="16"/>
  <c r="T275" i="16"/>
  <c r="U280" i="16"/>
  <c r="U275" i="16"/>
  <c r="S275" i="16"/>
  <c r="T259" i="16"/>
  <c r="U259" i="16"/>
  <c r="U250" i="16"/>
  <c r="T250" i="16"/>
  <c r="S250" i="16"/>
  <c r="U228" i="16"/>
  <c r="T228" i="16"/>
  <c r="S228" i="16"/>
  <c r="U224" i="16"/>
  <c r="T224" i="16"/>
  <c r="S224" i="16"/>
  <c r="U149" i="16"/>
  <c r="T149" i="16"/>
  <c r="S149" i="16"/>
  <c r="T126" i="16"/>
  <c r="S126" i="16"/>
  <c r="U126" i="16"/>
  <c r="T432" i="16"/>
  <c r="T174" i="16"/>
  <c r="S174" i="16"/>
  <c r="U174" i="16"/>
  <c r="U432" i="16"/>
  <c r="S432" i="16"/>
  <c r="U69" i="16"/>
  <c r="U119" i="16"/>
  <c r="T119" i="16"/>
  <c r="S119" i="16"/>
  <c r="S69" i="16"/>
  <c r="T32" i="16"/>
  <c r="T69" i="16"/>
  <c r="U10" i="16"/>
  <c r="U32" i="16"/>
  <c r="S32" i="16"/>
  <c r="U80" i="16"/>
  <c r="T80" i="16"/>
  <c r="S80" i="16"/>
  <c r="U88" i="16"/>
  <c r="S88" i="16"/>
  <c r="T88" i="16"/>
  <c r="U112" i="16"/>
  <c r="T112" i="16"/>
  <c r="S112" i="16"/>
  <c r="T2" i="16"/>
  <c r="U2" i="16"/>
  <c r="S2" i="16"/>
  <c r="S10" i="16"/>
  <c r="T10" i="16"/>
</calcChain>
</file>

<file path=xl/sharedStrings.xml><?xml version="1.0" encoding="utf-8"?>
<sst xmlns="http://schemas.openxmlformats.org/spreadsheetml/2006/main" count="9755" uniqueCount="876">
  <si>
    <t>Date</t>
  </si>
  <si>
    <t>Site</t>
  </si>
  <si>
    <t xml:space="preserve">ID </t>
  </si>
  <si>
    <t>ID: LF (originen)</t>
  </si>
  <si>
    <t>TL (mm)</t>
  </si>
  <si>
    <t>Sex</t>
  </si>
  <si>
    <t>Stomach contents</t>
  </si>
  <si>
    <t>SiteType</t>
  </si>
  <si>
    <t>DiveTime</t>
  </si>
  <si>
    <t>Weight.g</t>
  </si>
  <si>
    <t>Gapewidth.mm</t>
  </si>
  <si>
    <t>GapeLength.mm</t>
  </si>
  <si>
    <t>Girth.mm</t>
  </si>
  <si>
    <t>Gonad stage</t>
  </si>
  <si>
    <t xml:space="preserve">Site </t>
  </si>
  <si>
    <t>Latitud</t>
  </si>
  <si>
    <t>Longitud</t>
  </si>
  <si>
    <t>Punta Francés Boya 54</t>
  </si>
  <si>
    <t>Punta Francés Boya 38</t>
  </si>
  <si>
    <t>M</t>
  </si>
  <si>
    <t>F</t>
  </si>
  <si>
    <t xml:space="preserve"> 16/07/14</t>
  </si>
  <si>
    <t>Punta Francés Boya 56</t>
  </si>
  <si>
    <t>Punta Francés Boya 6</t>
  </si>
  <si>
    <t>Punta Francés Boya 7</t>
  </si>
  <si>
    <t>I</t>
  </si>
  <si>
    <t>03-08-13 (morning)</t>
  </si>
  <si>
    <t>03-08-13 (evening)</t>
  </si>
  <si>
    <t>04-08-13(morning)</t>
  </si>
  <si>
    <t>04-08-13(evening)</t>
  </si>
  <si>
    <t>yes</t>
  </si>
  <si>
    <t>no</t>
  </si>
  <si>
    <t>sg1</t>
  </si>
  <si>
    <t>sg2</t>
  </si>
  <si>
    <t>sg3</t>
  </si>
  <si>
    <t>sg4</t>
  </si>
  <si>
    <t>sg6</t>
  </si>
  <si>
    <t>the farm</t>
  </si>
  <si>
    <t>cliffs</t>
  </si>
  <si>
    <t>54?</t>
  </si>
  <si>
    <t>sg9</t>
  </si>
  <si>
    <t>sg10</t>
  </si>
  <si>
    <t>new</t>
  </si>
  <si>
    <t>Im</t>
  </si>
  <si>
    <t>deepreef</t>
  </si>
  <si>
    <t>seagrass</t>
  </si>
  <si>
    <t>shallowreef</t>
  </si>
  <si>
    <t>S1</t>
  </si>
  <si>
    <t>S2</t>
  </si>
  <si>
    <t>S3</t>
  </si>
  <si>
    <t>S4</t>
  </si>
  <si>
    <t>S5</t>
  </si>
  <si>
    <t>S6</t>
  </si>
  <si>
    <t>S7</t>
  </si>
  <si>
    <t>S9</t>
  </si>
  <si>
    <t>S10</t>
  </si>
  <si>
    <t>S11</t>
  </si>
  <si>
    <t>S12</t>
  </si>
  <si>
    <t>S13</t>
  </si>
  <si>
    <t>S14</t>
  </si>
  <si>
    <t>S15</t>
  </si>
  <si>
    <t>S18</t>
  </si>
  <si>
    <t>S19</t>
  </si>
  <si>
    <t>Punta Francés Boya 36</t>
  </si>
  <si>
    <t>Punta Francés Boya 28</t>
  </si>
  <si>
    <t>b54</t>
  </si>
  <si>
    <t>b56</t>
  </si>
  <si>
    <t>b38</t>
  </si>
  <si>
    <t>b6</t>
  </si>
  <si>
    <t>b36</t>
  </si>
  <si>
    <t>b28</t>
  </si>
  <si>
    <t>b7</t>
  </si>
  <si>
    <t>15.6.1</t>
  </si>
  <si>
    <t>15.6.2</t>
  </si>
  <si>
    <t>15.6.3</t>
  </si>
  <si>
    <t>15.sg1.4</t>
  </si>
  <si>
    <t>15.sg1.5</t>
  </si>
  <si>
    <t>15.sg1.6</t>
  </si>
  <si>
    <t>15.sg1.7</t>
  </si>
  <si>
    <t>15.sg1.8</t>
  </si>
  <si>
    <t>15.sg1.9</t>
  </si>
  <si>
    <t>15.sg1.10</t>
  </si>
  <si>
    <t>15.sg1.11</t>
  </si>
  <si>
    <t>15.sg1.12</t>
  </si>
  <si>
    <t>15.sg1.13</t>
  </si>
  <si>
    <t>15.sg1.14</t>
  </si>
  <si>
    <t>15.sg1.15</t>
  </si>
  <si>
    <t>15.sg1.16</t>
  </si>
  <si>
    <t>15.sg1.17</t>
  </si>
  <si>
    <t>15.sg1.18</t>
  </si>
  <si>
    <t>15.sg1.19</t>
  </si>
  <si>
    <t>15.sg1.20</t>
  </si>
  <si>
    <t>15.sg1.21</t>
  </si>
  <si>
    <t>15.sg1.22</t>
  </si>
  <si>
    <t>15.sg1.23</t>
  </si>
  <si>
    <t>15.sg1.24</t>
  </si>
  <si>
    <t>15.sg1.25</t>
  </si>
  <si>
    <t>15.6.26</t>
  </si>
  <si>
    <t>15.6.27</t>
  </si>
  <si>
    <t>15.6.28</t>
  </si>
  <si>
    <t>15.6.29</t>
  </si>
  <si>
    <t>15.6.30</t>
  </si>
  <si>
    <t>15.6.31</t>
  </si>
  <si>
    <t>15.sg2.32</t>
  </si>
  <si>
    <t>15.sg2.33</t>
  </si>
  <si>
    <t>15.sg2.34</t>
  </si>
  <si>
    <t>15.sg2.35</t>
  </si>
  <si>
    <t>15.sg2.36</t>
  </si>
  <si>
    <t>15.sg2.37</t>
  </si>
  <si>
    <t>15.sg2.38</t>
  </si>
  <si>
    <t>15.sg2.39</t>
  </si>
  <si>
    <t>15.sg2.40</t>
  </si>
  <si>
    <t>15.sg2.41</t>
  </si>
  <si>
    <t>15.sg2.42</t>
  </si>
  <si>
    <t>15.sg2.43</t>
  </si>
  <si>
    <t>15.sg2.44</t>
  </si>
  <si>
    <t>15.sg2.45</t>
  </si>
  <si>
    <t>15.sg2.46</t>
  </si>
  <si>
    <t>15.sg2.47</t>
  </si>
  <si>
    <t>15.7.48</t>
  </si>
  <si>
    <t>15.7.49</t>
  </si>
  <si>
    <t>15.7.50</t>
  </si>
  <si>
    <t>15.7.51</t>
  </si>
  <si>
    <t>15.7.52</t>
  </si>
  <si>
    <t>15.7.53</t>
  </si>
  <si>
    <t>15.7.54</t>
  </si>
  <si>
    <t>15.7.55</t>
  </si>
  <si>
    <t>15.7.56</t>
  </si>
  <si>
    <t>15.7.57</t>
  </si>
  <si>
    <t>15.7.58</t>
  </si>
  <si>
    <t>15.7.59</t>
  </si>
  <si>
    <t>15.7.60</t>
  </si>
  <si>
    <t>15.7.61</t>
  </si>
  <si>
    <t>15.7.62</t>
  </si>
  <si>
    <t>15.7.63</t>
  </si>
  <si>
    <t>15.sg3.64</t>
  </si>
  <si>
    <t>15.sg3.65</t>
  </si>
  <si>
    <t>15..66</t>
  </si>
  <si>
    <t>15.sg4.67</t>
  </si>
  <si>
    <t>15.sg4.68</t>
  </si>
  <si>
    <t>15.sg4.69</t>
  </si>
  <si>
    <t>15.sg4.70</t>
  </si>
  <si>
    <t>15.sg4.71</t>
  </si>
  <si>
    <t>15.54.72</t>
  </si>
  <si>
    <t>15.54.73</t>
  </si>
  <si>
    <t>15.54.74</t>
  </si>
  <si>
    <t>15.54.75</t>
  </si>
  <si>
    <t>15.54.76</t>
  </si>
  <si>
    <t>15.54.77</t>
  </si>
  <si>
    <t>15.54.78</t>
  </si>
  <si>
    <t>15.54.79</t>
  </si>
  <si>
    <t>15.54.80</t>
  </si>
  <si>
    <t>15.54.81</t>
  </si>
  <si>
    <t>15.54.82</t>
  </si>
  <si>
    <t>15.54.83</t>
  </si>
  <si>
    <t>15.54.84</t>
  </si>
  <si>
    <t>15.54.85</t>
  </si>
  <si>
    <t>15.54.86</t>
  </si>
  <si>
    <t>15.54.87</t>
  </si>
  <si>
    <t>15.54.88</t>
  </si>
  <si>
    <t>15.54.89</t>
  </si>
  <si>
    <t>15.sg6.90</t>
  </si>
  <si>
    <t>15.sg6.91</t>
  </si>
  <si>
    <t>15..93</t>
  </si>
  <si>
    <t>15..94</t>
  </si>
  <si>
    <t>15..95</t>
  </si>
  <si>
    <t>15..96</t>
  </si>
  <si>
    <t>15..97</t>
  </si>
  <si>
    <t>15.7.102</t>
  </si>
  <si>
    <t>15.7.115</t>
  </si>
  <si>
    <t>15.7.116</t>
  </si>
  <si>
    <t>15.7.117</t>
  </si>
  <si>
    <t>15.7.118</t>
  </si>
  <si>
    <t>15.7.119</t>
  </si>
  <si>
    <t>15.6.128</t>
  </si>
  <si>
    <t>15..137</t>
  </si>
  <si>
    <t>15..138</t>
  </si>
  <si>
    <t>15.40.139</t>
  </si>
  <si>
    <t>15.40.140</t>
  </si>
  <si>
    <t>15.40.141</t>
  </si>
  <si>
    <t>15.40.142</t>
  </si>
  <si>
    <t>15.40.143</t>
  </si>
  <si>
    <t>15.40.144</t>
  </si>
  <si>
    <t>15.40.145</t>
  </si>
  <si>
    <t>15.40.146</t>
  </si>
  <si>
    <t>15.40.147</t>
  </si>
  <si>
    <t>15.40.148</t>
  </si>
  <si>
    <t>15.40.149</t>
  </si>
  <si>
    <t>15.40.150</t>
  </si>
  <si>
    <t>15.40.154</t>
  </si>
  <si>
    <t>15.40.155</t>
  </si>
  <si>
    <t>15.40.156</t>
  </si>
  <si>
    <t>15.54.172</t>
  </si>
  <si>
    <t>15.54.173</t>
  </si>
  <si>
    <t>15.54.174</t>
  </si>
  <si>
    <t>15.54.175</t>
  </si>
  <si>
    <t>15.7.182</t>
  </si>
  <si>
    <t>15.7.183</t>
  </si>
  <si>
    <t>15.7.184</t>
  </si>
  <si>
    <t>15.7.185</t>
  </si>
  <si>
    <t>15.6.206</t>
  </si>
  <si>
    <t>15.6.207</t>
  </si>
  <si>
    <t>15.6.208</t>
  </si>
  <si>
    <t>15.6.209</t>
  </si>
  <si>
    <t>15.6.210</t>
  </si>
  <si>
    <t>15.6.211</t>
  </si>
  <si>
    <t>15.6.212</t>
  </si>
  <si>
    <t>15.6.213</t>
  </si>
  <si>
    <t>15.54?.214</t>
  </si>
  <si>
    <t>15.54?.215</t>
  </si>
  <si>
    <t>15.54?.216</t>
  </si>
  <si>
    <t>15.54?.217</t>
  </si>
  <si>
    <t>15.54?.218</t>
  </si>
  <si>
    <t>15.40.241</t>
  </si>
  <si>
    <t>15.sg9.242</t>
  </si>
  <si>
    <t>15.sg9.243</t>
  </si>
  <si>
    <t>15.sg9.244</t>
  </si>
  <si>
    <t>15.sg9.245</t>
  </si>
  <si>
    <t>15.sg9.246</t>
  </si>
  <si>
    <t>15.sg9.247</t>
  </si>
  <si>
    <t>15.sg9.248</t>
  </si>
  <si>
    <t>15.sg9.249</t>
  </si>
  <si>
    <t>15.54.269</t>
  </si>
  <si>
    <t>15.sg10.270</t>
  </si>
  <si>
    <t>15.sg10.271</t>
  </si>
  <si>
    <t>15.sg10.272</t>
  </si>
  <si>
    <t>15.sg10.273</t>
  </si>
  <si>
    <t>15.sg10.274</t>
  </si>
  <si>
    <t>15.sg10.275</t>
  </si>
  <si>
    <t>15.sg10.276</t>
  </si>
  <si>
    <t>15.new.304</t>
  </si>
  <si>
    <t>15.54.305</t>
  </si>
  <si>
    <t>15.54.306</t>
  </si>
  <si>
    <t>15.54.307</t>
  </si>
  <si>
    <t>15.54.308</t>
  </si>
  <si>
    <t>15.54.309</t>
  </si>
  <si>
    <t>15.54.310</t>
  </si>
  <si>
    <t>15.6.311</t>
  </si>
  <si>
    <t>15.6.312</t>
  </si>
  <si>
    <t>15.6.313</t>
  </si>
  <si>
    <t>15.6.314</t>
  </si>
  <si>
    <t>16.S1.1</t>
  </si>
  <si>
    <t>16.S1.2</t>
  </si>
  <si>
    <t>16.S1.3</t>
  </si>
  <si>
    <t>16.S1.4</t>
  </si>
  <si>
    <t>16.S1.5</t>
  </si>
  <si>
    <t>16.S1.6</t>
  </si>
  <si>
    <t>16.S1.7</t>
  </si>
  <si>
    <t>16.S1.8</t>
  </si>
  <si>
    <t>16.S2.1</t>
  </si>
  <si>
    <t>16.S2.2</t>
  </si>
  <si>
    <t>16.S2.3</t>
  </si>
  <si>
    <t>16.S2.4</t>
  </si>
  <si>
    <t>16.S2.5</t>
  </si>
  <si>
    <t>16.S2.6</t>
  </si>
  <si>
    <t>16.S3.1</t>
  </si>
  <si>
    <t>16.S3.2</t>
  </si>
  <si>
    <t>16.S3.3</t>
  </si>
  <si>
    <t>16.S3.4</t>
  </si>
  <si>
    <t>16.S3.5</t>
  </si>
  <si>
    <t>16.S3.6</t>
  </si>
  <si>
    <t>16.S3.7</t>
  </si>
  <si>
    <t>16.S3.8</t>
  </si>
  <si>
    <t>16.S3.9</t>
  </si>
  <si>
    <t>16.S3.10</t>
  </si>
  <si>
    <t>16.S3.11</t>
  </si>
  <si>
    <t>16.S4.1</t>
  </si>
  <si>
    <t>16.S4.2</t>
  </si>
  <si>
    <t>16.S4.3</t>
  </si>
  <si>
    <t>16.S4.4</t>
  </si>
  <si>
    <t>16.S4.5</t>
  </si>
  <si>
    <t>16.S4.6</t>
  </si>
  <si>
    <t>16.S4.7</t>
  </si>
  <si>
    <t>16.S4.8</t>
  </si>
  <si>
    <t>16.S4.9</t>
  </si>
  <si>
    <t>16.S4.10</t>
  </si>
  <si>
    <t>16.S4.11</t>
  </si>
  <si>
    <t>16.S4.12</t>
  </si>
  <si>
    <t>16.S4.13</t>
  </si>
  <si>
    <t>16.S4.14</t>
  </si>
  <si>
    <t>16.S4.15</t>
  </si>
  <si>
    <t>16.S4.16</t>
  </si>
  <si>
    <t>16.S4.17</t>
  </si>
  <si>
    <t>16.S4.18</t>
  </si>
  <si>
    <t>16.S4.19</t>
  </si>
  <si>
    <t>16.S4.20</t>
  </si>
  <si>
    <t>16.S4.21</t>
  </si>
  <si>
    <t>16.S4.22</t>
  </si>
  <si>
    <t>16.S4.23</t>
  </si>
  <si>
    <t>16.S4.24</t>
  </si>
  <si>
    <t>16.S4.25</t>
  </si>
  <si>
    <t>16.S5.1</t>
  </si>
  <si>
    <t>16.S5.2</t>
  </si>
  <si>
    <t>16.S5.3</t>
  </si>
  <si>
    <t>16.S5.4</t>
  </si>
  <si>
    <t>16.S5.5</t>
  </si>
  <si>
    <t>16.S5.6</t>
  </si>
  <si>
    <t>16.S5.7</t>
  </si>
  <si>
    <t>16.S6.1</t>
  </si>
  <si>
    <t>16.S6.2</t>
  </si>
  <si>
    <t>16.S6.3</t>
  </si>
  <si>
    <t>16.S6.4</t>
  </si>
  <si>
    <t>16.S6.5</t>
  </si>
  <si>
    <t>16.S6.6</t>
  </si>
  <si>
    <t>16.S6.7</t>
  </si>
  <si>
    <t>16.S7.1</t>
  </si>
  <si>
    <t>16.S9.1</t>
  </si>
  <si>
    <t>16.S9.2</t>
  </si>
  <si>
    <t>16.S9.3</t>
  </si>
  <si>
    <t>16.S9.4</t>
  </si>
  <si>
    <t>16.S9.5</t>
  </si>
  <si>
    <t>16.S9.6</t>
  </si>
  <si>
    <t>16.S10.1</t>
  </si>
  <si>
    <t>16.S10.2</t>
  </si>
  <si>
    <t>16.S10.3</t>
  </si>
  <si>
    <t>16.S10.4</t>
  </si>
  <si>
    <t>16.S10.5</t>
  </si>
  <si>
    <t>16.S10.6</t>
  </si>
  <si>
    <t>16.S11.1</t>
  </si>
  <si>
    <t>16.S11.2</t>
  </si>
  <si>
    <t>16.S11.3</t>
  </si>
  <si>
    <t>16.S11.4</t>
  </si>
  <si>
    <t>16.S11.5</t>
  </si>
  <si>
    <t>16.S11.6</t>
  </si>
  <si>
    <t>16.S11.7</t>
  </si>
  <si>
    <t>16.S11.8</t>
  </si>
  <si>
    <t>16.S11.9</t>
  </si>
  <si>
    <t>16.S12.1</t>
  </si>
  <si>
    <t>16.S12.2</t>
  </si>
  <si>
    <t>16.S12.3</t>
  </si>
  <si>
    <t>16.S13.1</t>
  </si>
  <si>
    <t>16.S13.2</t>
  </si>
  <si>
    <t>16.S13.3</t>
  </si>
  <si>
    <t>16.S13.4</t>
  </si>
  <si>
    <t>16.S13.5</t>
  </si>
  <si>
    <t>16.S13.6</t>
  </si>
  <si>
    <t>16.S13.7</t>
  </si>
  <si>
    <t>16.S13.8</t>
  </si>
  <si>
    <t>16.S13.9</t>
  </si>
  <si>
    <t>16.S13.10</t>
  </si>
  <si>
    <t>16.S14.1</t>
  </si>
  <si>
    <t>16.S14.2</t>
  </si>
  <si>
    <t>16.S14.3</t>
  </si>
  <si>
    <t>16.S14.4</t>
  </si>
  <si>
    <t>16.S14.5</t>
  </si>
  <si>
    <t>16.S14.6</t>
  </si>
  <si>
    <t>16.S14.7</t>
  </si>
  <si>
    <t>16.S14.8</t>
  </si>
  <si>
    <t>16.S14.9</t>
  </si>
  <si>
    <t>16.S14.10</t>
  </si>
  <si>
    <t>16.S14.11</t>
  </si>
  <si>
    <t>16.S14.12</t>
  </si>
  <si>
    <t>16.S14.13</t>
  </si>
  <si>
    <t>16.S14.14</t>
  </si>
  <si>
    <t>16.S14.15</t>
  </si>
  <si>
    <t>16.S14.16</t>
  </si>
  <si>
    <t>16.S18.1</t>
  </si>
  <si>
    <t>16.S18.2</t>
  </si>
  <si>
    <t>16.S18.3</t>
  </si>
  <si>
    <t>16.S19.1</t>
  </si>
  <si>
    <t>16.S19.2</t>
  </si>
  <si>
    <t>16.S19.3</t>
  </si>
  <si>
    <t>16.S19.4</t>
  </si>
  <si>
    <t>16.S19.5</t>
  </si>
  <si>
    <t>16.S19.6</t>
  </si>
  <si>
    <t>16.S19.7</t>
  </si>
  <si>
    <t>16.S19.8</t>
  </si>
  <si>
    <t>16.S19.9</t>
  </si>
  <si>
    <t>16.S19.10</t>
  </si>
  <si>
    <t>16.S19.11</t>
  </si>
  <si>
    <t>16.S19.12</t>
  </si>
  <si>
    <t>16.S19.13</t>
  </si>
  <si>
    <t>16.S19.14</t>
  </si>
  <si>
    <t>16.S19.15</t>
  </si>
  <si>
    <t>16.S19.16</t>
  </si>
  <si>
    <t>16.S19.17</t>
  </si>
  <si>
    <t>16.S19.18</t>
  </si>
  <si>
    <t>16.S19.19</t>
  </si>
  <si>
    <t>ID</t>
  </si>
  <si>
    <t>15.the farm.92</t>
  </si>
  <si>
    <t>15.the farm.98</t>
  </si>
  <si>
    <t>15.the farm.99</t>
  </si>
  <si>
    <t>15.the farm.100</t>
  </si>
  <si>
    <t>15.the farm.101</t>
  </si>
  <si>
    <t>15.the farm.103</t>
  </si>
  <si>
    <t>15.the farm.104</t>
  </si>
  <si>
    <t>15.the farm.105</t>
  </si>
  <si>
    <t>15.the farm.106</t>
  </si>
  <si>
    <t>15.the farm.107</t>
  </si>
  <si>
    <t>15.the farm.108</t>
  </si>
  <si>
    <t>15.the farm.109</t>
  </si>
  <si>
    <t>15.the farm.110</t>
  </si>
  <si>
    <t>15.the farm.111</t>
  </si>
  <si>
    <t>15.the farm.112</t>
  </si>
  <si>
    <t>15.the farm.113</t>
  </si>
  <si>
    <t>15.the farm.114</t>
  </si>
  <si>
    <t>15.the farm.120</t>
  </si>
  <si>
    <t>15.the farm.121</t>
  </si>
  <si>
    <t>15.the farm.122</t>
  </si>
  <si>
    <t>15.the farm.123</t>
  </si>
  <si>
    <t>15.the farm.124</t>
  </si>
  <si>
    <t>15.the farm.125</t>
  </si>
  <si>
    <t>15.the farm.126</t>
  </si>
  <si>
    <t>15.the farm.127</t>
  </si>
  <si>
    <t>15.the farm.129</t>
  </si>
  <si>
    <t>15.the farm.130</t>
  </si>
  <si>
    <t>15.the farm.131</t>
  </si>
  <si>
    <t>15.the farm.132</t>
  </si>
  <si>
    <t>15.the farm.133</t>
  </si>
  <si>
    <t>15.the farm.134</t>
  </si>
  <si>
    <t>15.the farm.135</t>
  </si>
  <si>
    <t>15.the farm.136</t>
  </si>
  <si>
    <t>15.the farm.151</t>
  </si>
  <si>
    <t>15.the farm.152</t>
  </si>
  <si>
    <t>15.the farm.153</t>
  </si>
  <si>
    <t>15.the farm.157</t>
  </si>
  <si>
    <t>15.the farm.158</t>
  </si>
  <si>
    <t>15.the farm.159</t>
  </si>
  <si>
    <t>15.the farm.160</t>
  </si>
  <si>
    <t>15.the farm.161</t>
  </si>
  <si>
    <t>15.the farm.162</t>
  </si>
  <si>
    <t>15.the farm.163</t>
  </si>
  <si>
    <t>15.the farm.164</t>
  </si>
  <si>
    <t>15.the farm.165</t>
  </si>
  <si>
    <t>15.the farm.166</t>
  </si>
  <si>
    <t>15.the farm.167</t>
  </si>
  <si>
    <t>15.the farm.168</t>
  </si>
  <si>
    <t>15.the farm.169</t>
  </si>
  <si>
    <t>15.the farm.170</t>
  </si>
  <si>
    <t>15.the farm.171</t>
  </si>
  <si>
    <t>15.the farm.176</t>
  </si>
  <si>
    <t>15.the farm.177</t>
  </si>
  <si>
    <t>15.the farm.178</t>
  </si>
  <si>
    <t>15.cliffs.179</t>
  </si>
  <si>
    <t>15.cliffs.180</t>
  </si>
  <si>
    <t>15.cliffs.181</t>
  </si>
  <si>
    <t>15.the farm.186</t>
  </si>
  <si>
    <t>15.the farm.187</t>
  </si>
  <si>
    <t>15.the farm.188</t>
  </si>
  <si>
    <t>15.the farm.189</t>
  </si>
  <si>
    <t>15.the farm.190</t>
  </si>
  <si>
    <t>15.the farm.191</t>
  </si>
  <si>
    <t>15.the farm.192</t>
  </si>
  <si>
    <t>15.the farm.193</t>
  </si>
  <si>
    <t>15.the farm.194</t>
  </si>
  <si>
    <t>15.the farm.195</t>
  </si>
  <si>
    <t>15.the farm.196</t>
  </si>
  <si>
    <t>15.the farm.197</t>
  </si>
  <si>
    <t>15.the farm.198</t>
  </si>
  <si>
    <t>15.the farm.199</t>
  </si>
  <si>
    <t>15.the farm.200</t>
  </si>
  <si>
    <t>15.the farm.201</t>
  </si>
  <si>
    <t>15.the farm.202</t>
  </si>
  <si>
    <t>15.the farm.203</t>
  </si>
  <si>
    <t>15.the farm.204</t>
  </si>
  <si>
    <t>15.the farm.205</t>
  </si>
  <si>
    <t>15.the farm.219</t>
  </si>
  <si>
    <t>15.the farm.220</t>
  </si>
  <si>
    <t>15.the farm.221</t>
  </si>
  <si>
    <t>15.the farm.222</t>
  </si>
  <si>
    <t>15.the farm.223</t>
  </si>
  <si>
    <t>15.the farm.224</t>
  </si>
  <si>
    <t>15.the farm.225</t>
  </si>
  <si>
    <t>15.the farm.226</t>
  </si>
  <si>
    <t>15.the farm.227</t>
  </si>
  <si>
    <t>15.the farm.228</t>
  </si>
  <si>
    <t>15.the farm.229</t>
  </si>
  <si>
    <t>15.the farm.230</t>
  </si>
  <si>
    <t>15.the farm.231</t>
  </si>
  <si>
    <t>15.the farm.232</t>
  </si>
  <si>
    <t>15.the farm.233</t>
  </si>
  <si>
    <t>15.the farm.234</t>
  </si>
  <si>
    <t>15.the farm.235</t>
  </si>
  <si>
    <t>15.the farm.236</t>
  </si>
  <si>
    <t>15.the farm.237</t>
  </si>
  <si>
    <t>15.the farm.238</t>
  </si>
  <si>
    <t>15.the farm.239</t>
  </si>
  <si>
    <t>15.the farm.240</t>
  </si>
  <si>
    <t>15.the farm.250</t>
  </si>
  <si>
    <t>15.the farm.251</t>
  </si>
  <si>
    <t>15.the farm.252</t>
  </si>
  <si>
    <t>15.the farm.253</t>
  </si>
  <si>
    <t>15.the farm.254</t>
  </si>
  <si>
    <t>15.the farm.255</t>
  </si>
  <si>
    <t>15.the farm.256</t>
  </si>
  <si>
    <t>15.the farm.257</t>
  </si>
  <si>
    <t>15.the farm.258</t>
  </si>
  <si>
    <t>15.the farm.259</t>
  </si>
  <si>
    <t>15.the farm.260</t>
  </si>
  <si>
    <t>15.the farm.261</t>
  </si>
  <si>
    <t>15.the farm.262</t>
  </si>
  <si>
    <t>15.the farm.263</t>
  </si>
  <si>
    <t>15.the farm.264</t>
  </si>
  <si>
    <t>15.the farm.265</t>
  </si>
  <si>
    <t>15.the farm.266</t>
  </si>
  <si>
    <t>15.the farm.267</t>
  </si>
  <si>
    <t>15.the farm.268</t>
  </si>
  <si>
    <t>15.the farm.277</t>
  </si>
  <si>
    <t>15.the farm.278</t>
  </si>
  <si>
    <t>15.the farm.279</t>
  </si>
  <si>
    <t>15.the farm.280</t>
  </si>
  <si>
    <t>15.the farm.281</t>
  </si>
  <si>
    <t>15.the farm.282</t>
  </si>
  <si>
    <t>15.the farm.283</t>
  </si>
  <si>
    <t>15.the farm.284</t>
  </si>
  <si>
    <t>15.the farm.285</t>
  </si>
  <si>
    <t>15.the farm.286</t>
  </si>
  <si>
    <t>15.the farm.287</t>
  </si>
  <si>
    <t>15.the farm.288</t>
  </si>
  <si>
    <t>15.the farm.289</t>
  </si>
  <si>
    <t>15.the farm.290</t>
  </si>
  <si>
    <t>15.the farm.291</t>
  </si>
  <si>
    <t>15.the farm.292</t>
  </si>
  <si>
    <t>15.the farm.293</t>
  </si>
  <si>
    <t>15.the farm.294</t>
  </si>
  <si>
    <t>15.the farm.295</t>
  </si>
  <si>
    <t>15.the farm.296</t>
  </si>
  <si>
    <t>15.the farm.297</t>
  </si>
  <si>
    <t>15.the farm.298</t>
  </si>
  <si>
    <t>15.the farm.299</t>
  </si>
  <si>
    <t>15.the farm.300</t>
  </si>
  <si>
    <t>15.the farm.301</t>
  </si>
  <si>
    <t>15.the farm.302</t>
  </si>
  <si>
    <t>15.the farm.303</t>
  </si>
  <si>
    <t>Límite</t>
  </si>
  <si>
    <t>Aquarum</t>
  </si>
  <si>
    <t>boya 7</t>
  </si>
  <si>
    <t>boya 48</t>
  </si>
  <si>
    <t>boya 36</t>
  </si>
  <si>
    <t>b48</t>
  </si>
  <si>
    <t>16.b7.1</t>
  </si>
  <si>
    <t>16.b7.2</t>
  </si>
  <si>
    <t>16.b7.3</t>
  </si>
  <si>
    <t>16.b7.4</t>
  </si>
  <si>
    <t>16.b7.5</t>
  </si>
  <si>
    <t>16.b7.6</t>
  </si>
  <si>
    <t>16.b7.7</t>
  </si>
  <si>
    <t>16.b48.1</t>
  </si>
  <si>
    <t>16.b48.2</t>
  </si>
  <si>
    <t>16.b36.1</t>
  </si>
  <si>
    <t>16.b36.2</t>
  </si>
  <si>
    <t>16.b36.3</t>
  </si>
  <si>
    <t>16.b36.4</t>
  </si>
  <si>
    <t>13.b54.467</t>
  </si>
  <si>
    <t>13.b54.468</t>
  </si>
  <si>
    <t>13.b54.469</t>
  </si>
  <si>
    <t>13.b54.470</t>
  </si>
  <si>
    <t>13.b54.471</t>
  </si>
  <si>
    <t>13.b54.472</t>
  </si>
  <si>
    <t>13.b54.473</t>
  </si>
  <si>
    <t>13.b54.474</t>
  </si>
  <si>
    <t>13.b38.475</t>
  </si>
  <si>
    <t>13.b38.476</t>
  </si>
  <si>
    <t>13.b38.477</t>
  </si>
  <si>
    <t>13.b38.478</t>
  </si>
  <si>
    <t>13.b38.479</t>
  </si>
  <si>
    <t>13.b38.480</t>
  </si>
  <si>
    <t>13.b38.481</t>
  </si>
  <si>
    <t>13.b38.482</t>
  </si>
  <si>
    <t>13.b38.483</t>
  </si>
  <si>
    <t>13.b38.484</t>
  </si>
  <si>
    <t>13.b38.485</t>
  </si>
  <si>
    <t>13.b38.486</t>
  </si>
  <si>
    <t>13.b38.487</t>
  </si>
  <si>
    <t>13.b38.488</t>
  </si>
  <si>
    <t>13.b38.489</t>
  </si>
  <si>
    <t>13.b38.490</t>
  </si>
  <si>
    <t>13.b38.491</t>
  </si>
  <si>
    <t>13.b38.492</t>
  </si>
  <si>
    <t>13.b38.493</t>
  </si>
  <si>
    <t>13.b38.494</t>
  </si>
  <si>
    <t>13.b38.495</t>
  </si>
  <si>
    <t>13.b38.496</t>
  </si>
  <si>
    <t>13.b54.1</t>
  </si>
  <si>
    <t>13.b54.2</t>
  </si>
  <si>
    <t>13.b54.3</t>
  </si>
  <si>
    <t>13.b54.4</t>
  </si>
  <si>
    <t>13.b54.5</t>
  </si>
  <si>
    <t>13.b54.6</t>
  </si>
  <si>
    <t>13.b54.7</t>
  </si>
  <si>
    <t>13.b54.8</t>
  </si>
  <si>
    <t>13.b38.1</t>
  </si>
  <si>
    <t>13.b38.2</t>
  </si>
  <si>
    <t>13.b38.3</t>
  </si>
  <si>
    <t>13.b38.4</t>
  </si>
  <si>
    <t>13.b38.5</t>
  </si>
  <si>
    <t>13.b38.6</t>
  </si>
  <si>
    <t>13.b38.7</t>
  </si>
  <si>
    <t>13.b38.8</t>
  </si>
  <si>
    <t>13.b38.9</t>
  </si>
  <si>
    <t>13.b38.10</t>
  </si>
  <si>
    <t>13.b38.11</t>
  </si>
  <si>
    <t>13.b38.12</t>
  </si>
  <si>
    <t>13.b38.13</t>
  </si>
  <si>
    <t>13.b38.14</t>
  </si>
  <si>
    <t>13.b38.15</t>
  </si>
  <si>
    <t>13.b38.16</t>
  </si>
  <si>
    <t>13.b38.17</t>
  </si>
  <si>
    <t>13.b38.18</t>
  </si>
  <si>
    <t>13.b38.19</t>
  </si>
  <si>
    <t>13.b38.20</t>
  </si>
  <si>
    <t>13.b38.21</t>
  </si>
  <si>
    <t>13.b38.22</t>
  </si>
  <si>
    <t>14.b56.373</t>
  </si>
  <si>
    <t>14.b56.374</t>
  </si>
  <si>
    <t>14.b56.375</t>
  </si>
  <si>
    <t>14.b56.376</t>
  </si>
  <si>
    <t>14.b56.377</t>
  </si>
  <si>
    <t>14.b56.378</t>
  </si>
  <si>
    <t>14.b56.379</t>
  </si>
  <si>
    <t>14.b56.380</t>
  </si>
  <si>
    <t>14.b56.381</t>
  </si>
  <si>
    <t>14.b56.382</t>
  </si>
  <si>
    <t>14.b56.383</t>
  </si>
  <si>
    <t>14.b6.384</t>
  </si>
  <si>
    <t>14.b6.385</t>
  </si>
  <si>
    <t>14.b6.386</t>
  </si>
  <si>
    <t>14.b6.387</t>
  </si>
  <si>
    <t>14.b6.388</t>
  </si>
  <si>
    <t>14.b6.389</t>
  </si>
  <si>
    <t>14.b6.390</t>
  </si>
  <si>
    <t>14.b6.391</t>
  </si>
  <si>
    <t>14.b54.392</t>
  </si>
  <si>
    <t>14.b54.393</t>
  </si>
  <si>
    <t>14.b54.394</t>
  </si>
  <si>
    <t>14.b54.395</t>
  </si>
  <si>
    <t>14.b54.396</t>
  </si>
  <si>
    <t>14.b54.397</t>
  </si>
  <si>
    <t>14.b54.398</t>
  </si>
  <si>
    <t>14.b54.399</t>
  </si>
  <si>
    <t>14.b56.400</t>
  </si>
  <si>
    <t>14.b56.401</t>
  </si>
  <si>
    <t>14.b56.402</t>
  </si>
  <si>
    <t>14.b56.403</t>
  </si>
  <si>
    <t>14.b56.404</t>
  </si>
  <si>
    <t>14.b56.405</t>
  </si>
  <si>
    <t>14.b56.406</t>
  </si>
  <si>
    <t>14.b56.407</t>
  </si>
  <si>
    <t>14.b56.408</t>
  </si>
  <si>
    <t>14.b56.409</t>
  </si>
  <si>
    <t>14.b56.410</t>
  </si>
  <si>
    <t>14.b56.411</t>
  </si>
  <si>
    <t>14.b56.412</t>
  </si>
  <si>
    <t>14.b56.413</t>
  </si>
  <si>
    <t>14.b56.414</t>
  </si>
  <si>
    <t>14.b56.415</t>
  </si>
  <si>
    <t>14.b56.416</t>
  </si>
  <si>
    <t>14.b56.417</t>
  </si>
  <si>
    <t>14.b56.418</t>
  </si>
  <si>
    <t>14.b56.419</t>
  </si>
  <si>
    <t>14.b56.420</t>
  </si>
  <si>
    <t>14.b56.421</t>
  </si>
  <si>
    <t>14.b56.422</t>
  </si>
  <si>
    <t>14.b56.423</t>
  </si>
  <si>
    <t>14.b56.424</t>
  </si>
  <si>
    <t>14.b36.425</t>
  </si>
  <si>
    <t>14.b36.426</t>
  </si>
  <si>
    <t>14.b36.427</t>
  </si>
  <si>
    <t>14.b36.428</t>
  </si>
  <si>
    <t>14.b36.429</t>
  </si>
  <si>
    <t>14.b36.430</t>
  </si>
  <si>
    <t>14.b36.431</t>
  </si>
  <si>
    <t>14.b36.432</t>
  </si>
  <si>
    <t>14.b36.433</t>
  </si>
  <si>
    <t>14.b36.434</t>
  </si>
  <si>
    <t>14.b36.435</t>
  </si>
  <si>
    <t>14.b36.436</t>
  </si>
  <si>
    <t>14.b36.437</t>
  </si>
  <si>
    <t>14.b36.438</t>
  </si>
  <si>
    <t>14.b36.439</t>
  </si>
  <si>
    <t>14.b36.440</t>
  </si>
  <si>
    <t>14.b36.441</t>
  </si>
  <si>
    <t>14.b36.442</t>
  </si>
  <si>
    <t>14.b28.443</t>
  </si>
  <si>
    <t>14.b28.444</t>
  </si>
  <si>
    <t>14.b28.445</t>
  </si>
  <si>
    <t>14.b28.446</t>
  </si>
  <si>
    <t>14.b28.447</t>
  </si>
  <si>
    <t>14.b28.448</t>
  </si>
  <si>
    <t>14.b28.449</t>
  </si>
  <si>
    <t>14.b36.450</t>
  </si>
  <si>
    <t>14.b36.451</t>
  </si>
  <si>
    <t>14.b36.452</t>
  </si>
  <si>
    <t>14.b36.453</t>
  </si>
  <si>
    <t>14.b36.454</t>
  </si>
  <si>
    <t>14.b36.455</t>
  </si>
  <si>
    <t>14.b6.456</t>
  </si>
  <si>
    <t>14.b6.457</t>
  </si>
  <si>
    <t>14.b6.458</t>
  </si>
  <si>
    <t>14.b6.459</t>
  </si>
  <si>
    <t>14.b7.460</t>
  </si>
  <si>
    <t>14.b7.461</t>
  </si>
  <si>
    <t>14.b7.462</t>
  </si>
  <si>
    <t>14.b7.463</t>
  </si>
  <si>
    <t>14.b7.464</t>
  </si>
  <si>
    <t>14.b7.465</t>
  </si>
  <si>
    <t>14.b7.466</t>
  </si>
  <si>
    <t xml:space="preserve"> b28</t>
  </si>
  <si>
    <t xml:space="preserve">Peces </t>
  </si>
  <si>
    <t>Fitobento</t>
  </si>
  <si>
    <t>Moluscos</t>
  </si>
  <si>
    <t>Crustáceos</t>
  </si>
  <si>
    <t>13.89</t>
  </si>
  <si>
    <t>15 24</t>
  </si>
  <si>
    <t>3 24</t>
  </si>
  <si>
    <t>4 7</t>
  </si>
  <si>
    <t>6 7</t>
  </si>
  <si>
    <t>2 7</t>
  </si>
  <si>
    <t>20 22</t>
  </si>
  <si>
    <t>7 22</t>
  </si>
  <si>
    <t>12 26</t>
  </si>
  <si>
    <t>8 26</t>
  </si>
  <si>
    <t>1 26</t>
  </si>
  <si>
    <t>12 16</t>
  </si>
  <si>
    <t>3 16</t>
  </si>
  <si>
    <t>22 34</t>
  </si>
  <si>
    <t>5 34</t>
  </si>
  <si>
    <t>1 34</t>
  </si>
  <si>
    <t>3 3</t>
  </si>
  <si>
    <t>19 22</t>
  </si>
  <si>
    <t>3 7</t>
  </si>
  <si>
    <t>2 16</t>
  </si>
  <si>
    <t>7 16</t>
  </si>
  <si>
    <t>1 16</t>
  </si>
  <si>
    <t>2 2</t>
  </si>
  <si>
    <t>1 5</t>
  </si>
  <si>
    <t>4 5</t>
  </si>
  <si>
    <t>7 8</t>
  </si>
  <si>
    <t>4 8</t>
  </si>
  <si>
    <t>121 142</t>
  </si>
  <si>
    <t>23 142</t>
  </si>
  <si>
    <t>1 142</t>
  </si>
  <si>
    <t>2 142</t>
  </si>
  <si>
    <t>Gapewidth x GapeLength</t>
  </si>
  <si>
    <t>Estación</t>
  </si>
  <si>
    <t>Año</t>
  </si>
  <si>
    <t>-</t>
  </si>
  <si>
    <t>2013b54</t>
  </si>
  <si>
    <t>2013b38</t>
  </si>
  <si>
    <t>2014b56</t>
  </si>
  <si>
    <t>2014b6</t>
  </si>
  <si>
    <t>2014b54</t>
  </si>
  <si>
    <t>2014b36</t>
  </si>
  <si>
    <t>2014b28</t>
  </si>
  <si>
    <t>2014b7</t>
  </si>
  <si>
    <t>20156</t>
  </si>
  <si>
    <t>20157</t>
  </si>
  <si>
    <t>201540</t>
  </si>
  <si>
    <t>201554</t>
  </si>
  <si>
    <t>201554?</t>
  </si>
  <si>
    <t>2015cliffs</t>
  </si>
  <si>
    <t>2015new</t>
  </si>
  <si>
    <t>2015sg1</t>
  </si>
  <si>
    <t>2015sg10</t>
  </si>
  <si>
    <t>2015sg2</t>
  </si>
  <si>
    <t>2015sg3</t>
  </si>
  <si>
    <t>2015sg4</t>
  </si>
  <si>
    <t>2015sg6</t>
  </si>
  <si>
    <t>2015sg9</t>
  </si>
  <si>
    <t>2015the farm</t>
  </si>
  <si>
    <t>2015</t>
  </si>
  <si>
    <t>S4 y S9</t>
  </si>
  <si>
    <t>b40</t>
  </si>
  <si>
    <t>21 37 259</t>
  </si>
  <si>
    <t>83 12 311</t>
  </si>
  <si>
    <t>21 34 858</t>
  </si>
  <si>
    <t>83 10 434</t>
  </si>
  <si>
    <t>21 36 148</t>
  </si>
  <si>
    <t>83 10 984</t>
  </si>
  <si>
    <t>21 35 197</t>
  </si>
  <si>
    <t>83 10 284</t>
  </si>
  <si>
    <t>21 35 003</t>
  </si>
  <si>
    <t>83 10 280</t>
  </si>
  <si>
    <t>21 37 419</t>
  </si>
  <si>
    <t>83 12 481</t>
  </si>
  <si>
    <t>21 35 251</t>
  </si>
  <si>
    <t>83 10 245</t>
  </si>
  <si>
    <t>21 36 853</t>
  </si>
  <si>
    <t>83 11 752</t>
  </si>
  <si>
    <t>21 34 405</t>
  </si>
  <si>
    <t>83 13 968</t>
  </si>
  <si>
    <t>21 34 489</t>
  </si>
  <si>
    <t>21 37 496</t>
  </si>
  <si>
    <t>83 12 567</t>
  </si>
  <si>
    <t>21 39 731</t>
  </si>
  <si>
    <t>83 11 271</t>
  </si>
  <si>
    <t>21 35 313</t>
  </si>
  <si>
    <t>83 10 191</t>
  </si>
  <si>
    <t>sg</t>
  </si>
  <si>
    <t>cl</t>
  </si>
  <si>
    <t>tf</t>
  </si>
  <si>
    <t>21 34 60</t>
  </si>
  <si>
    <t>21 34 475</t>
  </si>
  <si>
    <t xml:space="preserve">21 35 901 </t>
  </si>
  <si>
    <t>21 35 249</t>
  </si>
  <si>
    <t>21 34 467</t>
  </si>
  <si>
    <t>21 34 521</t>
  </si>
  <si>
    <t>21 36 854</t>
  </si>
  <si>
    <t>21 36 912</t>
  </si>
  <si>
    <t>21 35 000</t>
  </si>
  <si>
    <t>21 35 703</t>
  </si>
  <si>
    <t>83 10 54</t>
  </si>
  <si>
    <t>83 10 462</t>
  </si>
  <si>
    <t>83 10 585</t>
  </si>
  <si>
    <t>83 10 177</t>
  </si>
  <si>
    <t>83 10 315</t>
  </si>
  <si>
    <t>83 10 392</t>
  </si>
  <si>
    <t>83 12 053</t>
  </si>
  <si>
    <t>83 11 911</t>
  </si>
  <si>
    <t>83 10 366</t>
  </si>
  <si>
    <t>83 10 598</t>
  </si>
  <si>
    <t>2013-2015</t>
  </si>
  <si>
    <t>s2</t>
  </si>
  <si>
    <t>S16</t>
  </si>
  <si>
    <t>35,901,</t>
  </si>
  <si>
    <t>26? 3-7-16</t>
  </si>
  <si>
    <t>R1</t>
  </si>
  <si>
    <t>R2</t>
  </si>
  <si>
    <t>R3</t>
  </si>
  <si>
    <t>Region</t>
  </si>
  <si>
    <t>Test</t>
  </si>
  <si>
    <t>p-value</t>
  </si>
  <si>
    <t>Parameter</t>
  </si>
  <si>
    <t xml:space="preserve">Years </t>
  </si>
  <si>
    <t>Non-parametric test</t>
  </si>
  <si>
    <t>635 p =,0000</t>
  </si>
  <si>
    <t>K-W</t>
  </si>
  <si>
    <t>M-W</t>
  </si>
  <si>
    <t>H= 55,61</t>
  </si>
  <si>
    <t>H= 20,67</t>
  </si>
  <si>
    <t>H=26,77</t>
  </si>
  <si>
    <t>U= 284</t>
  </si>
  <si>
    <t>U= 773</t>
  </si>
  <si>
    <t>U= 1256,5</t>
  </si>
  <si>
    <t>&lt; 0,01</t>
  </si>
  <si>
    <t>Multiple comparisons test (p-values)</t>
  </si>
  <si>
    <t>Year</t>
  </si>
  <si>
    <t>%F fish</t>
  </si>
  <si>
    <t>%F Crustaceans</t>
  </si>
  <si>
    <t>%F Moluscs</t>
  </si>
  <si>
    <t>%N fish</t>
  </si>
  <si>
    <t>%N Crustaceans</t>
  </si>
  <si>
    <t>%N Moluscs</t>
  </si>
  <si>
    <t>Crustaceans</t>
  </si>
  <si>
    <t>Moluscs</t>
  </si>
  <si>
    <t>Fishes</t>
  </si>
  <si>
    <t>%F Fishes</t>
  </si>
  <si>
    <t>%N Fishes</t>
  </si>
  <si>
    <t>Fishes mean</t>
  </si>
  <si>
    <t>Moluscs mean</t>
  </si>
  <si>
    <t>Crustaceans mean</t>
  </si>
  <si>
    <t>%N Phytobent</t>
  </si>
  <si>
    <t>%F Phytobent</t>
  </si>
  <si>
    <t>Phytobent</t>
  </si>
  <si>
    <t>18 / 5.000
Resultados de traducción
sum per stomach</t>
  </si>
  <si>
    <t>Size mean</t>
  </si>
  <si>
    <t>Stomach item type</t>
  </si>
  <si>
    <t>Size.mm</t>
  </si>
  <si>
    <t>Talla promedio</t>
  </si>
  <si>
    <t>fish</t>
  </si>
  <si>
    <t>unknown</t>
  </si>
  <si>
    <t>??</t>
  </si>
  <si>
    <t>shrimp</t>
  </si>
  <si>
    <t>crab</t>
  </si>
  <si>
    <t>seaweed</t>
  </si>
  <si>
    <t>15.54.214</t>
  </si>
  <si>
    <t>15.54.215</t>
  </si>
  <si>
    <t>15.54.216</t>
  </si>
  <si>
    <t>15.54.217</t>
  </si>
  <si>
    <t>15.54.218</t>
  </si>
  <si>
    <t>snail</t>
  </si>
  <si>
    <t>15.sg4.66</t>
  </si>
  <si>
    <t>15.the farm.102</t>
  </si>
  <si>
    <t>algae</t>
  </si>
  <si>
    <t>isopod</t>
  </si>
  <si>
    <t>c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4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14" fontId="3" fillId="0" borderId="0" xfId="1" applyNumberFormat="1" applyFont="1" applyFill="1" applyBorder="1" applyAlignment="1">
      <alignment horizontal="right"/>
    </xf>
    <xf numFmtId="0" fontId="3" fillId="0" borderId="0" xfId="1" applyFont="1" applyFill="1" applyBorder="1"/>
    <xf numFmtId="0" fontId="3" fillId="0" borderId="0" xfId="1" applyFont="1" applyFill="1" applyAlignment="1">
      <alignment horizontal="right"/>
    </xf>
    <xf numFmtId="0" fontId="3" fillId="0" borderId="2" xfId="1" applyFont="1" applyFill="1" applyBorder="1" applyAlignment="1">
      <alignment horizontal="right"/>
    </xf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14" fontId="3" fillId="0" borderId="0" xfId="1" applyNumberFormat="1" applyFont="1" applyFill="1" applyBorder="1" applyAlignment="1">
      <alignment horizontal="left"/>
    </xf>
    <xf numFmtId="0" fontId="2" fillId="0" borderId="1" xfId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2" fillId="0" borderId="2" xfId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1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2" xfId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1" xfId="1" applyFill="1" applyBorder="1" applyAlignment="1">
      <alignment horizontal="left"/>
    </xf>
    <xf numFmtId="14" fontId="0" fillId="0" borderId="1" xfId="0" applyNumberForma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0" fillId="0" borderId="0" xfId="0" applyFill="1"/>
    <xf numFmtId="0" fontId="5" fillId="0" borderId="0" xfId="1" applyFont="1" applyFill="1"/>
    <xf numFmtId="20" fontId="3" fillId="0" borderId="0" xfId="1" applyNumberFormat="1" applyFont="1" applyFill="1" applyAlignment="1">
      <alignment horizontal="right"/>
    </xf>
    <xf numFmtId="21" fontId="3" fillId="0" borderId="0" xfId="1" applyNumberFormat="1" applyFont="1" applyFill="1" applyAlignment="1">
      <alignment horizontal="right"/>
    </xf>
    <xf numFmtId="0" fontId="1" fillId="0" borderId="0" xfId="0" applyFont="1" applyFill="1"/>
    <xf numFmtId="20" fontId="0" fillId="0" borderId="0" xfId="0" applyNumberFormat="1" applyFill="1"/>
    <xf numFmtId="0" fontId="0" fillId="0" borderId="0" xfId="0" applyFill="1" applyAlignment="1">
      <alignment horizontal="right"/>
    </xf>
    <xf numFmtId="0" fontId="1" fillId="0" borderId="0" xfId="0" applyFont="1" applyFill="1" applyBorder="1" applyAlignment="1">
      <alignment horizontal="left"/>
    </xf>
    <xf numFmtId="0" fontId="6" fillId="0" borderId="0" xfId="0" applyFont="1" applyFill="1"/>
    <xf numFmtId="0" fontId="7" fillId="0" borderId="0" xfId="0" applyFont="1" applyFill="1"/>
    <xf numFmtId="0" fontId="8" fillId="0" borderId="0" xfId="1" applyFont="1" applyFill="1" applyAlignment="1">
      <alignment horizontal="right"/>
    </xf>
    <xf numFmtId="0" fontId="2" fillId="0" borderId="0" xfId="1" applyFont="1" applyFill="1" applyAlignment="1">
      <alignment horizontal="right"/>
    </xf>
    <xf numFmtId="0" fontId="0" fillId="2" borderId="0" xfId="0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4" fontId="0" fillId="0" borderId="0" xfId="0" applyNumberFormat="1" applyFill="1"/>
    <xf numFmtId="0" fontId="0" fillId="0" borderId="0" xfId="0" applyFill="1" applyAlignment="1">
      <alignment horizontal="center" vertical="center"/>
    </xf>
    <xf numFmtId="0" fontId="3" fillId="0" borderId="3" xfId="1" applyFont="1" applyFill="1" applyBorder="1" applyAlignment="1">
      <alignment horizontal="left"/>
    </xf>
    <xf numFmtId="0" fontId="9" fillId="0" borderId="0" xfId="0" applyFont="1" applyFill="1" applyAlignment="1">
      <alignment vertical="center"/>
    </xf>
    <xf numFmtId="0" fontId="0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6600"/>
      <color rgb="FF6A9767"/>
      <color rgb="FFFCD2F4"/>
      <color rgb="FF000066"/>
      <color rgb="FF00CC99"/>
      <color rgb="FFDA94C6"/>
      <color rgb="FF03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H1" sqref="H1:I2"/>
    </sheetView>
  </sheetViews>
  <sheetFormatPr baseColWidth="10" defaultRowHeight="14.4" x14ac:dyDescent="0.3"/>
  <cols>
    <col min="1" max="1" width="16.6640625" bestFit="1" customWidth="1"/>
    <col min="2" max="2" width="20.33203125" bestFit="1" customWidth="1"/>
    <col min="3" max="3" width="16" customWidth="1"/>
    <col min="5" max="5" width="12" bestFit="1" customWidth="1"/>
    <col min="7" max="7" width="17.88671875" customWidth="1"/>
    <col min="10" max="10" width="13.33203125" bestFit="1" customWidth="1"/>
    <col min="12" max="12" width="12.6640625" bestFit="1" customWidth="1"/>
  </cols>
  <sheetData>
    <row r="1" spans="1:14" s="2" customFormat="1" x14ac:dyDescent="0.3">
      <c r="A1" s="11" t="s">
        <v>0</v>
      </c>
      <c r="B1" s="11" t="s">
        <v>1</v>
      </c>
      <c r="C1" s="11" t="s">
        <v>3</v>
      </c>
      <c r="D1" s="11" t="s">
        <v>2</v>
      </c>
      <c r="E1" s="11" t="s">
        <v>4</v>
      </c>
      <c r="F1" s="11" t="s">
        <v>5</v>
      </c>
      <c r="G1" s="12" t="s">
        <v>6</v>
      </c>
      <c r="H1" s="33"/>
      <c r="I1" s="33"/>
      <c r="J1"/>
      <c r="K1"/>
      <c r="L1"/>
      <c r="M1"/>
      <c r="N1"/>
    </row>
    <row r="2" spans="1:14" x14ac:dyDescent="0.3">
      <c r="A2" s="13">
        <v>41489</v>
      </c>
      <c r="B2" s="14" t="s">
        <v>65</v>
      </c>
      <c r="C2" s="15">
        <v>2467</v>
      </c>
      <c r="D2" s="9" t="s">
        <v>543</v>
      </c>
      <c r="E2" s="14">
        <v>375</v>
      </c>
      <c r="F2" s="16" t="s">
        <v>19</v>
      </c>
      <c r="G2" s="9" t="s">
        <v>30</v>
      </c>
    </row>
    <row r="3" spans="1:14" x14ac:dyDescent="0.3">
      <c r="A3" s="13">
        <v>41489</v>
      </c>
      <c r="B3" s="14" t="s">
        <v>65</v>
      </c>
      <c r="C3" s="15">
        <v>2468</v>
      </c>
      <c r="D3" s="9" t="s">
        <v>544</v>
      </c>
      <c r="E3" s="14">
        <v>305</v>
      </c>
      <c r="F3" s="16" t="s">
        <v>19</v>
      </c>
      <c r="G3" s="9" t="s">
        <v>30</v>
      </c>
    </row>
    <row r="4" spans="1:14" x14ac:dyDescent="0.3">
      <c r="A4" s="13">
        <v>41489</v>
      </c>
      <c r="B4" s="14" t="s">
        <v>65</v>
      </c>
      <c r="C4" s="15">
        <v>2469</v>
      </c>
      <c r="D4" s="9" t="s">
        <v>545</v>
      </c>
      <c r="E4" s="14">
        <v>315</v>
      </c>
      <c r="F4" s="16" t="s">
        <v>20</v>
      </c>
      <c r="G4" s="9" t="s">
        <v>30</v>
      </c>
    </row>
    <row r="5" spans="1:14" x14ac:dyDescent="0.3">
      <c r="A5" s="13">
        <v>41489</v>
      </c>
      <c r="B5" s="14" t="s">
        <v>65</v>
      </c>
      <c r="C5" s="15">
        <v>2470</v>
      </c>
      <c r="D5" s="9" t="s">
        <v>546</v>
      </c>
      <c r="E5" s="14">
        <v>257</v>
      </c>
      <c r="F5" s="16" t="s">
        <v>19</v>
      </c>
      <c r="G5" s="9" t="s">
        <v>30</v>
      </c>
    </row>
    <row r="6" spans="1:14" x14ac:dyDescent="0.3">
      <c r="A6" s="13">
        <v>41489</v>
      </c>
      <c r="B6" s="14" t="s">
        <v>65</v>
      </c>
      <c r="C6" s="15">
        <v>2471</v>
      </c>
      <c r="D6" s="9" t="s">
        <v>547</v>
      </c>
      <c r="E6" s="14">
        <v>264</v>
      </c>
      <c r="F6" s="16" t="s">
        <v>20</v>
      </c>
      <c r="G6" s="9" t="s">
        <v>31</v>
      </c>
    </row>
    <row r="7" spans="1:14" x14ac:dyDescent="0.3">
      <c r="A7" s="13">
        <v>41489</v>
      </c>
      <c r="B7" s="14" t="s">
        <v>65</v>
      </c>
      <c r="C7" s="15">
        <v>2472</v>
      </c>
      <c r="D7" s="9" t="s">
        <v>548</v>
      </c>
      <c r="E7" s="14">
        <v>342</v>
      </c>
      <c r="F7" s="16" t="s">
        <v>19</v>
      </c>
      <c r="G7" s="9" t="s">
        <v>30</v>
      </c>
    </row>
    <row r="8" spans="1:14" x14ac:dyDescent="0.3">
      <c r="A8" s="13">
        <v>41489</v>
      </c>
      <c r="B8" s="14" t="s">
        <v>65</v>
      </c>
      <c r="C8" s="15">
        <v>2473</v>
      </c>
      <c r="D8" s="9" t="s">
        <v>549</v>
      </c>
      <c r="E8" s="14">
        <v>287</v>
      </c>
      <c r="F8" s="16" t="s">
        <v>20</v>
      </c>
      <c r="G8" s="9" t="s">
        <v>31</v>
      </c>
    </row>
    <row r="9" spans="1:14" x14ac:dyDescent="0.3">
      <c r="A9" s="13">
        <v>41489</v>
      </c>
      <c r="B9" s="14" t="s">
        <v>65</v>
      </c>
      <c r="C9" s="15">
        <v>2474</v>
      </c>
      <c r="D9" s="9" t="s">
        <v>550</v>
      </c>
      <c r="E9" s="14">
        <v>251</v>
      </c>
      <c r="F9" s="16" t="s">
        <v>19</v>
      </c>
      <c r="G9" s="9" t="s">
        <v>30</v>
      </c>
    </row>
    <row r="10" spans="1:14" x14ac:dyDescent="0.3">
      <c r="A10" s="13">
        <v>41490</v>
      </c>
      <c r="B10" s="22" t="s">
        <v>67</v>
      </c>
      <c r="C10" s="15">
        <v>2475</v>
      </c>
      <c r="D10" s="9" t="s">
        <v>551</v>
      </c>
      <c r="E10" s="14">
        <v>258</v>
      </c>
      <c r="F10" s="16" t="s">
        <v>19</v>
      </c>
      <c r="G10" s="9" t="s">
        <v>30</v>
      </c>
    </row>
    <row r="11" spans="1:14" x14ac:dyDescent="0.3">
      <c r="A11" s="13">
        <v>41490</v>
      </c>
      <c r="B11" s="22" t="s">
        <v>67</v>
      </c>
      <c r="C11" s="15">
        <v>2476</v>
      </c>
      <c r="D11" s="9" t="s">
        <v>552</v>
      </c>
      <c r="E11" s="14">
        <v>325</v>
      </c>
      <c r="F11" s="16" t="s">
        <v>20</v>
      </c>
      <c r="G11" s="9" t="s">
        <v>30</v>
      </c>
    </row>
    <row r="12" spans="1:14" x14ac:dyDescent="0.3">
      <c r="A12" s="13">
        <v>41490</v>
      </c>
      <c r="B12" s="22" t="s">
        <v>67</v>
      </c>
      <c r="C12" s="15">
        <v>2477</v>
      </c>
      <c r="D12" s="9" t="s">
        <v>553</v>
      </c>
      <c r="E12" s="14">
        <v>332</v>
      </c>
      <c r="F12" s="16" t="s">
        <v>19</v>
      </c>
      <c r="G12" s="9" t="s">
        <v>31</v>
      </c>
    </row>
    <row r="13" spans="1:14" x14ac:dyDescent="0.3">
      <c r="A13" s="13">
        <v>41490</v>
      </c>
      <c r="B13" s="22" t="s">
        <v>67</v>
      </c>
      <c r="C13" s="15">
        <v>2478</v>
      </c>
      <c r="D13" s="9" t="s">
        <v>554</v>
      </c>
      <c r="E13" s="14">
        <v>275</v>
      </c>
      <c r="F13" s="16" t="s">
        <v>19</v>
      </c>
      <c r="G13" s="9" t="s">
        <v>31</v>
      </c>
    </row>
    <row r="14" spans="1:14" x14ac:dyDescent="0.3">
      <c r="A14" s="13">
        <v>41490</v>
      </c>
      <c r="B14" s="22" t="s">
        <v>67</v>
      </c>
      <c r="C14" s="15">
        <v>2479</v>
      </c>
      <c r="D14" s="9" t="s">
        <v>555</v>
      </c>
      <c r="E14" s="14">
        <v>275</v>
      </c>
      <c r="F14" s="16" t="s">
        <v>19</v>
      </c>
      <c r="G14" s="9" t="s">
        <v>31</v>
      </c>
    </row>
    <row r="15" spans="1:14" x14ac:dyDescent="0.3">
      <c r="A15" s="13">
        <v>41490</v>
      </c>
      <c r="B15" s="22" t="s">
        <v>67</v>
      </c>
      <c r="C15" s="15">
        <v>2480</v>
      </c>
      <c r="D15" s="9" t="s">
        <v>556</v>
      </c>
      <c r="E15" s="14">
        <v>345</v>
      </c>
      <c r="F15" s="16" t="s">
        <v>19</v>
      </c>
      <c r="G15" s="9" t="s">
        <v>31</v>
      </c>
    </row>
    <row r="16" spans="1:14" x14ac:dyDescent="0.3">
      <c r="A16" s="13">
        <v>41490</v>
      </c>
      <c r="B16" s="22" t="s">
        <v>67</v>
      </c>
      <c r="C16" s="15">
        <v>2481</v>
      </c>
      <c r="D16" s="9" t="s">
        <v>557</v>
      </c>
      <c r="E16" s="14">
        <v>247</v>
      </c>
      <c r="F16" s="16" t="s">
        <v>20</v>
      </c>
      <c r="G16" s="9" t="s">
        <v>31</v>
      </c>
    </row>
    <row r="17" spans="1:7" x14ac:dyDescent="0.3">
      <c r="A17" s="13">
        <v>41490</v>
      </c>
      <c r="B17" s="22" t="s">
        <v>67</v>
      </c>
      <c r="C17" s="15">
        <v>2482</v>
      </c>
      <c r="D17" s="9" t="s">
        <v>558</v>
      </c>
      <c r="E17" s="14">
        <v>328</v>
      </c>
      <c r="F17" s="16" t="s">
        <v>19</v>
      </c>
      <c r="G17" s="9" t="s">
        <v>31</v>
      </c>
    </row>
    <row r="18" spans="1:7" x14ac:dyDescent="0.3">
      <c r="A18" s="13">
        <v>41490</v>
      </c>
      <c r="B18" s="22" t="s">
        <v>67</v>
      </c>
      <c r="C18" s="15">
        <v>2483</v>
      </c>
      <c r="D18" s="9" t="s">
        <v>559</v>
      </c>
      <c r="E18" s="14">
        <v>245</v>
      </c>
      <c r="F18" s="16" t="s">
        <v>19</v>
      </c>
      <c r="G18" s="9" t="s">
        <v>30</v>
      </c>
    </row>
    <row r="19" spans="1:7" x14ac:dyDescent="0.3">
      <c r="A19" s="13">
        <v>41490</v>
      </c>
      <c r="B19" s="22" t="s">
        <v>67</v>
      </c>
      <c r="C19" s="15">
        <v>2484</v>
      </c>
      <c r="D19" s="9" t="s">
        <v>560</v>
      </c>
      <c r="E19" s="14">
        <v>294</v>
      </c>
      <c r="F19" s="16" t="s">
        <v>20</v>
      </c>
      <c r="G19" s="9" t="s">
        <v>30</v>
      </c>
    </row>
    <row r="20" spans="1:7" x14ac:dyDescent="0.3">
      <c r="A20" s="13">
        <v>41490</v>
      </c>
      <c r="B20" s="22" t="s">
        <v>67</v>
      </c>
      <c r="C20" s="15">
        <v>2485</v>
      </c>
      <c r="D20" s="9" t="s">
        <v>561</v>
      </c>
      <c r="E20" s="14">
        <v>356</v>
      </c>
      <c r="F20" s="16" t="s">
        <v>19</v>
      </c>
      <c r="G20" s="9" t="s">
        <v>30</v>
      </c>
    </row>
    <row r="21" spans="1:7" x14ac:dyDescent="0.3">
      <c r="A21" s="13">
        <v>41490</v>
      </c>
      <c r="B21" s="22" t="s">
        <v>67</v>
      </c>
      <c r="C21" s="15">
        <v>2486</v>
      </c>
      <c r="D21" s="9" t="s">
        <v>562</v>
      </c>
      <c r="E21" s="14">
        <v>265</v>
      </c>
      <c r="F21" s="16" t="s">
        <v>20</v>
      </c>
      <c r="G21" s="9" t="s">
        <v>31</v>
      </c>
    </row>
    <row r="22" spans="1:7" x14ac:dyDescent="0.3">
      <c r="A22" s="13">
        <v>41490</v>
      </c>
      <c r="B22" s="22" t="s">
        <v>67</v>
      </c>
      <c r="C22" s="15">
        <v>2487</v>
      </c>
      <c r="D22" s="9" t="s">
        <v>563</v>
      </c>
      <c r="E22" s="14">
        <v>225</v>
      </c>
      <c r="F22" s="16" t="s">
        <v>20</v>
      </c>
      <c r="G22" s="9" t="s">
        <v>31</v>
      </c>
    </row>
    <row r="23" spans="1:7" x14ac:dyDescent="0.3">
      <c r="A23" s="13">
        <v>41490</v>
      </c>
      <c r="B23" s="22" t="s">
        <v>67</v>
      </c>
      <c r="C23" s="15">
        <v>2488</v>
      </c>
      <c r="D23" s="9" t="s">
        <v>564</v>
      </c>
      <c r="E23" s="14">
        <v>210</v>
      </c>
      <c r="F23" s="16" t="s">
        <v>20</v>
      </c>
      <c r="G23" s="9" t="s">
        <v>31</v>
      </c>
    </row>
    <row r="24" spans="1:7" x14ac:dyDescent="0.3">
      <c r="A24" s="13">
        <v>41490</v>
      </c>
      <c r="B24" s="22" t="s">
        <v>67</v>
      </c>
      <c r="C24" s="15">
        <v>2489</v>
      </c>
      <c r="D24" s="9" t="s">
        <v>565</v>
      </c>
      <c r="E24" s="14">
        <v>258</v>
      </c>
      <c r="F24" s="16" t="s">
        <v>20</v>
      </c>
      <c r="G24" s="9" t="s">
        <v>30</v>
      </c>
    </row>
    <row r="25" spans="1:7" x14ac:dyDescent="0.3">
      <c r="A25" s="13">
        <v>41490</v>
      </c>
      <c r="B25" s="22" t="s">
        <v>67</v>
      </c>
      <c r="C25" s="15">
        <v>2490</v>
      </c>
      <c r="D25" s="9" t="s">
        <v>566</v>
      </c>
      <c r="E25" s="14">
        <v>240</v>
      </c>
      <c r="F25" s="16" t="s">
        <v>19</v>
      </c>
      <c r="G25" s="9" t="s">
        <v>31</v>
      </c>
    </row>
    <row r="26" spans="1:7" x14ac:dyDescent="0.3">
      <c r="A26" s="13">
        <v>41490</v>
      </c>
      <c r="B26" s="22" t="s">
        <v>67</v>
      </c>
      <c r="C26" s="15">
        <v>2491</v>
      </c>
      <c r="D26" s="9" t="s">
        <v>567</v>
      </c>
      <c r="E26" s="14">
        <v>270</v>
      </c>
      <c r="F26" s="16" t="s">
        <v>20</v>
      </c>
      <c r="G26" s="9" t="s">
        <v>31</v>
      </c>
    </row>
    <row r="27" spans="1:7" x14ac:dyDescent="0.3">
      <c r="A27" s="13">
        <v>41490</v>
      </c>
      <c r="B27" s="22" t="s">
        <v>67</v>
      </c>
      <c r="C27" s="15">
        <v>2492</v>
      </c>
      <c r="D27" s="9" t="s">
        <v>568</v>
      </c>
      <c r="E27" s="14">
        <v>253</v>
      </c>
      <c r="F27" s="16" t="s">
        <v>19</v>
      </c>
      <c r="G27" s="9" t="s">
        <v>31</v>
      </c>
    </row>
    <row r="28" spans="1:7" x14ac:dyDescent="0.3">
      <c r="A28" s="13">
        <v>41490</v>
      </c>
      <c r="B28" s="22" t="s">
        <v>67</v>
      </c>
      <c r="C28" s="15">
        <v>2493</v>
      </c>
      <c r="D28" s="19" t="s">
        <v>569</v>
      </c>
      <c r="E28" s="23">
        <v>187</v>
      </c>
      <c r="F28" s="21" t="s">
        <v>19</v>
      </c>
      <c r="G28" s="9" t="s">
        <v>31</v>
      </c>
    </row>
    <row r="29" spans="1:7" x14ac:dyDescent="0.3">
      <c r="A29" s="13">
        <v>41490</v>
      </c>
      <c r="B29" s="22" t="s">
        <v>67</v>
      </c>
      <c r="C29" s="15">
        <v>2494</v>
      </c>
      <c r="D29" s="19" t="s">
        <v>570</v>
      </c>
      <c r="E29" s="23">
        <v>335</v>
      </c>
      <c r="F29" s="21" t="s">
        <v>19</v>
      </c>
      <c r="G29" s="9" t="s">
        <v>31</v>
      </c>
    </row>
    <row r="30" spans="1:7" x14ac:dyDescent="0.3">
      <c r="A30" s="13">
        <v>41490</v>
      </c>
      <c r="B30" s="22" t="s">
        <v>67</v>
      </c>
      <c r="C30" s="15">
        <v>2495</v>
      </c>
      <c r="D30" s="19" t="s">
        <v>571</v>
      </c>
      <c r="E30" s="23">
        <v>325</v>
      </c>
      <c r="F30" s="21" t="s">
        <v>19</v>
      </c>
      <c r="G30" s="9" t="s">
        <v>31</v>
      </c>
    </row>
    <row r="31" spans="1:7" x14ac:dyDescent="0.3">
      <c r="A31" s="13">
        <v>41490</v>
      </c>
      <c r="B31" s="22" t="s">
        <v>67</v>
      </c>
      <c r="C31" s="15">
        <v>2496</v>
      </c>
      <c r="D31" s="19" t="s">
        <v>572</v>
      </c>
      <c r="E31" s="23">
        <v>339</v>
      </c>
      <c r="F31" s="21" t="s">
        <v>20</v>
      </c>
      <c r="G31" s="9" t="s">
        <v>31</v>
      </c>
    </row>
    <row r="32" spans="1:7" x14ac:dyDescent="0.3">
      <c r="A32" s="24" t="s">
        <v>26</v>
      </c>
      <c r="B32" s="22" t="s">
        <v>65</v>
      </c>
      <c r="C32" s="22">
        <v>1</v>
      </c>
      <c r="D32" s="19" t="s">
        <v>573</v>
      </c>
      <c r="E32" s="25">
        <v>375</v>
      </c>
      <c r="F32" s="22" t="s">
        <v>19</v>
      </c>
      <c r="G32" s="17" t="s">
        <v>30</v>
      </c>
    </row>
    <row r="33" spans="1:7" x14ac:dyDescent="0.3">
      <c r="A33" s="24" t="s">
        <v>26</v>
      </c>
      <c r="B33" s="22" t="s">
        <v>65</v>
      </c>
      <c r="C33" s="22">
        <v>2</v>
      </c>
      <c r="D33" s="19" t="s">
        <v>574</v>
      </c>
      <c r="E33" s="25">
        <v>305</v>
      </c>
      <c r="F33" s="22" t="s">
        <v>19</v>
      </c>
      <c r="G33" s="17" t="s">
        <v>30</v>
      </c>
    </row>
    <row r="34" spans="1:7" x14ac:dyDescent="0.3">
      <c r="A34" s="24" t="s">
        <v>26</v>
      </c>
      <c r="B34" s="22" t="s">
        <v>65</v>
      </c>
      <c r="C34" s="22">
        <v>3</v>
      </c>
      <c r="D34" s="19" t="s">
        <v>575</v>
      </c>
      <c r="E34" s="25">
        <v>315</v>
      </c>
      <c r="F34" s="22" t="s">
        <v>20</v>
      </c>
      <c r="G34" s="17" t="s">
        <v>30</v>
      </c>
    </row>
    <row r="35" spans="1:7" x14ac:dyDescent="0.3">
      <c r="A35" s="22" t="s">
        <v>27</v>
      </c>
      <c r="B35" s="22" t="s">
        <v>65</v>
      </c>
      <c r="C35" s="22">
        <v>4</v>
      </c>
      <c r="D35" s="19" t="s">
        <v>576</v>
      </c>
      <c r="E35" s="25">
        <v>257</v>
      </c>
      <c r="F35" s="22" t="s">
        <v>19</v>
      </c>
      <c r="G35" s="17" t="s">
        <v>30</v>
      </c>
    </row>
    <row r="36" spans="1:7" x14ac:dyDescent="0.3">
      <c r="A36" s="22" t="s">
        <v>27</v>
      </c>
      <c r="B36" s="22" t="s">
        <v>65</v>
      </c>
      <c r="C36" s="22">
        <v>5</v>
      </c>
      <c r="D36" s="19" t="s">
        <v>577</v>
      </c>
      <c r="E36" s="25">
        <v>264</v>
      </c>
      <c r="F36" s="22" t="s">
        <v>20</v>
      </c>
      <c r="G36" s="17" t="s">
        <v>31</v>
      </c>
    </row>
    <row r="37" spans="1:7" x14ac:dyDescent="0.3">
      <c r="A37" s="22" t="s">
        <v>27</v>
      </c>
      <c r="B37" s="22" t="s">
        <v>65</v>
      </c>
      <c r="C37" s="22">
        <v>6</v>
      </c>
      <c r="D37" s="19" t="s">
        <v>578</v>
      </c>
      <c r="E37" s="25">
        <v>342</v>
      </c>
      <c r="F37" s="22" t="s">
        <v>19</v>
      </c>
      <c r="G37" s="17" t="s">
        <v>30</v>
      </c>
    </row>
    <row r="38" spans="1:7" x14ac:dyDescent="0.3">
      <c r="A38" s="22" t="s">
        <v>27</v>
      </c>
      <c r="B38" s="22" t="s">
        <v>65</v>
      </c>
      <c r="C38" s="22">
        <v>7</v>
      </c>
      <c r="D38" s="19" t="s">
        <v>579</v>
      </c>
      <c r="E38" s="25">
        <v>287</v>
      </c>
      <c r="F38" s="22" t="s">
        <v>20</v>
      </c>
      <c r="G38" s="17" t="s">
        <v>31</v>
      </c>
    </row>
    <row r="39" spans="1:7" x14ac:dyDescent="0.3">
      <c r="A39" s="22" t="s">
        <v>27</v>
      </c>
      <c r="B39" s="22" t="s">
        <v>65</v>
      </c>
      <c r="C39" s="22">
        <v>8</v>
      </c>
      <c r="D39" s="19" t="s">
        <v>580</v>
      </c>
      <c r="E39" s="25">
        <v>251</v>
      </c>
      <c r="F39" s="22" t="s">
        <v>19</v>
      </c>
      <c r="G39" s="17" t="s">
        <v>30</v>
      </c>
    </row>
    <row r="40" spans="1:7" x14ac:dyDescent="0.3">
      <c r="A40" s="22" t="s">
        <v>28</v>
      </c>
      <c r="B40" s="22" t="s">
        <v>67</v>
      </c>
      <c r="C40" s="22">
        <v>1</v>
      </c>
      <c r="D40" s="19" t="s">
        <v>581</v>
      </c>
      <c r="E40" s="25">
        <v>258</v>
      </c>
      <c r="F40" s="22" t="s">
        <v>19</v>
      </c>
      <c r="G40" s="17" t="s">
        <v>30</v>
      </c>
    </row>
    <row r="41" spans="1:7" x14ac:dyDescent="0.3">
      <c r="A41" s="22" t="s">
        <v>28</v>
      </c>
      <c r="B41" s="22" t="s">
        <v>67</v>
      </c>
      <c r="C41" s="22">
        <v>2</v>
      </c>
      <c r="D41" s="19" t="s">
        <v>582</v>
      </c>
      <c r="E41" s="25">
        <v>325</v>
      </c>
      <c r="F41" s="22" t="s">
        <v>20</v>
      </c>
      <c r="G41" s="17" t="s">
        <v>30</v>
      </c>
    </row>
    <row r="42" spans="1:7" x14ac:dyDescent="0.3">
      <c r="A42" s="22" t="s">
        <v>28</v>
      </c>
      <c r="B42" s="22" t="s">
        <v>67</v>
      </c>
      <c r="C42" s="22">
        <v>3</v>
      </c>
      <c r="D42" s="19" t="s">
        <v>583</v>
      </c>
      <c r="E42" s="25">
        <v>332</v>
      </c>
      <c r="F42" s="22" t="s">
        <v>19</v>
      </c>
      <c r="G42" s="17" t="s">
        <v>31</v>
      </c>
    </row>
    <row r="43" spans="1:7" x14ac:dyDescent="0.3">
      <c r="A43" s="22" t="s">
        <v>28</v>
      </c>
      <c r="B43" s="22" t="s">
        <v>67</v>
      </c>
      <c r="C43" s="22">
        <v>4</v>
      </c>
      <c r="D43" s="19" t="s">
        <v>584</v>
      </c>
      <c r="E43" s="25">
        <v>275</v>
      </c>
      <c r="F43" s="22" t="s">
        <v>19</v>
      </c>
      <c r="G43" s="17" t="s">
        <v>31</v>
      </c>
    </row>
    <row r="44" spans="1:7" x14ac:dyDescent="0.3">
      <c r="A44" s="22" t="s">
        <v>28</v>
      </c>
      <c r="B44" s="22" t="s">
        <v>67</v>
      </c>
      <c r="C44" s="22">
        <v>5</v>
      </c>
      <c r="D44" s="19" t="s">
        <v>585</v>
      </c>
      <c r="E44" s="25">
        <v>275</v>
      </c>
      <c r="F44" s="22" t="s">
        <v>19</v>
      </c>
      <c r="G44" s="17" t="s">
        <v>31</v>
      </c>
    </row>
    <row r="45" spans="1:7" x14ac:dyDescent="0.3">
      <c r="A45" s="22" t="s">
        <v>28</v>
      </c>
      <c r="B45" s="22" t="s">
        <v>67</v>
      </c>
      <c r="C45" s="22">
        <v>6</v>
      </c>
      <c r="D45" s="19" t="s">
        <v>586</v>
      </c>
      <c r="E45" s="25">
        <v>345</v>
      </c>
      <c r="F45" s="22" t="s">
        <v>19</v>
      </c>
      <c r="G45" s="17" t="s">
        <v>31</v>
      </c>
    </row>
    <row r="46" spans="1:7" x14ac:dyDescent="0.3">
      <c r="A46" s="22" t="s">
        <v>28</v>
      </c>
      <c r="B46" s="22" t="s">
        <v>67</v>
      </c>
      <c r="C46" s="22">
        <v>7</v>
      </c>
      <c r="D46" s="19" t="s">
        <v>587</v>
      </c>
      <c r="E46" s="25">
        <v>247</v>
      </c>
      <c r="F46" s="22" t="s">
        <v>20</v>
      </c>
      <c r="G46" s="17" t="s">
        <v>31</v>
      </c>
    </row>
    <row r="47" spans="1:7" x14ac:dyDescent="0.3">
      <c r="A47" s="22" t="s">
        <v>28</v>
      </c>
      <c r="B47" s="22" t="s">
        <v>67</v>
      </c>
      <c r="C47" s="22">
        <v>8</v>
      </c>
      <c r="D47" s="19" t="s">
        <v>588</v>
      </c>
      <c r="E47" s="25">
        <v>328</v>
      </c>
      <c r="F47" s="22" t="s">
        <v>19</v>
      </c>
      <c r="G47" s="17" t="s">
        <v>31</v>
      </c>
    </row>
    <row r="48" spans="1:7" x14ac:dyDescent="0.3">
      <c r="A48" s="22" t="s">
        <v>28</v>
      </c>
      <c r="B48" s="22" t="s">
        <v>67</v>
      </c>
      <c r="C48" s="22">
        <v>9</v>
      </c>
      <c r="D48" s="19" t="s">
        <v>589</v>
      </c>
      <c r="E48" s="25">
        <v>245</v>
      </c>
      <c r="F48" s="22" t="s">
        <v>19</v>
      </c>
      <c r="G48" s="17" t="s">
        <v>30</v>
      </c>
    </row>
    <row r="49" spans="1:7" x14ac:dyDescent="0.3">
      <c r="A49" s="22" t="s">
        <v>28</v>
      </c>
      <c r="B49" s="22" t="s">
        <v>67</v>
      </c>
      <c r="C49" s="22">
        <v>10</v>
      </c>
      <c r="D49" s="19" t="s">
        <v>590</v>
      </c>
      <c r="E49" s="25">
        <v>294</v>
      </c>
      <c r="F49" s="22" t="s">
        <v>20</v>
      </c>
      <c r="G49" s="17" t="s">
        <v>30</v>
      </c>
    </row>
    <row r="50" spans="1:7" x14ac:dyDescent="0.3">
      <c r="A50" s="22" t="s">
        <v>28</v>
      </c>
      <c r="B50" s="22" t="s">
        <v>67</v>
      </c>
      <c r="C50" s="22">
        <v>11</v>
      </c>
      <c r="D50" s="19" t="s">
        <v>591</v>
      </c>
      <c r="E50" s="25">
        <v>356</v>
      </c>
      <c r="F50" s="22" t="s">
        <v>19</v>
      </c>
      <c r="G50" s="17" t="s">
        <v>30</v>
      </c>
    </row>
    <row r="51" spans="1:7" x14ac:dyDescent="0.3">
      <c r="A51" s="22" t="s">
        <v>29</v>
      </c>
      <c r="B51" s="22" t="s">
        <v>67</v>
      </c>
      <c r="C51" s="22">
        <v>12</v>
      </c>
      <c r="D51" s="19" t="s">
        <v>592</v>
      </c>
      <c r="E51" s="25">
        <v>265</v>
      </c>
      <c r="F51" s="22" t="s">
        <v>20</v>
      </c>
      <c r="G51" s="17" t="s">
        <v>31</v>
      </c>
    </row>
    <row r="52" spans="1:7" x14ac:dyDescent="0.3">
      <c r="A52" s="22" t="s">
        <v>29</v>
      </c>
      <c r="B52" s="22" t="s">
        <v>67</v>
      </c>
      <c r="C52" s="22">
        <v>13</v>
      </c>
      <c r="D52" s="19" t="s">
        <v>593</v>
      </c>
      <c r="E52" s="25">
        <v>225</v>
      </c>
      <c r="F52" s="22" t="s">
        <v>20</v>
      </c>
      <c r="G52" s="17" t="s">
        <v>31</v>
      </c>
    </row>
    <row r="53" spans="1:7" x14ac:dyDescent="0.3">
      <c r="A53" s="22" t="s">
        <v>29</v>
      </c>
      <c r="B53" s="22" t="s">
        <v>67</v>
      </c>
      <c r="C53" s="22">
        <v>14</v>
      </c>
      <c r="D53" s="19" t="s">
        <v>594</v>
      </c>
      <c r="E53" s="25">
        <v>210</v>
      </c>
      <c r="F53" s="22" t="s">
        <v>20</v>
      </c>
      <c r="G53" s="17" t="s">
        <v>31</v>
      </c>
    </row>
    <row r="54" spans="1:7" x14ac:dyDescent="0.3">
      <c r="A54" s="22" t="s">
        <v>29</v>
      </c>
      <c r="B54" s="22" t="s">
        <v>67</v>
      </c>
      <c r="C54" s="22">
        <v>15</v>
      </c>
      <c r="D54" s="19" t="s">
        <v>595</v>
      </c>
      <c r="E54" s="25">
        <v>258</v>
      </c>
      <c r="F54" s="22" t="s">
        <v>20</v>
      </c>
      <c r="G54" s="17" t="s">
        <v>30</v>
      </c>
    </row>
    <row r="55" spans="1:7" x14ac:dyDescent="0.3">
      <c r="A55" s="22" t="s">
        <v>29</v>
      </c>
      <c r="B55" s="22" t="s">
        <v>67</v>
      </c>
      <c r="C55" s="22">
        <v>16</v>
      </c>
      <c r="D55" s="19" t="s">
        <v>596</v>
      </c>
      <c r="E55" s="25">
        <v>240</v>
      </c>
      <c r="F55" s="22" t="s">
        <v>19</v>
      </c>
      <c r="G55" s="17" t="s">
        <v>31</v>
      </c>
    </row>
    <row r="56" spans="1:7" x14ac:dyDescent="0.3">
      <c r="A56" s="22" t="s">
        <v>29</v>
      </c>
      <c r="B56" s="22" t="s">
        <v>67</v>
      </c>
      <c r="C56" s="22">
        <v>17</v>
      </c>
      <c r="D56" s="19" t="s">
        <v>597</v>
      </c>
      <c r="E56" s="25">
        <v>270</v>
      </c>
      <c r="F56" s="22" t="s">
        <v>20</v>
      </c>
      <c r="G56" s="17" t="s">
        <v>31</v>
      </c>
    </row>
    <row r="57" spans="1:7" x14ac:dyDescent="0.3">
      <c r="A57" s="22" t="s">
        <v>29</v>
      </c>
      <c r="B57" s="22" t="s">
        <v>67</v>
      </c>
      <c r="C57" s="22">
        <v>18</v>
      </c>
      <c r="D57" s="19" t="s">
        <v>598</v>
      </c>
      <c r="E57" s="25">
        <v>253</v>
      </c>
      <c r="F57" s="22" t="s">
        <v>19</v>
      </c>
      <c r="G57" s="17" t="s">
        <v>31</v>
      </c>
    </row>
    <row r="58" spans="1:7" x14ac:dyDescent="0.3">
      <c r="A58" s="22" t="s">
        <v>29</v>
      </c>
      <c r="B58" s="22" t="s">
        <v>67</v>
      </c>
      <c r="C58" s="22">
        <v>19</v>
      </c>
      <c r="D58" s="19" t="s">
        <v>599</v>
      </c>
      <c r="E58" s="25">
        <v>187</v>
      </c>
      <c r="F58" s="22" t="s">
        <v>19</v>
      </c>
      <c r="G58" s="17" t="s">
        <v>31</v>
      </c>
    </row>
    <row r="59" spans="1:7" x14ac:dyDescent="0.3">
      <c r="A59" s="22" t="s">
        <v>29</v>
      </c>
      <c r="B59" s="22" t="s">
        <v>67</v>
      </c>
      <c r="C59" s="22">
        <v>20</v>
      </c>
      <c r="D59" s="19" t="s">
        <v>600</v>
      </c>
      <c r="E59" s="25">
        <v>335</v>
      </c>
      <c r="F59" s="22" t="s">
        <v>19</v>
      </c>
      <c r="G59" s="17" t="s">
        <v>31</v>
      </c>
    </row>
    <row r="60" spans="1:7" x14ac:dyDescent="0.3">
      <c r="A60" s="22" t="s">
        <v>29</v>
      </c>
      <c r="B60" s="22" t="s">
        <v>67</v>
      </c>
      <c r="C60" s="22">
        <v>21</v>
      </c>
      <c r="D60" s="19" t="s">
        <v>601</v>
      </c>
      <c r="E60" s="25">
        <v>325</v>
      </c>
      <c r="F60" s="22" t="s">
        <v>19</v>
      </c>
      <c r="G60" s="17" t="s">
        <v>31</v>
      </c>
    </row>
    <row r="61" spans="1:7" x14ac:dyDescent="0.3">
      <c r="A61" s="22" t="s">
        <v>29</v>
      </c>
      <c r="B61" s="22" t="s">
        <v>67</v>
      </c>
      <c r="C61" s="22">
        <v>22</v>
      </c>
      <c r="D61" s="19" t="s">
        <v>602</v>
      </c>
      <c r="E61" s="25">
        <v>339</v>
      </c>
      <c r="F61" s="22" t="s">
        <v>20</v>
      </c>
      <c r="G61" s="17" t="s">
        <v>31</v>
      </c>
    </row>
    <row r="62" spans="1:7" x14ac:dyDescent="0.3">
      <c r="A62" s="26"/>
      <c r="B62" s="26"/>
      <c r="C62" s="26"/>
      <c r="D62" s="26"/>
      <c r="E62" s="26"/>
      <c r="F62" s="26"/>
    </row>
  </sheetData>
  <autoFilter ref="A1:G61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98"/>
  <sheetViews>
    <sheetView topLeftCell="V1" workbookViewId="0">
      <selection activeCell="AD26" sqref="AD26"/>
    </sheetView>
  </sheetViews>
  <sheetFormatPr baseColWidth="10" defaultColWidth="11.44140625" defaultRowHeight="14.4" x14ac:dyDescent="0.3"/>
  <cols>
    <col min="1" max="1" width="8" style="26" customWidth="1"/>
    <col min="2" max="22" width="11.44140625" style="26"/>
    <col min="23" max="24" width="11.88671875" style="19" customWidth="1"/>
    <col min="25" max="25" width="18.33203125" style="19" bestFit="1" customWidth="1"/>
    <col min="26" max="26" width="11.88671875" style="19" customWidth="1"/>
    <col min="27" max="27" width="11.44140625" style="19"/>
    <col min="28" max="28" width="6.6640625" style="19" customWidth="1"/>
    <col min="29" max="29" width="5" style="19" bestFit="1" customWidth="1"/>
    <col min="30" max="30" width="5.88671875" style="19" customWidth="1"/>
    <col min="31" max="32" width="5" style="19" bestFit="1" customWidth="1"/>
    <col min="33" max="33" width="5.6640625" style="19" customWidth="1"/>
    <col min="34" max="37" width="5" style="19" bestFit="1" customWidth="1"/>
    <col min="38" max="16384" width="11.44140625" style="26"/>
  </cols>
  <sheetData>
    <row r="1" spans="1:37" s="30" customFormat="1" x14ac:dyDescent="0.3">
      <c r="A1" s="30" t="s">
        <v>819</v>
      </c>
      <c r="B1" s="30">
        <v>2013</v>
      </c>
      <c r="C1" s="30">
        <v>2014</v>
      </c>
      <c r="D1" s="30">
        <v>2015</v>
      </c>
      <c r="E1" s="30">
        <v>2016</v>
      </c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</row>
    <row r="2" spans="1:37" x14ac:dyDescent="0.3">
      <c r="A2" s="44" t="s">
        <v>816</v>
      </c>
      <c r="B2" s="44">
        <v>375</v>
      </c>
      <c r="C2" s="44">
        <v>355</v>
      </c>
      <c r="D2" s="44">
        <v>160</v>
      </c>
      <c r="E2" s="44">
        <v>250</v>
      </c>
      <c r="W2" s="20" t="s">
        <v>824</v>
      </c>
      <c r="AA2" s="20" t="s">
        <v>835</v>
      </c>
      <c r="AB2" s="20"/>
      <c r="AC2" s="20"/>
      <c r="AD2" s="20"/>
    </row>
    <row r="3" spans="1:37" x14ac:dyDescent="0.3">
      <c r="A3" s="44" t="s">
        <v>816</v>
      </c>
      <c r="B3" s="44">
        <v>305</v>
      </c>
      <c r="C3" s="44">
        <v>330</v>
      </c>
      <c r="D3" s="44">
        <v>176</v>
      </c>
      <c r="E3" s="44">
        <v>322</v>
      </c>
      <c r="W3" s="20" t="s">
        <v>823</v>
      </c>
      <c r="X3" s="20" t="s">
        <v>820</v>
      </c>
      <c r="Y3" s="20" t="s">
        <v>822</v>
      </c>
      <c r="Z3" s="20" t="s">
        <v>821</v>
      </c>
      <c r="AA3" s="20" t="s">
        <v>816</v>
      </c>
      <c r="AB3" s="20">
        <v>2014</v>
      </c>
      <c r="AC3" s="20">
        <v>2015</v>
      </c>
      <c r="AD3" s="20">
        <v>2016</v>
      </c>
      <c r="AE3" s="20" t="s">
        <v>817</v>
      </c>
      <c r="AF3" s="20">
        <v>2014</v>
      </c>
      <c r="AG3" s="20">
        <v>2015</v>
      </c>
      <c r="AH3" s="20">
        <v>2016</v>
      </c>
    </row>
    <row r="4" spans="1:37" x14ac:dyDescent="0.3">
      <c r="A4" s="44" t="s">
        <v>816</v>
      </c>
      <c r="B4" s="44">
        <v>315</v>
      </c>
      <c r="C4" s="44">
        <v>235</v>
      </c>
      <c r="D4" s="44">
        <v>330</v>
      </c>
      <c r="E4" s="44">
        <v>174</v>
      </c>
      <c r="W4" s="20">
        <v>2013</v>
      </c>
      <c r="X4" s="19" t="s">
        <v>827</v>
      </c>
      <c r="Y4" s="19" t="s">
        <v>831</v>
      </c>
      <c r="Z4" s="19">
        <v>0.25</v>
      </c>
      <c r="AA4" s="20">
        <v>2013</v>
      </c>
      <c r="AB4" s="19">
        <v>1</v>
      </c>
      <c r="AC4" s="19">
        <v>0.15537899999999999</v>
      </c>
      <c r="AD4" s="45" t="s">
        <v>834</v>
      </c>
      <c r="AE4" s="20">
        <v>2013</v>
      </c>
      <c r="AF4" s="19">
        <v>1</v>
      </c>
      <c r="AG4" s="45" t="s">
        <v>834</v>
      </c>
      <c r="AH4" s="19">
        <v>3.4257000000000003E-2</v>
      </c>
    </row>
    <row r="5" spans="1:37" x14ac:dyDescent="0.3">
      <c r="A5" s="44" t="s">
        <v>816</v>
      </c>
      <c r="B5" s="44">
        <v>257</v>
      </c>
      <c r="C5" s="44">
        <v>270</v>
      </c>
      <c r="D5" s="44">
        <v>304</v>
      </c>
      <c r="E5" s="44">
        <v>300</v>
      </c>
      <c r="W5" s="20">
        <v>2014</v>
      </c>
      <c r="X5" s="19" t="s">
        <v>827</v>
      </c>
      <c r="Y5" s="19" t="s">
        <v>832</v>
      </c>
      <c r="Z5" s="19">
        <v>0.56000000000000005</v>
      </c>
      <c r="AA5" s="20">
        <v>2014</v>
      </c>
      <c r="AC5" s="19">
        <v>0.287161</v>
      </c>
      <c r="AD5" s="45" t="s">
        <v>834</v>
      </c>
      <c r="AE5" s="20">
        <v>2014</v>
      </c>
      <c r="AG5" s="45" t="s">
        <v>834</v>
      </c>
      <c r="AH5" s="19">
        <v>2.0785000000000001E-2</v>
      </c>
    </row>
    <row r="6" spans="1:37" x14ac:dyDescent="0.3">
      <c r="A6" s="44" t="s">
        <v>816</v>
      </c>
      <c r="B6" s="44">
        <v>375</v>
      </c>
      <c r="C6" s="44">
        <v>130</v>
      </c>
      <c r="D6" s="44">
        <v>194</v>
      </c>
      <c r="E6" s="44">
        <v>210</v>
      </c>
      <c r="W6" s="20">
        <v>2015</v>
      </c>
      <c r="X6" s="19" t="s">
        <v>826</v>
      </c>
      <c r="Y6" s="19" t="s">
        <v>830</v>
      </c>
      <c r="Z6" s="46" t="s">
        <v>834</v>
      </c>
      <c r="AA6" s="20">
        <v>2015</v>
      </c>
      <c r="AD6" s="45" t="s">
        <v>834</v>
      </c>
      <c r="AE6" s="20">
        <v>2015</v>
      </c>
      <c r="AH6" s="19">
        <v>1</v>
      </c>
    </row>
    <row r="7" spans="1:37" x14ac:dyDescent="0.3">
      <c r="A7" s="44" t="s">
        <v>816</v>
      </c>
      <c r="B7" s="44">
        <v>305</v>
      </c>
      <c r="C7" s="44">
        <v>304</v>
      </c>
      <c r="D7" s="44">
        <v>234</v>
      </c>
      <c r="E7" s="44">
        <v>257</v>
      </c>
      <c r="W7" s="20">
        <v>2016</v>
      </c>
      <c r="X7" s="19" t="s">
        <v>827</v>
      </c>
      <c r="Y7" s="19" t="s">
        <v>833</v>
      </c>
      <c r="Z7" s="19">
        <v>0.01</v>
      </c>
      <c r="AA7" s="20">
        <v>2016</v>
      </c>
      <c r="AE7" s="20">
        <v>2016</v>
      </c>
    </row>
    <row r="8" spans="1:37" x14ac:dyDescent="0.3">
      <c r="A8" s="44" t="s">
        <v>816</v>
      </c>
      <c r="B8" s="44">
        <v>315</v>
      </c>
      <c r="C8" s="44">
        <v>266</v>
      </c>
      <c r="D8" s="44">
        <v>256</v>
      </c>
      <c r="E8" s="44">
        <v>103</v>
      </c>
      <c r="W8" s="20" t="s">
        <v>819</v>
      </c>
      <c r="X8" s="20" t="s">
        <v>820</v>
      </c>
      <c r="Y8" s="20" t="s">
        <v>822</v>
      </c>
      <c r="Z8" s="20" t="s">
        <v>821</v>
      </c>
      <c r="AA8" s="20">
        <v>2015</v>
      </c>
      <c r="AB8" s="20" t="s">
        <v>817</v>
      </c>
      <c r="AC8" s="20" t="s">
        <v>818</v>
      </c>
      <c r="AF8" s="20"/>
      <c r="AG8" s="20"/>
      <c r="AH8" s="20"/>
      <c r="AI8" s="20"/>
    </row>
    <row r="9" spans="1:37" x14ac:dyDescent="0.3">
      <c r="A9" s="44" t="s">
        <v>816</v>
      </c>
      <c r="B9" s="44">
        <v>257</v>
      </c>
      <c r="C9" s="44">
        <v>269</v>
      </c>
      <c r="D9" s="44">
        <v>302</v>
      </c>
      <c r="E9" s="44">
        <v>185</v>
      </c>
      <c r="W9" s="20" t="s">
        <v>816</v>
      </c>
      <c r="X9" s="19" t="s">
        <v>826</v>
      </c>
      <c r="Y9" s="19" t="s">
        <v>828</v>
      </c>
      <c r="Z9" s="46" t="s">
        <v>834</v>
      </c>
      <c r="AA9" s="20" t="s">
        <v>816</v>
      </c>
      <c r="AB9" s="19">
        <v>7.2804999999999995E-2</v>
      </c>
      <c r="AC9" s="45" t="s">
        <v>834</v>
      </c>
      <c r="AF9" s="20"/>
    </row>
    <row r="10" spans="1:37" x14ac:dyDescent="0.3">
      <c r="A10" s="44" t="s">
        <v>816</v>
      </c>
      <c r="B10" s="44">
        <v>264</v>
      </c>
      <c r="C10" s="44">
        <v>178</v>
      </c>
      <c r="D10" s="44">
        <v>285</v>
      </c>
      <c r="E10" s="44">
        <v>195</v>
      </c>
      <c r="W10" s="20" t="s">
        <v>817</v>
      </c>
      <c r="X10" s="19" t="s">
        <v>826</v>
      </c>
      <c r="Y10" s="19" t="s">
        <v>829</v>
      </c>
      <c r="Z10" s="46" t="s">
        <v>834</v>
      </c>
      <c r="AA10" s="20" t="s">
        <v>817</v>
      </c>
      <c r="AC10" s="19">
        <v>1</v>
      </c>
      <c r="AF10" s="20"/>
    </row>
    <row r="11" spans="1:37" x14ac:dyDescent="0.3">
      <c r="A11" s="44" t="s">
        <v>816</v>
      </c>
      <c r="B11" s="44">
        <v>342</v>
      </c>
      <c r="C11" s="44">
        <v>245</v>
      </c>
      <c r="D11" s="44">
        <v>316</v>
      </c>
      <c r="E11" s="44">
        <v>170</v>
      </c>
      <c r="W11" s="20"/>
      <c r="AF11" s="20"/>
    </row>
    <row r="12" spans="1:37" x14ac:dyDescent="0.3">
      <c r="A12" s="44" t="s">
        <v>816</v>
      </c>
      <c r="B12" s="44">
        <v>287</v>
      </c>
      <c r="C12" s="44">
        <v>215</v>
      </c>
      <c r="D12" s="44">
        <v>252</v>
      </c>
      <c r="E12" s="44">
        <v>180</v>
      </c>
    </row>
    <row r="13" spans="1:37" x14ac:dyDescent="0.3">
      <c r="A13" s="44" t="s">
        <v>816</v>
      </c>
      <c r="B13" s="44">
        <v>251</v>
      </c>
      <c r="C13" s="44">
        <v>220</v>
      </c>
      <c r="D13" s="44">
        <v>199</v>
      </c>
      <c r="E13" s="44">
        <v>160</v>
      </c>
    </row>
    <row r="14" spans="1:37" x14ac:dyDescent="0.3">
      <c r="A14" s="44" t="s">
        <v>816</v>
      </c>
      <c r="B14" s="44">
        <v>264</v>
      </c>
      <c r="C14" s="44">
        <v>225</v>
      </c>
      <c r="D14" s="44">
        <v>181</v>
      </c>
      <c r="E14" s="44">
        <v>150</v>
      </c>
    </row>
    <row r="15" spans="1:37" x14ac:dyDescent="0.3">
      <c r="A15" s="44" t="s">
        <v>816</v>
      </c>
      <c r="B15" s="44">
        <v>342</v>
      </c>
      <c r="C15" s="44">
        <v>254</v>
      </c>
      <c r="D15" s="44">
        <v>164</v>
      </c>
      <c r="E15" s="44">
        <v>130</v>
      </c>
    </row>
    <row r="16" spans="1:37" x14ac:dyDescent="0.3">
      <c r="A16" s="44" t="s">
        <v>816</v>
      </c>
      <c r="B16" s="44">
        <v>287</v>
      </c>
      <c r="C16" s="44">
        <v>282</v>
      </c>
      <c r="D16" s="44">
        <v>158</v>
      </c>
      <c r="E16" s="44">
        <v>120</v>
      </c>
    </row>
    <row r="17" spans="1:24" x14ac:dyDescent="0.3">
      <c r="A17" s="44" t="s">
        <v>816</v>
      </c>
      <c r="B17" s="44">
        <v>251</v>
      </c>
      <c r="C17" s="44">
        <v>254</v>
      </c>
      <c r="D17" s="44">
        <v>226</v>
      </c>
      <c r="E17" s="44">
        <v>110</v>
      </c>
    </row>
    <row r="18" spans="1:24" x14ac:dyDescent="0.3">
      <c r="A18" s="44" t="s">
        <v>816</v>
      </c>
      <c r="C18" s="44">
        <v>265</v>
      </c>
      <c r="D18" s="44">
        <v>206</v>
      </c>
      <c r="E18" s="44">
        <v>360</v>
      </c>
      <c r="X18" s="19" t="s">
        <v>825</v>
      </c>
    </row>
    <row r="19" spans="1:24" x14ac:dyDescent="0.3">
      <c r="A19" s="44" t="s">
        <v>816</v>
      </c>
      <c r="C19" s="44">
        <v>315</v>
      </c>
      <c r="D19" s="44">
        <v>182</v>
      </c>
      <c r="E19" s="44">
        <v>330</v>
      </c>
    </row>
    <row r="20" spans="1:24" x14ac:dyDescent="0.3">
      <c r="A20" s="44" t="s">
        <v>816</v>
      </c>
      <c r="C20" s="44">
        <v>237</v>
      </c>
      <c r="D20" s="44">
        <v>318</v>
      </c>
      <c r="E20" s="44">
        <v>320</v>
      </c>
    </row>
    <row r="21" spans="1:24" x14ac:dyDescent="0.3">
      <c r="A21" s="44" t="s">
        <v>816</v>
      </c>
      <c r="C21" s="44">
        <v>365</v>
      </c>
      <c r="D21" s="44">
        <v>190</v>
      </c>
      <c r="E21" s="44">
        <v>200</v>
      </c>
    </row>
    <row r="22" spans="1:24" x14ac:dyDescent="0.3">
      <c r="A22" s="44" t="s">
        <v>816</v>
      </c>
      <c r="C22" s="44">
        <v>405</v>
      </c>
      <c r="D22" s="44">
        <v>346</v>
      </c>
      <c r="E22" s="44">
        <v>230</v>
      </c>
    </row>
    <row r="23" spans="1:24" x14ac:dyDescent="0.3">
      <c r="A23" s="44" t="s">
        <v>816</v>
      </c>
      <c r="C23" s="44">
        <v>362</v>
      </c>
      <c r="D23" s="44">
        <v>192</v>
      </c>
      <c r="E23" s="44">
        <v>170</v>
      </c>
    </row>
    <row r="24" spans="1:24" x14ac:dyDescent="0.3">
      <c r="A24" s="44" t="s">
        <v>816</v>
      </c>
      <c r="C24" s="44">
        <v>388</v>
      </c>
      <c r="D24" s="44">
        <v>176</v>
      </c>
      <c r="E24" s="44">
        <v>160</v>
      </c>
    </row>
    <row r="25" spans="1:24" x14ac:dyDescent="0.3">
      <c r="A25" s="44" t="s">
        <v>816</v>
      </c>
      <c r="C25" s="44">
        <v>325</v>
      </c>
      <c r="D25" s="44">
        <v>279</v>
      </c>
      <c r="E25" s="44">
        <v>170</v>
      </c>
    </row>
    <row r="26" spans="1:24" x14ac:dyDescent="0.3">
      <c r="A26" s="44" t="s">
        <v>816</v>
      </c>
      <c r="C26" s="44">
        <v>325</v>
      </c>
      <c r="D26" s="44">
        <v>162</v>
      </c>
      <c r="E26" s="44">
        <v>160</v>
      </c>
    </row>
    <row r="27" spans="1:24" x14ac:dyDescent="0.3">
      <c r="A27" s="44" t="s">
        <v>816</v>
      </c>
      <c r="C27" s="44">
        <v>305</v>
      </c>
      <c r="D27" s="44">
        <v>172</v>
      </c>
      <c r="E27" s="44">
        <v>300</v>
      </c>
    </row>
    <row r="28" spans="1:24" x14ac:dyDescent="0.3">
      <c r="A28" s="44" t="s">
        <v>816</v>
      </c>
      <c r="C28" s="44">
        <v>282</v>
      </c>
      <c r="D28" s="44">
        <v>172</v>
      </c>
      <c r="E28" s="44">
        <v>300</v>
      </c>
    </row>
    <row r="29" spans="1:24" x14ac:dyDescent="0.3">
      <c r="A29" s="44" t="s">
        <v>816</v>
      </c>
      <c r="C29" s="44">
        <v>280</v>
      </c>
      <c r="D29" s="44">
        <v>206</v>
      </c>
      <c r="E29" s="44">
        <v>260</v>
      </c>
    </row>
    <row r="30" spans="1:24" x14ac:dyDescent="0.3">
      <c r="A30" s="44" t="s">
        <v>816</v>
      </c>
      <c r="C30" s="44">
        <v>320</v>
      </c>
      <c r="D30" s="44">
        <v>216</v>
      </c>
      <c r="E30" s="44">
        <v>235</v>
      </c>
    </row>
    <row r="31" spans="1:24" x14ac:dyDescent="0.3">
      <c r="A31" s="44" t="s">
        <v>816</v>
      </c>
      <c r="C31" s="44">
        <v>302</v>
      </c>
      <c r="D31" s="44">
        <v>180</v>
      </c>
      <c r="E31" s="44">
        <v>192</v>
      </c>
    </row>
    <row r="32" spans="1:24" x14ac:dyDescent="0.3">
      <c r="A32" s="44" t="s">
        <v>816</v>
      </c>
      <c r="C32" s="44">
        <v>260</v>
      </c>
      <c r="D32" s="44">
        <v>202</v>
      </c>
      <c r="E32" s="44">
        <v>330</v>
      </c>
    </row>
    <row r="33" spans="1:5" x14ac:dyDescent="0.3">
      <c r="A33" s="44" t="s">
        <v>816</v>
      </c>
      <c r="C33" s="44">
        <v>305</v>
      </c>
      <c r="D33" s="44">
        <v>174</v>
      </c>
      <c r="E33" s="44">
        <v>240</v>
      </c>
    </row>
    <row r="34" spans="1:5" x14ac:dyDescent="0.3">
      <c r="A34" s="44" t="s">
        <v>816</v>
      </c>
      <c r="C34" s="44">
        <v>220</v>
      </c>
      <c r="D34" s="44">
        <v>380</v>
      </c>
      <c r="E34" s="44">
        <v>210</v>
      </c>
    </row>
    <row r="35" spans="1:5" x14ac:dyDescent="0.3">
      <c r="A35" s="44" t="s">
        <v>816</v>
      </c>
      <c r="C35" s="44">
        <v>240</v>
      </c>
      <c r="D35" s="44">
        <v>329</v>
      </c>
      <c r="E35" s="44">
        <v>310</v>
      </c>
    </row>
    <row r="36" spans="1:5" x14ac:dyDescent="0.3">
      <c r="A36" s="44" t="s">
        <v>816</v>
      </c>
      <c r="C36" s="44">
        <v>250</v>
      </c>
      <c r="D36" s="44">
        <v>294</v>
      </c>
      <c r="E36" s="44">
        <v>265</v>
      </c>
    </row>
    <row r="37" spans="1:5" x14ac:dyDescent="0.3">
      <c r="A37" s="44" t="s">
        <v>816</v>
      </c>
      <c r="C37" s="44">
        <v>217</v>
      </c>
      <c r="D37" s="44">
        <v>300</v>
      </c>
      <c r="E37" s="44">
        <v>250</v>
      </c>
    </row>
    <row r="38" spans="1:5" x14ac:dyDescent="0.3">
      <c r="A38" s="44" t="s">
        <v>816</v>
      </c>
      <c r="C38" s="44">
        <v>330</v>
      </c>
      <c r="D38" s="44">
        <v>298</v>
      </c>
      <c r="E38" s="44">
        <v>160</v>
      </c>
    </row>
    <row r="39" spans="1:5" x14ac:dyDescent="0.3">
      <c r="A39" s="44" t="s">
        <v>816</v>
      </c>
      <c r="C39" s="44">
        <v>220</v>
      </c>
      <c r="D39" s="44">
        <v>247</v>
      </c>
      <c r="E39" s="44">
        <v>250</v>
      </c>
    </row>
    <row r="40" spans="1:5" x14ac:dyDescent="0.3">
      <c r="A40" s="44" t="s">
        <v>816</v>
      </c>
      <c r="C40" s="44">
        <v>355</v>
      </c>
      <c r="D40" s="44">
        <v>234</v>
      </c>
      <c r="E40" s="44">
        <v>210</v>
      </c>
    </row>
    <row r="41" spans="1:5" x14ac:dyDescent="0.3">
      <c r="A41" s="44" t="s">
        <v>816</v>
      </c>
      <c r="C41" s="44">
        <v>295</v>
      </c>
      <c r="D41" s="44">
        <v>196</v>
      </c>
      <c r="E41" s="44">
        <v>225</v>
      </c>
    </row>
    <row r="42" spans="1:5" x14ac:dyDescent="0.3">
      <c r="A42" s="44" t="s">
        <v>816</v>
      </c>
      <c r="C42" s="44">
        <v>335</v>
      </c>
      <c r="D42" s="44">
        <v>212</v>
      </c>
      <c r="E42" s="44">
        <v>160</v>
      </c>
    </row>
    <row r="43" spans="1:5" x14ac:dyDescent="0.3">
      <c r="A43" s="44" t="s">
        <v>816</v>
      </c>
      <c r="C43" s="44">
        <v>350</v>
      </c>
      <c r="D43" s="44">
        <v>190</v>
      </c>
      <c r="E43" s="44">
        <v>160</v>
      </c>
    </row>
    <row r="44" spans="1:5" x14ac:dyDescent="0.3">
      <c r="A44" s="44" t="s">
        <v>816</v>
      </c>
      <c r="C44" s="44">
        <v>305</v>
      </c>
      <c r="D44" s="44">
        <v>167</v>
      </c>
      <c r="E44" s="44">
        <v>220</v>
      </c>
    </row>
    <row r="45" spans="1:5" x14ac:dyDescent="0.3">
      <c r="A45" s="44" t="s">
        <v>816</v>
      </c>
      <c r="C45" s="44">
        <v>280</v>
      </c>
      <c r="D45" s="44">
        <v>170</v>
      </c>
      <c r="E45" s="44">
        <v>190</v>
      </c>
    </row>
    <row r="46" spans="1:5" x14ac:dyDescent="0.3">
      <c r="A46" s="44" t="s">
        <v>816</v>
      </c>
      <c r="C46" s="44">
        <v>280</v>
      </c>
      <c r="D46" s="44">
        <v>162</v>
      </c>
      <c r="E46" s="44">
        <v>290</v>
      </c>
    </row>
    <row r="47" spans="1:5" x14ac:dyDescent="0.3">
      <c r="A47" s="44" t="s">
        <v>816</v>
      </c>
      <c r="C47" s="44">
        <v>290</v>
      </c>
      <c r="D47" s="44">
        <v>158</v>
      </c>
      <c r="E47" s="44">
        <v>125</v>
      </c>
    </row>
    <row r="48" spans="1:5" x14ac:dyDescent="0.3">
      <c r="A48" s="44" t="s">
        <v>816</v>
      </c>
      <c r="C48" s="44">
        <v>285</v>
      </c>
      <c r="D48" s="44">
        <v>220</v>
      </c>
      <c r="E48" s="44">
        <v>290</v>
      </c>
    </row>
    <row r="49" spans="1:5" x14ac:dyDescent="0.3">
      <c r="A49" s="44" t="s">
        <v>816</v>
      </c>
      <c r="C49" s="44">
        <v>300</v>
      </c>
      <c r="D49" s="44">
        <v>218</v>
      </c>
      <c r="E49" s="44">
        <v>365</v>
      </c>
    </row>
    <row r="50" spans="1:5" x14ac:dyDescent="0.3">
      <c r="A50" s="44" t="s">
        <v>816</v>
      </c>
      <c r="C50" s="44">
        <v>306</v>
      </c>
      <c r="D50" s="44">
        <v>238</v>
      </c>
      <c r="E50" s="44">
        <v>255</v>
      </c>
    </row>
    <row r="51" spans="1:5" x14ac:dyDescent="0.3">
      <c r="A51" s="44" t="s">
        <v>816</v>
      </c>
      <c r="C51" s="44">
        <v>320</v>
      </c>
      <c r="D51" s="44">
        <v>186</v>
      </c>
      <c r="E51" s="44">
        <v>310</v>
      </c>
    </row>
    <row r="52" spans="1:5" x14ac:dyDescent="0.3">
      <c r="A52" s="44" t="s">
        <v>816</v>
      </c>
      <c r="C52" s="44">
        <v>350</v>
      </c>
      <c r="D52" s="44">
        <v>296</v>
      </c>
      <c r="E52" s="44">
        <v>230</v>
      </c>
    </row>
    <row r="53" spans="1:5" x14ac:dyDescent="0.3">
      <c r="A53" s="44" t="s">
        <v>816</v>
      </c>
      <c r="C53" s="44">
        <v>311</v>
      </c>
      <c r="D53" s="44">
        <v>200</v>
      </c>
      <c r="E53" s="44">
        <v>260</v>
      </c>
    </row>
    <row r="54" spans="1:5" x14ac:dyDescent="0.3">
      <c r="A54" s="44" t="s">
        <v>816</v>
      </c>
      <c r="C54" s="44">
        <v>315</v>
      </c>
      <c r="D54" s="44">
        <v>180</v>
      </c>
      <c r="E54" s="44">
        <v>230</v>
      </c>
    </row>
    <row r="55" spans="1:5" x14ac:dyDescent="0.3">
      <c r="A55" s="44" t="s">
        <v>816</v>
      </c>
      <c r="C55" s="44">
        <v>260</v>
      </c>
      <c r="D55" s="44">
        <v>318</v>
      </c>
      <c r="E55" s="44">
        <v>250</v>
      </c>
    </row>
    <row r="56" spans="1:5" x14ac:dyDescent="0.3">
      <c r="A56" s="44" t="s">
        <v>816</v>
      </c>
      <c r="C56" s="44">
        <v>215</v>
      </c>
      <c r="D56" s="44">
        <v>290</v>
      </c>
      <c r="E56" s="44">
        <v>140</v>
      </c>
    </row>
    <row r="57" spans="1:5" x14ac:dyDescent="0.3">
      <c r="A57" s="44" t="s">
        <v>816</v>
      </c>
      <c r="C57" s="44">
        <v>285</v>
      </c>
      <c r="D57" s="44">
        <v>174</v>
      </c>
      <c r="E57" s="44">
        <v>87</v>
      </c>
    </row>
    <row r="58" spans="1:5" x14ac:dyDescent="0.3">
      <c r="A58" s="44" t="s">
        <v>816</v>
      </c>
      <c r="C58" s="44">
        <v>344</v>
      </c>
      <c r="D58" s="44">
        <v>164</v>
      </c>
      <c r="E58" s="44">
        <v>200</v>
      </c>
    </row>
    <row r="59" spans="1:5" x14ac:dyDescent="0.3">
      <c r="A59" s="44" t="s">
        <v>816</v>
      </c>
      <c r="C59" s="44">
        <v>220</v>
      </c>
      <c r="D59" s="44">
        <v>190</v>
      </c>
      <c r="E59" s="44">
        <v>230</v>
      </c>
    </row>
    <row r="60" spans="1:5" x14ac:dyDescent="0.3">
      <c r="A60" s="44" t="s">
        <v>816</v>
      </c>
      <c r="C60" s="44">
        <v>210</v>
      </c>
      <c r="D60" s="44">
        <v>312</v>
      </c>
      <c r="E60" s="44">
        <v>200</v>
      </c>
    </row>
    <row r="61" spans="1:5" x14ac:dyDescent="0.3">
      <c r="A61" s="44" t="s">
        <v>816</v>
      </c>
      <c r="C61" s="44">
        <v>210</v>
      </c>
      <c r="D61" s="44">
        <v>206</v>
      </c>
      <c r="E61" s="44">
        <v>180</v>
      </c>
    </row>
    <row r="62" spans="1:5" x14ac:dyDescent="0.3">
      <c r="A62" s="44" t="s">
        <v>816</v>
      </c>
      <c r="C62" s="44">
        <v>192</v>
      </c>
      <c r="D62" s="44">
        <v>282</v>
      </c>
      <c r="E62" s="44">
        <v>210</v>
      </c>
    </row>
    <row r="63" spans="1:5" x14ac:dyDescent="0.3">
      <c r="A63" s="44" t="s">
        <v>816</v>
      </c>
      <c r="C63" s="44">
        <v>185</v>
      </c>
      <c r="D63" s="44">
        <v>153</v>
      </c>
      <c r="E63" s="44">
        <v>210</v>
      </c>
    </row>
    <row r="64" spans="1:5" x14ac:dyDescent="0.3">
      <c r="A64" s="44" t="s">
        <v>816</v>
      </c>
      <c r="C64" s="44">
        <v>180</v>
      </c>
      <c r="D64" s="44">
        <v>152</v>
      </c>
      <c r="E64" s="44">
        <v>160</v>
      </c>
    </row>
    <row r="65" spans="1:5" x14ac:dyDescent="0.3">
      <c r="A65" s="44" t="s">
        <v>816</v>
      </c>
      <c r="C65" s="44">
        <v>315</v>
      </c>
      <c r="D65" s="44">
        <v>179</v>
      </c>
      <c r="E65" s="44">
        <v>215</v>
      </c>
    </row>
    <row r="66" spans="1:5" x14ac:dyDescent="0.3">
      <c r="A66" s="44" t="s">
        <v>816</v>
      </c>
      <c r="C66" s="44">
        <v>310</v>
      </c>
      <c r="D66" s="44">
        <v>257</v>
      </c>
      <c r="E66" s="44">
        <v>180</v>
      </c>
    </row>
    <row r="67" spans="1:5" x14ac:dyDescent="0.3">
      <c r="A67" s="44" t="s">
        <v>816</v>
      </c>
      <c r="C67" s="44">
        <v>280</v>
      </c>
      <c r="D67" s="44">
        <v>299</v>
      </c>
      <c r="E67" s="44">
        <v>210</v>
      </c>
    </row>
    <row r="68" spans="1:5" x14ac:dyDescent="0.3">
      <c r="A68" s="44" t="s">
        <v>816</v>
      </c>
      <c r="C68" s="44">
        <v>332</v>
      </c>
      <c r="D68" s="44">
        <v>362</v>
      </c>
      <c r="E68" s="44">
        <v>280</v>
      </c>
    </row>
    <row r="69" spans="1:5" x14ac:dyDescent="0.3">
      <c r="A69" s="44" t="s">
        <v>816</v>
      </c>
      <c r="C69" s="44">
        <v>272</v>
      </c>
      <c r="D69" s="44">
        <v>376</v>
      </c>
      <c r="E69" s="44">
        <v>185</v>
      </c>
    </row>
    <row r="70" spans="1:5" x14ac:dyDescent="0.3">
      <c r="A70" s="44" t="s">
        <v>816</v>
      </c>
      <c r="C70" s="44">
        <v>245</v>
      </c>
      <c r="D70" s="44">
        <v>274</v>
      </c>
      <c r="E70" s="44">
        <v>100</v>
      </c>
    </row>
    <row r="71" spans="1:5" x14ac:dyDescent="0.3">
      <c r="A71" s="44" t="s">
        <v>816</v>
      </c>
      <c r="C71" s="44">
        <v>205</v>
      </c>
      <c r="D71" s="44">
        <v>290</v>
      </c>
      <c r="E71" s="44">
        <v>210</v>
      </c>
    </row>
    <row r="72" spans="1:5" x14ac:dyDescent="0.3">
      <c r="A72" s="44" t="s">
        <v>816</v>
      </c>
      <c r="D72" s="44">
        <v>200</v>
      </c>
      <c r="E72" s="44">
        <v>230</v>
      </c>
    </row>
    <row r="73" spans="1:5" x14ac:dyDescent="0.3">
      <c r="A73" s="44" t="s">
        <v>816</v>
      </c>
      <c r="D73" s="44">
        <v>200</v>
      </c>
      <c r="E73" s="44">
        <v>210</v>
      </c>
    </row>
    <row r="74" spans="1:5" x14ac:dyDescent="0.3">
      <c r="A74" s="44" t="s">
        <v>816</v>
      </c>
      <c r="D74" s="44">
        <v>210</v>
      </c>
      <c r="E74" s="44">
        <v>140</v>
      </c>
    </row>
    <row r="75" spans="1:5" x14ac:dyDescent="0.3">
      <c r="A75" s="44" t="s">
        <v>816</v>
      </c>
      <c r="D75" s="44">
        <v>294</v>
      </c>
      <c r="E75" s="44">
        <v>160</v>
      </c>
    </row>
    <row r="76" spans="1:5" x14ac:dyDescent="0.3">
      <c r="A76" s="44" t="s">
        <v>816</v>
      </c>
      <c r="D76" s="44">
        <v>334</v>
      </c>
      <c r="E76" s="44">
        <v>250</v>
      </c>
    </row>
    <row r="77" spans="1:5" x14ac:dyDescent="0.3">
      <c r="A77" s="44" t="s">
        <v>816</v>
      </c>
      <c r="D77" s="44">
        <v>314</v>
      </c>
      <c r="E77" s="44">
        <v>190</v>
      </c>
    </row>
    <row r="78" spans="1:5" x14ac:dyDescent="0.3">
      <c r="A78" s="44" t="s">
        <v>816</v>
      </c>
      <c r="D78" s="44">
        <v>210</v>
      </c>
      <c r="E78" s="44">
        <v>200</v>
      </c>
    </row>
    <row r="79" spans="1:5" x14ac:dyDescent="0.3">
      <c r="A79" s="44" t="s">
        <v>816</v>
      </c>
      <c r="D79" s="44">
        <v>215</v>
      </c>
      <c r="E79" s="44">
        <v>210</v>
      </c>
    </row>
    <row r="80" spans="1:5" x14ac:dyDescent="0.3">
      <c r="A80" s="44" t="s">
        <v>816</v>
      </c>
      <c r="D80" s="44">
        <v>296</v>
      </c>
      <c r="E80" s="44">
        <v>250</v>
      </c>
    </row>
    <row r="81" spans="1:5" x14ac:dyDescent="0.3">
      <c r="A81" s="44" t="s">
        <v>816</v>
      </c>
      <c r="D81" s="44">
        <v>270</v>
      </c>
      <c r="E81" s="44">
        <v>220</v>
      </c>
    </row>
    <row r="82" spans="1:5" x14ac:dyDescent="0.3">
      <c r="A82" s="44" t="s">
        <v>816</v>
      </c>
      <c r="D82" s="44">
        <v>228</v>
      </c>
      <c r="E82" s="44">
        <v>250</v>
      </c>
    </row>
    <row r="83" spans="1:5" x14ac:dyDescent="0.3">
      <c r="A83" s="44" t="s">
        <v>816</v>
      </c>
      <c r="D83" s="44">
        <v>306</v>
      </c>
      <c r="E83" s="44">
        <v>195</v>
      </c>
    </row>
    <row r="84" spans="1:5" x14ac:dyDescent="0.3">
      <c r="A84" s="44" t="s">
        <v>816</v>
      </c>
      <c r="D84" s="44">
        <v>182</v>
      </c>
      <c r="E84" s="44">
        <v>180</v>
      </c>
    </row>
    <row r="85" spans="1:5" x14ac:dyDescent="0.3">
      <c r="A85" s="44" t="s">
        <v>816</v>
      </c>
      <c r="D85" s="44">
        <v>324</v>
      </c>
      <c r="E85" s="44">
        <v>145</v>
      </c>
    </row>
    <row r="86" spans="1:5" x14ac:dyDescent="0.3">
      <c r="A86" s="44" t="s">
        <v>816</v>
      </c>
      <c r="D86" s="44">
        <v>378</v>
      </c>
      <c r="E86" s="44">
        <v>235</v>
      </c>
    </row>
    <row r="87" spans="1:5" x14ac:dyDescent="0.3">
      <c r="A87" s="44" t="s">
        <v>816</v>
      </c>
      <c r="D87" s="44">
        <v>390</v>
      </c>
      <c r="E87" s="44">
        <v>145</v>
      </c>
    </row>
    <row r="88" spans="1:5" x14ac:dyDescent="0.3">
      <c r="A88" s="44" t="s">
        <v>816</v>
      </c>
      <c r="D88" s="44">
        <v>362</v>
      </c>
      <c r="E88" s="44">
        <v>175</v>
      </c>
    </row>
    <row r="89" spans="1:5" x14ac:dyDescent="0.3">
      <c r="A89" s="44" t="s">
        <v>816</v>
      </c>
      <c r="D89" s="44">
        <v>290</v>
      </c>
      <c r="E89" s="44">
        <v>150</v>
      </c>
    </row>
    <row r="90" spans="1:5" x14ac:dyDescent="0.3">
      <c r="A90" s="44" t="s">
        <v>816</v>
      </c>
      <c r="D90" s="44">
        <v>290</v>
      </c>
      <c r="E90" s="44">
        <v>100</v>
      </c>
    </row>
    <row r="91" spans="1:5" x14ac:dyDescent="0.3">
      <c r="A91" s="44" t="s">
        <v>816</v>
      </c>
      <c r="D91" s="44">
        <v>288</v>
      </c>
      <c r="E91" s="44">
        <v>210</v>
      </c>
    </row>
    <row r="92" spans="1:5" x14ac:dyDescent="0.3">
      <c r="A92" s="44" t="s">
        <v>816</v>
      </c>
      <c r="D92" s="44">
        <v>270</v>
      </c>
      <c r="E92" s="44">
        <v>300</v>
      </c>
    </row>
    <row r="93" spans="1:5" x14ac:dyDescent="0.3">
      <c r="A93" s="44" t="s">
        <v>816</v>
      </c>
      <c r="D93" s="44">
        <v>234</v>
      </c>
      <c r="E93" s="44">
        <v>255</v>
      </c>
    </row>
    <row r="94" spans="1:5" x14ac:dyDescent="0.3">
      <c r="A94" s="44" t="s">
        <v>816</v>
      </c>
      <c r="D94" s="44">
        <v>262</v>
      </c>
      <c r="E94" s="44">
        <v>170</v>
      </c>
    </row>
    <row r="95" spans="1:5" x14ac:dyDescent="0.3">
      <c r="A95" s="44" t="s">
        <v>816</v>
      </c>
      <c r="D95" s="44">
        <v>190</v>
      </c>
      <c r="E95" s="44">
        <v>160</v>
      </c>
    </row>
    <row r="96" spans="1:5" x14ac:dyDescent="0.3">
      <c r="A96" s="44" t="s">
        <v>816</v>
      </c>
      <c r="D96" s="44">
        <v>206</v>
      </c>
      <c r="E96" s="44">
        <v>95</v>
      </c>
    </row>
    <row r="97" spans="1:4" x14ac:dyDescent="0.3">
      <c r="A97" s="44" t="s">
        <v>816</v>
      </c>
      <c r="D97" s="44">
        <v>270</v>
      </c>
    </row>
    <row r="98" spans="1:4" x14ac:dyDescent="0.3">
      <c r="A98" s="44" t="s">
        <v>816</v>
      </c>
      <c r="D98" s="44">
        <v>354</v>
      </c>
    </row>
    <row r="99" spans="1:4" x14ac:dyDescent="0.3">
      <c r="A99" s="44" t="s">
        <v>816</v>
      </c>
      <c r="D99" s="44">
        <v>174</v>
      </c>
    </row>
    <row r="100" spans="1:4" x14ac:dyDescent="0.3">
      <c r="A100" s="44" t="s">
        <v>816</v>
      </c>
      <c r="D100" s="44">
        <v>296</v>
      </c>
    </row>
    <row r="101" spans="1:4" x14ac:dyDescent="0.3">
      <c r="A101" s="44" t="s">
        <v>816</v>
      </c>
      <c r="D101" s="44">
        <v>218</v>
      </c>
    </row>
    <row r="102" spans="1:4" x14ac:dyDescent="0.3">
      <c r="A102" s="44" t="s">
        <v>816</v>
      </c>
      <c r="D102" s="44">
        <v>214</v>
      </c>
    </row>
    <row r="103" spans="1:4" x14ac:dyDescent="0.3">
      <c r="A103" s="44" t="s">
        <v>816</v>
      </c>
      <c r="D103" s="44">
        <v>364</v>
      </c>
    </row>
    <row r="104" spans="1:4" x14ac:dyDescent="0.3">
      <c r="A104" s="44" t="s">
        <v>816</v>
      </c>
      <c r="D104" s="44">
        <v>214</v>
      </c>
    </row>
    <row r="105" spans="1:4" x14ac:dyDescent="0.3">
      <c r="A105" s="44" t="s">
        <v>816</v>
      </c>
      <c r="D105" s="44">
        <v>324</v>
      </c>
    </row>
    <row r="106" spans="1:4" x14ac:dyDescent="0.3">
      <c r="A106" s="44" t="s">
        <v>816</v>
      </c>
      <c r="D106" s="44">
        <v>304</v>
      </c>
    </row>
    <row r="107" spans="1:4" x14ac:dyDescent="0.3">
      <c r="A107" s="44" t="s">
        <v>816</v>
      </c>
      <c r="D107" s="44">
        <v>384</v>
      </c>
    </row>
    <row r="108" spans="1:4" x14ac:dyDescent="0.3">
      <c r="A108" s="44" t="s">
        <v>816</v>
      </c>
      <c r="D108" s="44">
        <v>282</v>
      </c>
    </row>
    <row r="109" spans="1:4" x14ac:dyDescent="0.3">
      <c r="A109" s="44" t="s">
        <v>816</v>
      </c>
      <c r="D109" s="44">
        <v>188</v>
      </c>
    </row>
    <row r="110" spans="1:4" x14ac:dyDescent="0.3">
      <c r="A110" s="44" t="s">
        <v>816</v>
      </c>
      <c r="D110" s="44">
        <v>172</v>
      </c>
    </row>
    <row r="111" spans="1:4" x14ac:dyDescent="0.3">
      <c r="A111" s="44" t="s">
        <v>816</v>
      </c>
      <c r="D111" s="44">
        <v>302</v>
      </c>
    </row>
    <row r="112" spans="1:4" x14ac:dyDescent="0.3">
      <c r="A112" s="44" t="s">
        <v>816</v>
      </c>
      <c r="D112" s="44">
        <v>360</v>
      </c>
    </row>
    <row r="113" spans="1:4" x14ac:dyDescent="0.3">
      <c r="A113" s="44" t="s">
        <v>816</v>
      </c>
      <c r="D113" s="44">
        <v>292</v>
      </c>
    </row>
    <row r="114" spans="1:4" x14ac:dyDescent="0.3">
      <c r="A114" s="44" t="s">
        <v>816</v>
      </c>
      <c r="D114" s="44">
        <v>298</v>
      </c>
    </row>
    <row r="115" spans="1:4" x14ac:dyDescent="0.3">
      <c r="A115" s="44" t="s">
        <v>816</v>
      </c>
      <c r="D115" s="44">
        <v>254</v>
      </c>
    </row>
    <row r="116" spans="1:4" x14ac:dyDescent="0.3">
      <c r="A116" s="44" t="s">
        <v>816</v>
      </c>
      <c r="D116" s="44">
        <v>204</v>
      </c>
    </row>
    <row r="117" spans="1:4" x14ac:dyDescent="0.3">
      <c r="A117" s="44" t="s">
        <v>816</v>
      </c>
      <c r="D117" s="44">
        <v>176</v>
      </c>
    </row>
    <row r="118" spans="1:4" x14ac:dyDescent="0.3">
      <c r="A118" s="44" t="s">
        <v>816</v>
      </c>
      <c r="D118" s="44">
        <v>300</v>
      </c>
    </row>
    <row r="119" spans="1:4" x14ac:dyDescent="0.3">
      <c r="A119" s="44" t="s">
        <v>816</v>
      </c>
      <c r="D119" s="44">
        <v>302</v>
      </c>
    </row>
    <row r="120" spans="1:4" x14ac:dyDescent="0.3">
      <c r="A120" s="44" t="s">
        <v>816</v>
      </c>
      <c r="D120" s="44">
        <v>310</v>
      </c>
    </row>
    <row r="121" spans="1:4" x14ac:dyDescent="0.3">
      <c r="A121" s="44" t="s">
        <v>816</v>
      </c>
      <c r="D121" s="44">
        <v>202</v>
      </c>
    </row>
    <row r="122" spans="1:4" x14ac:dyDescent="0.3">
      <c r="A122" s="44" t="s">
        <v>816</v>
      </c>
      <c r="D122" s="44">
        <v>330</v>
      </c>
    </row>
    <row r="123" spans="1:4" x14ac:dyDescent="0.3">
      <c r="A123" s="44" t="s">
        <v>816</v>
      </c>
      <c r="D123" s="44">
        <v>368</v>
      </c>
    </row>
    <row r="124" spans="1:4" x14ac:dyDescent="0.3">
      <c r="A124" s="44" t="s">
        <v>816</v>
      </c>
      <c r="D124" s="44">
        <v>308</v>
      </c>
    </row>
    <row r="125" spans="1:4" x14ac:dyDescent="0.3">
      <c r="A125" s="44" t="s">
        <v>816</v>
      </c>
      <c r="D125" s="44">
        <v>302</v>
      </c>
    </row>
    <row r="126" spans="1:4" x14ac:dyDescent="0.3">
      <c r="A126" s="44" t="s">
        <v>816</v>
      </c>
      <c r="D126" s="44">
        <v>332</v>
      </c>
    </row>
    <row r="127" spans="1:4" x14ac:dyDescent="0.3">
      <c r="A127" s="44" t="s">
        <v>816</v>
      </c>
      <c r="D127" s="44">
        <v>320</v>
      </c>
    </row>
    <row r="128" spans="1:4" x14ac:dyDescent="0.3">
      <c r="A128" s="44" t="s">
        <v>816</v>
      </c>
      <c r="D128" s="44">
        <v>308</v>
      </c>
    </row>
    <row r="129" spans="1:4" x14ac:dyDescent="0.3">
      <c r="A129" s="44" t="s">
        <v>816</v>
      </c>
      <c r="D129" s="44">
        <v>300</v>
      </c>
    </row>
    <row r="130" spans="1:4" x14ac:dyDescent="0.3">
      <c r="A130" s="44" t="s">
        <v>816</v>
      </c>
      <c r="D130" s="44">
        <v>292</v>
      </c>
    </row>
    <row r="131" spans="1:4" x14ac:dyDescent="0.3">
      <c r="A131" s="44" t="s">
        <v>816</v>
      </c>
      <c r="D131" s="44">
        <v>268</v>
      </c>
    </row>
    <row r="132" spans="1:4" x14ac:dyDescent="0.3">
      <c r="A132" s="44" t="s">
        <v>816</v>
      </c>
      <c r="D132" s="44">
        <v>240</v>
      </c>
    </row>
    <row r="133" spans="1:4" x14ac:dyDescent="0.3">
      <c r="A133" s="44" t="s">
        <v>816</v>
      </c>
      <c r="D133" s="44">
        <v>302</v>
      </c>
    </row>
    <row r="134" spans="1:4" x14ac:dyDescent="0.3">
      <c r="A134" s="44" t="s">
        <v>816</v>
      </c>
      <c r="D134" s="44">
        <v>210</v>
      </c>
    </row>
    <row r="135" spans="1:4" x14ac:dyDescent="0.3">
      <c r="A135" s="44" t="s">
        <v>816</v>
      </c>
      <c r="D135" s="44">
        <v>338</v>
      </c>
    </row>
    <row r="136" spans="1:4" x14ac:dyDescent="0.3">
      <c r="A136" s="44" t="s">
        <v>816</v>
      </c>
      <c r="D136" s="44">
        <v>374</v>
      </c>
    </row>
    <row r="137" spans="1:4" x14ac:dyDescent="0.3">
      <c r="A137" s="44" t="s">
        <v>816</v>
      </c>
      <c r="D137" s="44">
        <v>314</v>
      </c>
    </row>
    <row r="138" spans="1:4" x14ac:dyDescent="0.3">
      <c r="A138" s="44" t="s">
        <v>816</v>
      </c>
      <c r="D138" s="44">
        <v>264</v>
      </c>
    </row>
    <row r="139" spans="1:4" x14ac:dyDescent="0.3">
      <c r="A139" s="44" t="s">
        <v>816</v>
      </c>
      <c r="D139" s="44">
        <v>272</v>
      </c>
    </row>
    <row r="140" spans="1:4" x14ac:dyDescent="0.3">
      <c r="A140" s="44" t="s">
        <v>816</v>
      </c>
      <c r="D140" s="44">
        <v>172</v>
      </c>
    </row>
    <row r="141" spans="1:4" x14ac:dyDescent="0.3">
      <c r="A141" s="44" t="s">
        <v>816</v>
      </c>
      <c r="D141" s="44">
        <v>352</v>
      </c>
    </row>
    <row r="142" spans="1:4" x14ac:dyDescent="0.3">
      <c r="A142" s="44" t="s">
        <v>816</v>
      </c>
      <c r="D142" s="44">
        <v>238</v>
      </c>
    </row>
    <row r="143" spans="1:4" x14ac:dyDescent="0.3">
      <c r="A143" s="44" t="s">
        <v>816</v>
      </c>
      <c r="D143" s="44">
        <v>254</v>
      </c>
    </row>
    <row r="144" spans="1:4" x14ac:dyDescent="0.3">
      <c r="A144" s="44" t="s">
        <v>816</v>
      </c>
      <c r="D144" s="44">
        <v>396</v>
      </c>
    </row>
    <row r="145" spans="1:4" x14ac:dyDescent="0.3">
      <c r="A145" s="44" t="s">
        <v>816</v>
      </c>
      <c r="D145" s="44">
        <v>326</v>
      </c>
    </row>
    <row r="146" spans="1:4" x14ac:dyDescent="0.3">
      <c r="A146" s="44" t="s">
        <v>816</v>
      </c>
      <c r="D146" s="44">
        <v>346</v>
      </c>
    </row>
    <row r="147" spans="1:4" x14ac:dyDescent="0.3">
      <c r="A147" s="44" t="s">
        <v>816</v>
      </c>
      <c r="D147" s="44">
        <v>334</v>
      </c>
    </row>
    <row r="148" spans="1:4" x14ac:dyDescent="0.3">
      <c r="A148" s="44" t="s">
        <v>816</v>
      </c>
      <c r="D148" s="44">
        <v>300</v>
      </c>
    </row>
    <row r="149" spans="1:4" x14ac:dyDescent="0.3">
      <c r="A149" s="44" t="s">
        <v>816</v>
      </c>
      <c r="D149" s="44">
        <v>316</v>
      </c>
    </row>
    <row r="150" spans="1:4" x14ac:dyDescent="0.3">
      <c r="A150" s="44" t="s">
        <v>816</v>
      </c>
      <c r="D150" s="44">
        <v>327</v>
      </c>
    </row>
    <row r="151" spans="1:4" x14ac:dyDescent="0.3">
      <c r="A151" s="44" t="s">
        <v>816</v>
      </c>
      <c r="D151" s="44">
        <v>168</v>
      </c>
    </row>
    <row r="152" spans="1:4" x14ac:dyDescent="0.3">
      <c r="A152" s="44" t="s">
        <v>816</v>
      </c>
      <c r="D152" s="44">
        <v>169</v>
      </c>
    </row>
    <row r="153" spans="1:4" x14ac:dyDescent="0.3">
      <c r="A153" s="44" t="s">
        <v>816</v>
      </c>
      <c r="D153" s="44">
        <v>171</v>
      </c>
    </row>
    <row r="154" spans="1:4" x14ac:dyDescent="0.3">
      <c r="A154" s="44" t="s">
        <v>816</v>
      </c>
      <c r="D154" s="44">
        <v>336</v>
      </c>
    </row>
    <row r="155" spans="1:4" x14ac:dyDescent="0.3">
      <c r="A155" s="44" t="s">
        <v>816</v>
      </c>
      <c r="D155" s="44">
        <v>278</v>
      </c>
    </row>
    <row r="156" spans="1:4" x14ac:dyDescent="0.3">
      <c r="A156" s="44" t="s">
        <v>816</v>
      </c>
      <c r="D156" s="44">
        <v>380</v>
      </c>
    </row>
    <row r="157" spans="1:4" x14ac:dyDescent="0.3">
      <c r="A157" s="44" t="s">
        <v>816</v>
      </c>
      <c r="D157" s="44">
        <v>300</v>
      </c>
    </row>
    <row r="158" spans="1:4" x14ac:dyDescent="0.3">
      <c r="A158" s="44" t="s">
        <v>816</v>
      </c>
      <c r="D158" s="44">
        <v>379</v>
      </c>
    </row>
    <row r="159" spans="1:4" x14ac:dyDescent="0.3">
      <c r="A159" s="44" t="s">
        <v>816</v>
      </c>
      <c r="D159" s="44">
        <v>236</v>
      </c>
    </row>
    <row r="160" spans="1:4" x14ac:dyDescent="0.3">
      <c r="A160" s="44" t="s">
        <v>816</v>
      </c>
      <c r="D160" s="44">
        <v>234</v>
      </c>
    </row>
    <row r="161" spans="1:4" x14ac:dyDescent="0.3">
      <c r="A161" s="44" t="s">
        <v>816</v>
      </c>
      <c r="D161" s="44">
        <v>293</v>
      </c>
    </row>
    <row r="162" spans="1:4" x14ac:dyDescent="0.3">
      <c r="A162" s="44" t="s">
        <v>816</v>
      </c>
      <c r="D162" s="44">
        <v>345</v>
      </c>
    </row>
    <row r="163" spans="1:4" x14ac:dyDescent="0.3">
      <c r="A163" s="44" t="s">
        <v>816</v>
      </c>
      <c r="D163" s="44">
        <v>400</v>
      </c>
    </row>
    <row r="164" spans="1:4" x14ac:dyDescent="0.3">
      <c r="A164" s="44" t="s">
        <v>816</v>
      </c>
      <c r="D164" s="44">
        <v>302</v>
      </c>
    </row>
    <row r="165" spans="1:4" x14ac:dyDescent="0.3">
      <c r="A165" s="44" t="s">
        <v>816</v>
      </c>
      <c r="D165" s="44">
        <v>303</v>
      </c>
    </row>
    <row r="166" spans="1:4" x14ac:dyDescent="0.3">
      <c r="A166" s="44" t="s">
        <v>816</v>
      </c>
      <c r="D166" s="44">
        <v>306</v>
      </c>
    </row>
    <row r="167" spans="1:4" x14ac:dyDescent="0.3">
      <c r="A167" s="44" t="s">
        <v>816</v>
      </c>
      <c r="D167" s="44">
        <v>266</v>
      </c>
    </row>
    <row r="168" spans="1:4" x14ac:dyDescent="0.3">
      <c r="A168" s="44" t="s">
        <v>816</v>
      </c>
      <c r="D168" s="44">
        <v>218</v>
      </c>
    </row>
    <row r="169" spans="1:4" x14ac:dyDescent="0.3">
      <c r="A169" s="44" t="s">
        <v>816</v>
      </c>
      <c r="D169" s="44">
        <v>203</v>
      </c>
    </row>
    <row r="170" spans="1:4" x14ac:dyDescent="0.3">
      <c r="A170" s="44" t="s">
        <v>816</v>
      </c>
      <c r="D170" s="44">
        <v>180</v>
      </c>
    </row>
    <row r="171" spans="1:4" x14ac:dyDescent="0.3">
      <c r="A171" s="44" t="s">
        <v>816</v>
      </c>
      <c r="D171" s="44">
        <v>119</v>
      </c>
    </row>
    <row r="172" spans="1:4" x14ac:dyDescent="0.3">
      <c r="A172" s="44" t="s">
        <v>816</v>
      </c>
      <c r="D172" s="44">
        <v>283</v>
      </c>
    </row>
    <row r="173" spans="1:4" x14ac:dyDescent="0.3">
      <c r="A173" s="44" t="s">
        <v>816</v>
      </c>
      <c r="D173" s="44">
        <v>294</v>
      </c>
    </row>
    <row r="174" spans="1:4" x14ac:dyDescent="0.3">
      <c r="A174" s="44" t="s">
        <v>816</v>
      </c>
      <c r="D174" s="44">
        <v>324</v>
      </c>
    </row>
    <row r="175" spans="1:4" x14ac:dyDescent="0.3">
      <c r="A175" s="44" t="s">
        <v>816</v>
      </c>
      <c r="D175" s="44">
        <v>255</v>
      </c>
    </row>
    <row r="176" spans="1:4" x14ac:dyDescent="0.3">
      <c r="A176" s="44" t="s">
        <v>816</v>
      </c>
      <c r="D176" s="44">
        <v>351</v>
      </c>
    </row>
    <row r="177" spans="1:4" x14ac:dyDescent="0.3">
      <c r="A177" s="44" t="s">
        <v>816</v>
      </c>
      <c r="D177" s="44">
        <v>215</v>
      </c>
    </row>
    <row r="178" spans="1:4" x14ac:dyDescent="0.3">
      <c r="A178" s="44" t="s">
        <v>816</v>
      </c>
      <c r="D178" s="44">
        <v>240</v>
      </c>
    </row>
    <row r="179" spans="1:4" x14ac:dyDescent="0.3">
      <c r="A179" s="44" t="s">
        <v>816</v>
      </c>
      <c r="D179" s="44">
        <v>190</v>
      </c>
    </row>
    <row r="180" spans="1:4" x14ac:dyDescent="0.3">
      <c r="A180" s="44" t="s">
        <v>816</v>
      </c>
      <c r="D180" s="44">
        <v>338</v>
      </c>
    </row>
    <row r="181" spans="1:4" x14ac:dyDescent="0.3">
      <c r="A181" s="44" t="s">
        <v>816</v>
      </c>
      <c r="D181" s="44">
        <v>320</v>
      </c>
    </row>
    <row r="182" spans="1:4" x14ac:dyDescent="0.3">
      <c r="A182" s="44" t="s">
        <v>816</v>
      </c>
      <c r="D182" s="44">
        <v>300</v>
      </c>
    </row>
    <row r="183" spans="1:4" x14ac:dyDescent="0.3">
      <c r="A183" s="44" t="s">
        <v>816</v>
      </c>
      <c r="D183" s="44">
        <v>316</v>
      </c>
    </row>
    <row r="184" spans="1:4" x14ac:dyDescent="0.3">
      <c r="A184" s="44" t="s">
        <v>816</v>
      </c>
      <c r="D184" s="44">
        <v>306</v>
      </c>
    </row>
    <row r="185" spans="1:4" x14ac:dyDescent="0.3">
      <c r="A185" s="44" t="s">
        <v>816</v>
      </c>
      <c r="D185" s="44">
        <v>222</v>
      </c>
    </row>
    <row r="186" spans="1:4" x14ac:dyDescent="0.3">
      <c r="A186" s="44" t="s">
        <v>816</v>
      </c>
      <c r="D186" s="44">
        <v>182</v>
      </c>
    </row>
    <row r="187" spans="1:4" x14ac:dyDescent="0.3">
      <c r="A187" s="44" t="s">
        <v>816</v>
      </c>
      <c r="D187" s="44">
        <v>308</v>
      </c>
    </row>
    <row r="188" spans="1:4" x14ac:dyDescent="0.3">
      <c r="A188" s="44" t="s">
        <v>816</v>
      </c>
      <c r="D188" s="44">
        <v>302</v>
      </c>
    </row>
    <row r="189" spans="1:4" x14ac:dyDescent="0.3">
      <c r="A189" s="44" t="s">
        <v>816</v>
      </c>
      <c r="D189" s="44">
        <v>282</v>
      </c>
    </row>
    <row r="190" spans="1:4" x14ac:dyDescent="0.3">
      <c r="A190" s="44" t="s">
        <v>816</v>
      </c>
      <c r="D190" s="44">
        <v>258</v>
      </c>
    </row>
    <row r="191" spans="1:4" x14ac:dyDescent="0.3">
      <c r="A191" s="44" t="s">
        <v>816</v>
      </c>
      <c r="D191" s="44">
        <v>332</v>
      </c>
    </row>
    <row r="192" spans="1:4" x14ac:dyDescent="0.3">
      <c r="A192" s="44" t="s">
        <v>816</v>
      </c>
      <c r="D192" s="44">
        <v>168</v>
      </c>
    </row>
    <row r="193" spans="1:5" x14ac:dyDescent="0.3">
      <c r="A193" s="44" t="s">
        <v>817</v>
      </c>
      <c r="B193" s="44">
        <v>258</v>
      </c>
      <c r="C193" s="44">
        <v>260</v>
      </c>
      <c r="D193" s="44">
        <v>278</v>
      </c>
      <c r="E193" s="44">
        <v>220</v>
      </c>
    </row>
    <row r="194" spans="1:5" x14ac:dyDescent="0.3">
      <c r="A194" s="44" t="s">
        <v>817</v>
      </c>
      <c r="B194" s="44">
        <v>294</v>
      </c>
      <c r="C194" s="44">
        <v>275</v>
      </c>
      <c r="D194" s="44">
        <v>300</v>
      </c>
      <c r="E194" s="44">
        <v>335</v>
      </c>
    </row>
    <row r="195" spans="1:5" x14ac:dyDescent="0.3">
      <c r="A195" s="44" t="s">
        <v>817</v>
      </c>
      <c r="B195" s="44">
        <v>356</v>
      </c>
      <c r="C195" s="44">
        <v>337</v>
      </c>
      <c r="D195" s="44">
        <v>306</v>
      </c>
      <c r="E195" s="44">
        <v>267</v>
      </c>
    </row>
    <row r="196" spans="1:5" x14ac:dyDescent="0.3">
      <c r="A196" s="44" t="s">
        <v>817</v>
      </c>
      <c r="B196" s="44">
        <v>265</v>
      </c>
      <c r="C196" s="44">
        <v>308</v>
      </c>
      <c r="D196" s="44">
        <v>232</v>
      </c>
      <c r="E196" s="44">
        <v>225</v>
      </c>
    </row>
    <row r="197" spans="1:5" x14ac:dyDescent="0.3">
      <c r="A197" s="44" t="s">
        <v>817</v>
      </c>
      <c r="B197" s="44">
        <v>225</v>
      </c>
      <c r="C197" s="44">
        <v>355</v>
      </c>
      <c r="D197" s="44">
        <v>246</v>
      </c>
      <c r="E197" s="44">
        <v>200</v>
      </c>
    </row>
    <row r="198" spans="1:5" x14ac:dyDescent="0.3">
      <c r="A198" s="44" t="s">
        <v>817</v>
      </c>
      <c r="B198" s="44">
        <v>210</v>
      </c>
      <c r="C198" s="44">
        <v>370</v>
      </c>
      <c r="D198" s="44">
        <v>214</v>
      </c>
      <c r="E198" s="44">
        <v>210</v>
      </c>
    </row>
    <row r="199" spans="1:5" x14ac:dyDescent="0.3">
      <c r="A199" s="44" t="s">
        <v>817</v>
      </c>
      <c r="B199" s="44">
        <v>258</v>
      </c>
      <c r="C199" s="44">
        <v>186</v>
      </c>
      <c r="D199" s="44">
        <v>162</v>
      </c>
      <c r="E199" s="44">
        <v>360</v>
      </c>
    </row>
    <row r="200" spans="1:5" x14ac:dyDescent="0.3">
      <c r="A200" s="44" t="s">
        <v>817</v>
      </c>
      <c r="B200" s="44">
        <v>240</v>
      </c>
      <c r="C200" s="44">
        <v>305</v>
      </c>
      <c r="D200" s="44">
        <v>182</v>
      </c>
      <c r="E200" s="44">
        <v>280</v>
      </c>
    </row>
    <row r="201" spans="1:5" x14ac:dyDescent="0.3">
      <c r="A201" s="44" t="s">
        <v>817</v>
      </c>
      <c r="B201" s="44">
        <v>270</v>
      </c>
      <c r="C201" s="44">
        <v>250</v>
      </c>
      <c r="D201" s="44">
        <v>92</v>
      </c>
      <c r="E201" s="44">
        <v>270</v>
      </c>
    </row>
    <row r="202" spans="1:5" x14ac:dyDescent="0.3">
      <c r="A202" s="44" t="s">
        <v>817</v>
      </c>
      <c r="B202" s="44">
        <v>253</v>
      </c>
      <c r="C202" s="44">
        <v>350</v>
      </c>
      <c r="D202" s="44">
        <v>268</v>
      </c>
      <c r="E202" s="44">
        <v>260</v>
      </c>
    </row>
    <row r="203" spans="1:5" x14ac:dyDescent="0.3">
      <c r="A203" s="44" t="s">
        <v>817</v>
      </c>
      <c r="B203" s="44">
        <v>187</v>
      </c>
      <c r="C203" s="44">
        <v>285</v>
      </c>
      <c r="D203" s="44">
        <v>217</v>
      </c>
      <c r="E203" s="44">
        <v>330</v>
      </c>
    </row>
    <row r="204" spans="1:5" x14ac:dyDescent="0.3">
      <c r="A204" s="44" t="s">
        <v>817</v>
      </c>
      <c r="B204" s="44">
        <v>325</v>
      </c>
      <c r="C204" s="44">
        <v>237</v>
      </c>
      <c r="D204" s="44">
        <v>172</v>
      </c>
      <c r="E204" s="44">
        <v>340</v>
      </c>
    </row>
    <row r="205" spans="1:5" x14ac:dyDescent="0.3">
      <c r="A205" s="44" t="s">
        <v>817</v>
      </c>
      <c r="B205" s="44">
        <v>335</v>
      </c>
      <c r="C205" s="44">
        <v>340</v>
      </c>
      <c r="D205" s="44">
        <v>224</v>
      </c>
      <c r="E205" s="44">
        <v>240</v>
      </c>
    </row>
    <row r="206" spans="1:5" x14ac:dyDescent="0.3">
      <c r="A206" s="44" t="s">
        <v>817</v>
      </c>
      <c r="B206" s="44">
        <v>325</v>
      </c>
      <c r="C206" s="44">
        <v>295</v>
      </c>
      <c r="D206" s="44">
        <v>186</v>
      </c>
      <c r="E206" s="44">
        <v>210</v>
      </c>
    </row>
    <row r="207" spans="1:5" x14ac:dyDescent="0.3">
      <c r="A207" s="44" t="s">
        <v>817</v>
      </c>
      <c r="B207" s="44">
        <v>339</v>
      </c>
      <c r="C207" s="44">
        <v>310</v>
      </c>
      <c r="D207" s="44">
        <v>174</v>
      </c>
      <c r="E207" s="44">
        <v>291</v>
      </c>
    </row>
    <row r="208" spans="1:5" x14ac:dyDescent="0.3">
      <c r="A208" s="44" t="s">
        <v>817</v>
      </c>
      <c r="B208" s="44">
        <v>332</v>
      </c>
      <c r="C208" s="44">
        <v>263</v>
      </c>
      <c r="D208" s="44">
        <v>227</v>
      </c>
      <c r="E208" s="44">
        <v>231</v>
      </c>
    </row>
    <row r="209" spans="1:5" x14ac:dyDescent="0.3">
      <c r="A209" s="44" t="s">
        <v>817</v>
      </c>
      <c r="B209" s="44">
        <v>275</v>
      </c>
      <c r="C209" s="44">
        <v>300</v>
      </c>
      <c r="E209" s="44">
        <v>260</v>
      </c>
    </row>
    <row r="210" spans="1:5" x14ac:dyDescent="0.3">
      <c r="A210" s="44" t="s">
        <v>817</v>
      </c>
      <c r="B210" s="44">
        <v>258</v>
      </c>
      <c r="C210" s="44">
        <v>210</v>
      </c>
      <c r="E210" s="44">
        <v>210</v>
      </c>
    </row>
    <row r="211" spans="1:5" x14ac:dyDescent="0.3">
      <c r="A211" s="44" t="s">
        <v>817</v>
      </c>
      <c r="B211" s="44">
        <v>325</v>
      </c>
      <c r="C211" s="44">
        <v>329</v>
      </c>
      <c r="E211" s="44">
        <v>210</v>
      </c>
    </row>
    <row r="212" spans="1:5" x14ac:dyDescent="0.3">
      <c r="A212" s="44" t="s">
        <v>817</v>
      </c>
      <c r="B212" s="44">
        <v>332</v>
      </c>
      <c r="C212" s="44">
        <v>235</v>
      </c>
      <c r="E212" s="44">
        <v>110</v>
      </c>
    </row>
    <row r="213" spans="1:5" x14ac:dyDescent="0.3">
      <c r="A213" s="44" t="s">
        <v>817</v>
      </c>
      <c r="B213" s="44">
        <v>275</v>
      </c>
      <c r="C213" s="44">
        <v>280</v>
      </c>
      <c r="E213" s="44">
        <v>200</v>
      </c>
    </row>
    <row r="214" spans="1:5" x14ac:dyDescent="0.3">
      <c r="A214" s="44" t="s">
        <v>817</v>
      </c>
      <c r="B214" s="44">
        <v>275</v>
      </c>
      <c r="C214" s="44">
        <v>265</v>
      </c>
      <c r="E214" s="44">
        <v>200</v>
      </c>
    </row>
    <row r="215" spans="1:5" x14ac:dyDescent="0.3">
      <c r="A215" s="44" t="s">
        <v>817</v>
      </c>
      <c r="B215" s="44">
        <v>345</v>
      </c>
      <c r="C215" s="44">
        <v>285</v>
      </c>
      <c r="E215" s="44">
        <v>307</v>
      </c>
    </row>
    <row r="216" spans="1:5" x14ac:dyDescent="0.3">
      <c r="A216" s="44" t="s">
        <v>817</v>
      </c>
      <c r="B216" s="44">
        <v>247</v>
      </c>
      <c r="C216" s="44">
        <v>257</v>
      </c>
      <c r="E216" s="44">
        <v>345</v>
      </c>
    </row>
    <row r="217" spans="1:5" x14ac:dyDescent="0.3">
      <c r="A217" s="44" t="s">
        <v>817</v>
      </c>
      <c r="B217" s="44">
        <v>328</v>
      </c>
      <c r="E217" s="44">
        <v>292</v>
      </c>
    </row>
    <row r="218" spans="1:5" x14ac:dyDescent="0.3">
      <c r="A218" s="44" t="s">
        <v>817</v>
      </c>
      <c r="B218" s="44">
        <v>245</v>
      </c>
      <c r="E218" s="44">
        <v>280</v>
      </c>
    </row>
    <row r="219" spans="1:5" x14ac:dyDescent="0.3">
      <c r="A219" s="44" t="s">
        <v>817</v>
      </c>
      <c r="B219" s="44">
        <v>294</v>
      </c>
      <c r="E219" s="44">
        <v>270</v>
      </c>
    </row>
    <row r="220" spans="1:5" x14ac:dyDescent="0.3">
      <c r="A220" s="44" t="s">
        <v>817</v>
      </c>
      <c r="B220" s="44">
        <v>356</v>
      </c>
      <c r="E220" s="44">
        <v>280</v>
      </c>
    </row>
    <row r="221" spans="1:5" x14ac:dyDescent="0.3">
      <c r="A221" s="44" t="s">
        <v>817</v>
      </c>
      <c r="B221" s="44">
        <v>265</v>
      </c>
      <c r="E221" s="44">
        <v>278</v>
      </c>
    </row>
    <row r="222" spans="1:5" x14ac:dyDescent="0.3">
      <c r="A222" s="44" t="s">
        <v>817</v>
      </c>
      <c r="B222" s="44">
        <v>225</v>
      </c>
      <c r="E222" s="44">
        <v>192</v>
      </c>
    </row>
    <row r="223" spans="1:5" x14ac:dyDescent="0.3">
      <c r="A223" s="44" t="s">
        <v>817</v>
      </c>
      <c r="B223" s="44">
        <v>210</v>
      </c>
      <c r="E223" s="44">
        <v>195</v>
      </c>
    </row>
    <row r="224" spans="1:5" x14ac:dyDescent="0.3">
      <c r="A224" s="44" t="s">
        <v>817</v>
      </c>
      <c r="B224" s="44">
        <v>258</v>
      </c>
      <c r="E224" s="44">
        <v>180</v>
      </c>
    </row>
    <row r="225" spans="1:5" x14ac:dyDescent="0.3">
      <c r="A225" s="44" t="s">
        <v>817</v>
      </c>
      <c r="B225" s="44">
        <v>240</v>
      </c>
      <c r="E225" s="44">
        <v>145</v>
      </c>
    </row>
    <row r="226" spans="1:5" x14ac:dyDescent="0.3">
      <c r="A226" s="44" t="s">
        <v>817</v>
      </c>
      <c r="B226" s="44">
        <v>270</v>
      </c>
      <c r="E226" s="44">
        <v>235</v>
      </c>
    </row>
    <row r="227" spans="1:5" x14ac:dyDescent="0.3">
      <c r="A227" s="44" t="s">
        <v>817</v>
      </c>
      <c r="B227" s="44">
        <v>253</v>
      </c>
      <c r="E227" s="44">
        <v>145</v>
      </c>
    </row>
    <row r="228" spans="1:5" x14ac:dyDescent="0.3">
      <c r="A228" s="44" t="s">
        <v>817</v>
      </c>
      <c r="B228" s="44">
        <v>187</v>
      </c>
      <c r="E228" s="44">
        <v>175</v>
      </c>
    </row>
    <row r="229" spans="1:5" x14ac:dyDescent="0.3">
      <c r="A229" s="44" t="s">
        <v>817</v>
      </c>
      <c r="B229" s="44">
        <v>335</v>
      </c>
      <c r="E229" s="44">
        <v>150</v>
      </c>
    </row>
    <row r="230" spans="1:5" x14ac:dyDescent="0.3">
      <c r="A230" s="44" t="s">
        <v>817</v>
      </c>
      <c r="B230" s="44">
        <v>325</v>
      </c>
    </row>
    <row r="231" spans="1:5" x14ac:dyDescent="0.3">
      <c r="A231" s="44" t="s">
        <v>817</v>
      </c>
      <c r="B231" s="44">
        <v>339</v>
      </c>
    </row>
    <row r="232" spans="1:5" x14ac:dyDescent="0.3">
      <c r="A232" s="44" t="s">
        <v>817</v>
      </c>
      <c r="B232" s="44">
        <v>275</v>
      </c>
    </row>
    <row r="233" spans="1:5" x14ac:dyDescent="0.3">
      <c r="A233" s="44" t="s">
        <v>817</v>
      </c>
      <c r="B233" s="44">
        <v>345</v>
      </c>
    </row>
    <row r="234" spans="1:5" x14ac:dyDescent="0.3">
      <c r="A234" s="44" t="s">
        <v>817</v>
      </c>
      <c r="B234" s="44">
        <v>247</v>
      </c>
    </row>
    <row r="235" spans="1:5" x14ac:dyDescent="0.3">
      <c r="A235" s="44" t="s">
        <v>817</v>
      </c>
      <c r="B235" s="44">
        <v>328</v>
      </c>
    </row>
    <row r="236" spans="1:5" x14ac:dyDescent="0.3">
      <c r="A236" s="44" t="s">
        <v>817</v>
      </c>
      <c r="B236" s="44">
        <v>245</v>
      </c>
    </row>
    <row r="237" spans="1:5" x14ac:dyDescent="0.3">
      <c r="A237" s="44" t="s">
        <v>818</v>
      </c>
      <c r="D237" s="44">
        <v>288</v>
      </c>
    </row>
    <row r="238" spans="1:5" x14ac:dyDescent="0.3">
      <c r="A238" s="44" t="s">
        <v>818</v>
      </c>
      <c r="D238" s="44">
        <v>335</v>
      </c>
    </row>
    <row r="239" spans="1:5" x14ac:dyDescent="0.3">
      <c r="A239" s="44" t="s">
        <v>818</v>
      </c>
      <c r="D239" s="44">
        <v>216</v>
      </c>
    </row>
    <row r="240" spans="1:5" x14ac:dyDescent="0.3">
      <c r="A240" s="44" t="s">
        <v>818</v>
      </c>
      <c r="D240" s="44">
        <v>164</v>
      </c>
    </row>
    <row r="241" spans="1:4" x14ac:dyDescent="0.3">
      <c r="A241" s="44" t="s">
        <v>818</v>
      </c>
      <c r="D241" s="44">
        <v>215</v>
      </c>
    </row>
    <row r="242" spans="1:4" x14ac:dyDescent="0.3">
      <c r="A242" s="44" t="s">
        <v>818</v>
      </c>
      <c r="D242" s="44">
        <v>176</v>
      </c>
    </row>
    <row r="243" spans="1:4" x14ac:dyDescent="0.3">
      <c r="A243" s="44" t="s">
        <v>818</v>
      </c>
      <c r="D243" s="44">
        <v>207</v>
      </c>
    </row>
    <row r="244" spans="1:4" x14ac:dyDescent="0.3">
      <c r="A244" s="44" t="s">
        <v>818</v>
      </c>
      <c r="D244" s="44">
        <v>185</v>
      </c>
    </row>
    <row r="245" spans="1:4" x14ac:dyDescent="0.3">
      <c r="A245" s="44" t="s">
        <v>818</v>
      </c>
      <c r="D245" s="44">
        <v>204</v>
      </c>
    </row>
    <row r="246" spans="1:4" x14ac:dyDescent="0.3">
      <c r="A246" s="44" t="s">
        <v>818</v>
      </c>
      <c r="D246" s="44">
        <v>231</v>
      </c>
    </row>
    <row r="247" spans="1:4" x14ac:dyDescent="0.3">
      <c r="A247" s="44" t="s">
        <v>818</v>
      </c>
      <c r="D247" s="44">
        <v>294</v>
      </c>
    </row>
    <row r="248" spans="1:4" x14ac:dyDescent="0.3">
      <c r="A248" s="44" t="s">
        <v>818</v>
      </c>
      <c r="D248" s="44">
        <v>156</v>
      </c>
    </row>
    <row r="249" spans="1:4" x14ac:dyDescent="0.3">
      <c r="A249" s="44" t="s">
        <v>818</v>
      </c>
      <c r="D249" s="44">
        <v>128</v>
      </c>
    </row>
    <row r="250" spans="1:4" x14ac:dyDescent="0.3">
      <c r="A250" s="44" t="s">
        <v>818</v>
      </c>
      <c r="D250" s="44">
        <v>310</v>
      </c>
    </row>
    <row r="251" spans="1:4" x14ac:dyDescent="0.3">
      <c r="A251" s="44" t="s">
        <v>818</v>
      </c>
      <c r="D251" s="44">
        <v>148</v>
      </c>
    </row>
    <row r="252" spans="1:4" x14ac:dyDescent="0.3">
      <c r="A252" s="44" t="s">
        <v>818</v>
      </c>
      <c r="D252" s="44">
        <v>214</v>
      </c>
    </row>
    <row r="253" spans="1:4" x14ac:dyDescent="0.3">
      <c r="A253" s="44" t="s">
        <v>818</v>
      </c>
      <c r="D253" s="44">
        <v>180</v>
      </c>
    </row>
    <row r="254" spans="1:4" x14ac:dyDescent="0.3">
      <c r="A254" s="44" t="s">
        <v>818</v>
      </c>
      <c r="D254" s="44">
        <v>200</v>
      </c>
    </row>
    <row r="255" spans="1:4" x14ac:dyDescent="0.3">
      <c r="A255" s="44" t="s">
        <v>818</v>
      </c>
      <c r="D255" s="44">
        <v>266</v>
      </c>
    </row>
    <row r="256" spans="1:4" x14ac:dyDescent="0.3">
      <c r="A256" s="44" t="s">
        <v>818</v>
      </c>
      <c r="D256" s="44">
        <v>258</v>
      </c>
    </row>
    <row r="257" spans="1:4" x14ac:dyDescent="0.3">
      <c r="A257" s="44" t="s">
        <v>818</v>
      </c>
      <c r="D257" s="44">
        <v>352</v>
      </c>
    </row>
    <row r="258" spans="1:4" x14ac:dyDescent="0.3">
      <c r="A258" s="44" t="s">
        <v>818</v>
      </c>
      <c r="D258" s="44">
        <v>281</v>
      </c>
    </row>
    <row r="259" spans="1:4" x14ac:dyDescent="0.3">
      <c r="A259" s="44" t="s">
        <v>818</v>
      </c>
      <c r="D259" s="44">
        <v>222</v>
      </c>
    </row>
    <row r="260" spans="1:4" x14ac:dyDescent="0.3">
      <c r="A260" s="44" t="s">
        <v>818</v>
      </c>
      <c r="D260" s="44">
        <v>312</v>
      </c>
    </row>
    <row r="261" spans="1:4" x14ac:dyDescent="0.3">
      <c r="A261" s="44" t="s">
        <v>818</v>
      </c>
      <c r="D261" s="44">
        <v>282</v>
      </c>
    </row>
    <row r="262" spans="1:4" x14ac:dyDescent="0.3">
      <c r="A262" s="44" t="s">
        <v>818</v>
      </c>
      <c r="D262" s="44">
        <v>182</v>
      </c>
    </row>
    <row r="263" spans="1:4" x14ac:dyDescent="0.3">
      <c r="A263" s="44" t="s">
        <v>818</v>
      </c>
      <c r="D263" s="44">
        <v>139</v>
      </c>
    </row>
    <row r="264" spans="1:4" x14ac:dyDescent="0.3">
      <c r="A264" s="44" t="s">
        <v>818</v>
      </c>
      <c r="D264" s="44">
        <v>180</v>
      </c>
    </row>
    <row r="265" spans="1:4" x14ac:dyDescent="0.3">
      <c r="A265" s="44" t="s">
        <v>818</v>
      </c>
      <c r="D265" s="44">
        <v>298</v>
      </c>
    </row>
    <row r="266" spans="1:4" x14ac:dyDescent="0.3">
      <c r="A266" s="44" t="s">
        <v>818</v>
      </c>
      <c r="D266" s="44">
        <v>202</v>
      </c>
    </row>
    <row r="267" spans="1:4" x14ac:dyDescent="0.3">
      <c r="A267" s="44" t="s">
        <v>818</v>
      </c>
      <c r="D267" s="44">
        <v>150</v>
      </c>
    </row>
    <row r="268" spans="1:4" x14ac:dyDescent="0.3">
      <c r="A268" s="44" t="s">
        <v>818</v>
      </c>
      <c r="D268" s="44">
        <v>142</v>
      </c>
    </row>
    <row r="269" spans="1:4" x14ac:dyDescent="0.3">
      <c r="A269" s="44" t="s">
        <v>818</v>
      </c>
      <c r="D269" s="44">
        <v>200</v>
      </c>
    </row>
    <row r="270" spans="1:4" x14ac:dyDescent="0.3">
      <c r="A270" s="44" t="s">
        <v>818</v>
      </c>
      <c r="D270" s="44">
        <v>153</v>
      </c>
    </row>
    <row r="271" spans="1:4" x14ac:dyDescent="0.3">
      <c r="A271" s="44" t="s">
        <v>818</v>
      </c>
      <c r="D271" s="44">
        <v>100</v>
      </c>
    </row>
    <row r="272" spans="1:4" x14ac:dyDescent="0.3">
      <c r="A272" s="44" t="s">
        <v>818</v>
      </c>
      <c r="D272" s="44">
        <v>265</v>
      </c>
    </row>
    <row r="273" spans="1:4" x14ac:dyDescent="0.3">
      <c r="A273" s="44" t="s">
        <v>818</v>
      </c>
      <c r="D273" s="44">
        <v>200</v>
      </c>
    </row>
    <row r="274" spans="1:4" x14ac:dyDescent="0.3">
      <c r="A274" s="44" t="s">
        <v>818</v>
      </c>
      <c r="D274" s="44">
        <v>214</v>
      </c>
    </row>
    <row r="275" spans="1:4" x14ac:dyDescent="0.3">
      <c r="A275" s="44" t="s">
        <v>818</v>
      </c>
      <c r="D275" s="44">
        <v>180</v>
      </c>
    </row>
    <row r="276" spans="1:4" x14ac:dyDescent="0.3">
      <c r="A276" s="44" t="s">
        <v>818</v>
      </c>
      <c r="D276" s="44">
        <v>251</v>
      </c>
    </row>
    <row r="277" spans="1:4" x14ac:dyDescent="0.3">
      <c r="A277" s="44" t="s">
        <v>818</v>
      </c>
      <c r="D277" s="44">
        <v>282</v>
      </c>
    </row>
    <row r="278" spans="1:4" x14ac:dyDescent="0.3">
      <c r="A278" s="44" t="s">
        <v>818</v>
      </c>
      <c r="D278" s="44">
        <v>212</v>
      </c>
    </row>
    <row r="279" spans="1:4" x14ac:dyDescent="0.3">
      <c r="A279" s="44" t="s">
        <v>818</v>
      </c>
      <c r="D279" s="44">
        <v>182</v>
      </c>
    </row>
    <row r="280" spans="1:4" x14ac:dyDescent="0.3">
      <c r="A280" s="44" t="s">
        <v>818</v>
      </c>
      <c r="D280" s="44">
        <v>213</v>
      </c>
    </row>
    <row r="281" spans="1:4" x14ac:dyDescent="0.3">
      <c r="A281" s="44" t="s">
        <v>818</v>
      </c>
      <c r="D281" s="44">
        <v>180</v>
      </c>
    </row>
    <row r="282" spans="1:4" x14ac:dyDescent="0.3">
      <c r="A282" s="44" t="s">
        <v>818</v>
      </c>
      <c r="D282" s="44">
        <v>282</v>
      </c>
    </row>
    <row r="283" spans="1:4" x14ac:dyDescent="0.3">
      <c r="A283" s="44" t="s">
        <v>818</v>
      </c>
      <c r="D283" s="44">
        <v>150</v>
      </c>
    </row>
    <row r="284" spans="1:4" x14ac:dyDescent="0.3">
      <c r="A284" s="44" t="s">
        <v>818</v>
      </c>
      <c r="D284" s="44">
        <v>326</v>
      </c>
    </row>
    <row r="285" spans="1:4" x14ac:dyDescent="0.3">
      <c r="A285" s="44" t="s">
        <v>818</v>
      </c>
      <c r="D285" s="44">
        <v>272</v>
      </c>
    </row>
    <row r="286" spans="1:4" x14ac:dyDescent="0.3">
      <c r="A286" s="44" t="s">
        <v>818</v>
      </c>
      <c r="D286" s="44">
        <v>162</v>
      </c>
    </row>
    <row r="287" spans="1:4" x14ac:dyDescent="0.3">
      <c r="A287" s="44" t="s">
        <v>818</v>
      </c>
      <c r="D287" s="44">
        <v>166</v>
      </c>
    </row>
    <row r="288" spans="1:4" x14ac:dyDescent="0.3">
      <c r="A288" s="44" t="s">
        <v>818</v>
      </c>
      <c r="D288" s="44">
        <v>173</v>
      </c>
    </row>
    <row r="289" spans="1:4" x14ac:dyDescent="0.3">
      <c r="A289" s="44" t="s">
        <v>818</v>
      </c>
      <c r="D289" s="44">
        <v>271</v>
      </c>
    </row>
    <row r="290" spans="1:4" x14ac:dyDescent="0.3">
      <c r="A290" s="44" t="s">
        <v>818</v>
      </c>
      <c r="D290" s="44">
        <v>120</v>
      </c>
    </row>
    <row r="291" spans="1:4" x14ac:dyDescent="0.3">
      <c r="A291" s="44" t="s">
        <v>818</v>
      </c>
      <c r="D291" s="44">
        <v>200</v>
      </c>
    </row>
    <row r="292" spans="1:4" x14ac:dyDescent="0.3">
      <c r="A292" s="44" t="s">
        <v>818</v>
      </c>
      <c r="D292" s="44">
        <v>178</v>
      </c>
    </row>
    <row r="293" spans="1:4" x14ac:dyDescent="0.3">
      <c r="A293" s="44" t="s">
        <v>818</v>
      </c>
      <c r="D293" s="44">
        <v>178</v>
      </c>
    </row>
    <row r="294" spans="1:4" x14ac:dyDescent="0.3">
      <c r="A294" s="44" t="s">
        <v>818</v>
      </c>
      <c r="D294" s="44">
        <v>210</v>
      </c>
    </row>
    <row r="295" spans="1:4" x14ac:dyDescent="0.3">
      <c r="A295" s="44" t="s">
        <v>818</v>
      </c>
      <c r="D295" s="44">
        <v>174</v>
      </c>
    </row>
    <row r="296" spans="1:4" x14ac:dyDescent="0.3">
      <c r="A296" s="44" t="s">
        <v>818</v>
      </c>
      <c r="D296" s="44">
        <v>192</v>
      </c>
    </row>
    <row r="297" spans="1:4" x14ac:dyDescent="0.3">
      <c r="A297" s="44" t="s">
        <v>818</v>
      </c>
      <c r="D297" s="44">
        <v>204</v>
      </c>
    </row>
    <row r="298" spans="1:4" x14ac:dyDescent="0.3">
      <c r="A298" s="44" t="s">
        <v>818</v>
      </c>
      <c r="D298" s="44">
        <v>17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589"/>
  <sheetViews>
    <sheetView workbookViewId="0">
      <selection activeCell="G469" sqref="G469"/>
    </sheetView>
  </sheetViews>
  <sheetFormatPr baseColWidth="10" defaultColWidth="11.44140625" defaultRowHeight="14.4" x14ac:dyDescent="0.3"/>
  <cols>
    <col min="1" max="16384" width="11.44140625" style="26"/>
  </cols>
  <sheetData>
    <row r="1" spans="1:6" x14ac:dyDescent="0.3">
      <c r="A1" s="26" t="s">
        <v>0</v>
      </c>
      <c r="B1" s="26" t="s">
        <v>1</v>
      </c>
      <c r="C1" s="26" t="s">
        <v>4</v>
      </c>
      <c r="D1" s="26" t="s">
        <v>378</v>
      </c>
    </row>
    <row r="2" spans="1:6" customFormat="1" hidden="1" x14ac:dyDescent="0.3">
      <c r="A2">
        <v>2013</v>
      </c>
      <c r="B2" t="s">
        <v>816</v>
      </c>
      <c r="C2">
        <v>251</v>
      </c>
      <c r="D2" t="s">
        <v>550</v>
      </c>
      <c r="F2" t="s">
        <v>0</v>
      </c>
    </row>
    <row r="3" spans="1:6" customFormat="1" hidden="1" x14ac:dyDescent="0.3">
      <c r="A3">
        <v>2013</v>
      </c>
      <c r="B3" t="s">
        <v>816</v>
      </c>
      <c r="C3">
        <v>251</v>
      </c>
      <c r="D3" t="s">
        <v>580</v>
      </c>
      <c r="F3" t="s">
        <v>1</v>
      </c>
    </row>
    <row r="4" spans="1:6" customFormat="1" hidden="1" x14ac:dyDescent="0.3">
      <c r="A4">
        <v>2013</v>
      </c>
      <c r="B4" t="s">
        <v>816</v>
      </c>
      <c r="C4">
        <v>257</v>
      </c>
      <c r="D4" t="s">
        <v>576</v>
      </c>
      <c r="F4" t="s">
        <v>4</v>
      </c>
    </row>
    <row r="5" spans="1:6" customFormat="1" hidden="1" x14ac:dyDescent="0.3">
      <c r="A5">
        <v>2013</v>
      </c>
      <c r="B5" t="s">
        <v>816</v>
      </c>
      <c r="C5">
        <v>257</v>
      </c>
      <c r="D5" t="s">
        <v>546</v>
      </c>
    </row>
    <row r="6" spans="1:6" customFormat="1" hidden="1" x14ac:dyDescent="0.3">
      <c r="A6">
        <v>2013</v>
      </c>
      <c r="B6" t="s">
        <v>816</v>
      </c>
      <c r="C6">
        <v>264</v>
      </c>
      <c r="D6" t="s">
        <v>547</v>
      </c>
    </row>
    <row r="7" spans="1:6" customFormat="1" hidden="1" x14ac:dyDescent="0.3">
      <c r="A7">
        <v>2013</v>
      </c>
      <c r="B7" t="s">
        <v>816</v>
      </c>
      <c r="C7">
        <v>264</v>
      </c>
      <c r="D7" t="s">
        <v>577</v>
      </c>
    </row>
    <row r="8" spans="1:6" customFormat="1" hidden="1" x14ac:dyDescent="0.3">
      <c r="A8">
        <v>2013</v>
      </c>
      <c r="B8" t="s">
        <v>816</v>
      </c>
      <c r="C8">
        <v>287</v>
      </c>
      <c r="D8" t="s">
        <v>549</v>
      </c>
    </row>
    <row r="9" spans="1:6" customFormat="1" hidden="1" x14ac:dyDescent="0.3">
      <c r="A9">
        <v>2013</v>
      </c>
      <c r="B9" t="s">
        <v>816</v>
      </c>
      <c r="C9">
        <v>287</v>
      </c>
      <c r="D9" t="s">
        <v>579</v>
      </c>
    </row>
    <row r="10" spans="1:6" customFormat="1" hidden="1" x14ac:dyDescent="0.3">
      <c r="A10">
        <v>2013</v>
      </c>
      <c r="B10" t="s">
        <v>816</v>
      </c>
      <c r="C10">
        <v>305</v>
      </c>
      <c r="D10" t="s">
        <v>574</v>
      </c>
    </row>
    <row r="11" spans="1:6" customFormat="1" hidden="1" x14ac:dyDescent="0.3">
      <c r="A11">
        <v>2013</v>
      </c>
      <c r="B11" t="s">
        <v>816</v>
      </c>
      <c r="C11">
        <v>305</v>
      </c>
      <c r="D11" t="s">
        <v>544</v>
      </c>
    </row>
    <row r="12" spans="1:6" customFormat="1" hidden="1" x14ac:dyDescent="0.3">
      <c r="A12">
        <v>2013</v>
      </c>
      <c r="B12" t="s">
        <v>816</v>
      </c>
      <c r="C12">
        <v>315</v>
      </c>
      <c r="D12" t="s">
        <v>575</v>
      </c>
    </row>
    <row r="13" spans="1:6" customFormat="1" hidden="1" x14ac:dyDescent="0.3">
      <c r="A13">
        <v>2013</v>
      </c>
      <c r="B13" t="s">
        <v>816</v>
      </c>
      <c r="C13">
        <v>315</v>
      </c>
      <c r="D13" t="s">
        <v>545</v>
      </c>
    </row>
    <row r="14" spans="1:6" customFormat="1" hidden="1" x14ac:dyDescent="0.3">
      <c r="A14">
        <v>2013</v>
      </c>
      <c r="B14" t="s">
        <v>816</v>
      </c>
      <c r="C14">
        <v>342</v>
      </c>
      <c r="D14" t="s">
        <v>548</v>
      </c>
    </row>
    <row r="15" spans="1:6" customFormat="1" hidden="1" x14ac:dyDescent="0.3">
      <c r="A15">
        <v>2013</v>
      </c>
      <c r="B15" t="s">
        <v>816</v>
      </c>
      <c r="C15">
        <v>342</v>
      </c>
      <c r="D15" t="s">
        <v>578</v>
      </c>
    </row>
    <row r="16" spans="1:6" customFormat="1" hidden="1" x14ac:dyDescent="0.3">
      <c r="A16">
        <v>2013</v>
      </c>
      <c r="B16" t="s">
        <v>816</v>
      </c>
      <c r="C16">
        <v>375</v>
      </c>
      <c r="D16" t="s">
        <v>573</v>
      </c>
    </row>
    <row r="17" spans="1:4" customFormat="1" hidden="1" x14ac:dyDescent="0.3">
      <c r="A17">
        <v>2013</v>
      </c>
      <c r="B17" t="s">
        <v>816</v>
      </c>
      <c r="C17">
        <v>375</v>
      </c>
      <c r="D17" t="s">
        <v>543</v>
      </c>
    </row>
    <row r="18" spans="1:4" customFormat="1" hidden="1" x14ac:dyDescent="0.3">
      <c r="A18">
        <v>2013</v>
      </c>
      <c r="B18" t="s">
        <v>817</v>
      </c>
      <c r="C18">
        <v>187</v>
      </c>
      <c r="D18" t="s">
        <v>599</v>
      </c>
    </row>
    <row r="19" spans="1:4" customFormat="1" hidden="1" x14ac:dyDescent="0.3">
      <c r="A19">
        <v>2013</v>
      </c>
      <c r="B19" t="s">
        <v>817</v>
      </c>
      <c r="C19">
        <v>187</v>
      </c>
      <c r="D19" t="s">
        <v>569</v>
      </c>
    </row>
    <row r="20" spans="1:4" customFormat="1" hidden="1" x14ac:dyDescent="0.3">
      <c r="A20">
        <v>2013</v>
      </c>
      <c r="B20" t="s">
        <v>817</v>
      </c>
      <c r="C20">
        <v>210</v>
      </c>
      <c r="D20" t="s">
        <v>594</v>
      </c>
    </row>
    <row r="21" spans="1:4" customFormat="1" hidden="1" x14ac:dyDescent="0.3">
      <c r="A21">
        <v>2013</v>
      </c>
      <c r="B21" t="s">
        <v>817</v>
      </c>
      <c r="C21">
        <v>210</v>
      </c>
      <c r="D21" t="s">
        <v>564</v>
      </c>
    </row>
    <row r="22" spans="1:4" customFormat="1" hidden="1" x14ac:dyDescent="0.3">
      <c r="A22">
        <v>2013</v>
      </c>
      <c r="B22" t="s">
        <v>817</v>
      </c>
      <c r="C22">
        <v>225</v>
      </c>
      <c r="D22" t="s">
        <v>593</v>
      </c>
    </row>
    <row r="23" spans="1:4" customFormat="1" hidden="1" x14ac:dyDescent="0.3">
      <c r="A23">
        <v>2013</v>
      </c>
      <c r="B23" t="s">
        <v>817</v>
      </c>
      <c r="C23">
        <v>225</v>
      </c>
      <c r="D23" t="s">
        <v>563</v>
      </c>
    </row>
    <row r="24" spans="1:4" customFormat="1" hidden="1" x14ac:dyDescent="0.3">
      <c r="A24">
        <v>2013</v>
      </c>
      <c r="B24" t="s">
        <v>817</v>
      </c>
      <c r="C24">
        <v>240</v>
      </c>
      <c r="D24" t="s">
        <v>596</v>
      </c>
    </row>
    <row r="25" spans="1:4" customFormat="1" hidden="1" x14ac:dyDescent="0.3">
      <c r="A25">
        <v>2013</v>
      </c>
      <c r="B25" t="s">
        <v>817</v>
      </c>
      <c r="C25">
        <v>240</v>
      </c>
      <c r="D25" t="s">
        <v>566</v>
      </c>
    </row>
    <row r="26" spans="1:4" customFormat="1" hidden="1" x14ac:dyDescent="0.3">
      <c r="A26">
        <v>2013</v>
      </c>
      <c r="B26" t="s">
        <v>817</v>
      </c>
      <c r="C26">
        <v>245</v>
      </c>
      <c r="D26" t="s">
        <v>559</v>
      </c>
    </row>
    <row r="27" spans="1:4" customFormat="1" hidden="1" x14ac:dyDescent="0.3">
      <c r="A27">
        <v>2013</v>
      </c>
      <c r="B27" t="s">
        <v>817</v>
      </c>
      <c r="C27">
        <v>245</v>
      </c>
      <c r="D27" t="s">
        <v>589</v>
      </c>
    </row>
    <row r="28" spans="1:4" customFormat="1" hidden="1" x14ac:dyDescent="0.3">
      <c r="A28">
        <v>2013</v>
      </c>
      <c r="B28" t="s">
        <v>817</v>
      </c>
      <c r="C28">
        <v>247</v>
      </c>
      <c r="D28" t="s">
        <v>557</v>
      </c>
    </row>
    <row r="29" spans="1:4" customFormat="1" hidden="1" x14ac:dyDescent="0.3">
      <c r="A29">
        <v>2013</v>
      </c>
      <c r="B29" t="s">
        <v>817</v>
      </c>
      <c r="C29">
        <v>247</v>
      </c>
      <c r="D29" t="s">
        <v>587</v>
      </c>
    </row>
    <row r="30" spans="1:4" customFormat="1" hidden="1" x14ac:dyDescent="0.3">
      <c r="A30">
        <v>2013</v>
      </c>
      <c r="B30" t="s">
        <v>817</v>
      </c>
      <c r="C30">
        <v>253</v>
      </c>
      <c r="D30" t="s">
        <v>598</v>
      </c>
    </row>
    <row r="31" spans="1:4" customFormat="1" hidden="1" x14ac:dyDescent="0.3">
      <c r="A31">
        <v>2013</v>
      </c>
      <c r="B31" t="s">
        <v>817</v>
      </c>
      <c r="C31">
        <v>253</v>
      </c>
      <c r="D31" t="s">
        <v>568</v>
      </c>
    </row>
    <row r="32" spans="1:4" customFormat="1" hidden="1" x14ac:dyDescent="0.3">
      <c r="A32">
        <v>2013</v>
      </c>
      <c r="B32" t="s">
        <v>817</v>
      </c>
      <c r="C32">
        <v>258</v>
      </c>
      <c r="D32" t="s">
        <v>595</v>
      </c>
    </row>
    <row r="33" spans="1:4" customFormat="1" hidden="1" x14ac:dyDescent="0.3">
      <c r="A33">
        <v>2013</v>
      </c>
      <c r="B33" t="s">
        <v>817</v>
      </c>
      <c r="C33">
        <v>258</v>
      </c>
      <c r="D33" t="s">
        <v>551</v>
      </c>
    </row>
    <row r="34" spans="1:4" customFormat="1" hidden="1" x14ac:dyDescent="0.3">
      <c r="A34">
        <v>2013</v>
      </c>
      <c r="B34" t="s">
        <v>817</v>
      </c>
      <c r="C34">
        <v>258</v>
      </c>
      <c r="D34" t="s">
        <v>565</v>
      </c>
    </row>
    <row r="35" spans="1:4" customFormat="1" hidden="1" x14ac:dyDescent="0.3">
      <c r="A35">
        <v>2013</v>
      </c>
      <c r="B35" t="s">
        <v>817</v>
      </c>
      <c r="C35">
        <v>265</v>
      </c>
      <c r="D35" t="s">
        <v>592</v>
      </c>
    </row>
    <row r="36" spans="1:4" customFormat="1" hidden="1" x14ac:dyDescent="0.3">
      <c r="A36">
        <v>2013</v>
      </c>
      <c r="B36" t="s">
        <v>817</v>
      </c>
      <c r="C36">
        <v>265</v>
      </c>
      <c r="D36" t="s">
        <v>562</v>
      </c>
    </row>
    <row r="37" spans="1:4" customFormat="1" hidden="1" x14ac:dyDescent="0.3">
      <c r="A37">
        <v>2013</v>
      </c>
      <c r="B37" t="s">
        <v>817</v>
      </c>
      <c r="C37">
        <v>270</v>
      </c>
      <c r="D37" t="s">
        <v>597</v>
      </c>
    </row>
    <row r="38" spans="1:4" customFormat="1" hidden="1" x14ac:dyDescent="0.3">
      <c r="A38">
        <v>2013</v>
      </c>
      <c r="B38" t="s">
        <v>817</v>
      </c>
      <c r="C38">
        <v>270</v>
      </c>
      <c r="D38" t="s">
        <v>567</v>
      </c>
    </row>
    <row r="39" spans="1:4" customFormat="1" hidden="1" x14ac:dyDescent="0.3">
      <c r="A39">
        <v>2013</v>
      </c>
      <c r="B39" t="s">
        <v>817</v>
      </c>
      <c r="C39">
        <v>275</v>
      </c>
      <c r="D39" t="s">
        <v>584</v>
      </c>
    </row>
    <row r="40" spans="1:4" customFormat="1" hidden="1" x14ac:dyDescent="0.3">
      <c r="A40">
        <v>2013</v>
      </c>
      <c r="B40" t="s">
        <v>817</v>
      </c>
      <c r="C40">
        <v>275</v>
      </c>
      <c r="D40" t="s">
        <v>554</v>
      </c>
    </row>
    <row r="41" spans="1:4" customFormat="1" hidden="1" x14ac:dyDescent="0.3">
      <c r="A41">
        <v>2013</v>
      </c>
      <c r="B41" t="s">
        <v>817</v>
      </c>
      <c r="C41">
        <v>275</v>
      </c>
      <c r="D41" t="s">
        <v>555</v>
      </c>
    </row>
    <row r="42" spans="1:4" customFormat="1" hidden="1" x14ac:dyDescent="0.3">
      <c r="A42">
        <v>2013</v>
      </c>
      <c r="B42" t="s">
        <v>817</v>
      </c>
      <c r="C42">
        <v>275</v>
      </c>
      <c r="D42" t="s">
        <v>585</v>
      </c>
    </row>
    <row r="43" spans="1:4" customFormat="1" hidden="1" x14ac:dyDescent="0.3">
      <c r="A43">
        <v>2013</v>
      </c>
      <c r="B43" t="s">
        <v>817</v>
      </c>
      <c r="C43">
        <v>294</v>
      </c>
      <c r="D43" t="s">
        <v>590</v>
      </c>
    </row>
    <row r="44" spans="1:4" customFormat="1" hidden="1" x14ac:dyDescent="0.3">
      <c r="A44">
        <v>2013</v>
      </c>
      <c r="B44" t="s">
        <v>817</v>
      </c>
      <c r="C44">
        <v>294</v>
      </c>
      <c r="D44" t="s">
        <v>560</v>
      </c>
    </row>
    <row r="45" spans="1:4" customFormat="1" hidden="1" x14ac:dyDescent="0.3">
      <c r="A45">
        <v>2013</v>
      </c>
      <c r="B45" t="s">
        <v>817</v>
      </c>
      <c r="C45">
        <v>325</v>
      </c>
      <c r="D45" t="s">
        <v>582</v>
      </c>
    </row>
    <row r="46" spans="1:4" customFormat="1" hidden="1" x14ac:dyDescent="0.3">
      <c r="A46">
        <v>2013</v>
      </c>
      <c r="B46" t="s">
        <v>817</v>
      </c>
      <c r="C46">
        <v>325</v>
      </c>
      <c r="D46" t="s">
        <v>601</v>
      </c>
    </row>
    <row r="47" spans="1:4" customFormat="1" hidden="1" x14ac:dyDescent="0.3">
      <c r="A47">
        <v>2013</v>
      </c>
      <c r="B47" t="s">
        <v>817</v>
      </c>
      <c r="C47">
        <v>325</v>
      </c>
      <c r="D47" t="s">
        <v>552</v>
      </c>
    </row>
    <row r="48" spans="1:4" customFormat="1" hidden="1" x14ac:dyDescent="0.3">
      <c r="A48">
        <v>2013</v>
      </c>
      <c r="B48" t="s">
        <v>817</v>
      </c>
      <c r="C48">
        <v>325</v>
      </c>
      <c r="D48" t="s">
        <v>571</v>
      </c>
    </row>
    <row r="49" spans="1:4" customFormat="1" hidden="1" x14ac:dyDescent="0.3">
      <c r="A49">
        <v>2013</v>
      </c>
      <c r="B49" t="s">
        <v>817</v>
      </c>
      <c r="C49">
        <v>328</v>
      </c>
      <c r="D49" t="s">
        <v>558</v>
      </c>
    </row>
    <row r="50" spans="1:4" customFormat="1" hidden="1" x14ac:dyDescent="0.3">
      <c r="A50">
        <v>2013</v>
      </c>
      <c r="B50" t="s">
        <v>817</v>
      </c>
      <c r="C50">
        <v>328</v>
      </c>
      <c r="D50" t="s">
        <v>588</v>
      </c>
    </row>
    <row r="51" spans="1:4" customFormat="1" hidden="1" x14ac:dyDescent="0.3">
      <c r="A51">
        <v>2013</v>
      </c>
      <c r="B51" t="s">
        <v>817</v>
      </c>
      <c r="C51">
        <v>332</v>
      </c>
      <c r="D51" t="s">
        <v>583</v>
      </c>
    </row>
    <row r="52" spans="1:4" customFormat="1" hidden="1" x14ac:dyDescent="0.3">
      <c r="A52">
        <v>2013</v>
      </c>
      <c r="B52" t="s">
        <v>817</v>
      </c>
      <c r="C52">
        <v>332</v>
      </c>
      <c r="D52" t="s">
        <v>553</v>
      </c>
    </row>
    <row r="53" spans="1:4" customFormat="1" hidden="1" x14ac:dyDescent="0.3">
      <c r="A53">
        <v>2013</v>
      </c>
      <c r="B53" t="s">
        <v>817</v>
      </c>
      <c r="C53">
        <v>335</v>
      </c>
      <c r="D53" t="s">
        <v>600</v>
      </c>
    </row>
    <row r="54" spans="1:4" customFormat="1" hidden="1" x14ac:dyDescent="0.3">
      <c r="A54">
        <v>2013</v>
      </c>
      <c r="B54" t="s">
        <v>817</v>
      </c>
      <c r="C54">
        <v>335</v>
      </c>
      <c r="D54" t="s">
        <v>570</v>
      </c>
    </row>
    <row r="55" spans="1:4" customFormat="1" hidden="1" x14ac:dyDescent="0.3">
      <c r="A55">
        <v>2013</v>
      </c>
      <c r="B55" t="s">
        <v>817</v>
      </c>
      <c r="C55">
        <v>339</v>
      </c>
      <c r="D55" t="s">
        <v>602</v>
      </c>
    </row>
    <row r="56" spans="1:4" customFormat="1" hidden="1" x14ac:dyDescent="0.3">
      <c r="A56">
        <v>2013</v>
      </c>
      <c r="B56" t="s">
        <v>817</v>
      </c>
      <c r="C56">
        <v>339</v>
      </c>
      <c r="D56" t="s">
        <v>572</v>
      </c>
    </row>
    <row r="57" spans="1:4" customFormat="1" hidden="1" x14ac:dyDescent="0.3">
      <c r="A57">
        <v>2013</v>
      </c>
      <c r="B57" t="s">
        <v>817</v>
      </c>
      <c r="C57">
        <v>345</v>
      </c>
      <c r="D57" t="s">
        <v>556</v>
      </c>
    </row>
    <row r="58" spans="1:4" customFormat="1" hidden="1" x14ac:dyDescent="0.3">
      <c r="A58">
        <v>2013</v>
      </c>
      <c r="B58" t="s">
        <v>817</v>
      </c>
      <c r="C58">
        <v>345</v>
      </c>
      <c r="D58" t="s">
        <v>586</v>
      </c>
    </row>
    <row r="59" spans="1:4" customFormat="1" hidden="1" x14ac:dyDescent="0.3">
      <c r="A59">
        <v>2013</v>
      </c>
      <c r="B59" t="s">
        <v>817</v>
      </c>
      <c r="C59">
        <v>356</v>
      </c>
      <c r="D59" t="s">
        <v>591</v>
      </c>
    </row>
    <row r="60" spans="1:4" customFormat="1" hidden="1" x14ac:dyDescent="0.3">
      <c r="A60">
        <v>2013</v>
      </c>
      <c r="B60" t="s">
        <v>817</v>
      </c>
      <c r="C60">
        <v>356</v>
      </c>
      <c r="D60" t="s">
        <v>561</v>
      </c>
    </row>
    <row r="61" spans="1:4" customFormat="1" hidden="1" x14ac:dyDescent="0.3">
      <c r="A61">
        <v>2014</v>
      </c>
      <c r="B61" t="s">
        <v>816</v>
      </c>
      <c r="C61">
        <v>130</v>
      </c>
      <c r="D61" t="s">
        <v>626</v>
      </c>
    </row>
    <row r="62" spans="1:4" customFormat="1" hidden="1" x14ac:dyDescent="0.3">
      <c r="A62">
        <v>2014</v>
      </c>
      <c r="B62" t="s">
        <v>816</v>
      </c>
      <c r="C62">
        <v>178</v>
      </c>
      <c r="D62" t="s">
        <v>603</v>
      </c>
    </row>
    <row r="63" spans="1:4" customFormat="1" hidden="1" x14ac:dyDescent="0.3">
      <c r="A63">
        <v>2014</v>
      </c>
      <c r="B63" t="s">
        <v>816</v>
      </c>
      <c r="C63">
        <v>180</v>
      </c>
      <c r="D63" t="s">
        <v>696</v>
      </c>
    </row>
    <row r="64" spans="1:4" customFormat="1" hidden="1" x14ac:dyDescent="0.3">
      <c r="A64">
        <v>2014</v>
      </c>
      <c r="B64" t="s">
        <v>816</v>
      </c>
      <c r="C64">
        <v>185</v>
      </c>
      <c r="D64" t="s">
        <v>695</v>
      </c>
    </row>
    <row r="65" spans="1:4" customFormat="1" hidden="1" x14ac:dyDescent="0.3">
      <c r="A65">
        <v>2014</v>
      </c>
      <c r="B65" t="s">
        <v>816</v>
      </c>
      <c r="C65">
        <v>192</v>
      </c>
      <c r="D65" t="s">
        <v>694</v>
      </c>
    </row>
    <row r="66" spans="1:4" customFormat="1" hidden="1" x14ac:dyDescent="0.3">
      <c r="A66">
        <v>2014</v>
      </c>
      <c r="B66" t="s">
        <v>816</v>
      </c>
      <c r="C66">
        <v>205</v>
      </c>
      <c r="D66" t="s">
        <v>679</v>
      </c>
    </row>
    <row r="67" spans="1:4" customFormat="1" hidden="1" x14ac:dyDescent="0.3">
      <c r="A67">
        <v>2014</v>
      </c>
      <c r="B67" t="s">
        <v>816</v>
      </c>
      <c r="C67">
        <v>210</v>
      </c>
      <c r="D67" t="s">
        <v>692</v>
      </c>
    </row>
    <row r="68" spans="1:4" customFormat="1" hidden="1" x14ac:dyDescent="0.3">
      <c r="A68">
        <v>2014</v>
      </c>
      <c r="B68" t="s">
        <v>816</v>
      </c>
      <c r="C68">
        <v>210</v>
      </c>
      <c r="D68" t="s">
        <v>693</v>
      </c>
    </row>
    <row r="69" spans="1:4" customFormat="1" hidden="1" x14ac:dyDescent="0.3">
      <c r="A69">
        <v>2014</v>
      </c>
      <c r="B69" t="s">
        <v>816</v>
      </c>
      <c r="C69">
        <v>215</v>
      </c>
      <c r="D69" t="s">
        <v>605</v>
      </c>
    </row>
    <row r="70" spans="1:4" customFormat="1" hidden="1" x14ac:dyDescent="0.3">
      <c r="A70">
        <v>2014</v>
      </c>
      <c r="B70" t="s">
        <v>816</v>
      </c>
      <c r="C70">
        <v>215</v>
      </c>
      <c r="D70" t="s">
        <v>688</v>
      </c>
    </row>
    <row r="71" spans="1:4" customFormat="1" hidden="1" x14ac:dyDescent="0.3">
      <c r="A71">
        <v>2014</v>
      </c>
      <c r="B71" t="s">
        <v>816</v>
      </c>
      <c r="C71">
        <v>217</v>
      </c>
      <c r="D71" t="s">
        <v>646</v>
      </c>
    </row>
    <row r="72" spans="1:4" customFormat="1" hidden="1" x14ac:dyDescent="0.3">
      <c r="A72">
        <v>2014</v>
      </c>
      <c r="B72" t="s">
        <v>816</v>
      </c>
      <c r="C72">
        <v>220</v>
      </c>
      <c r="D72" t="s">
        <v>606</v>
      </c>
    </row>
    <row r="73" spans="1:4" customFormat="1" hidden="1" x14ac:dyDescent="0.3">
      <c r="A73">
        <v>2014</v>
      </c>
      <c r="B73" t="s">
        <v>816</v>
      </c>
      <c r="C73">
        <v>220</v>
      </c>
      <c r="D73" t="s">
        <v>643</v>
      </c>
    </row>
    <row r="74" spans="1:4" customFormat="1" hidden="1" x14ac:dyDescent="0.3">
      <c r="A74">
        <v>2014</v>
      </c>
      <c r="B74" t="s">
        <v>816</v>
      </c>
      <c r="C74">
        <v>220</v>
      </c>
      <c r="D74" t="s">
        <v>648</v>
      </c>
    </row>
    <row r="75" spans="1:4" customFormat="1" hidden="1" x14ac:dyDescent="0.3">
      <c r="A75">
        <v>2014</v>
      </c>
      <c r="B75" t="s">
        <v>816</v>
      </c>
      <c r="C75">
        <v>220</v>
      </c>
      <c r="D75" t="s">
        <v>691</v>
      </c>
    </row>
    <row r="76" spans="1:4" customFormat="1" hidden="1" x14ac:dyDescent="0.3">
      <c r="A76">
        <v>2014</v>
      </c>
      <c r="B76" t="s">
        <v>816</v>
      </c>
      <c r="C76">
        <v>225</v>
      </c>
      <c r="D76" t="s">
        <v>607</v>
      </c>
    </row>
    <row r="77" spans="1:4" customFormat="1" hidden="1" x14ac:dyDescent="0.3">
      <c r="A77">
        <v>2014</v>
      </c>
      <c r="B77" t="s">
        <v>816</v>
      </c>
      <c r="C77">
        <v>235</v>
      </c>
      <c r="D77" t="s">
        <v>624</v>
      </c>
    </row>
    <row r="78" spans="1:4" customFormat="1" hidden="1" x14ac:dyDescent="0.3">
      <c r="A78">
        <v>2014</v>
      </c>
      <c r="B78" t="s">
        <v>816</v>
      </c>
      <c r="C78">
        <v>237</v>
      </c>
      <c r="D78" t="s">
        <v>613</v>
      </c>
    </row>
    <row r="79" spans="1:4" customFormat="1" hidden="1" x14ac:dyDescent="0.3">
      <c r="A79">
        <v>2014</v>
      </c>
      <c r="B79" t="s">
        <v>816</v>
      </c>
      <c r="C79">
        <v>240</v>
      </c>
      <c r="D79" t="s">
        <v>644</v>
      </c>
    </row>
    <row r="80" spans="1:4" customFormat="1" hidden="1" x14ac:dyDescent="0.3">
      <c r="A80">
        <v>2014</v>
      </c>
      <c r="B80" t="s">
        <v>816</v>
      </c>
      <c r="C80">
        <v>245</v>
      </c>
      <c r="D80" t="s">
        <v>678</v>
      </c>
    </row>
    <row r="81" spans="1:4" customFormat="1" hidden="1" x14ac:dyDescent="0.3">
      <c r="A81">
        <v>2014</v>
      </c>
      <c r="B81" t="s">
        <v>816</v>
      </c>
      <c r="C81">
        <v>245</v>
      </c>
      <c r="D81" t="s">
        <v>604</v>
      </c>
    </row>
    <row r="82" spans="1:4" customFormat="1" hidden="1" x14ac:dyDescent="0.3">
      <c r="A82">
        <v>2014</v>
      </c>
      <c r="B82" t="s">
        <v>816</v>
      </c>
      <c r="C82">
        <v>250</v>
      </c>
      <c r="D82" t="s">
        <v>645</v>
      </c>
    </row>
    <row r="83" spans="1:4" customFormat="1" hidden="1" x14ac:dyDescent="0.3">
      <c r="A83">
        <v>2014</v>
      </c>
      <c r="B83" t="s">
        <v>816</v>
      </c>
      <c r="C83">
        <v>254</v>
      </c>
      <c r="D83" t="s">
        <v>608</v>
      </c>
    </row>
    <row r="84" spans="1:4" customFormat="1" hidden="1" x14ac:dyDescent="0.3">
      <c r="A84">
        <v>2014</v>
      </c>
      <c r="B84" t="s">
        <v>816</v>
      </c>
      <c r="C84">
        <v>254</v>
      </c>
      <c r="D84" t="s">
        <v>610</v>
      </c>
    </row>
    <row r="85" spans="1:4" customFormat="1" hidden="1" x14ac:dyDescent="0.3">
      <c r="A85">
        <v>2014</v>
      </c>
      <c r="B85" t="s">
        <v>816</v>
      </c>
      <c r="C85">
        <v>260</v>
      </c>
      <c r="D85" t="s">
        <v>641</v>
      </c>
    </row>
    <row r="86" spans="1:4" customFormat="1" hidden="1" x14ac:dyDescent="0.3">
      <c r="A86">
        <v>2014</v>
      </c>
      <c r="B86" t="s">
        <v>816</v>
      </c>
      <c r="C86">
        <v>260</v>
      </c>
      <c r="D86" t="s">
        <v>687</v>
      </c>
    </row>
    <row r="87" spans="1:4" customFormat="1" hidden="1" x14ac:dyDescent="0.3">
      <c r="A87">
        <v>2014</v>
      </c>
      <c r="B87" t="s">
        <v>816</v>
      </c>
      <c r="C87">
        <v>265</v>
      </c>
      <c r="D87" t="s">
        <v>611</v>
      </c>
    </row>
    <row r="88" spans="1:4" customFormat="1" hidden="1" x14ac:dyDescent="0.3">
      <c r="A88">
        <v>2014</v>
      </c>
      <c r="B88" t="s">
        <v>816</v>
      </c>
      <c r="C88">
        <v>266</v>
      </c>
      <c r="D88" t="s">
        <v>628</v>
      </c>
    </row>
    <row r="89" spans="1:4" customFormat="1" hidden="1" x14ac:dyDescent="0.3">
      <c r="A89">
        <v>2014</v>
      </c>
      <c r="B89" t="s">
        <v>816</v>
      </c>
      <c r="C89">
        <v>269</v>
      </c>
      <c r="D89" t="s">
        <v>629</v>
      </c>
    </row>
    <row r="90" spans="1:4" customFormat="1" hidden="1" x14ac:dyDescent="0.3">
      <c r="A90">
        <v>2014</v>
      </c>
      <c r="B90" t="s">
        <v>816</v>
      </c>
      <c r="C90">
        <v>270</v>
      </c>
      <c r="D90" t="s">
        <v>625</v>
      </c>
    </row>
    <row r="91" spans="1:4" customFormat="1" hidden="1" x14ac:dyDescent="0.3">
      <c r="A91">
        <v>2014</v>
      </c>
      <c r="B91" t="s">
        <v>816</v>
      </c>
      <c r="C91">
        <v>272</v>
      </c>
      <c r="D91" t="s">
        <v>677</v>
      </c>
    </row>
    <row r="92" spans="1:4" customFormat="1" hidden="1" x14ac:dyDescent="0.3">
      <c r="A92">
        <v>2014</v>
      </c>
      <c r="B92" t="s">
        <v>816</v>
      </c>
      <c r="C92">
        <v>280</v>
      </c>
      <c r="D92" t="s">
        <v>675</v>
      </c>
    </row>
    <row r="93" spans="1:4" customFormat="1" hidden="1" x14ac:dyDescent="0.3">
      <c r="A93">
        <v>2014</v>
      </c>
      <c r="B93" t="s">
        <v>816</v>
      </c>
      <c r="C93">
        <v>280</v>
      </c>
      <c r="D93" t="s">
        <v>638</v>
      </c>
    </row>
    <row r="94" spans="1:4" customFormat="1" hidden="1" x14ac:dyDescent="0.3">
      <c r="A94">
        <v>2014</v>
      </c>
      <c r="B94" t="s">
        <v>816</v>
      </c>
      <c r="C94">
        <v>280</v>
      </c>
      <c r="D94" t="s">
        <v>654</v>
      </c>
    </row>
    <row r="95" spans="1:4" customFormat="1" hidden="1" x14ac:dyDescent="0.3">
      <c r="A95">
        <v>2014</v>
      </c>
      <c r="B95" t="s">
        <v>816</v>
      </c>
      <c r="C95">
        <v>280</v>
      </c>
      <c r="D95" t="s">
        <v>614</v>
      </c>
    </row>
    <row r="96" spans="1:4" customFormat="1" hidden="1" x14ac:dyDescent="0.3">
      <c r="A96">
        <v>2014</v>
      </c>
      <c r="B96" t="s">
        <v>816</v>
      </c>
      <c r="C96">
        <v>282</v>
      </c>
      <c r="D96" t="s">
        <v>609</v>
      </c>
    </row>
    <row r="97" spans="1:4" customFormat="1" hidden="1" x14ac:dyDescent="0.3">
      <c r="A97">
        <v>2014</v>
      </c>
      <c r="B97" t="s">
        <v>816</v>
      </c>
      <c r="C97">
        <v>282</v>
      </c>
      <c r="D97" t="s">
        <v>637</v>
      </c>
    </row>
    <row r="98" spans="1:4" customFormat="1" hidden="1" x14ac:dyDescent="0.3">
      <c r="A98">
        <v>2014</v>
      </c>
      <c r="B98" t="s">
        <v>816</v>
      </c>
      <c r="C98">
        <v>285</v>
      </c>
      <c r="D98" t="s">
        <v>616</v>
      </c>
    </row>
    <row r="99" spans="1:4" customFormat="1" hidden="1" x14ac:dyDescent="0.3">
      <c r="A99">
        <v>2014</v>
      </c>
      <c r="B99" t="s">
        <v>816</v>
      </c>
      <c r="C99">
        <v>285</v>
      </c>
      <c r="D99" t="s">
        <v>689</v>
      </c>
    </row>
    <row r="100" spans="1:4" customFormat="1" hidden="1" x14ac:dyDescent="0.3">
      <c r="A100">
        <v>2014</v>
      </c>
      <c r="B100" t="s">
        <v>816</v>
      </c>
      <c r="C100">
        <v>290</v>
      </c>
      <c r="D100" t="s">
        <v>615</v>
      </c>
    </row>
    <row r="101" spans="1:4" customFormat="1" hidden="1" x14ac:dyDescent="0.3">
      <c r="A101">
        <v>2014</v>
      </c>
      <c r="B101" t="s">
        <v>816</v>
      </c>
      <c r="C101">
        <v>295</v>
      </c>
      <c r="D101" t="s">
        <v>650</v>
      </c>
    </row>
    <row r="102" spans="1:4" customFormat="1" hidden="1" x14ac:dyDescent="0.3">
      <c r="A102">
        <v>2014</v>
      </c>
      <c r="B102" t="s">
        <v>816</v>
      </c>
      <c r="C102">
        <v>300</v>
      </c>
      <c r="D102" t="s">
        <v>617</v>
      </c>
    </row>
    <row r="103" spans="1:4" customFormat="1" hidden="1" x14ac:dyDescent="0.3">
      <c r="A103">
        <v>2014</v>
      </c>
      <c r="B103" t="s">
        <v>816</v>
      </c>
      <c r="C103">
        <v>302</v>
      </c>
      <c r="D103" t="s">
        <v>640</v>
      </c>
    </row>
    <row r="104" spans="1:4" customFormat="1" hidden="1" x14ac:dyDescent="0.3">
      <c r="A104">
        <v>2014</v>
      </c>
      <c r="B104" t="s">
        <v>816</v>
      </c>
      <c r="C104">
        <v>304</v>
      </c>
      <c r="D104" t="s">
        <v>627</v>
      </c>
    </row>
    <row r="105" spans="1:4" customFormat="1" hidden="1" x14ac:dyDescent="0.3">
      <c r="A105">
        <v>2014</v>
      </c>
      <c r="B105" t="s">
        <v>816</v>
      </c>
      <c r="C105">
        <v>305</v>
      </c>
      <c r="D105" t="s">
        <v>636</v>
      </c>
    </row>
    <row r="106" spans="1:4" customFormat="1" hidden="1" x14ac:dyDescent="0.3">
      <c r="A106">
        <v>2014</v>
      </c>
      <c r="B106" t="s">
        <v>816</v>
      </c>
      <c r="C106">
        <v>305</v>
      </c>
      <c r="D106" t="s">
        <v>642</v>
      </c>
    </row>
    <row r="107" spans="1:4" customFormat="1" hidden="1" x14ac:dyDescent="0.3">
      <c r="A107">
        <v>2014</v>
      </c>
      <c r="B107" t="s">
        <v>816</v>
      </c>
      <c r="C107">
        <v>305</v>
      </c>
      <c r="D107" t="s">
        <v>653</v>
      </c>
    </row>
    <row r="108" spans="1:4" customFormat="1" hidden="1" x14ac:dyDescent="0.3">
      <c r="A108">
        <v>2014</v>
      </c>
      <c r="B108" t="s">
        <v>816</v>
      </c>
      <c r="C108">
        <v>306</v>
      </c>
      <c r="D108" t="s">
        <v>618</v>
      </c>
    </row>
    <row r="109" spans="1:4" customFormat="1" hidden="1" x14ac:dyDescent="0.3">
      <c r="A109">
        <v>2014</v>
      </c>
      <c r="B109" t="s">
        <v>816</v>
      </c>
      <c r="C109">
        <v>310</v>
      </c>
      <c r="D109" t="s">
        <v>674</v>
      </c>
    </row>
    <row r="110" spans="1:4" customFormat="1" hidden="1" x14ac:dyDescent="0.3">
      <c r="A110">
        <v>2014</v>
      </c>
      <c r="B110" t="s">
        <v>816</v>
      </c>
      <c r="C110">
        <v>311</v>
      </c>
      <c r="D110" t="s">
        <v>621</v>
      </c>
    </row>
    <row r="111" spans="1:4" customFormat="1" hidden="1" x14ac:dyDescent="0.3">
      <c r="A111">
        <v>2014</v>
      </c>
      <c r="B111" t="s">
        <v>816</v>
      </c>
      <c r="C111">
        <v>315</v>
      </c>
      <c r="D111" t="s">
        <v>673</v>
      </c>
    </row>
    <row r="112" spans="1:4" customFormat="1" hidden="1" x14ac:dyDescent="0.3">
      <c r="A112">
        <v>2014</v>
      </c>
      <c r="B112" t="s">
        <v>816</v>
      </c>
      <c r="C112">
        <v>315</v>
      </c>
      <c r="D112" t="s">
        <v>612</v>
      </c>
    </row>
    <row r="113" spans="1:4" customFormat="1" hidden="1" x14ac:dyDescent="0.3">
      <c r="A113">
        <v>2014</v>
      </c>
      <c r="B113" t="s">
        <v>816</v>
      </c>
      <c r="C113">
        <v>315</v>
      </c>
      <c r="D113" t="s">
        <v>686</v>
      </c>
    </row>
    <row r="114" spans="1:4" customFormat="1" hidden="1" x14ac:dyDescent="0.3">
      <c r="A114">
        <v>2014</v>
      </c>
      <c r="B114" t="s">
        <v>816</v>
      </c>
      <c r="C114">
        <v>320</v>
      </c>
      <c r="D114" t="s">
        <v>639</v>
      </c>
    </row>
    <row r="115" spans="1:4" customFormat="1" hidden="1" x14ac:dyDescent="0.3">
      <c r="A115">
        <v>2014</v>
      </c>
      <c r="B115" t="s">
        <v>816</v>
      </c>
      <c r="C115">
        <v>320</v>
      </c>
      <c r="D115" t="s">
        <v>619</v>
      </c>
    </row>
    <row r="116" spans="1:4" customFormat="1" hidden="1" x14ac:dyDescent="0.3">
      <c r="A116">
        <v>2014</v>
      </c>
      <c r="B116" t="s">
        <v>816</v>
      </c>
      <c r="C116">
        <v>325</v>
      </c>
      <c r="D116" t="s">
        <v>634</v>
      </c>
    </row>
    <row r="117" spans="1:4" customFormat="1" hidden="1" x14ac:dyDescent="0.3">
      <c r="A117">
        <v>2014</v>
      </c>
      <c r="B117" t="s">
        <v>816</v>
      </c>
      <c r="C117">
        <v>325</v>
      </c>
      <c r="D117" t="s">
        <v>635</v>
      </c>
    </row>
    <row r="118" spans="1:4" customFormat="1" hidden="1" x14ac:dyDescent="0.3">
      <c r="A118">
        <v>2014</v>
      </c>
      <c r="B118" t="s">
        <v>816</v>
      </c>
      <c r="C118">
        <v>330</v>
      </c>
      <c r="D118" t="s">
        <v>623</v>
      </c>
    </row>
    <row r="119" spans="1:4" customFormat="1" hidden="1" x14ac:dyDescent="0.3">
      <c r="A119">
        <v>2014</v>
      </c>
      <c r="B119" t="s">
        <v>816</v>
      </c>
      <c r="C119">
        <v>330</v>
      </c>
      <c r="D119" t="s">
        <v>647</v>
      </c>
    </row>
    <row r="120" spans="1:4" customFormat="1" hidden="1" x14ac:dyDescent="0.3">
      <c r="A120">
        <v>2014</v>
      </c>
      <c r="B120" t="s">
        <v>816</v>
      </c>
      <c r="C120">
        <v>332</v>
      </c>
      <c r="D120" t="s">
        <v>676</v>
      </c>
    </row>
    <row r="121" spans="1:4" customFormat="1" hidden="1" x14ac:dyDescent="0.3">
      <c r="A121">
        <v>2014</v>
      </c>
      <c r="B121" t="s">
        <v>816</v>
      </c>
      <c r="C121">
        <v>335</v>
      </c>
      <c r="D121" t="s">
        <v>651</v>
      </c>
    </row>
    <row r="122" spans="1:4" customFormat="1" hidden="1" x14ac:dyDescent="0.3">
      <c r="A122">
        <v>2014</v>
      </c>
      <c r="B122" t="s">
        <v>816</v>
      </c>
      <c r="C122">
        <v>344</v>
      </c>
      <c r="D122" t="s">
        <v>690</v>
      </c>
    </row>
    <row r="123" spans="1:4" customFormat="1" hidden="1" x14ac:dyDescent="0.3">
      <c r="A123">
        <v>2014</v>
      </c>
      <c r="B123" t="s">
        <v>816</v>
      </c>
      <c r="C123">
        <v>350</v>
      </c>
      <c r="D123" t="s">
        <v>652</v>
      </c>
    </row>
    <row r="124" spans="1:4" customFormat="1" hidden="1" x14ac:dyDescent="0.3">
      <c r="A124">
        <v>2014</v>
      </c>
      <c r="B124" t="s">
        <v>816</v>
      </c>
      <c r="C124">
        <v>350</v>
      </c>
      <c r="D124" t="s">
        <v>620</v>
      </c>
    </row>
    <row r="125" spans="1:4" customFormat="1" hidden="1" x14ac:dyDescent="0.3">
      <c r="A125">
        <v>2014</v>
      </c>
      <c r="B125" t="s">
        <v>816</v>
      </c>
      <c r="C125">
        <v>355</v>
      </c>
      <c r="D125" t="s">
        <v>622</v>
      </c>
    </row>
    <row r="126" spans="1:4" customFormat="1" hidden="1" x14ac:dyDescent="0.3">
      <c r="A126">
        <v>2014</v>
      </c>
      <c r="B126" t="s">
        <v>816</v>
      </c>
      <c r="C126">
        <v>355</v>
      </c>
      <c r="D126" t="s">
        <v>649</v>
      </c>
    </row>
    <row r="127" spans="1:4" customFormat="1" hidden="1" x14ac:dyDescent="0.3">
      <c r="A127">
        <v>2014</v>
      </c>
      <c r="B127" t="s">
        <v>816</v>
      </c>
      <c r="C127">
        <v>362</v>
      </c>
      <c r="D127" t="s">
        <v>632</v>
      </c>
    </row>
    <row r="128" spans="1:4" customFormat="1" hidden="1" x14ac:dyDescent="0.3">
      <c r="A128">
        <v>2014</v>
      </c>
      <c r="B128" t="s">
        <v>816</v>
      </c>
      <c r="C128">
        <v>365</v>
      </c>
      <c r="D128" t="s">
        <v>630</v>
      </c>
    </row>
    <row r="129" spans="1:4" customFormat="1" hidden="1" x14ac:dyDescent="0.3">
      <c r="A129">
        <v>2014</v>
      </c>
      <c r="B129" t="s">
        <v>816</v>
      </c>
      <c r="C129">
        <v>388</v>
      </c>
      <c r="D129" t="s">
        <v>633</v>
      </c>
    </row>
    <row r="130" spans="1:4" customFormat="1" hidden="1" x14ac:dyDescent="0.3">
      <c r="A130">
        <v>2014</v>
      </c>
      <c r="B130" t="s">
        <v>816</v>
      </c>
      <c r="C130">
        <v>405</v>
      </c>
      <c r="D130" t="s">
        <v>631</v>
      </c>
    </row>
    <row r="131" spans="1:4" customFormat="1" hidden="1" x14ac:dyDescent="0.3">
      <c r="A131">
        <v>2014</v>
      </c>
      <c r="B131" t="s">
        <v>817</v>
      </c>
      <c r="C131">
        <v>186</v>
      </c>
      <c r="D131" t="s">
        <v>661</v>
      </c>
    </row>
    <row r="132" spans="1:4" customFormat="1" hidden="1" x14ac:dyDescent="0.3">
      <c r="A132">
        <v>2014</v>
      </c>
      <c r="B132" t="s">
        <v>817</v>
      </c>
      <c r="C132">
        <v>210</v>
      </c>
      <c r="D132" t="s">
        <v>672</v>
      </c>
    </row>
    <row r="133" spans="1:4" customFormat="1" hidden="1" x14ac:dyDescent="0.3">
      <c r="A133">
        <v>2014</v>
      </c>
      <c r="B133" t="s">
        <v>817</v>
      </c>
      <c r="C133">
        <v>235</v>
      </c>
      <c r="D133" t="s">
        <v>681</v>
      </c>
    </row>
    <row r="134" spans="1:4" customFormat="1" hidden="1" x14ac:dyDescent="0.3">
      <c r="A134">
        <v>2014</v>
      </c>
      <c r="B134" t="s">
        <v>817</v>
      </c>
      <c r="C134">
        <v>237</v>
      </c>
      <c r="D134" t="s">
        <v>666</v>
      </c>
    </row>
    <row r="135" spans="1:4" customFormat="1" hidden="1" x14ac:dyDescent="0.3">
      <c r="A135">
        <v>2014</v>
      </c>
      <c r="B135" t="s">
        <v>817</v>
      </c>
      <c r="C135">
        <v>250</v>
      </c>
      <c r="D135" t="s">
        <v>663</v>
      </c>
    </row>
    <row r="136" spans="1:4" customFormat="1" hidden="1" x14ac:dyDescent="0.3">
      <c r="A136">
        <v>2014</v>
      </c>
      <c r="B136" t="s">
        <v>817</v>
      </c>
      <c r="C136">
        <v>257</v>
      </c>
      <c r="D136" t="s">
        <v>685</v>
      </c>
    </row>
    <row r="137" spans="1:4" customFormat="1" hidden="1" x14ac:dyDescent="0.3">
      <c r="A137">
        <v>2014</v>
      </c>
      <c r="B137" t="s">
        <v>817</v>
      </c>
      <c r="C137">
        <v>260</v>
      </c>
      <c r="D137" t="s">
        <v>655</v>
      </c>
    </row>
    <row r="138" spans="1:4" customFormat="1" hidden="1" x14ac:dyDescent="0.3">
      <c r="A138">
        <v>2014</v>
      </c>
      <c r="B138" t="s">
        <v>817</v>
      </c>
      <c r="C138">
        <v>263</v>
      </c>
      <c r="D138" t="s">
        <v>670</v>
      </c>
    </row>
    <row r="139" spans="1:4" customFormat="1" hidden="1" x14ac:dyDescent="0.3">
      <c r="A139">
        <v>2014</v>
      </c>
      <c r="B139" t="s">
        <v>817</v>
      </c>
      <c r="C139">
        <v>265</v>
      </c>
      <c r="D139" t="s">
        <v>683</v>
      </c>
    </row>
    <row r="140" spans="1:4" customFormat="1" hidden="1" x14ac:dyDescent="0.3">
      <c r="A140">
        <v>2014</v>
      </c>
      <c r="B140" t="s">
        <v>817</v>
      </c>
      <c r="C140">
        <v>275</v>
      </c>
      <c r="D140" t="s">
        <v>656</v>
      </c>
    </row>
    <row r="141" spans="1:4" customFormat="1" hidden="1" x14ac:dyDescent="0.3">
      <c r="A141">
        <v>2014</v>
      </c>
      <c r="B141" t="s">
        <v>817</v>
      </c>
      <c r="C141">
        <v>280</v>
      </c>
      <c r="D141" t="s">
        <v>682</v>
      </c>
    </row>
    <row r="142" spans="1:4" customFormat="1" hidden="1" x14ac:dyDescent="0.3">
      <c r="A142">
        <v>2014</v>
      </c>
      <c r="B142" t="s">
        <v>817</v>
      </c>
      <c r="C142">
        <v>285</v>
      </c>
      <c r="D142" t="s">
        <v>665</v>
      </c>
    </row>
    <row r="143" spans="1:4" customFormat="1" hidden="1" x14ac:dyDescent="0.3">
      <c r="A143">
        <v>2014</v>
      </c>
      <c r="B143" t="s">
        <v>817</v>
      </c>
      <c r="C143">
        <v>285</v>
      </c>
      <c r="D143" t="s">
        <v>684</v>
      </c>
    </row>
    <row r="144" spans="1:4" customFormat="1" hidden="1" x14ac:dyDescent="0.3">
      <c r="A144">
        <v>2014</v>
      </c>
      <c r="B144" t="s">
        <v>817</v>
      </c>
      <c r="C144">
        <v>295</v>
      </c>
      <c r="D144" t="s">
        <v>668</v>
      </c>
    </row>
    <row r="145" spans="1:4" customFormat="1" hidden="1" x14ac:dyDescent="0.3">
      <c r="A145">
        <v>2014</v>
      </c>
      <c r="B145" t="s">
        <v>817</v>
      </c>
      <c r="C145">
        <v>300</v>
      </c>
      <c r="D145" t="s">
        <v>671</v>
      </c>
    </row>
    <row r="146" spans="1:4" customFormat="1" hidden="1" x14ac:dyDescent="0.3">
      <c r="A146">
        <v>2014</v>
      </c>
      <c r="B146" t="s">
        <v>817</v>
      </c>
      <c r="C146">
        <v>305</v>
      </c>
      <c r="D146" t="s">
        <v>662</v>
      </c>
    </row>
    <row r="147" spans="1:4" customFormat="1" hidden="1" x14ac:dyDescent="0.3">
      <c r="A147">
        <v>2014</v>
      </c>
      <c r="B147" t="s">
        <v>817</v>
      </c>
      <c r="C147">
        <v>308</v>
      </c>
      <c r="D147" t="s">
        <v>658</v>
      </c>
    </row>
    <row r="148" spans="1:4" customFormat="1" hidden="1" x14ac:dyDescent="0.3">
      <c r="A148">
        <v>2014</v>
      </c>
      <c r="B148" t="s">
        <v>817</v>
      </c>
      <c r="C148">
        <v>310</v>
      </c>
      <c r="D148" t="s">
        <v>669</v>
      </c>
    </row>
    <row r="149" spans="1:4" customFormat="1" hidden="1" x14ac:dyDescent="0.3">
      <c r="A149">
        <v>2014</v>
      </c>
      <c r="B149" t="s">
        <v>817</v>
      </c>
      <c r="C149">
        <v>329</v>
      </c>
      <c r="D149" t="s">
        <v>680</v>
      </c>
    </row>
    <row r="150" spans="1:4" customFormat="1" hidden="1" x14ac:dyDescent="0.3">
      <c r="A150">
        <v>2014</v>
      </c>
      <c r="B150" t="s">
        <v>817</v>
      </c>
      <c r="C150">
        <v>337</v>
      </c>
      <c r="D150" t="s">
        <v>657</v>
      </c>
    </row>
    <row r="151" spans="1:4" customFormat="1" hidden="1" x14ac:dyDescent="0.3">
      <c r="A151">
        <v>2014</v>
      </c>
      <c r="B151" t="s">
        <v>817</v>
      </c>
      <c r="C151">
        <v>340</v>
      </c>
      <c r="D151" t="s">
        <v>667</v>
      </c>
    </row>
    <row r="152" spans="1:4" customFormat="1" hidden="1" x14ac:dyDescent="0.3">
      <c r="A152">
        <v>2014</v>
      </c>
      <c r="B152" t="s">
        <v>817</v>
      </c>
      <c r="C152">
        <v>350</v>
      </c>
      <c r="D152" t="s">
        <v>664</v>
      </c>
    </row>
    <row r="153" spans="1:4" customFormat="1" hidden="1" x14ac:dyDescent="0.3">
      <c r="A153">
        <v>2014</v>
      </c>
      <c r="B153" t="s">
        <v>817</v>
      </c>
      <c r="C153">
        <v>355</v>
      </c>
      <c r="D153" t="s">
        <v>659</v>
      </c>
    </row>
    <row r="154" spans="1:4" customFormat="1" hidden="1" x14ac:dyDescent="0.3">
      <c r="A154">
        <v>2014</v>
      </c>
      <c r="B154" t="s">
        <v>817</v>
      </c>
      <c r="C154">
        <v>370</v>
      </c>
      <c r="D154" t="s">
        <v>660</v>
      </c>
    </row>
    <row r="155" spans="1:4" customFormat="1" hidden="1" x14ac:dyDescent="0.3">
      <c r="A155">
        <v>2015</v>
      </c>
      <c r="B155" t="s">
        <v>816</v>
      </c>
      <c r="C155">
        <v>102</v>
      </c>
      <c r="D155" t="s">
        <v>236</v>
      </c>
    </row>
    <row r="156" spans="1:4" customFormat="1" hidden="1" x14ac:dyDescent="0.3">
      <c r="A156">
        <v>2015</v>
      </c>
      <c r="B156" t="s">
        <v>816</v>
      </c>
      <c r="C156">
        <v>119</v>
      </c>
      <c r="D156" t="s">
        <v>505</v>
      </c>
    </row>
    <row r="157" spans="1:4" customFormat="1" hidden="1" x14ac:dyDescent="0.3">
      <c r="A157">
        <v>2015</v>
      </c>
      <c r="B157" t="s">
        <v>816</v>
      </c>
      <c r="C157">
        <v>138</v>
      </c>
      <c r="D157" t="s">
        <v>194</v>
      </c>
    </row>
    <row r="158" spans="1:4" customFormat="1" hidden="1" x14ac:dyDescent="0.3">
      <c r="A158">
        <v>2015</v>
      </c>
      <c r="B158" t="s">
        <v>816</v>
      </c>
      <c r="C158">
        <v>152</v>
      </c>
      <c r="D158" t="s">
        <v>393</v>
      </c>
    </row>
    <row r="159" spans="1:4" customFormat="1" hidden="1" x14ac:dyDescent="0.3">
      <c r="A159">
        <v>2015</v>
      </c>
      <c r="B159" t="s">
        <v>816</v>
      </c>
      <c r="C159">
        <v>153</v>
      </c>
      <c r="D159" t="s">
        <v>392</v>
      </c>
    </row>
    <row r="160" spans="1:4" customFormat="1" hidden="1" x14ac:dyDescent="0.3">
      <c r="A160">
        <v>2015</v>
      </c>
      <c r="B160" t="s">
        <v>816</v>
      </c>
      <c r="C160">
        <v>158</v>
      </c>
      <c r="D160" t="s">
        <v>100</v>
      </c>
    </row>
    <row r="161" spans="1:4" customFormat="1" hidden="1" x14ac:dyDescent="0.3">
      <c r="A161">
        <v>2015</v>
      </c>
      <c r="B161" t="s">
        <v>816</v>
      </c>
      <c r="C161">
        <v>158</v>
      </c>
      <c r="D161" t="s">
        <v>132</v>
      </c>
    </row>
    <row r="162" spans="1:4" customFormat="1" hidden="1" x14ac:dyDescent="0.3">
      <c r="A162">
        <v>2015</v>
      </c>
      <c r="B162" t="s">
        <v>816</v>
      </c>
      <c r="C162">
        <v>160</v>
      </c>
      <c r="D162" t="s">
        <v>72</v>
      </c>
    </row>
    <row r="163" spans="1:4" customFormat="1" hidden="1" x14ac:dyDescent="0.3">
      <c r="A163">
        <v>2015</v>
      </c>
      <c r="B163" t="s">
        <v>816</v>
      </c>
      <c r="C163">
        <v>162</v>
      </c>
      <c r="D163" t="s">
        <v>170</v>
      </c>
    </row>
    <row r="164" spans="1:4" customFormat="1" hidden="1" x14ac:dyDescent="0.3">
      <c r="A164">
        <v>2015</v>
      </c>
      <c r="B164" t="s">
        <v>816</v>
      </c>
      <c r="C164">
        <v>162</v>
      </c>
      <c r="D164" t="s">
        <v>131</v>
      </c>
    </row>
    <row r="165" spans="1:4" customFormat="1" hidden="1" x14ac:dyDescent="0.3">
      <c r="A165">
        <v>2015</v>
      </c>
      <c r="B165" t="s">
        <v>816</v>
      </c>
      <c r="C165">
        <v>164</v>
      </c>
      <c r="D165" t="s">
        <v>99</v>
      </c>
    </row>
    <row r="166" spans="1:4" customFormat="1" hidden="1" x14ac:dyDescent="0.3">
      <c r="A166">
        <v>2015</v>
      </c>
      <c r="B166" t="s">
        <v>816</v>
      </c>
      <c r="C166">
        <v>164</v>
      </c>
      <c r="D166" t="s">
        <v>387</v>
      </c>
    </row>
    <row r="167" spans="1:4" customFormat="1" hidden="1" x14ac:dyDescent="0.3">
      <c r="A167">
        <v>2015</v>
      </c>
      <c r="B167" t="s">
        <v>816</v>
      </c>
      <c r="C167">
        <v>167</v>
      </c>
      <c r="D167" t="s">
        <v>129</v>
      </c>
    </row>
    <row r="168" spans="1:4" customFormat="1" hidden="1" x14ac:dyDescent="0.3">
      <c r="A168">
        <v>2015</v>
      </c>
      <c r="B168" t="s">
        <v>816</v>
      </c>
      <c r="C168">
        <v>168</v>
      </c>
      <c r="D168" t="s">
        <v>193</v>
      </c>
    </row>
    <row r="169" spans="1:4" customFormat="1" hidden="1" x14ac:dyDescent="0.3">
      <c r="A169">
        <v>2015</v>
      </c>
      <c r="B169" t="s">
        <v>816</v>
      </c>
      <c r="C169">
        <v>168</v>
      </c>
      <c r="D169" t="s">
        <v>144</v>
      </c>
    </row>
    <row r="170" spans="1:4" customFormat="1" hidden="1" x14ac:dyDescent="0.3">
      <c r="A170">
        <v>2015</v>
      </c>
      <c r="B170" t="s">
        <v>816</v>
      </c>
      <c r="C170">
        <v>168</v>
      </c>
      <c r="D170" t="s">
        <v>485</v>
      </c>
    </row>
    <row r="171" spans="1:4" customFormat="1" hidden="1" x14ac:dyDescent="0.3">
      <c r="A171">
        <v>2015</v>
      </c>
      <c r="B171" t="s">
        <v>816</v>
      </c>
      <c r="C171">
        <v>168</v>
      </c>
      <c r="D171" t="s">
        <v>381</v>
      </c>
    </row>
    <row r="172" spans="1:4" customFormat="1" hidden="1" x14ac:dyDescent="0.3">
      <c r="A172">
        <v>2015</v>
      </c>
      <c r="B172" t="s">
        <v>816</v>
      </c>
      <c r="C172">
        <v>169</v>
      </c>
      <c r="D172" t="s">
        <v>486</v>
      </c>
    </row>
    <row r="173" spans="1:4" customFormat="1" hidden="1" x14ac:dyDescent="0.3">
      <c r="A173">
        <v>2015</v>
      </c>
      <c r="B173" t="s">
        <v>816</v>
      </c>
      <c r="C173">
        <v>170</v>
      </c>
      <c r="D173" t="s">
        <v>130</v>
      </c>
    </row>
    <row r="174" spans="1:4" customFormat="1" hidden="1" x14ac:dyDescent="0.3">
      <c r="A174">
        <v>2015</v>
      </c>
      <c r="B174" t="s">
        <v>816</v>
      </c>
      <c r="C174">
        <v>171</v>
      </c>
      <c r="D174" t="s">
        <v>487</v>
      </c>
    </row>
    <row r="175" spans="1:4" customFormat="1" hidden="1" x14ac:dyDescent="0.3">
      <c r="A175">
        <v>2015</v>
      </c>
      <c r="B175" t="s">
        <v>816</v>
      </c>
      <c r="C175">
        <v>172</v>
      </c>
      <c r="D175" t="s">
        <v>171</v>
      </c>
    </row>
    <row r="176" spans="1:4" customFormat="1" hidden="1" x14ac:dyDescent="0.3">
      <c r="A176">
        <v>2015</v>
      </c>
      <c r="B176" t="s">
        <v>816</v>
      </c>
      <c r="C176">
        <v>172</v>
      </c>
      <c r="D176" t="s">
        <v>172</v>
      </c>
    </row>
    <row r="177" spans="1:4" customFormat="1" hidden="1" x14ac:dyDescent="0.3">
      <c r="A177">
        <v>2015</v>
      </c>
      <c r="B177" t="s">
        <v>816</v>
      </c>
      <c r="C177">
        <v>172</v>
      </c>
      <c r="D177" t="s">
        <v>195</v>
      </c>
    </row>
    <row r="178" spans="1:4" customFormat="1" hidden="1" x14ac:dyDescent="0.3">
      <c r="A178">
        <v>2015</v>
      </c>
      <c r="B178" t="s">
        <v>816</v>
      </c>
      <c r="C178">
        <v>172</v>
      </c>
      <c r="D178" t="s">
        <v>443</v>
      </c>
    </row>
    <row r="179" spans="1:4" customFormat="1" hidden="1" x14ac:dyDescent="0.3">
      <c r="A179">
        <v>2015</v>
      </c>
      <c r="B179" t="s">
        <v>816</v>
      </c>
      <c r="C179">
        <v>172</v>
      </c>
      <c r="D179" t="s">
        <v>474</v>
      </c>
    </row>
    <row r="180" spans="1:4" customFormat="1" hidden="1" x14ac:dyDescent="0.3">
      <c r="A180">
        <v>2015</v>
      </c>
      <c r="B180" t="s">
        <v>816</v>
      </c>
      <c r="C180">
        <v>174</v>
      </c>
      <c r="D180" t="s">
        <v>199</v>
      </c>
    </row>
    <row r="181" spans="1:4" customFormat="1" hidden="1" x14ac:dyDescent="0.3">
      <c r="A181">
        <v>2015</v>
      </c>
      <c r="B181" t="s">
        <v>816</v>
      </c>
      <c r="C181">
        <v>174</v>
      </c>
      <c r="D181" t="s">
        <v>386</v>
      </c>
    </row>
    <row r="182" spans="1:4" customFormat="1" hidden="1" x14ac:dyDescent="0.3">
      <c r="A182">
        <v>2015</v>
      </c>
      <c r="B182" t="s">
        <v>816</v>
      </c>
      <c r="C182">
        <v>174</v>
      </c>
      <c r="D182" t="s">
        <v>429</v>
      </c>
    </row>
    <row r="183" spans="1:4" customFormat="1" hidden="1" x14ac:dyDescent="0.3">
      <c r="A183">
        <v>2015</v>
      </c>
      <c r="B183" t="s">
        <v>816</v>
      </c>
      <c r="C183">
        <v>176</v>
      </c>
      <c r="D183" t="s">
        <v>174</v>
      </c>
    </row>
    <row r="184" spans="1:4" customFormat="1" hidden="1" x14ac:dyDescent="0.3">
      <c r="A184">
        <v>2015</v>
      </c>
      <c r="B184" t="s">
        <v>816</v>
      </c>
      <c r="C184">
        <v>176</v>
      </c>
      <c r="D184" t="s">
        <v>168</v>
      </c>
    </row>
    <row r="185" spans="1:4" customFormat="1" hidden="1" x14ac:dyDescent="0.3">
      <c r="A185">
        <v>2015</v>
      </c>
      <c r="B185" t="s">
        <v>816</v>
      </c>
      <c r="C185">
        <v>176</v>
      </c>
      <c r="D185" t="s">
        <v>450</v>
      </c>
    </row>
    <row r="186" spans="1:4" customFormat="1" hidden="1" x14ac:dyDescent="0.3">
      <c r="A186">
        <v>2015</v>
      </c>
      <c r="B186" t="s">
        <v>816</v>
      </c>
      <c r="C186">
        <v>179</v>
      </c>
      <c r="D186" t="s">
        <v>394</v>
      </c>
    </row>
    <row r="187" spans="1:4" customFormat="1" hidden="1" x14ac:dyDescent="0.3">
      <c r="A187">
        <v>2015</v>
      </c>
      <c r="B187" t="s">
        <v>816</v>
      </c>
      <c r="C187">
        <v>180</v>
      </c>
      <c r="D187" t="s">
        <v>197</v>
      </c>
    </row>
    <row r="188" spans="1:4" customFormat="1" hidden="1" x14ac:dyDescent="0.3">
      <c r="A188">
        <v>2015</v>
      </c>
      <c r="B188" t="s">
        <v>816</v>
      </c>
      <c r="C188">
        <v>180</v>
      </c>
      <c r="D188" t="s">
        <v>146</v>
      </c>
    </row>
    <row r="189" spans="1:4" customFormat="1" hidden="1" x14ac:dyDescent="0.3">
      <c r="A189">
        <v>2015</v>
      </c>
      <c r="B189" t="s">
        <v>816</v>
      </c>
      <c r="C189">
        <v>180</v>
      </c>
      <c r="D189" t="s">
        <v>383</v>
      </c>
    </row>
    <row r="190" spans="1:4" customFormat="1" hidden="1" x14ac:dyDescent="0.3">
      <c r="A190">
        <v>2015</v>
      </c>
      <c r="B190" t="s">
        <v>816</v>
      </c>
      <c r="C190">
        <v>180</v>
      </c>
      <c r="D190" t="s">
        <v>504</v>
      </c>
    </row>
    <row r="191" spans="1:4" customFormat="1" hidden="1" x14ac:dyDescent="0.3">
      <c r="A191">
        <v>2015</v>
      </c>
      <c r="B191" t="s">
        <v>816</v>
      </c>
      <c r="C191">
        <v>181</v>
      </c>
      <c r="D191" t="s">
        <v>98</v>
      </c>
    </row>
    <row r="192" spans="1:4" customFormat="1" hidden="1" x14ac:dyDescent="0.3">
      <c r="A192">
        <v>2015</v>
      </c>
      <c r="B192" t="s">
        <v>816</v>
      </c>
      <c r="C192">
        <v>181</v>
      </c>
      <c r="D192" t="s">
        <v>147</v>
      </c>
    </row>
    <row r="193" spans="1:4" customFormat="1" hidden="1" x14ac:dyDescent="0.3">
      <c r="A193">
        <v>2015</v>
      </c>
      <c r="B193" t="s">
        <v>816</v>
      </c>
      <c r="C193">
        <v>182</v>
      </c>
      <c r="D193" t="s">
        <v>102</v>
      </c>
    </row>
    <row r="194" spans="1:4" customFormat="1" hidden="1" x14ac:dyDescent="0.3">
      <c r="A194">
        <v>2015</v>
      </c>
      <c r="B194" t="s">
        <v>816</v>
      </c>
      <c r="C194">
        <v>182</v>
      </c>
      <c r="D194" t="s">
        <v>192</v>
      </c>
    </row>
    <row r="195" spans="1:4" customFormat="1" hidden="1" x14ac:dyDescent="0.3">
      <c r="A195">
        <v>2015</v>
      </c>
      <c r="B195" t="s">
        <v>816</v>
      </c>
      <c r="C195">
        <v>182</v>
      </c>
      <c r="D195" t="s">
        <v>222</v>
      </c>
    </row>
    <row r="196" spans="1:4" customFormat="1" hidden="1" x14ac:dyDescent="0.3">
      <c r="A196">
        <v>2015</v>
      </c>
      <c r="B196" t="s">
        <v>816</v>
      </c>
      <c r="C196">
        <v>182</v>
      </c>
      <c r="D196" t="s">
        <v>231</v>
      </c>
    </row>
    <row r="197" spans="1:4" customFormat="1" hidden="1" x14ac:dyDescent="0.3">
      <c r="A197">
        <v>2015</v>
      </c>
      <c r="B197" t="s">
        <v>816</v>
      </c>
      <c r="C197">
        <v>182</v>
      </c>
      <c r="D197" t="s">
        <v>413</v>
      </c>
    </row>
    <row r="198" spans="1:4" customFormat="1" hidden="1" x14ac:dyDescent="0.3">
      <c r="A198">
        <v>2015</v>
      </c>
      <c r="B198" t="s">
        <v>816</v>
      </c>
      <c r="C198">
        <v>182</v>
      </c>
      <c r="D198" t="s">
        <v>520</v>
      </c>
    </row>
    <row r="199" spans="1:4" customFormat="1" hidden="1" x14ac:dyDescent="0.3">
      <c r="A199">
        <v>2015</v>
      </c>
      <c r="B199" t="s">
        <v>816</v>
      </c>
      <c r="C199">
        <v>186</v>
      </c>
      <c r="D199" t="s">
        <v>434</v>
      </c>
    </row>
    <row r="200" spans="1:4" customFormat="1" hidden="1" x14ac:dyDescent="0.3">
      <c r="A200">
        <v>2015</v>
      </c>
      <c r="B200" t="s">
        <v>816</v>
      </c>
      <c r="C200">
        <v>188</v>
      </c>
      <c r="D200" t="s">
        <v>442</v>
      </c>
    </row>
    <row r="201" spans="1:4" customFormat="1" hidden="1" x14ac:dyDescent="0.3">
      <c r="A201">
        <v>2015</v>
      </c>
      <c r="B201" t="s">
        <v>816</v>
      </c>
      <c r="C201">
        <v>190</v>
      </c>
      <c r="D201" t="s">
        <v>238</v>
      </c>
    </row>
    <row r="202" spans="1:4" customFormat="1" hidden="1" x14ac:dyDescent="0.3">
      <c r="A202">
        <v>2015</v>
      </c>
      <c r="B202" t="s">
        <v>816</v>
      </c>
      <c r="C202">
        <v>190</v>
      </c>
      <c r="D202" t="s">
        <v>128</v>
      </c>
    </row>
    <row r="203" spans="1:4" customFormat="1" hidden="1" x14ac:dyDescent="0.3">
      <c r="A203">
        <v>2015</v>
      </c>
      <c r="B203" t="s">
        <v>816</v>
      </c>
      <c r="C203">
        <v>190</v>
      </c>
      <c r="D203" t="s">
        <v>235</v>
      </c>
    </row>
    <row r="204" spans="1:4" customFormat="1" hidden="1" x14ac:dyDescent="0.3">
      <c r="A204">
        <v>2015</v>
      </c>
      <c r="B204" t="s">
        <v>816</v>
      </c>
      <c r="C204">
        <v>190</v>
      </c>
      <c r="D204" t="s">
        <v>388</v>
      </c>
    </row>
    <row r="205" spans="1:4" customFormat="1" hidden="1" x14ac:dyDescent="0.3">
      <c r="A205">
        <v>2015</v>
      </c>
      <c r="B205" t="s">
        <v>816</v>
      </c>
      <c r="C205">
        <v>190</v>
      </c>
      <c r="D205" t="s">
        <v>425</v>
      </c>
    </row>
    <row r="206" spans="1:4" customFormat="1" hidden="1" x14ac:dyDescent="0.3">
      <c r="A206">
        <v>2015</v>
      </c>
      <c r="B206" t="s">
        <v>816</v>
      </c>
      <c r="C206">
        <v>190</v>
      </c>
      <c r="D206" t="s">
        <v>513</v>
      </c>
    </row>
    <row r="207" spans="1:4" customFormat="1" hidden="1" x14ac:dyDescent="0.3">
      <c r="A207">
        <v>2015</v>
      </c>
      <c r="B207" t="s">
        <v>816</v>
      </c>
      <c r="C207">
        <v>192</v>
      </c>
      <c r="D207" t="s">
        <v>240</v>
      </c>
    </row>
    <row r="208" spans="1:4" customFormat="1" hidden="1" x14ac:dyDescent="0.3">
      <c r="A208">
        <v>2015</v>
      </c>
      <c r="B208" t="s">
        <v>816</v>
      </c>
      <c r="C208">
        <v>194</v>
      </c>
      <c r="D208" t="s">
        <v>201</v>
      </c>
    </row>
    <row r="209" spans="1:4" customFormat="1" hidden="1" x14ac:dyDescent="0.3">
      <c r="A209">
        <v>2015</v>
      </c>
      <c r="B209" t="s">
        <v>816</v>
      </c>
      <c r="C209">
        <v>194</v>
      </c>
      <c r="D209" t="s">
        <v>234</v>
      </c>
    </row>
    <row r="210" spans="1:4" customFormat="1" hidden="1" x14ac:dyDescent="0.3">
      <c r="A210">
        <v>2015</v>
      </c>
      <c r="B210" t="s">
        <v>816</v>
      </c>
      <c r="C210">
        <v>196</v>
      </c>
      <c r="D210" t="s">
        <v>126</v>
      </c>
    </row>
    <row r="211" spans="1:4" customFormat="1" hidden="1" x14ac:dyDescent="0.3">
      <c r="A211">
        <v>2015</v>
      </c>
      <c r="B211" t="s">
        <v>816</v>
      </c>
      <c r="C211">
        <v>198</v>
      </c>
      <c r="D211" t="s">
        <v>232</v>
      </c>
    </row>
    <row r="212" spans="1:4" customFormat="1" hidden="1" x14ac:dyDescent="0.3">
      <c r="A212">
        <v>2015</v>
      </c>
      <c r="B212" t="s">
        <v>816</v>
      </c>
      <c r="C212">
        <v>199</v>
      </c>
      <c r="D212" t="s">
        <v>97</v>
      </c>
    </row>
    <row r="213" spans="1:4" customFormat="1" hidden="1" x14ac:dyDescent="0.3">
      <c r="A213">
        <v>2015</v>
      </c>
      <c r="B213" t="s">
        <v>816</v>
      </c>
      <c r="C213">
        <v>200</v>
      </c>
      <c r="D213" t="s">
        <v>382</v>
      </c>
    </row>
    <row r="214" spans="1:4" customFormat="1" hidden="1" x14ac:dyDescent="0.3">
      <c r="A214">
        <v>2015</v>
      </c>
      <c r="B214" t="s">
        <v>816</v>
      </c>
      <c r="C214">
        <v>200</v>
      </c>
      <c r="D214" t="s">
        <v>401</v>
      </c>
    </row>
    <row r="215" spans="1:4" customFormat="1" hidden="1" x14ac:dyDescent="0.3">
      <c r="A215">
        <v>2015</v>
      </c>
      <c r="B215" t="s">
        <v>816</v>
      </c>
      <c r="C215">
        <v>200</v>
      </c>
      <c r="D215" t="s">
        <v>402</v>
      </c>
    </row>
    <row r="216" spans="1:4" customFormat="1" hidden="1" x14ac:dyDescent="0.3">
      <c r="A216">
        <v>2015</v>
      </c>
      <c r="B216" t="s">
        <v>816</v>
      </c>
      <c r="C216">
        <v>201</v>
      </c>
      <c r="D216" t="s">
        <v>145</v>
      </c>
    </row>
    <row r="217" spans="1:4" customFormat="1" hidden="1" x14ac:dyDescent="0.3">
      <c r="A217">
        <v>2015</v>
      </c>
      <c r="B217" t="s">
        <v>816</v>
      </c>
      <c r="C217">
        <v>202</v>
      </c>
      <c r="D217" t="s">
        <v>198</v>
      </c>
    </row>
    <row r="218" spans="1:4" customFormat="1" hidden="1" x14ac:dyDescent="0.3">
      <c r="A218">
        <v>2015</v>
      </c>
      <c r="B218" t="s">
        <v>816</v>
      </c>
      <c r="C218">
        <v>202</v>
      </c>
      <c r="D218" t="s">
        <v>454</v>
      </c>
    </row>
    <row r="219" spans="1:4" customFormat="1" hidden="1" x14ac:dyDescent="0.3">
      <c r="A219">
        <v>2015</v>
      </c>
      <c r="B219" t="s">
        <v>816</v>
      </c>
      <c r="C219">
        <v>203</v>
      </c>
      <c r="D219" t="s">
        <v>503</v>
      </c>
    </row>
    <row r="220" spans="1:4" customFormat="1" hidden="1" x14ac:dyDescent="0.3">
      <c r="A220">
        <v>2015</v>
      </c>
      <c r="B220" t="s">
        <v>816</v>
      </c>
      <c r="C220">
        <v>204</v>
      </c>
      <c r="D220" t="s">
        <v>152</v>
      </c>
    </row>
    <row r="221" spans="1:4" customFormat="1" hidden="1" x14ac:dyDescent="0.3">
      <c r="A221">
        <v>2015</v>
      </c>
      <c r="B221" t="s">
        <v>816</v>
      </c>
      <c r="C221">
        <v>204</v>
      </c>
      <c r="D221" t="s">
        <v>449</v>
      </c>
    </row>
    <row r="222" spans="1:4" customFormat="1" hidden="1" x14ac:dyDescent="0.3">
      <c r="A222">
        <v>2015</v>
      </c>
      <c r="B222" t="s">
        <v>816</v>
      </c>
      <c r="C222">
        <v>206</v>
      </c>
      <c r="D222" t="s">
        <v>101</v>
      </c>
    </row>
    <row r="223" spans="1:4" customFormat="1" hidden="1" x14ac:dyDescent="0.3">
      <c r="A223">
        <v>2015</v>
      </c>
      <c r="B223" t="s">
        <v>816</v>
      </c>
      <c r="C223">
        <v>206</v>
      </c>
      <c r="D223" t="s">
        <v>173</v>
      </c>
    </row>
    <row r="224" spans="1:4" customFormat="1" hidden="1" x14ac:dyDescent="0.3">
      <c r="A224">
        <v>2015</v>
      </c>
      <c r="B224" t="s">
        <v>816</v>
      </c>
      <c r="C224">
        <v>206</v>
      </c>
      <c r="D224" t="s">
        <v>390</v>
      </c>
    </row>
    <row r="225" spans="1:4" customFormat="1" hidden="1" x14ac:dyDescent="0.3">
      <c r="A225">
        <v>2015</v>
      </c>
      <c r="B225" t="s">
        <v>816</v>
      </c>
      <c r="C225">
        <v>206</v>
      </c>
      <c r="D225" t="s">
        <v>426</v>
      </c>
    </row>
    <row r="226" spans="1:4" customFormat="1" hidden="1" x14ac:dyDescent="0.3">
      <c r="A226">
        <v>2015</v>
      </c>
      <c r="B226" t="s">
        <v>816</v>
      </c>
      <c r="C226">
        <v>210</v>
      </c>
      <c r="D226" t="s">
        <v>403</v>
      </c>
    </row>
    <row r="227" spans="1:4" customFormat="1" hidden="1" x14ac:dyDescent="0.3">
      <c r="A227">
        <v>2015</v>
      </c>
      <c r="B227" t="s">
        <v>816</v>
      </c>
      <c r="C227">
        <v>210</v>
      </c>
      <c r="D227" t="s">
        <v>407</v>
      </c>
    </row>
    <row r="228" spans="1:4" customFormat="1" hidden="1" x14ac:dyDescent="0.3">
      <c r="A228">
        <v>2015</v>
      </c>
      <c r="B228" t="s">
        <v>816</v>
      </c>
      <c r="C228">
        <v>210</v>
      </c>
      <c r="D228" t="s">
        <v>468</v>
      </c>
    </row>
    <row r="229" spans="1:4" customFormat="1" hidden="1" x14ac:dyDescent="0.3">
      <c r="A229">
        <v>2015</v>
      </c>
      <c r="B229" t="s">
        <v>816</v>
      </c>
      <c r="C229">
        <v>210</v>
      </c>
      <c r="D229" t="s">
        <v>212</v>
      </c>
    </row>
    <row r="230" spans="1:4" customFormat="1" hidden="1" x14ac:dyDescent="0.3">
      <c r="A230">
        <v>2015</v>
      </c>
      <c r="B230" t="s">
        <v>816</v>
      </c>
      <c r="C230">
        <v>212</v>
      </c>
      <c r="D230" t="s">
        <v>127</v>
      </c>
    </row>
    <row r="231" spans="1:4" customFormat="1" hidden="1" x14ac:dyDescent="0.3">
      <c r="A231">
        <v>2015</v>
      </c>
      <c r="B231" t="s">
        <v>816</v>
      </c>
      <c r="C231">
        <v>212</v>
      </c>
      <c r="D231" t="s">
        <v>143</v>
      </c>
    </row>
    <row r="232" spans="1:4" customFormat="1" hidden="1" x14ac:dyDescent="0.3">
      <c r="A232">
        <v>2015</v>
      </c>
      <c r="B232" t="s">
        <v>816</v>
      </c>
      <c r="C232">
        <v>214</v>
      </c>
      <c r="D232" t="s">
        <v>432</v>
      </c>
    </row>
    <row r="233" spans="1:4" customFormat="1" hidden="1" x14ac:dyDescent="0.3">
      <c r="A233">
        <v>2015</v>
      </c>
      <c r="B233" t="s">
        <v>816</v>
      </c>
      <c r="C233">
        <v>214</v>
      </c>
      <c r="D233" t="s">
        <v>437</v>
      </c>
    </row>
    <row r="234" spans="1:4" customFormat="1" hidden="1" x14ac:dyDescent="0.3">
      <c r="A234">
        <v>2015</v>
      </c>
      <c r="B234" t="s">
        <v>816</v>
      </c>
      <c r="C234">
        <v>215</v>
      </c>
      <c r="D234" t="s">
        <v>408</v>
      </c>
    </row>
    <row r="235" spans="1:4" customFormat="1" hidden="1" x14ac:dyDescent="0.3">
      <c r="A235">
        <v>2015</v>
      </c>
      <c r="B235" t="s">
        <v>816</v>
      </c>
      <c r="C235">
        <v>215</v>
      </c>
      <c r="D235" t="s">
        <v>511</v>
      </c>
    </row>
    <row r="236" spans="1:4" customFormat="1" hidden="1" x14ac:dyDescent="0.3">
      <c r="A236">
        <v>2015</v>
      </c>
      <c r="B236" t="s">
        <v>816</v>
      </c>
      <c r="C236">
        <v>216</v>
      </c>
      <c r="D236" t="s">
        <v>196</v>
      </c>
    </row>
    <row r="237" spans="1:4" customFormat="1" hidden="1" x14ac:dyDescent="0.3">
      <c r="A237">
        <v>2015</v>
      </c>
      <c r="B237" t="s">
        <v>816</v>
      </c>
      <c r="C237">
        <v>216</v>
      </c>
      <c r="D237" t="s">
        <v>157</v>
      </c>
    </row>
    <row r="238" spans="1:4" customFormat="1" hidden="1" x14ac:dyDescent="0.3">
      <c r="A238">
        <v>2015</v>
      </c>
      <c r="B238" t="s">
        <v>816</v>
      </c>
      <c r="C238">
        <v>218</v>
      </c>
      <c r="D238" t="s">
        <v>134</v>
      </c>
    </row>
    <row r="239" spans="1:4" customFormat="1" hidden="1" x14ac:dyDescent="0.3">
      <c r="A239">
        <v>2015</v>
      </c>
      <c r="B239" t="s">
        <v>816</v>
      </c>
      <c r="C239">
        <v>218</v>
      </c>
      <c r="D239" t="s">
        <v>431</v>
      </c>
    </row>
    <row r="240" spans="1:4" customFormat="1" hidden="1" x14ac:dyDescent="0.3">
      <c r="A240">
        <v>2015</v>
      </c>
      <c r="B240" t="s">
        <v>816</v>
      </c>
      <c r="C240">
        <v>218</v>
      </c>
      <c r="D240" t="s">
        <v>502</v>
      </c>
    </row>
    <row r="241" spans="1:4" customFormat="1" hidden="1" x14ac:dyDescent="0.3">
      <c r="A241">
        <v>2015</v>
      </c>
      <c r="B241" t="s">
        <v>816</v>
      </c>
      <c r="C241">
        <v>220</v>
      </c>
      <c r="D241" t="s">
        <v>133</v>
      </c>
    </row>
    <row r="242" spans="1:4" customFormat="1" hidden="1" x14ac:dyDescent="0.3">
      <c r="A242">
        <v>2015</v>
      </c>
      <c r="B242" t="s">
        <v>816</v>
      </c>
      <c r="C242">
        <v>220</v>
      </c>
      <c r="D242" t="s">
        <v>233</v>
      </c>
    </row>
    <row r="243" spans="1:4" customFormat="1" hidden="1" x14ac:dyDescent="0.3">
      <c r="A243">
        <v>2015</v>
      </c>
      <c r="B243" t="s">
        <v>816</v>
      </c>
      <c r="C243">
        <v>222</v>
      </c>
      <c r="D243" t="s">
        <v>519</v>
      </c>
    </row>
    <row r="244" spans="1:4" customFormat="1" hidden="1" x14ac:dyDescent="0.3">
      <c r="A244">
        <v>2015</v>
      </c>
      <c r="B244" t="s">
        <v>816</v>
      </c>
      <c r="C244">
        <v>226</v>
      </c>
      <c r="D244" t="s">
        <v>74</v>
      </c>
    </row>
    <row r="245" spans="1:4" customFormat="1" hidden="1" x14ac:dyDescent="0.3">
      <c r="A245">
        <v>2015</v>
      </c>
      <c r="B245" t="s">
        <v>816</v>
      </c>
      <c r="C245">
        <v>228</v>
      </c>
      <c r="D245" t="s">
        <v>411</v>
      </c>
    </row>
    <row r="246" spans="1:4" customFormat="1" hidden="1" x14ac:dyDescent="0.3">
      <c r="A246">
        <v>2015</v>
      </c>
      <c r="B246" t="s">
        <v>816</v>
      </c>
      <c r="C246">
        <v>234</v>
      </c>
      <c r="D246" t="s">
        <v>202</v>
      </c>
    </row>
    <row r="247" spans="1:4" customFormat="1" hidden="1" x14ac:dyDescent="0.3">
      <c r="A247">
        <v>2015</v>
      </c>
      <c r="B247" t="s">
        <v>816</v>
      </c>
      <c r="C247">
        <v>234</v>
      </c>
      <c r="D247" t="s">
        <v>125</v>
      </c>
    </row>
    <row r="248" spans="1:4" customFormat="1" hidden="1" x14ac:dyDescent="0.3">
      <c r="A248">
        <v>2015</v>
      </c>
      <c r="B248" t="s">
        <v>816</v>
      </c>
      <c r="C248">
        <v>234</v>
      </c>
      <c r="D248" t="s">
        <v>423</v>
      </c>
    </row>
    <row r="249" spans="1:4" customFormat="1" hidden="1" x14ac:dyDescent="0.3">
      <c r="A249">
        <v>2015</v>
      </c>
      <c r="B249" t="s">
        <v>816</v>
      </c>
      <c r="C249">
        <v>234</v>
      </c>
      <c r="D249" t="s">
        <v>494</v>
      </c>
    </row>
    <row r="250" spans="1:4" customFormat="1" hidden="1" x14ac:dyDescent="0.3">
      <c r="A250">
        <v>2015</v>
      </c>
      <c r="B250" t="s">
        <v>816</v>
      </c>
      <c r="C250">
        <v>236</v>
      </c>
      <c r="D250" t="s">
        <v>493</v>
      </c>
    </row>
    <row r="251" spans="1:4" customFormat="1" hidden="1" x14ac:dyDescent="0.3">
      <c r="A251">
        <v>2015</v>
      </c>
      <c r="B251" t="s">
        <v>816</v>
      </c>
      <c r="C251">
        <v>238</v>
      </c>
      <c r="D251" t="s">
        <v>476</v>
      </c>
    </row>
    <row r="252" spans="1:4" customFormat="1" hidden="1" x14ac:dyDescent="0.3">
      <c r="A252">
        <v>2015</v>
      </c>
      <c r="B252" t="s">
        <v>816</v>
      </c>
      <c r="C252">
        <v>238</v>
      </c>
      <c r="D252" t="s">
        <v>433</v>
      </c>
    </row>
    <row r="253" spans="1:4" customFormat="1" hidden="1" x14ac:dyDescent="0.3">
      <c r="A253">
        <v>2015</v>
      </c>
      <c r="B253" t="s">
        <v>816</v>
      </c>
      <c r="C253">
        <v>240</v>
      </c>
      <c r="D253" t="s">
        <v>466</v>
      </c>
    </row>
    <row r="254" spans="1:4" customFormat="1" hidden="1" x14ac:dyDescent="0.3">
      <c r="A254">
        <v>2015</v>
      </c>
      <c r="B254" t="s">
        <v>816</v>
      </c>
      <c r="C254">
        <v>240</v>
      </c>
      <c r="D254" t="s">
        <v>512</v>
      </c>
    </row>
    <row r="255" spans="1:4" customFormat="1" hidden="1" x14ac:dyDescent="0.3">
      <c r="A255">
        <v>2015</v>
      </c>
      <c r="B255" t="s">
        <v>816</v>
      </c>
      <c r="C255">
        <v>247</v>
      </c>
      <c r="D255" t="s">
        <v>124</v>
      </c>
    </row>
    <row r="256" spans="1:4" customFormat="1" hidden="1" x14ac:dyDescent="0.3">
      <c r="A256">
        <v>2015</v>
      </c>
      <c r="B256" t="s">
        <v>816</v>
      </c>
      <c r="C256">
        <v>252</v>
      </c>
      <c r="D256" t="s">
        <v>207</v>
      </c>
    </row>
    <row r="257" spans="1:4" customFormat="1" hidden="1" x14ac:dyDescent="0.3">
      <c r="A257">
        <v>2015</v>
      </c>
      <c r="B257" t="s">
        <v>816</v>
      </c>
      <c r="C257">
        <v>254</v>
      </c>
      <c r="D257" t="s">
        <v>448</v>
      </c>
    </row>
    <row r="258" spans="1:4" customFormat="1" hidden="1" x14ac:dyDescent="0.3">
      <c r="A258">
        <v>2015</v>
      </c>
      <c r="B258" t="s">
        <v>816</v>
      </c>
      <c r="C258">
        <v>254</v>
      </c>
      <c r="D258" t="s">
        <v>477</v>
      </c>
    </row>
    <row r="259" spans="1:4" customFormat="1" hidden="1" x14ac:dyDescent="0.3">
      <c r="A259">
        <v>2015</v>
      </c>
      <c r="B259" t="s">
        <v>816</v>
      </c>
      <c r="C259">
        <v>255</v>
      </c>
      <c r="D259" t="s">
        <v>509</v>
      </c>
    </row>
    <row r="260" spans="1:4" customFormat="1" hidden="1" x14ac:dyDescent="0.3">
      <c r="A260">
        <v>2015</v>
      </c>
      <c r="B260" t="s">
        <v>816</v>
      </c>
      <c r="C260">
        <v>256</v>
      </c>
      <c r="D260" t="s">
        <v>203</v>
      </c>
    </row>
    <row r="261" spans="1:4" customFormat="1" hidden="1" x14ac:dyDescent="0.3">
      <c r="A261">
        <v>2015</v>
      </c>
      <c r="B261" t="s">
        <v>816</v>
      </c>
      <c r="C261">
        <v>257</v>
      </c>
      <c r="D261" t="s">
        <v>395</v>
      </c>
    </row>
    <row r="262" spans="1:4" customFormat="1" hidden="1" x14ac:dyDescent="0.3">
      <c r="A262">
        <v>2015</v>
      </c>
      <c r="B262" t="s">
        <v>816</v>
      </c>
      <c r="C262">
        <v>258</v>
      </c>
      <c r="D262" t="s">
        <v>379</v>
      </c>
    </row>
    <row r="263" spans="1:4" customFormat="1" hidden="1" x14ac:dyDescent="0.3">
      <c r="A263">
        <v>2015</v>
      </c>
      <c r="B263" t="s">
        <v>816</v>
      </c>
      <c r="C263">
        <v>262</v>
      </c>
      <c r="D263" t="s">
        <v>424</v>
      </c>
    </row>
    <row r="264" spans="1:4" customFormat="1" hidden="1" x14ac:dyDescent="0.3">
      <c r="A264">
        <v>2015</v>
      </c>
      <c r="B264" t="s">
        <v>816</v>
      </c>
      <c r="C264">
        <v>264</v>
      </c>
      <c r="D264" t="s">
        <v>472</v>
      </c>
    </row>
    <row r="265" spans="1:4" customFormat="1" hidden="1" x14ac:dyDescent="0.3">
      <c r="A265">
        <v>2015</v>
      </c>
      <c r="B265" t="s">
        <v>816</v>
      </c>
      <c r="C265">
        <v>266</v>
      </c>
      <c r="D265" t="s">
        <v>501</v>
      </c>
    </row>
    <row r="266" spans="1:4" customFormat="1" hidden="1" x14ac:dyDescent="0.3">
      <c r="A266">
        <v>2015</v>
      </c>
      <c r="B266" t="s">
        <v>816</v>
      </c>
      <c r="C266">
        <v>268</v>
      </c>
      <c r="D266" t="s">
        <v>465</v>
      </c>
    </row>
    <row r="267" spans="1:4" customFormat="1" hidden="1" x14ac:dyDescent="0.3">
      <c r="A267">
        <v>2015</v>
      </c>
      <c r="B267" t="s">
        <v>816</v>
      </c>
      <c r="C267">
        <v>270</v>
      </c>
      <c r="D267" t="s">
        <v>410</v>
      </c>
    </row>
    <row r="268" spans="1:4" customFormat="1" hidden="1" x14ac:dyDescent="0.3">
      <c r="A268">
        <v>2015</v>
      </c>
      <c r="B268" t="s">
        <v>816</v>
      </c>
      <c r="C268">
        <v>270</v>
      </c>
      <c r="D268" t="s">
        <v>422</v>
      </c>
    </row>
    <row r="269" spans="1:4" customFormat="1" hidden="1" x14ac:dyDescent="0.3">
      <c r="A269">
        <v>2015</v>
      </c>
      <c r="B269" t="s">
        <v>816</v>
      </c>
      <c r="C269">
        <v>270</v>
      </c>
      <c r="D269" t="s">
        <v>427</v>
      </c>
    </row>
    <row r="270" spans="1:4" customFormat="1" hidden="1" x14ac:dyDescent="0.3">
      <c r="A270">
        <v>2015</v>
      </c>
      <c r="B270" t="s">
        <v>816</v>
      </c>
      <c r="C270">
        <v>272</v>
      </c>
      <c r="D270" t="s">
        <v>156</v>
      </c>
    </row>
    <row r="271" spans="1:4" customFormat="1" hidden="1" x14ac:dyDescent="0.3">
      <c r="A271">
        <v>2015</v>
      </c>
      <c r="B271" t="s">
        <v>816</v>
      </c>
      <c r="C271">
        <v>272</v>
      </c>
      <c r="D271" t="s">
        <v>473</v>
      </c>
    </row>
    <row r="272" spans="1:4" customFormat="1" hidden="1" x14ac:dyDescent="0.3">
      <c r="A272">
        <v>2015</v>
      </c>
      <c r="B272" t="s">
        <v>816</v>
      </c>
      <c r="C272">
        <v>274</v>
      </c>
      <c r="D272" t="s">
        <v>399</v>
      </c>
    </row>
    <row r="273" spans="1:4" customFormat="1" hidden="1" x14ac:dyDescent="0.3">
      <c r="A273">
        <v>2015</v>
      </c>
      <c r="B273" t="s">
        <v>816</v>
      </c>
      <c r="C273">
        <v>278</v>
      </c>
      <c r="D273" t="s">
        <v>489</v>
      </c>
    </row>
    <row r="274" spans="1:4" customFormat="1" hidden="1" x14ac:dyDescent="0.3">
      <c r="A274">
        <v>2015</v>
      </c>
      <c r="B274" t="s">
        <v>816</v>
      </c>
      <c r="C274">
        <v>279</v>
      </c>
      <c r="D274" t="s">
        <v>169</v>
      </c>
    </row>
    <row r="275" spans="1:4" customFormat="1" hidden="1" x14ac:dyDescent="0.3">
      <c r="A275">
        <v>2015</v>
      </c>
      <c r="B275" t="s">
        <v>816</v>
      </c>
      <c r="C275">
        <v>282</v>
      </c>
      <c r="D275" t="s">
        <v>391</v>
      </c>
    </row>
    <row r="276" spans="1:4" customFormat="1" hidden="1" x14ac:dyDescent="0.3">
      <c r="A276">
        <v>2015</v>
      </c>
      <c r="B276" t="s">
        <v>816</v>
      </c>
      <c r="C276">
        <v>282</v>
      </c>
      <c r="D276" t="s">
        <v>441</v>
      </c>
    </row>
    <row r="277" spans="1:4" customFormat="1" hidden="1" x14ac:dyDescent="0.3">
      <c r="A277">
        <v>2015</v>
      </c>
      <c r="B277" t="s">
        <v>816</v>
      </c>
      <c r="C277">
        <v>282</v>
      </c>
      <c r="D277" t="s">
        <v>523</v>
      </c>
    </row>
    <row r="278" spans="1:4" customFormat="1" hidden="1" x14ac:dyDescent="0.3">
      <c r="A278">
        <v>2015</v>
      </c>
      <c r="B278" t="s">
        <v>816</v>
      </c>
      <c r="C278">
        <v>283</v>
      </c>
      <c r="D278" t="s">
        <v>506</v>
      </c>
    </row>
    <row r="279" spans="1:4" customFormat="1" hidden="1" x14ac:dyDescent="0.3">
      <c r="A279">
        <v>2015</v>
      </c>
      <c r="B279" t="s">
        <v>816</v>
      </c>
      <c r="C279">
        <v>285</v>
      </c>
      <c r="D279" t="s">
        <v>205</v>
      </c>
    </row>
    <row r="280" spans="1:4" customFormat="1" hidden="1" x14ac:dyDescent="0.3">
      <c r="A280">
        <v>2015</v>
      </c>
      <c r="B280" t="s">
        <v>816</v>
      </c>
      <c r="C280">
        <v>288</v>
      </c>
      <c r="D280" t="s">
        <v>421</v>
      </c>
    </row>
    <row r="281" spans="1:4" customFormat="1" hidden="1" x14ac:dyDescent="0.3">
      <c r="A281">
        <v>2015</v>
      </c>
      <c r="B281" t="s">
        <v>816</v>
      </c>
      <c r="C281">
        <v>290</v>
      </c>
      <c r="D281" t="s">
        <v>385</v>
      </c>
    </row>
    <row r="282" spans="1:4" customFormat="1" hidden="1" x14ac:dyDescent="0.3">
      <c r="A282">
        <v>2015</v>
      </c>
      <c r="B282" t="s">
        <v>816</v>
      </c>
      <c r="C282">
        <v>290</v>
      </c>
      <c r="D282" t="s">
        <v>400</v>
      </c>
    </row>
    <row r="283" spans="1:4" customFormat="1" hidden="1" x14ac:dyDescent="0.3">
      <c r="A283">
        <v>2015</v>
      </c>
      <c r="B283" t="s">
        <v>816</v>
      </c>
      <c r="C283">
        <v>290</v>
      </c>
      <c r="D283" t="s">
        <v>418</v>
      </c>
    </row>
    <row r="284" spans="1:4" customFormat="1" hidden="1" x14ac:dyDescent="0.3">
      <c r="A284">
        <v>2015</v>
      </c>
      <c r="B284" t="s">
        <v>816</v>
      </c>
      <c r="C284">
        <v>290</v>
      </c>
      <c r="D284" t="s">
        <v>420</v>
      </c>
    </row>
    <row r="285" spans="1:4" customFormat="1" hidden="1" x14ac:dyDescent="0.3">
      <c r="A285">
        <v>2015</v>
      </c>
      <c r="B285" t="s">
        <v>816</v>
      </c>
      <c r="C285">
        <v>292</v>
      </c>
      <c r="D285" t="s">
        <v>446</v>
      </c>
    </row>
    <row r="286" spans="1:4" customFormat="1" hidden="1" x14ac:dyDescent="0.3">
      <c r="A286">
        <v>2015</v>
      </c>
      <c r="B286" t="s">
        <v>816</v>
      </c>
      <c r="C286">
        <v>292</v>
      </c>
      <c r="D286" t="s">
        <v>464</v>
      </c>
    </row>
    <row r="287" spans="1:4" customFormat="1" hidden="1" x14ac:dyDescent="0.3">
      <c r="A287">
        <v>2015</v>
      </c>
      <c r="B287" t="s">
        <v>816</v>
      </c>
      <c r="C287">
        <v>293</v>
      </c>
      <c r="D287" t="s">
        <v>495</v>
      </c>
    </row>
    <row r="288" spans="1:4" customFormat="1" hidden="1" x14ac:dyDescent="0.3">
      <c r="A288">
        <v>2015</v>
      </c>
      <c r="B288" t="s">
        <v>816</v>
      </c>
      <c r="C288">
        <v>294</v>
      </c>
      <c r="D288" t="s">
        <v>121</v>
      </c>
    </row>
    <row r="289" spans="1:4" customFormat="1" hidden="1" x14ac:dyDescent="0.3">
      <c r="A289">
        <v>2015</v>
      </c>
      <c r="B289" t="s">
        <v>816</v>
      </c>
      <c r="C289">
        <v>294</v>
      </c>
      <c r="D289" t="s">
        <v>404</v>
      </c>
    </row>
    <row r="290" spans="1:4" customFormat="1" hidden="1" x14ac:dyDescent="0.3">
      <c r="A290">
        <v>2015</v>
      </c>
      <c r="B290" t="s">
        <v>816</v>
      </c>
      <c r="C290">
        <v>294</v>
      </c>
      <c r="D290" t="s">
        <v>507</v>
      </c>
    </row>
    <row r="291" spans="1:4" customFormat="1" hidden="1" x14ac:dyDescent="0.3">
      <c r="A291">
        <v>2015</v>
      </c>
      <c r="B291" t="s">
        <v>816</v>
      </c>
      <c r="C291">
        <v>296</v>
      </c>
      <c r="D291" t="s">
        <v>155</v>
      </c>
    </row>
    <row r="292" spans="1:4" customFormat="1" hidden="1" x14ac:dyDescent="0.3">
      <c r="A292">
        <v>2015</v>
      </c>
      <c r="B292" t="s">
        <v>816</v>
      </c>
      <c r="C292">
        <v>296</v>
      </c>
      <c r="D292" t="s">
        <v>409</v>
      </c>
    </row>
    <row r="293" spans="1:4" customFormat="1" hidden="1" x14ac:dyDescent="0.3">
      <c r="A293">
        <v>2015</v>
      </c>
      <c r="B293" t="s">
        <v>816</v>
      </c>
      <c r="C293">
        <v>296</v>
      </c>
      <c r="D293" t="s">
        <v>430</v>
      </c>
    </row>
    <row r="294" spans="1:4" customFormat="1" hidden="1" x14ac:dyDescent="0.3">
      <c r="A294">
        <v>2015</v>
      </c>
      <c r="B294" t="s">
        <v>816</v>
      </c>
      <c r="C294">
        <v>296</v>
      </c>
      <c r="D294" t="s">
        <v>435</v>
      </c>
    </row>
    <row r="295" spans="1:4" customFormat="1" hidden="1" x14ac:dyDescent="0.3">
      <c r="A295">
        <v>2015</v>
      </c>
      <c r="B295" t="s">
        <v>816</v>
      </c>
      <c r="C295">
        <v>298</v>
      </c>
      <c r="D295" t="s">
        <v>123</v>
      </c>
    </row>
    <row r="296" spans="1:4" customFormat="1" hidden="1" x14ac:dyDescent="0.3">
      <c r="A296">
        <v>2015</v>
      </c>
      <c r="B296" t="s">
        <v>816</v>
      </c>
      <c r="C296">
        <v>298</v>
      </c>
      <c r="D296" t="s">
        <v>447</v>
      </c>
    </row>
    <row r="297" spans="1:4" customFormat="1" hidden="1" x14ac:dyDescent="0.3">
      <c r="A297">
        <v>2015</v>
      </c>
      <c r="B297" t="s">
        <v>816</v>
      </c>
      <c r="C297">
        <v>299</v>
      </c>
      <c r="D297" t="s">
        <v>396</v>
      </c>
    </row>
    <row r="298" spans="1:4" customFormat="1" hidden="1" x14ac:dyDescent="0.3">
      <c r="A298">
        <v>2015</v>
      </c>
      <c r="B298" t="s">
        <v>816</v>
      </c>
      <c r="C298">
        <v>300</v>
      </c>
      <c r="D298" t="s">
        <v>122</v>
      </c>
    </row>
    <row r="299" spans="1:4" customFormat="1" hidden="1" x14ac:dyDescent="0.3">
      <c r="A299">
        <v>2015</v>
      </c>
      <c r="B299" t="s">
        <v>816</v>
      </c>
      <c r="C299">
        <v>300</v>
      </c>
      <c r="D299" t="s">
        <v>451</v>
      </c>
    </row>
    <row r="300" spans="1:4" customFormat="1" hidden="1" x14ac:dyDescent="0.3">
      <c r="A300">
        <v>2015</v>
      </c>
      <c r="B300" t="s">
        <v>816</v>
      </c>
      <c r="C300">
        <v>300</v>
      </c>
      <c r="D300" t="s">
        <v>463</v>
      </c>
    </row>
    <row r="301" spans="1:4" customFormat="1" hidden="1" x14ac:dyDescent="0.3">
      <c r="A301">
        <v>2015</v>
      </c>
      <c r="B301" t="s">
        <v>816</v>
      </c>
      <c r="C301">
        <v>300</v>
      </c>
      <c r="D301" t="s">
        <v>482</v>
      </c>
    </row>
    <row r="302" spans="1:4" customFormat="1" hidden="1" x14ac:dyDescent="0.3">
      <c r="A302">
        <v>2015</v>
      </c>
      <c r="B302" t="s">
        <v>816</v>
      </c>
      <c r="C302">
        <v>300</v>
      </c>
      <c r="D302" t="s">
        <v>491</v>
      </c>
    </row>
    <row r="303" spans="1:4" customFormat="1" hidden="1" x14ac:dyDescent="0.3">
      <c r="A303">
        <v>2015</v>
      </c>
      <c r="B303" t="s">
        <v>816</v>
      </c>
      <c r="C303">
        <v>300</v>
      </c>
      <c r="D303" t="s">
        <v>516</v>
      </c>
    </row>
    <row r="304" spans="1:4" customFormat="1" hidden="1" x14ac:dyDescent="0.3">
      <c r="A304">
        <v>2015</v>
      </c>
      <c r="B304" t="s">
        <v>816</v>
      </c>
      <c r="C304">
        <v>302</v>
      </c>
      <c r="D304" t="s">
        <v>204</v>
      </c>
    </row>
    <row r="305" spans="1:4" customFormat="1" hidden="1" x14ac:dyDescent="0.3">
      <c r="A305">
        <v>2015</v>
      </c>
      <c r="B305" t="s">
        <v>816</v>
      </c>
      <c r="C305">
        <v>302</v>
      </c>
      <c r="D305" t="s">
        <v>444</v>
      </c>
    </row>
    <row r="306" spans="1:4" customFormat="1" hidden="1" x14ac:dyDescent="0.3">
      <c r="A306">
        <v>2015</v>
      </c>
      <c r="B306" t="s">
        <v>816</v>
      </c>
      <c r="C306">
        <v>302</v>
      </c>
      <c r="D306" t="s">
        <v>452</v>
      </c>
    </row>
    <row r="307" spans="1:4" customFormat="1" hidden="1" x14ac:dyDescent="0.3">
      <c r="A307">
        <v>2015</v>
      </c>
      <c r="B307" t="s">
        <v>816</v>
      </c>
      <c r="C307">
        <v>302</v>
      </c>
      <c r="D307" t="s">
        <v>459</v>
      </c>
    </row>
    <row r="308" spans="1:4" customFormat="1" hidden="1" x14ac:dyDescent="0.3">
      <c r="A308">
        <v>2015</v>
      </c>
      <c r="B308" t="s">
        <v>816</v>
      </c>
      <c r="C308">
        <v>302</v>
      </c>
      <c r="D308" t="s">
        <v>467</v>
      </c>
    </row>
    <row r="309" spans="1:4" customFormat="1" hidden="1" x14ac:dyDescent="0.3">
      <c r="A309">
        <v>2015</v>
      </c>
      <c r="B309" t="s">
        <v>816</v>
      </c>
      <c r="C309">
        <v>302</v>
      </c>
      <c r="D309" t="s">
        <v>498</v>
      </c>
    </row>
    <row r="310" spans="1:4" customFormat="1" hidden="1" x14ac:dyDescent="0.3">
      <c r="A310">
        <v>2015</v>
      </c>
      <c r="B310" t="s">
        <v>816</v>
      </c>
      <c r="C310">
        <v>302</v>
      </c>
      <c r="D310" t="s">
        <v>522</v>
      </c>
    </row>
    <row r="311" spans="1:4" customFormat="1" hidden="1" x14ac:dyDescent="0.3">
      <c r="A311">
        <v>2015</v>
      </c>
      <c r="B311" t="s">
        <v>816</v>
      </c>
      <c r="C311">
        <v>303</v>
      </c>
      <c r="D311" t="s">
        <v>150</v>
      </c>
    </row>
    <row r="312" spans="1:4" customFormat="1" hidden="1" x14ac:dyDescent="0.3">
      <c r="A312">
        <v>2015</v>
      </c>
      <c r="B312" t="s">
        <v>816</v>
      </c>
      <c r="C312">
        <v>303</v>
      </c>
      <c r="D312" t="s">
        <v>159</v>
      </c>
    </row>
    <row r="313" spans="1:4" customFormat="1" hidden="1" x14ac:dyDescent="0.3">
      <c r="A313">
        <v>2015</v>
      </c>
      <c r="B313" t="s">
        <v>816</v>
      </c>
      <c r="C313">
        <v>303</v>
      </c>
      <c r="D313" t="s">
        <v>499</v>
      </c>
    </row>
    <row r="314" spans="1:4" customFormat="1" hidden="1" x14ac:dyDescent="0.3">
      <c r="A314">
        <v>2015</v>
      </c>
      <c r="B314" t="s">
        <v>816</v>
      </c>
      <c r="C314">
        <v>304</v>
      </c>
      <c r="D314" t="s">
        <v>200</v>
      </c>
    </row>
    <row r="315" spans="1:4" customFormat="1" hidden="1" x14ac:dyDescent="0.3">
      <c r="A315">
        <v>2015</v>
      </c>
      <c r="B315" t="s">
        <v>816</v>
      </c>
      <c r="C315">
        <v>304</v>
      </c>
      <c r="D315" t="s">
        <v>439</v>
      </c>
    </row>
    <row r="316" spans="1:4" customFormat="1" hidden="1" x14ac:dyDescent="0.3">
      <c r="A316">
        <v>2015</v>
      </c>
      <c r="B316" t="s">
        <v>816</v>
      </c>
      <c r="C316">
        <v>306</v>
      </c>
      <c r="D316" t="s">
        <v>412</v>
      </c>
    </row>
    <row r="317" spans="1:4" customFormat="1" hidden="1" x14ac:dyDescent="0.3">
      <c r="A317">
        <v>2015</v>
      </c>
      <c r="B317" t="s">
        <v>816</v>
      </c>
      <c r="C317">
        <v>306</v>
      </c>
      <c r="D317" t="s">
        <v>500</v>
      </c>
    </row>
    <row r="318" spans="1:4" customFormat="1" hidden="1" x14ac:dyDescent="0.3">
      <c r="A318">
        <v>2015</v>
      </c>
      <c r="B318" t="s">
        <v>816</v>
      </c>
      <c r="C318">
        <v>306</v>
      </c>
      <c r="D318" t="s">
        <v>518</v>
      </c>
    </row>
    <row r="319" spans="1:4" customFormat="1" hidden="1" x14ac:dyDescent="0.3">
      <c r="A319">
        <v>2015</v>
      </c>
      <c r="B319" t="s">
        <v>816</v>
      </c>
      <c r="C319">
        <v>308</v>
      </c>
      <c r="D319" t="s">
        <v>458</v>
      </c>
    </row>
    <row r="320" spans="1:4" customFormat="1" hidden="1" x14ac:dyDescent="0.3">
      <c r="A320">
        <v>2015</v>
      </c>
      <c r="B320" t="s">
        <v>816</v>
      </c>
      <c r="C320">
        <v>308</v>
      </c>
      <c r="D320" t="s">
        <v>462</v>
      </c>
    </row>
    <row r="321" spans="1:4" customFormat="1" hidden="1" x14ac:dyDescent="0.3">
      <c r="A321">
        <v>2015</v>
      </c>
      <c r="B321" t="s">
        <v>816</v>
      </c>
      <c r="C321">
        <v>308</v>
      </c>
      <c r="D321" t="s">
        <v>521</v>
      </c>
    </row>
    <row r="322" spans="1:4" customFormat="1" hidden="1" x14ac:dyDescent="0.3">
      <c r="A322">
        <v>2015</v>
      </c>
      <c r="B322" t="s">
        <v>816</v>
      </c>
      <c r="C322">
        <v>310</v>
      </c>
      <c r="D322" t="s">
        <v>453</v>
      </c>
    </row>
    <row r="323" spans="1:4" customFormat="1" hidden="1" x14ac:dyDescent="0.3">
      <c r="A323">
        <v>2015</v>
      </c>
      <c r="B323" t="s">
        <v>816</v>
      </c>
      <c r="C323">
        <v>310</v>
      </c>
      <c r="D323" t="s">
        <v>211</v>
      </c>
    </row>
    <row r="324" spans="1:4" customFormat="1" hidden="1" x14ac:dyDescent="0.3">
      <c r="A324">
        <v>2015</v>
      </c>
      <c r="B324" t="s">
        <v>816</v>
      </c>
      <c r="C324">
        <v>312</v>
      </c>
      <c r="D324" t="s">
        <v>153</v>
      </c>
    </row>
    <row r="325" spans="1:4" customFormat="1" hidden="1" x14ac:dyDescent="0.3">
      <c r="A325">
        <v>2015</v>
      </c>
      <c r="B325" t="s">
        <v>816</v>
      </c>
      <c r="C325">
        <v>312</v>
      </c>
      <c r="D325" t="s">
        <v>389</v>
      </c>
    </row>
    <row r="326" spans="1:4" customFormat="1" hidden="1" x14ac:dyDescent="0.3">
      <c r="A326">
        <v>2015</v>
      </c>
      <c r="B326" t="s">
        <v>816</v>
      </c>
      <c r="C326">
        <v>314</v>
      </c>
      <c r="D326" t="s">
        <v>406</v>
      </c>
    </row>
    <row r="327" spans="1:4" customFormat="1" hidden="1" x14ac:dyDescent="0.3">
      <c r="A327">
        <v>2015</v>
      </c>
      <c r="B327" t="s">
        <v>816</v>
      </c>
      <c r="C327">
        <v>314</v>
      </c>
      <c r="D327" t="s">
        <v>471</v>
      </c>
    </row>
    <row r="328" spans="1:4" customFormat="1" hidden="1" x14ac:dyDescent="0.3">
      <c r="A328">
        <v>2015</v>
      </c>
      <c r="B328" t="s">
        <v>816</v>
      </c>
      <c r="C328">
        <v>316</v>
      </c>
      <c r="D328" t="s">
        <v>206</v>
      </c>
    </row>
    <row r="329" spans="1:4" customFormat="1" hidden="1" x14ac:dyDescent="0.3">
      <c r="A329">
        <v>2015</v>
      </c>
      <c r="B329" t="s">
        <v>816</v>
      </c>
      <c r="C329">
        <v>316</v>
      </c>
      <c r="D329" t="s">
        <v>483</v>
      </c>
    </row>
    <row r="330" spans="1:4" customFormat="1" hidden="1" x14ac:dyDescent="0.3">
      <c r="A330">
        <v>2015</v>
      </c>
      <c r="B330" t="s">
        <v>816</v>
      </c>
      <c r="C330">
        <v>316</v>
      </c>
      <c r="D330" t="s">
        <v>517</v>
      </c>
    </row>
    <row r="331" spans="1:4" customFormat="1" hidden="1" x14ac:dyDescent="0.3">
      <c r="A331">
        <v>2015</v>
      </c>
      <c r="B331" t="s">
        <v>816</v>
      </c>
      <c r="C331">
        <v>318</v>
      </c>
      <c r="D331" t="s">
        <v>237</v>
      </c>
    </row>
    <row r="332" spans="1:4" customFormat="1" hidden="1" x14ac:dyDescent="0.3">
      <c r="A332">
        <v>2015</v>
      </c>
      <c r="B332" t="s">
        <v>816</v>
      </c>
      <c r="C332">
        <v>318</v>
      </c>
      <c r="D332" t="s">
        <v>384</v>
      </c>
    </row>
    <row r="333" spans="1:4" customFormat="1" hidden="1" x14ac:dyDescent="0.3">
      <c r="A333">
        <v>2015</v>
      </c>
      <c r="B333" t="s">
        <v>816</v>
      </c>
      <c r="C333">
        <v>320</v>
      </c>
      <c r="D333" t="s">
        <v>158</v>
      </c>
    </row>
    <row r="334" spans="1:4" customFormat="1" hidden="1" x14ac:dyDescent="0.3">
      <c r="A334">
        <v>2015</v>
      </c>
      <c r="B334" t="s">
        <v>816</v>
      </c>
      <c r="C334">
        <v>320</v>
      </c>
      <c r="D334" t="s">
        <v>160</v>
      </c>
    </row>
    <row r="335" spans="1:4" customFormat="1" hidden="1" x14ac:dyDescent="0.3">
      <c r="A335">
        <v>2015</v>
      </c>
      <c r="B335" t="s">
        <v>816</v>
      </c>
      <c r="C335">
        <v>320</v>
      </c>
      <c r="D335" t="s">
        <v>461</v>
      </c>
    </row>
    <row r="336" spans="1:4" customFormat="1" hidden="1" x14ac:dyDescent="0.3">
      <c r="A336">
        <v>2015</v>
      </c>
      <c r="B336" t="s">
        <v>816</v>
      </c>
      <c r="C336">
        <v>320</v>
      </c>
      <c r="D336" t="s">
        <v>515</v>
      </c>
    </row>
    <row r="337" spans="1:4" customFormat="1" hidden="1" x14ac:dyDescent="0.3">
      <c r="A337">
        <v>2015</v>
      </c>
      <c r="B337" t="s">
        <v>816</v>
      </c>
      <c r="C337">
        <v>324</v>
      </c>
      <c r="D337" t="s">
        <v>414</v>
      </c>
    </row>
    <row r="338" spans="1:4" customFormat="1" hidden="1" x14ac:dyDescent="0.3">
      <c r="A338">
        <v>2015</v>
      </c>
      <c r="B338" t="s">
        <v>816</v>
      </c>
      <c r="C338">
        <v>324</v>
      </c>
      <c r="D338" t="s">
        <v>438</v>
      </c>
    </row>
    <row r="339" spans="1:4" customFormat="1" hidden="1" x14ac:dyDescent="0.3">
      <c r="A339">
        <v>2015</v>
      </c>
      <c r="B339" t="s">
        <v>816</v>
      </c>
      <c r="C339">
        <v>324</v>
      </c>
      <c r="D339" t="s">
        <v>508</v>
      </c>
    </row>
    <row r="340" spans="1:4" customFormat="1" hidden="1" x14ac:dyDescent="0.3">
      <c r="A340">
        <v>2015</v>
      </c>
      <c r="B340" t="s">
        <v>816</v>
      </c>
      <c r="C340">
        <v>326</v>
      </c>
      <c r="D340" t="s">
        <v>479</v>
      </c>
    </row>
    <row r="341" spans="1:4" customFormat="1" hidden="1" x14ac:dyDescent="0.3">
      <c r="A341">
        <v>2015</v>
      </c>
      <c r="B341" t="s">
        <v>816</v>
      </c>
      <c r="C341">
        <v>327</v>
      </c>
      <c r="D341" t="s">
        <v>484</v>
      </c>
    </row>
    <row r="342" spans="1:4" customFormat="1" hidden="1" x14ac:dyDescent="0.3">
      <c r="A342">
        <v>2015</v>
      </c>
      <c r="B342" t="s">
        <v>816</v>
      </c>
      <c r="C342">
        <v>329</v>
      </c>
      <c r="D342" t="s">
        <v>120</v>
      </c>
    </row>
    <row r="343" spans="1:4" customFormat="1" hidden="1" x14ac:dyDescent="0.3">
      <c r="A343">
        <v>2015</v>
      </c>
      <c r="B343" t="s">
        <v>816</v>
      </c>
      <c r="C343">
        <v>330</v>
      </c>
      <c r="D343" t="s">
        <v>73</v>
      </c>
    </row>
    <row r="344" spans="1:4" customFormat="1" hidden="1" x14ac:dyDescent="0.3">
      <c r="A344">
        <v>2015</v>
      </c>
      <c r="B344" t="s">
        <v>816</v>
      </c>
      <c r="C344">
        <v>330</v>
      </c>
      <c r="D344" t="s">
        <v>148</v>
      </c>
    </row>
    <row r="345" spans="1:4" customFormat="1" hidden="1" x14ac:dyDescent="0.3">
      <c r="A345">
        <v>2015</v>
      </c>
      <c r="B345" t="s">
        <v>816</v>
      </c>
      <c r="C345">
        <v>330</v>
      </c>
      <c r="D345" t="s">
        <v>455</v>
      </c>
    </row>
    <row r="346" spans="1:4" customFormat="1" hidden="1" x14ac:dyDescent="0.3">
      <c r="A346">
        <v>2015</v>
      </c>
      <c r="B346" t="s">
        <v>816</v>
      </c>
      <c r="C346">
        <v>332</v>
      </c>
      <c r="D346" t="s">
        <v>460</v>
      </c>
    </row>
    <row r="347" spans="1:4" customFormat="1" hidden="1" x14ac:dyDescent="0.3">
      <c r="A347">
        <v>2015</v>
      </c>
      <c r="B347" t="s">
        <v>816</v>
      </c>
      <c r="C347">
        <v>332</v>
      </c>
      <c r="D347" t="s">
        <v>380</v>
      </c>
    </row>
    <row r="348" spans="1:4" customFormat="1" hidden="1" x14ac:dyDescent="0.3">
      <c r="A348">
        <v>2015</v>
      </c>
      <c r="B348" t="s">
        <v>816</v>
      </c>
      <c r="C348">
        <v>334</v>
      </c>
      <c r="D348" t="s">
        <v>405</v>
      </c>
    </row>
    <row r="349" spans="1:4" customFormat="1" hidden="1" x14ac:dyDescent="0.3">
      <c r="A349">
        <v>2015</v>
      </c>
      <c r="B349" t="s">
        <v>816</v>
      </c>
      <c r="C349">
        <v>334</v>
      </c>
      <c r="D349" t="s">
        <v>481</v>
      </c>
    </row>
    <row r="350" spans="1:4" customFormat="1" hidden="1" x14ac:dyDescent="0.3">
      <c r="A350">
        <v>2015</v>
      </c>
      <c r="B350" t="s">
        <v>816</v>
      </c>
      <c r="C350">
        <v>336</v>
      </c>
      <c r="D350" t="s">
        <v>488</v>
      </c>
    </row>
    <row r="351" spans="1:4" customFormat="1" hidden="1" x14ac:dyDescent="0.3">
      <c r="A351">
        <v>2015</v>
      </c>
      <c r="B351" t="s">
        <v>816</v>
      </c>
      <c r="C351">
        <v>338</v>
      </c>
      <c r="D351" t="s">
        <v>469</v>
      </c>
    </row>
    <row r="352" spans="1:4" customFormat="1" hidden="1" x14ac:dyDescent="0.3">
      <c r="A352">
        <v>2015</v>
      </c>
      <c r="B352" t="s">
        <v>816</v>
      </c>
      <c r="C352">
        <v>338</v>
      </c>
      <c r="D352" t="s">
        <v>514</v>
      </c>
    </row>
    <row r="353" spans="1:4" customFormat="1" hidden="1" x14ac:dyDescent="0.3">
      <c r="A353">
        <v>2015</v>
      </c>
      <c r="B353" t="s">
        <v>816</v>
      </c>
      <c r="C353">
        <v>340</v>
      </c>
      <c r="D353" t="s">
        <v>151</v>
      </c>
    </row>
    <row r="354" spans="1:4" customFormat="1" hidden="1" x14ac:dyDescent="0.3">
      <c r="A354">
        <v>2015</v>
      </c>
      <c r="B354" t="s">
        <v>816</v>
      </c>
      <c r="C354">
        <v>345</v>
      </c>
      <c r="D354" t="s">
        <v>496</v>
      </c>
    </row>
    <row r="355" spans="1:4" customFormat="1" hidden="1" x14ac:dyDescent="0.3">
      <c r="A355">
        <v>2015</v>
      </c>
      <c r="B355" t="s">
        <v>816</v>
      </c>
      <c r="C355">
        <v>346</v>
      </c>
      <c r="D355" t="s">
        <v>239</v>
      </c>
    </row>
    <row r="356" spans="1:4" customFormat="1" hidden="1" x14ac:dyDescent="0.3">
      <c r="A356">
        <v>2015</v>
      </c>
      <c r="B356" t="s">
        <v>816</v>
      </c>
      <c r="C356">
        <v>346</v>
      </c>
      <c r="D356" t="s">
        <v>480</v>
      </c>
    </row>
    <row r="357" spans="1:4" customFormat="1" hidden="1" x14ac:dyDescent="0.3">
      <c r="A357">
        <v>2015</v>
      </c>
      <c r="B357" t="s">
        <v>816</v>
      </c>
      <c r="C357">
        <v>349</v>
      </c>
      <c r="D357" t="s">
        <v>210</v>
      </c>
    </row>
    <row r="358" spans="1:4" customFormat="1" hidden="1" x14ac:dyDescent="0.3">
      <c r="A358">
        <v>2015</v>
      </c>
      <c r="B358" t="s">
        <v>816</v>
      </c>
      <c r="C358">
        <v>351</v>
      </c>
      <c r="D358" t="s">
        <v>510</v>
      </c>
    </row>
    <row r="359" spans="1:4" customFormat="1" hidden="1" x14ac:dyDescent="0.3">
      <c r="A359">
        <v>2015</v>
      </c>
      <c r="B359" t="s">
        <v>816</v>
      </c>
      <c r="C359">
        <v>352</v>
      </c>
      <c r="D359" t="s">
        <v>475</v>
      </c>
    </row>
    <row r="360" spans="1:4" customFormat="1" hidden="1" x14ac:dyDescent="0.3">
      <c r="A360">
        <v>2015</v>
      </c>
      <c r="B360" t="s">
        <v>816</v>
      </c>
      <c r="C360">
        <v>354</v>
      </c>
      <c r="D360" t="s">
        <v>428</v>
      </c>
    </row>
    <row r="361" spans="1:4" customFormat="1" hidden="1" x14ac:dyDescent="0.3">
      <c r="A361">
        <v>2015</v>
      </c>
      <c r="B361" t="s">
        <v>816</v>
      </c>
      <c r="C361">
        <v>355</v>
      </c>
      <c r="D361" t="s">
        <v>208</v>
      </c>
    </row>
    <row r="362" spans="1:4" customFormat="1" hidden="1" x14ac:dyDescent="0.3">
      <c r="A362">
        <v>2015</v>
      </c>
      <c r="B362" t="s">
        <v>816</v>
      </c>
      <c r="C362">
        <v>360</v>
      </c>
      <c r="D362" t="s">
        <v>445</v>
      </c>
    </row>
    <row r="363" spans="1:4" customFormat="1" hidden="1" x14ac:dyDescent="0.3">
      <c r="A363">
        <v>2015</v>
      </c>
      <c r="B363" t="s">
        <v>816</v>
      </c>
      <c r="C363">
        <v>362</v>
      </c>
      <c r="D363" t="s">
        <v>397</v>
      </c>
    </row>
    <row r="364" spans="1:4" customFormat="1" hidden="1" x14ac:dyDescent="0.3">
      <c r="A364">
        <v>2015</v>
      </c>
      <c r="B364" t="s">
        <v>816</v>
      </c>
      <c r="C364">
        <v>362</v>
      </c>
      <c r="D364" t="s">
        <v>417</v>
      </c>
    </row>
    <row r="365" spans="1:4" customFormat="1" hidden="1" x14ac:dyDescent="0.3">
      <c r="A365">
        <v>2015</v>
      </c>
      <c r="B365" t="s">
        <v>816</v>
      </c>
      <c r="C365">
        <v>364</v>
      </c>
      <c r="D365" t="s">
        <v>436</v>
      </c>
    </row>
    <row r="366" spans="1:4" customFormat="1" hidden="1" x14ac:dyDescent="0.3">
      <c r="A366">
        <v>2015</v>
      </c>
      <c r="B366" t="s">
        <v>816</v>
      </c>
      <c r="C366">
        <v>368</v>
      </c>
      <c r="D366" t="s">
        <v>456</v>
      </c>
    </row>
    <row r="367" spans="1:4" customFormat="1" hidden="1" x14ac:dyDescent="0.3">
      <c r="A367">
        <v>2015</v>
      </c>
      <c r="B367" t="s">
        <v>816</v>
      </c>
      <c r="C367">
        <v>374</v>
      </c>
      <c r="D367" t="s">
        <v>154</v>
      </c>
    </row>
    <row r="368" spans="1:4" customFormat="1" hidden="1" x14ac:dyDescent="0.3">
      <c r="A368">
        <v>2015</v>
      </c>
      <c r="B368" t="s">
        <v>816</v>
      </c>
      <c r="C368">
        <v>374</v>
      </c>
      <c r="D368" t="s">
        <v>470</v>
      </c>
    </row>
    <row r="369" spans="1:4" customFormat="1" hidden="1" x14ac:dyDescent="0.3">
      <c r="A369">
        <v>2015</v>
      </c>
      <c r="B369" t="s">
        <v>816</v>
      </c>
      <c r="C369">
        <v>376</v>
      </c>
      <c r="D369" t="s">
        <v>398</v>
      </c>
    </row>
    <row r="370" spans="1:4" customFormat="1" hidden="1" x14ac:dyDescent="0.3">
      <c r="A370">
        <v>2015</v>
      </c>
      <c r="B370" t="s">
        <v>816</v>
      </c>
      <c r="C370">
        <v>378</v>
      </c>
      <c r="D370" t="s">
        <v>415</v>
      </c>
    </row>
    <row r="371" spans="1:4" customFormat="1" hidden="1" x14ac:dyDescent="0.3">
      <c r="A371">
        <v>2015</v>
      </c>
      <c r="B371" t="s">
        <v>816</v>
      </c>
      <c r="C371">
        <v>379</v>
      </c>
      <c r="D371" t="s">
        <v>492</v>
      </c>
    </row>
    <row r="372" spans="1:4" customFormat="1" hidden="1" x14ac:dyDescent="0.3">
      <c r="A372">
        <v>2015</v>
      </c>
      <c r="B372" t="s">
        <v>816</v>
      </c>
      <c r="C372">
        <v>380</v>
      </c>
      <c r="D372" t="s">
        <v>119</v>
      </c>
    </row>
    <row r="373" spans="1:4" customFormat="1" hidden="1" x14ac:dyDescent="0.3">
      <c r="A373">
        <v>2015</v>
      </c>
      <c r="B373" t="s">
        <v>816</v>
      </c>
      <c r="C373">
        <v>380</v>
      </c>
      <c r="D373" t="s">
        <v>490</v>
      </c>
    </row>
    <row r="374" spans="1:4" customFormat="1" hidden="1" x14ac:dyDescent="0.3">
      <c r="A374">
        <v>2015</v>
      </c>
      <c r="B374" t="s">
        <v>816</v>
      </c>
      <c r="C374">
        <v>380</v>
      </c>
      <c r="D374" t="s">
        <v>209</v>
      </c>
    </row>
    <row r="375" spans="1:4" customFormat="1" hidden="1" x14ac:dyDescent="0.3">
      <c r="A375">
        <v>2015</v>
      </c>
      <c r="B375" t="s">
        <v>816</v>
      </c>
      <c r="C375">
        <v>384</v>
      </c>
      <c r="D375" t="s">
        <v>440</v>
      </c>
    </row>
    <row r="376" spans="1:4" customFormat="1" hidden="1" x14ac:dyDescent="0.3">
      <c r="A376">
        <v>2015</v>
      </c>
      <c r="B376" t="s">
        <v>816</v>
      </c>
      <c r="C376">
        <v>388</v>
      </c>
      <c r="D376" t="s">
        <v>149</v>
      </c>
    </row>
    <row r="377" spans="1:4" customFormat="1" hidden="1" x14ac:dyDescent="0.3">
      <c r="A377">
        <v>2015</v>
      </c>
      <c r="B377" t="s">
        <v>816</v>
      </c>
      <c r="C377">
        <v>390</v>
      </c>
      <c r="D377" t="s">
        <v>416</v>
      </c>
    </row>
    <row r="378" spans="1:4" customFormat="1" hidden="1" x14ac:dyDescent="0.3">
      <c r="A378">
        <v>2015</v>
      </c>
      <c r="B378" t="s">
        <v>816</v>
      </c>
      <c r="C378">
        <v>396</v>
      </c>
      <c r="D378" t="s">
        <v>478</v>
      </c>
    </row>
    <row r="379" spans="1:4" customFormat="1" hidden="1" x14ac:dyDescent="0.3">
      <c r="A379">
        <v>2015</v>
      </c>
      <c r="B379" t="s">
        <v>816</v>
      </c>
      <c r="C379">
        <v>400</v>
      </c>
      <c r="D379" t="s">
        <v>497</v>
      </c>
    </row>
    <row r="380" spans="1:4" customFormat="1" hidden="1" x14ac:dyDescent="0.3">
      <c r="A380">
        <v>2015</v>
      </c>
      <c r="B380" t="s">
        <v>817</v>
      </c>
      <c r="C380">
        <v>92</v>
      </c>
      <c r="D380" t="s">
        <v>185</v>
      </c>
    </row>
    <row r="381" spans="1:4" customFormat="1" hidden="1" x14ac:dyDescent="0.3">
      <c r="A381">
        <v>2015</v>
      </c>
      <c r="B381" t="s">
        <v>817</v>
      </c>
      <c r="C381">
        <v>162</v>
      </c>
      <c r="D381" t="s">
        <v>183</v>
      </c>
    </row>
    <row r="382" spans="1:4" customFormat="1" hidden="1" x14ac:dyDescent="0.3">
      <c r="A382">
        <v>2015</v>
      </c>
      <c r="B382" t="s">
        <v>817</v>
      </c>
      <c r="C382">
        <v>172</v>
      </c>
      <c r="D382" t="s">
        <v>188</v>
      </c>
    </row>
    <row r="383" spans="1:4" customFormat="1" hidden="1" x14ac:dyDescent="0.3">
      <c r="A383">
        <v>2015</v>
      </c>
      <c r="B383" t="s">
        <v>817</v>
      </c>
      <c r="C383">
        <v>174</v>
      </c>
      <c r="D383" t="s">
        <v>191</v>
      </c>
    </row>
    <row r="384" spans="1:4" customFormat="1" hidden="1" x14ac:dyDescent="0.3">
      <c r="A384">
        <v>2015</v>
      </c>
      <c r="B384" t="s">
        <v>817</v>
      </c>
      <c r="C384">
        <v>182</v>
      </c>
      <c r="D384" t="s">
        <v>184</v>
      </c>
    </row>
    <row r="385" spans="1:4" customFormat="1" hidden="1" x14ac:dyDescent="0.3">
      <c r="A385">
        <v>2015</v>
      </c>
      <c r="B385" t="s">
        <v>817</v>
      </c>
      <c r="C385">
        <v>186</v>
      </c>
      <c r="D385" t="s">
        <v>190</v>
      </c>
    </row>
    <row r="386" spans="1:4" customFormat="1" hidden="1" x14ac:dyDescent="0.3">
      <c r="A386">
        <v>2015</v>
      </c>
      <c r="B386" t="s">
        <v>817</v>
      </c>
      <c r="C386">
        <v>214</v>
      </c>
      <c r="D386" t="s">
        <v>182</v>
      </c>
    </row>
    <row r="387" spans="1:4" customFormat="1" hidden="1" x14ac:dyDescent="0.3">
      <c r="A387">
        <v>2015</v>
      </c>
      <c r="B387" t="s">
        <v>817</v>
      </c>
      <c r="C387">
        <v>217</v>
      </c>
      <c r="D387" t="s">
        <v>187</v>
      </c>
    </row>
    <row r="388" spans="1:4" customFormat="1" hidden="1" x14ac:dyDescent="0.3">
      <c r="A388">
        <v>2015</v>
      </c>
      <c r="B388" t="s">
        <v>817</v>
      </c>
      <c r="C388">
        <v>224</v>
      </c>
      <c r="D388" t="s">
        <v>189</v>
      </c>
    </row>
    <row r="389" spans="1:4" customFormat="1" hidden="1" x14ac:dyDescent="0.3">
      <c r="A389">
        <v>2015</v>
      </c>
      <c r="B389" t="s">
        <v>817</v>
      </c>
      <c r="C389">
        <v>227</v>
      </c>
      <c r="D389" t="s">
        <v>213</v>
      </c>
    </row>
    <row r="390" spans="1:4" customFormat="1" hidden="1" x14ac:dyDescent="0.3">
      <c r="A390">
        <v>2015</v>
      </c>
      <c r="B390" t="s">
        <v>817</v>
      </c>
      <c r="C390">
        <v>232</v>
      </c>
      <c r="D390" t="s">
        <v>180</v>
      </c>
    </row>
    <row r="391" spans="1:4" customFormat="1" hidden="1" x14ac:dyDescent="0.3">
      <c r="A391">
        <v>2015</v>
      </c>
      <c r="B391" t="s">
        <v>817</v>
      </c>
      <c r="C391">
        <v>246</v>
      </c>
      <c r="D391" t="s">
        <v>181</v>
      </c>
    </row>
    <row r="392" spans="1:4" customFormat="1" hidden="1" x14ac:dyDescent="0.3">
      <c r="A392">
        <v>2015</v>
      </c>
      <c r="B392" t="s">
        <v>817</v>
      </c>
      <c r="C392">
        <v>268</v>
      </c>
      <c r="D392" t="s">
        <v>186</v>
      </c>
    </row>
    <row r="393" spans="1:4" customFormat="1" hidden="1" x14ac:dyDescent="0.3">
      <c r="A393">
        <v>2015</v>
      </c>
      <c r="B393" t="s">
        <v>817</v>
      </c>
      <c r="C393">
        <v>278</v>
      </c>
      <c r="D393" t="s">
        <v>177</v>
      </c>
    </row>
    <row r="394" spans="1:4" customFormat="1" hidden="1" x14ac:dyDescent="0.3">
      <c r="A394">
        <v>2015</v>
      </c>
      <c r="B394" t="s">
        <v>817</v>
      </c>
      <c r="C394">
        <v>300</v>
      </c>
      <c r="D394" t="s">
        <v>178</v>
      </c>
    </row>
    <row r="395" spans="1:4" customFormat="1" hidden="1" x14ac:dyDescent="0.3">
      <c r="A395">
        <v>2015</v>
      </c>
      <c r="B395" t="s">
        <v>817</v>
      </c>
      <c r="C395">
        <v>306</v>
      </c>
      <c r="D395" t="s">
        <v>179</v>
      </c>
    </row>
    <row r="396" spans="1:4" customFormat="1" hidden="1" x14ac:dyDescent="0.3">
      <c r="A396">
        <v>2015</v>
      </c>
      <c r="B396" t="s">
        <v>818</v>
      </c>
      <c r="C396">
        <v>100</v>
      </c>
      <c r="D396" t="s">
        <v>108</v>
      </c>
    </row>
    <row r="397" spans="1:4" customFormat="1" hidden="1" x14ac:dyDescent="0.3">
      <c r="A397">
        <v>2015</v>
      </c>
      <c r="B397" t="s">
        <v>818</v>
      </c>
      <c r="C397">
        <v>120</v>
      </c>
      <c r="D397" t="s">
        <v>162</v>
      </c>
    </row>
    <row r="398" spans="1:4" customFormat="1" hidden="1" x14ac:dyDescent="0.3">
      <c r="A398">
        <v>2015</v>
      </c>
      <c r="B398" t="s">
        <v>818</v>
      </c>
      <c r="C398">
        <v>128</v>
      </c>
      <c r="D398" t="s">
        <v>93</v>
      </c>
    </row>
    <row r="399" spans="1:4" customFormat="1" hidden="1" x14ac:dyDescent="0.3">
      <c r="A399">
        <v>2015</v>
      </c>
      <c r="B399" t="s">
        <v>818</v>
      </c>
      <c r="C399">
        <v>139</v>
      </c>
      <c r="D399" t="s">
        <v>227</v>
      </c>
    </row>
    <row r="400" spans="1:4" customFormat="1" hidden="1" x14ac:dyDescent="0.3">
      <c r="A400">
        <v>2015</v>
      </c>
      <c r="B400" t="s">
        <v>818</v>
      </c>
      <c r="C400">
        <v>142</v>
      </c>
      <c r="D400" t="s">
        <v>105</v>
      </c>
    </row>
    <row r="401" spans="1:4" customFormat="1" hidden="1" x14ac:dyDescent="0.3">
      <c r="A401">
        <v>2015</v>
      </c>
      <c r="B401" t="s">
        <v>818</v>
      </c>
      <c r="C401">
        <v>148</v>
      </c>
      <c r="D401" t="s">
        <v>95</v>
      </c>
    </row>
    <row r="402" spans="1:4" customFormat="1" hidden="1" x14ac:dyDescent="0.3">
      <c r="A402">
        <v>2015</v>
      </c>
      <c r="B402" t="s">
        <v>818</v>
      </c>
      <c r="C402">
        <v>150</v>
      </c>
      <c r="D402" t="s">
        <v>104</v>
      </c>
    </row>
    <row r="403" spans="1:4" customFormat="1" hidden="1" x14ac:dyDescent="0.3">
      <c r="A403">
        <v>2015</v>
      </c>
      <c r="B403" t="s">
        <v>818</v>
      </c>
      <c r="C403">
        <v>150</v>
      </c>
      <c r="D403" t="s">
        <v>136</v>
      </c>
    </row>
    <row r="404" spans="1:4" customFormat="1" hidden="1" x14ac:dyDescent="0.3">
      <c r="A404">
        <v>2015</v>
      </c>
      <c r="B404" t="s">
        <v>818</v>
      </c>
      <c r="C404">
        <v>153</v>
      </c>
      <c r="D404" t="s">
        <v>107</v>
      </c>
    </row>
    <row r="405" spans="1:4" customFormat="1" hidden="1" x14ac:dyDescent="0.3">
      <c r="A405">
        <v>2015</v>
      </c>
      <c r="B405" t="s">
        <v>818</v>
      </c>
      <c r="C405">
        <v>156</v>
      </c>
      <c r="D405" t="s">
        <v>92</v>
      </c>
    </row>
    <row r="406" spans="1:4" customFormat="1" hidden="1" x14ac:dyDescent="0.3">
      <c r="A406">
        <v>2015</v>
      </c>
      <c r="B406" t="s">
        <v>818</v>
      </c>
      <c r="C406">
        <v>162</v>
      </c>
      <c r="D406" t="s">
        <v>140</v>
      </c>
    </row>
    <row r="407" spans="1:4" customFormat="1" hidden="1" x14ac:dyDescent="0.3">
      <c r="A407">
        <v>2015</v>
      </c>
      <c r="B407" t="s">
        <v>818</v>
      </c>
      <c r="C407">
        <v>164</v>
      </c>
      <c r="D407" t="s">
        <v>84</v>
      </c>
    </row>
    <row r="408" spans="1:4" customFormat="1" hidden="1" x14ac:dyDescent="0.3">
      <c r="A408">
        <v>2015</v>
      </c>
      <c r="B408" t="s">
        <v>818</v>
      </c>
      <c r="C408">
        <v>166</v>
      </c>
      <c r="D408" t="s">
        <v>141</v>
      </c>
    </row>
    <row r="409" spans="1:4" customFormat="1" hidden="1" x14ac:dyDescent="0.3">
      <c r="A409">
        <v>2015</v>
      </c>
      <c r="B409" t="s">
        <v>818</v>
      </c>
      <c r="C409">
        <v>173</v>
      </c>
      <c r="D409" t="s">
        <v>142</v>
      </c>
    </row>
    <row r="410" spans="1:4" customFormat="1" hidden="1" x14ac:dyDescent="0.3">
      <c r="A410">
        <v>2015</v>
      </c>
      <c r="B410" t="s">
        <v>818</v>
      </c>
      <c r="C410">
        <v>174</v>
      </c>
      <c r="D410" t="s">
        <v>218</v>
      </c>
    </row>
    <row r="411" spans="1:4" customFormat="1" hidden="1" x14ac:dyDescent="0.3">
      <c r="A411">
        <v>2015</v>
      </c>
      <c r="B411" t="s">
        <v>818</v>
      </c>
      <c r="C411">
        <v>176</v>
      </c>
      <c r="D411" t="s">
        <v>86</v>
      </c>
    </row>
    <row r="412" spans="1:4" customFormat="1" hidden="1" x14ac:dyDescent="0.3">
      <c r="A412">
        <v>2015</v>
      </c>
      <c r="B412" t="s">
        <v>818</v>
      </c>
      <c r="C412">
        <v>176</v>
      </c>
      <c r="D412" t="s">
        <v>221</v>
      </c>
    </row>
    <row r="413" spans="1:4" customFormat="1" hidden="1" x14ac:dyDescent="0.3">
      <c r="A413">
        <v>2015</v>
      </c>
      <c r="B413" t="s">
        <v>818</v>
      </c>
      <c r="C413">
        <v>178</v>
      </c>
      <c r="D413" t="s">
        <v>215</v>
      </c>
    </row>
    <row r="414" spans="1:4" customFormat="1" hidden="1" x14ac:dyDescent="0.3">
      <c r="A414">
        <v>2015</v>
      </c>
      <c r="B414" t="s">
        <v>818</v>
      </c>
      <c r="C414">
        <v>178</v>
      </c>
      <c r="D414" t="s">
        <v>216</v>
      </c>
    </row>
    <row r="415" spans="1:4" customFormat="1" hidden="1" x14ac:dyDescent="0.3">
      <c r="A415">
        <v>2015</v>
      </c>
      <c r="B415" t="s">
        <v>818</v>
      </c>
      <c r="C415">
        <v>180</v>
      </c>
      <c r="D415" t="s">
        <v>75</v>
      </c>
    </row>
    <row r="416" spans="1:4" customFormat="1" hidden="1" x14ac:dyDescent="0.3">
      <c r="A416">
        <v>2015</v>
      </c>
      <c r="B416" t="s">
        <v>818</v>
      </c>
      <c r="C416">
        <v>180</v>
      </c>
      <c r="D416" t="s">
        <v>228</v>
      </c>
    </row>
    <row r="417" spans="1:4" customFormat="1" hidden="1" x14ac:dyDescent="0.3">
      <c r="A417">
        <v>2015</v>
      </c>
      <c r="B417" t="s">
        <v>818</v>
      </c>
      <c r="C417">
        <v>180</v>
      </c>
      <c r="D417" t="s">
        <v>112</v>
      </c>
    </row>
    <row r="418" spans="1:4" customFormat="1" hidden="1" x14ac:dyDescent="0.3">
      <c r="A418">
        <v>2015</v>
      </c>
      <c r="B418" t="s">
        <v>818</v>
      </c>
      <c r="C418">
        <v>180</v>
      </c>
      <c r="D418" t="s">
        <v>118</v>
      </c>
    </row>
    <row r="419" spans="1:4" customFormat="1" hidden="1" x14ac:dyDescent="0.3">
      <c r="A419">
        <v>2015</v>
      </c>
      <c r="B419" t="s">
        <v>818</v>
      </c>
      <c r="C419">
        <v>182</v>
      </c>
      <c r="D419" t="s">
        <v>226</v>
      </c>
    </row>
    <row r="420" spans="1:4" customFormat="1" hidden="1" x14ac:dyDescent="0.3">
      <c r="A420">
        <v>2015</v>
      </c>
      <c r="B420" t="s">
        <v>818</v>
      </c>
      <c r="C420">
        <v>182</v>
      </c>
      <c r="D420" t="s">
        <v>116</v>
      </c>
    </row>
    <row r="421" spans="1:4" customFormat="1" hidden="1" x14ac:dyDescent="0.3">
      <c r="A421">
        <v>2015</v>
      </c>
      <c r="B421" t="s">
        <v>818</v>
      </c>
      <c r="C421">
        <v>185</v>
      </c>
      <c r="D421" t="s">
        <v>88</v>
      </c>
    </row>
    <row r="422" spans="1:4" customFormat="1" hidden="1" x14ac:dyDescent="0.3">
      <c r="A422">
        <v>2015</v>
      </c>
      <c r="B422" t="s">
        <v>818</v>
      </c>
      <c r="C422">
        <v>192</v>
      </c>
      <c r="D422" t="s">
        <v>219</v>
      </c>
    </row>
    <row r="423" spans="1:4" customFormat="1" hidden="1" x14ac:dyDescent="0.3">
      <c r="A423">
        <v>2015</v>
      </c>
      <c r="B423" t="s">
        <v>818</v>
      </c>
      <c r="C423">
        <v>200</v>
      </c>
      <c r="D423" t="s">
        <v>76</v>
      </c>
    </row>
    <row r="424" spans="1:4" customFormat="1" hidden="1" x14ac:dyDescent="0.3">
      <c r="A424">
        <v>2015</v>
      </c>
      <c r="B424" t="s">
        <v>818</v>
      </c>
      <c r="C424">
        <v>200</v>
      </c>
      <c r="D424" t="s">
        <v>106</v>
      </c>
    </row>
    <row r="425" spans="1:4" customFormat="1" hidden="1" x14ac:dyDescent="0.3">
      <c r="A425">
        <v>2015</v>
      </c>
      <c r="B425" t="s">
        <v>818</v>
      </c>
      <c r="C425">
        <v>200</v>
      </c>
      <c r="D425" t="s">
        <v>110</v>
      </c>
    </row>
    <row r="426" spans="1:4" customFormat="1" hidden="1" x14ac:dyDescent="0.3">
      <c r="A426">
        <v>2015</v>
      </c>
      <c r="B426" t="s">
        <v>818</v>
      </c>
      <c r="C426">
        <v>200</v>
      </c>
      <c r="D426" t="s">
        <v>214</v>
      </c>
    </row>
    <row r="427" spans="1:4" customFormat="1" hidden="1" x14ac:dyDescent="0.3">
      <c r="A427">
        <v>2015</v>
      </c>
      <c r="B427" t="s">
        <v>818</v>
      </c>
      <c r="C427">
        <v>202</v>
      </c>
      <c r="D427" t="s">
        <v>103</v>
      </c>
    </row>
    <row r="428" spans="1:4" customFormat="1" hidden="1" x14ac:dyDescent="0.3">
      <c r="A428">
        <v>2015</v>
      </c>
      <c r="B428" t="s">
        <v>818</v>
      </c>
      <c r="C428">
        <v>204</v>
      </c>
      <c r="D428" t="s">
        <v>89</v>
      </c>
    </row>
    <row r="429" spans="1:4" customFormat="1" hidden="1" x14ac:dyDescent="0.3">
      <c r="A429">
        <v>2015</v>
      </c>
      <c r="B429" t="s">
        <v>818</v>
      </c>
      <c r="C429">
        <v>204</v>
      </c>
      <c r="D429" t="s">
        <v>220</v>
      </c>
    </row>
    <row r="430" spans="1:4" customFormat="1" hidden="1" x14ac:dyDescent="0.3">
      <c r="A430">
        <v>2015</v>
      </c>
      <c r="B430" t="s">
        <v>818</v>
      </c>
      <c r="C430">
        <v>207</v>
      </c>
      <c r="D430" t="s">
        <v>87</v>
      </c>
    </row>
    <row r="431" spans="1:4" customFormat="1" hidden="1" x14ac:dyDescent="0.3">
      <c r="A431">
        <v>2015</v>
      </c>
      <c r="B431" t="s">
        <v>818</v>
      </c>
      <c r="C431">
        <v>210</v>
      </c>
      <c r="D431" t="s">
        <v>217</v>
      </c>
    </row>
    <row r="432" spans="1:4" customFormat="1" hidden="1" x14ac:dyDescent="0.3">
      <c r="A432">
        <v>2015</v>
      </c>
      <c r="B432" t="s">
        <v>818</v>
      </c>
      <c r="C432">
        <v>212</v>
      </c>
      <c r="D432" t="s">
        <v>115</v>
      </c>
    </row>
    <row r="433" spans="1:4" customFormat="1" hidden="1" x14ac:dyDescent="0.3">
      <c r="A433">
        <v>2015</v>
      </c>
      <c r="B433" t="s">
        <v>818</v>
      </c>
      <c r="C433">
        <v>213</v>
      </c>
      <c r="D433" t="s">
        <v>117</v>
      </c>
    </row>
    <row r="434" spans="1:4" customFormat="1" hidden="1" x14ac:dyDescent="0.3">
      <c r="A434">
        <v>2015</v>
      </c>
      <c r="B434" t="s">
        <v>818</v>
      </c>
      <c r="C434">
        <v>214</v>
      </c>
      <c r="D434" t="s">
        <v>96</v>
      </c>
    </row>
    <row r="435" spans="1:4" customFormat="1" hidden="1" x14ac:dyDescent="0.3">
      <c r="A435">
        <v>2015</v>
      </c>
      <c r="B435" t="s">
        <v>818</v>
      </c>
      <c r="C435">
        <v>214</v>
      </c>
      <c r="D435" t="s">
        <v>111</v>
      </c>
    </row>
    <row r="436" spans="1:4" customFormat="1" hidden="1" x14ac:dyDescent="0.3">
      <c r="A436">
        <v>2015</v>
      </c>
      <c r="B436" t="s">
        <v>818</v>
      </c>
      <c r="C436">
        <v>215</v>
      </c>
      <c r="D436" t="s">
        <v>85</v>
      </c>
    </row>
    <row r="437" spans="1:4" customFormat="1" hidden="1" x14ac:dyDescent="0.3">
      <c r="A437">
        <v>2015</v>
      </c>
      <c r="B437" t="s">
        <v>818</v>
      </c>
      <c r="C437">
        <v>216</v>
      </c>
      <c r="D437" t="s">
        <v>83</v>
      </c>
    </row>
    <row r="438" spans="1:4" customFormat="1" hidden="1" x14ac:dyDescent="0.3">
      <c r="A438">
        <v>2015</v>
      </c>
      <c r="B438" t="s">
        <v>818</v>
      </c>
      <c r="C438">
        <v>222</v>
      </c>
      <c r="D438" t="s">
        <v>223</v>
      </c>
    </row>
    <row r="439" spans="1:4" customFormat="1" hidden="1" x14ac:dyDescent="0.3">
      <c r="A439">
        <v>2015</v>
      </c>
      <c r="B439" t="s">
        <v>818</v>
      </c>
      <c r="C439">
        <v>231</v>
      </c>
      <c r="D439" t="s">
        <v>90</v>
      </c>
    </row>
    <row r="440" spans="1:4" customFormat="1" hidden="1" x14ac:dyDescent="0.3">
      <c r="A440">
        <v>2015</v>
      </c>
      <c r="B440" t="s">
        <v>818</v>
      </c>
      <c r="C440">
        <v>251</v>
      </c>
      <c r="D440" t="s">
        <v>113</v>
      </c>
    </row>
    <row r="441" spans="1:4" customFormat="1" hidden="1" x14ac:dyDescent="0.3">
      <c r="A441">
        <v>2015</v>
      </c>
      <c r="B441" t="s">
        <v>818</v>
      </c>
      <c r="C441">
        <v>258</v>
      </c>
      <c r="D441" t="s">
        <v>78</v>
      </c>
    </row>
    <row r="442" spans="1:4" customFormat="1" hidden="1" x14ac:dyDescent="0.3">
      <c r="A442">
        <v>2015</v>
      </c>
      <c r="B442" t="s">
        <v>818</v>
      </c>
      <c r="C442">
        <v>265</v>
      </c>
      <c r="D442" t="s">
        <v>109</v>
      </c>
    </row>
    <row r="443" spans="1:4" customFormat="1" hidden="1" x14ac:dyDescent="0.3">
      <c r="A443">
        <v>2015</v>
      </c>
      <c r="B443" t="s">
        <v>818</v>
      </c>
      <c r="C443">
        <v>266</v>
      </c>
      <c r="D443" t="s">
        <v>77</v>
      </c>
    </row>
    <row r="444" spans="1:4" customFormat="1" hidden="1" x14ac:dyDescent="0.3">
      <c r="A444">
        <v>2015</v>
      </c>
      <c r="B444" t="s">
        <v>818</v>
      </c>
      <c r="C444">
        <v>271</v>
      </c>
      <c r="D444" t="s">
        <v>161</v>
      </c>
    </row>
    <row r="445" spans="1:4" customFormat="1" hidden="1" x14ac:dyDescent="0.3">
      <c r="A445">
        <v>2015</v>
      </c>
      <c r="B445" t="s">
        <v>818</v>
      </c>
      <c r="C445">
        <v>272</v>
      </c>
      <c r="D445" t="s">
        <v>139</v>
      </c>
    </row>
    <row r="446" spans="1:4" customFormat="1" hidden="1" x14ac:dyDescent="0.3">
      <c r="A446">
        <v>2015</v>
      </c>
      <c r="B446" t="s">
        <v>818</v>
      </c>
      <c r="C446">
        <v>281</v>
      </c>
      <c r="D446" t="s">
        <v>80</v>
      </c>
    </row>
    <row r="447" spans="1:4" customFormat="1" hidden="1" x14ac:dyDescent="0.3">
      <c r="A447">
        <v>2015</v>
      </c>
      <c r="B447" t="s">
        <v>818</v>
      </c>
      <c r="C447">
        <v>282</v>
      </c>
      <c r="D447" t="s">
        <v>225</v>
      </c>
    </row>
    <row r="448" spans="1:4" customFormat="1" hidden="1" x14ac:dyDescent="0.3">
      <c r="A448">
        <v>2015</v>
      </c>
      <c r="B448" t="s">
        <v>818</v>
      </c>
      <c r="C448">
        <v>282</v>
      </c>
      <c r="D448" t="s">
        <v>114</v>
      </c>
    </row>
    <row r="449" spans="1:4" customFormat="1" hidden="1" x14ac:dyDescent="0.3">
      <c r="A449">
        <v>2015</v>
      </c>
      <c r="B449" t="s">
        <v>818</v>
      </c>
      <c r="C449">
        <v>282</v>
      </c>
      <c r="D449" t="s">
        <v>135</v>
      </c>
    </row>
    <row r="450" spans="1:4" customFormat="1" hidden="1" x14ac:dyDescent="0.3">
      <c r="A450">
        <v>2015</v>
      </c>
      <c r="B450" t="s">
        <v>818</v>
      </c>
      <c r="C450">
        <v>288</v>
      </c>
      <c r="D450" t="s">
        <v>81</v>
      </c>
    </row>
    <row r="451" spans="1:4" customFormat="1" hidden="1" x14ac:dyDescent="0.3">
      <c r="A451">
        <v>2015</v>
      </c>
      <c r="B451" t="s">
        <v>818</v>
      </c>
      <c r="C451">
        <v>294</v>
      </c>
      <c r="D451" t="s">
        <v>91</v>
      </c>
    </row>
    <row r="452" spans="1:4" customFormat="1" hidden="1" x14ac:dyDescent="0.3">
      <c r="A452">
        <v>2015</v>
      </c>
      <c r="B452" t="s">
        <v>818</v>
      </c>
      <c r="C452">
        <v>298</v>
      </c>
      <c r="D452" t="s">
        <v>229</v>
      </c>
    </row>
    <row r="453" spans="1:4" customFormat="1" hidden="1" x14ac:dyDescent="0.3">
      <c r="A453">
        <v>2015</v>
      </c>
      <c r="B453" t="s">
        <v>818</v>
      </c>
      <c r="C453">
        <v>310</v>
      </c>
      <c r="D453" t="s">
        <v>94</v>
      </c>
    </row>
    <row r="454" spans="1:4" customFormat="1" hidden="1" x14ac:dyDescent="0.3">
      <c r="A454">
        <v>2015</v>
      </c>
      <c r="B454" t="s">
        <v>818</v>
      </c>
      <c r="C454">
        <v>312</v>
      </c>
      <c r="D454" t="s">
        <v>224</v>
      </c>
    </row>
    <row r="455" spans="1:4" customFormat="1" hidden="1" x14ac:dyDescent="0.3">
      <c r="A455">
        <v>2015</v>
      </c>
      <c r="B455" t="s">
        <v>818</v>
      </c>
      <c r="C455">
        <v>326</v>
      </c>
      <c r="D455" t="s">
        <v>138</v>
      </c>
    </row>
    <row r="456" spans="1:4" customFormat="1" hidden="1" x14ac:dyDescent="0.3">
      <c r="A456">
        <v>2015</v>
      </c>
      <c r="B456" t="s">
        <v>818</v>
      </c>
      <c r="C456">
        <v>335</v>
      </c>
      <c r="D456" t="s">
        <v>82</v>
      </c>
    </row>
    <row r="457" spans="1:4" customFormat="1" hidden="1" x14ac:dyDescent="0.3">
      <c r="A457">
        <v>2015</v>
      </c>
      <c r="B457" t="s">
        <v>818</v>
      </c>
      <c r="C457">
        <v>352</v>
      </c>
      <c r="D457" t="s">
        <v>79</v>
      </c>
    </row>
    <row r="458" spans="1:4" x14ac:dyDescent="0.3">
      <c r="A458" s="26">
        <v>2016</v>
      </c>
      <c r="B458" s="26" t="s">
        <v>816</v>
      </c>
      <c r="C458" s="26">
        <v>87</v>
      </c>
      <c r="D458" s="26" t="s">
        <v>254</v>
      </c>
    </row>
    <row r="459" spans="1:4" x14ac:dyDescent="0.3">
      <c r="A459" s="26">
        <v>2016</v>
      </c>
      <c r="B459" s="26" t="s">
        <v>816</v>
      </c>
      <c r="C459" s="26">
        <v>95</v>
      </c>
      <c r="D459" s="26" t="s">
        <v>311</v>
      </c>
    </row>
    <row r="460" spans="1:4" x14ac:dyDescent="0.3">
      <c r="A460" s="26">
        <v>2016</v>
      </c>
      <c r="B460" s="26" t="s">
        <v>816</v>
      </c>
      <c r="C460" s="26">
        <v>100</v>
      </c>
      <c r="D460" s="26" t="s">
        <v>285</v>
      </c>
    </row>
    <row r="461" spans="1:4" x14ac:dyDescent="0.3">
      <c r="A461" s="26">
        <v>2016</v>
      </c>
      <c r="B461" s="26" t="s">
        <v>816</v>
      </c>
      <c r="C461" s="26">
        <v>100</v>
      </c>
      <c r="D461" s="26" t="s">
        <v>305</v>
      </c>
    </row>
    <row r="462" spans="1:4" x14ac:dyDescent="0.3">
      <c r="A462" s="26">
        <v>2016</v>
      </c>
      <c r="B462" s="26" t="s">
        <v>816</v>
      </c>
      <c r="C462" s="26">
        <v>103</v>
      </c>
      <c r="D462" s="26" t="s">
        <v>533</v>
      </c>
    </row>
    <row r="463" spans="1:4" x14ac:dyDescent="0.3">
      <c r="A463" s="26">
        <v>2016</v>
      </c>
      <c r="B463" s="26" t="s">
        <v>816</v>
      </c>
      <c r="C463" s="26">
        <v>110</v>
      </c>
      <c r="D463" s="26" t="s">
        <v>317</v>
      </c>
    </row>
    <row r="464" spans="1:4" x14ac:dyDescent="0.3">
      <c r="A464" s="26">
        <v>2016</v>
      </c>
      <c r="B464" s="26" t="s">
        <v>816</v>
      </c>
      <c r="C464" s="26">
        <v>120</v>
      </c>
      <c r="D464" s="26" t="s">
        <v>316</v>
      </c>
    </row>
    <row r="465" spans="1:4" x14ac:dyDescent="0.3">
      <c r="A465" s="26">
        <v>2016</v>
      </c>
      <c r="B465" s="26" t="s">
        <v>816</v>
      </c>
      <c r="C465" s="26">
        <v>125</v>
      </c>
      <c r="D465" s="26" t="s">
        <v>363</v>
      </c>
    </row>
    <row r="466" spans="1:4" x14ac:dyDescent="0.3">
      <c r="A466" s="26">
        <v>2016</v>
      </c>
      <c r="B466" s="26" t="s">
        <v>816</v>
      </c>
      <c r="C466" s="26">
        <v>130</v>
      </c>
      <c r="D466" s="26" t="s">
        <v>315</v>
      </c>
    </row>
    <row r="467" spans="1:4" x14ac:dyDescent="0.3">
      <c r="A467" s="26">
        <v>2016</v>
      </c>
      <c r="B467" s="26" t="s">
        <v>816</v>
      </c>
      <c r="C467" s="26">
        <v>140</v>
      </c>
      <c r="D467" s="26" t="s">
        <v>253</v>
      </c>
    </row>
    <row r="468" spans="1:4" x14ac:dyDescent="0.3">
      <c r="A468" s="26">
        <v>2016</v>
      </c>
      <c r="B468" s="26" t="s">
        <v>816</v>
      </c>
      <c r="C468" s="26">
        <v>140</v>
      </c>
      <c r="D468" s="26" t="s">
        <v>289</v>
      </c>
    </row>
    <row r="469" spans="1:4" x14ac:dyDescent="0.3">
      <c r="A469" s="26">
        <v>2016</v>
      </c>
      <c r="B469" s="26" t="s">
        <v>816</v>
      </c>
      <c r="C469" s="26">
        <v>145</v>
      </c>
      <c r="D469" s="26" t="s">
        <v>300</v>
      </c>
    </row>
    <row r="470" spans="1:4" x14ac:dyDescent="0.3">
      <c r="A470" s="26">
        <v>2016</v>
      </c>
      <c r="B470" s="26" t="s">
        <v>816</v>
      </c>
      <c r="C470" s="26">
        <v>145</v>
      </c>
      <c r="D470" s="26" t="s">
        <v>302</v>
      </c>
    </row>
    <row r="471" spans="1:4" x14ac:dyDescent="0.3">
      <c r="A471" s="26">
        <v>2016</v>
      </c>
      <c r="B471" s="26" t="s">
        <v>816</v>
      </c>
      <c r="C471" s="26">
        <v>150</v>
      </c>
      <c r="D471" s="26" t="s">
        <v>314</v>
      </c>
    </row>
    <row r="472" spans="1:4" x14ac:dyDescent="0.3">
      <c r="A472" s="26">
        <v>2016</v>
      </c>
      <c r="B472" s="26" t="s">
        <v>816</v>
      </c>
      <c r="C472" s="26">
        <v>150</v>
      </c>
      <c r="D472" s="26" t="s">
        <v>304</v>
      </c>
    </row>
    <row r="473" spans="1:4" x14ac:dyDescent="0.3">
      <c r="A473" s="26">
        <v>2016</v>
      </c>
      <c r="B473" s="26" t="s">
        <v>816</v>
      </c>
      <c r="C473" s="26">
        <v>160</v>
      </c>
      <c r="D473" s="26" t="s">
        <v>313</v>
      </c>
    </row>
    <row r="474" spans="1:4" x14ac:dyDescent="0.3">
      <c r="A474" s="26">
        <v>2016</v>
      </c>
      <c r="B474" s="26" t="s">
        <v>816</v>
      </c>
      <c r="C474" s="26">
        <v>160</v>
      </c>
      <c r="D474" s="26" t="s">
        <v>324</v>
      </c>
    </row>
    <row r="475" spans="1:4" x14ac:dyDescent="0.3">
      <c r="A475" s="26">
        <v>2016</v>
      </c>
      <c r="B475" s="26" t="s">
        <v>816</v>
      </c>
      <c r="C475" s="26">
        <v>160</v>
      </c>
      <c r="D475" s="26" t="s">
        <v>326</v>
      </c>
    </row>
    <row r="476" spans="1:4" x14ac:dyDescent="0.3">
      <c r="A476" s="26">
        <v>2016</v>
      </c>
      <c r="B476" s="26" t="s">
        <v>816</v>
      </c>
      <c r="C476" s="26">
        <v>160</v>
      </c>
      <c r="D476" s="26" t="s">
        <v>372</v>
      </c>
    </row>
    <row r="477" spans="1:4" x14ac:dyDescent="0.3">
      <c r="A477" s="26">
        <v>2016</v>
      </c>
      <c r="B477" s="26" t="s">
        <v>816</v>
      </c>
      <c r="C477" s="26">
        <v>160</v>
      </c>
      <c r="D477" s="26" t="s">
        <v>376</v>
      </c>
    </row>
    <row r="478" spans="1:4" x14ac:dyDescent="0.3">
      <c r="A478" s="26">
        <v>2016</v>
      </c>
      <c r="B478" s="26" t="s">
        <v>816</v>
      </c>
      <c r="C478" s="26">
        <v>160</v>
      </c>
      <c r="D478" s="26" t="s">
        <v>377</v>
      </c>
    </row>
    <row r="479" spans="1:4" x14ac:dyDescent="0.3">
      <c r="A479" s="26">
        <v>2016</v>
      </c>
      <c r="B479" s="26" t="s">
        <v>816</v>
      </c>
      <c r="C479" s="26">
        <v>160</v>
      </c>
      <c r="D479" s="26" t="s">
        <v>280</v>
      </c>
    </row>
    <row r="480" spans="1:4" x14ac:dyDescent="0.3">
      <c r="A480" s="26">
        <v>2016</v>
      </c>
      <c r="B480" s="26" t="s">
        <v>816</v>
      </c>
      <c r="C480" s="26">
        <v>160</v>
      </c>
      <c r="D480" s="26" t="s">
        <v>290</v>
      </c>
    </row>
    <row r="481" spans="1:4" x14ac:dyDescent="0.3">
      <c r="A481" s="26">
        <v>2016</v>
      </c>
      <c r="B481" s="26" t="s">
        <v>816</v>
      </c>
      <c r="C481" s="26">
        <v>160</v>
      </c>
      <c r="D481" s="26" t="s">
        <v>310</v>
      </c>
    </row>
    <row r="482" spans="1:4" x14ac:dyDescent="0.3">
      <c r="A482" s="26">
        <v>2016</v>
      </c>
      <c r="B482" s="26" t="s">
        <v>816</v>
      </c>
      <c r="C482" s="26">
        <v>170</v>
      </c>
      <c r="D482" s="26" t="s">
        <v>536</v>
      </c>
    </row>
    <row r="483" spans="1:4" x14ac:dyDescent="0.3">
      <c r="A483" s="26">
        <v>2016</v>
      </c>
      <c r="B483" s="26" t="s">
        <v>816</v>
      </c>
      <c r="C483" s="26">
        <v>170</v>
      </c>
      <c r="D483" s="26" t="s">
        <v>323</v>
      </c>
    </row>
    <row r="484" spans="1:4" x14ac:dyDescent="0.3">
      <c r="A484" s="26">
        <v>2016</v>
      </c>
      <c r="B484" s="26" t="s">
        <v>816</v>
      </c>
      <c r="C484" s="26">
        <v>170</v>
      </c>
      <c r="D484" s="26" t="s">
        <v>325</v>
      </c>
    </row>
    <row r="485" spans="1:4" x14ac:dyDescent="0.3">
      <c r="A485" s="26">
        <v>2016</v>
      </c>
      <c r="B485" s="26" t="s">
        <v>816</v>
      </c>
      <c r="C485" s="26">
        <v>170</v>
      </c>
      <c r="D485" s="26" t="s">
        <v>309</v>
      </c>
    </row>
    <row r="486" spans="1:4" x14ac:dyDescent="0.3">
      <c r="A486" s="26">
        <v>2016</v>
      </c>
      <c r="B486" s="26" t="s">
        <v>816</v>
      </c>
      <c r="C486" s="26">
        <v>174</v>
      </c>
      <c r="D486" s="26" t="s">
        <v>531</v>
      </c>
    </row>
    <row r="487" spans="1:4" x14ac:dyDescent="0.3">
      <c r="A487" s="26">
        <v>2016</v>
      </c>
      <c r="B487" s="26" t="s">
        <v>816</v>
      </c>
      <c r="C487" s="26">
        <v>175</v>
      </c>
      <c r="D487" s="26" t="s">
        <v>303</v>
      </c>
    </row>
    <row r="488" spans="1:4" x14ac:dyDescent="0.3">
      <c r="A488" s="26">
        <v>2016</v>
      </c>
      <c r="B488" s="26" t="s">
        <v>816</v>
      </c>
      <c r="C488" s="26">
        <v>180</v>
      </c>
      <c r="D488" s="26" t="s">
        <v>312</v>
      </c>
    </row>
    <row r="489" spans="1:4" x14ac:dyDescent="0.3">
      <c r="A489" s="26">
        <v>2016</v>
      </c>
      <c r="B489" s="26" t="s">
        <v>816</v>
      </c>
      <c r="C489" s="26">
        <v>180</v>
      </c>
      <c r="D489" s="26" t="s">
        <v>277</v>
      </c>
    </row>
    <row r="490" spans="1:4" x14ac:dyDescent="0.3">
      <c r="A490" s="26">
        <v>2016</v>
      </c>
      <c r="B490" s="26" t="s">
        <v>816</v>
      </c>
      <c r="C490" s="26">
        <v>180</v>
      </c>
      <c r="D490" s="26" t="s">
        <v>282</v>
      </c>
    </row>
    <row r="491" spans="1:4" x14ac:dyDescent="0.3">
      <c r="A491" s="26">
        <v>2016</v>
      </c>
      <c r="B491" s="26" t="s">
        <v>816</v>
      </c>
      <c r="C491" s="26">
        <v>180</v>
      </c>
      <c r="D491" s="26" t="s">
        <v>299</v>
      </c>
    </row>
    <row r="492" spans="1:4" x14ac:dyDescent="0.3">
      <c r="A492" s="26">
        <v>2016</v>
      </c>
      <c r="B492" s="26" t="s">
        <v>816</v>
      </c>
      <c r="C492" s="26">
        <v>185</v>
      </c>
      <c r="D492" s="26" t="s">
        <v>534</v>
      </c>
    </row>
    <row r="493" spans="1:4" x14ac:dyDescent="0.3">
      <c r="A493" s="26">
        <v>2016</v>
      </c>
      <c r="B493" s="26" t="s">
        <v>816</v>
      </c>
      <c r="C493" s="26">
        <v>185</v>
      </c>
      <c r="D493" s="26" t="s">
        <v>267</v>
      </c>
    </row>
    <row r="494" spans="1:4" x14ac:dyDescent="0.3">
      <c r="A494" s="26">
        <v>2016</v>
      </c>
      <c r="B494" s="26" t="s">
        <v>816</v>
      </c>
      <c r="C494" s="26">
        <v>190</v>
      </c>
      <c r="D494" s="26" t="s">
        <v>361</v>
      </c>
    </row>
    <row r="495" spans="1:4" x14ac:dyDescent="0.3">
      <c r="A495" s="26">
        <v>2016</v>
      </c>
      <c r="B495" s="26" t="s">
        <v>816</v>
      </c>
      <c r="C495" s="26">
        <v>190</v>
      </c>
      <c r="D495" s="26" t="s">
        <v>269</v>
      </c>
    </row>
    <row r="496" spans="1:4" x14ac:dyDescent="0.3">
      <c r="A496" s="26">
        <v>2016</v>
      </c>
      <c r="B496" s="26" t="s">
        <v>816</v>
      </c>
      <c r="C496" s="26">
        <v>192</v>
      </c>
      <c r="D496" s="26" t="s">
        <v>357</v>
      </c>
    </row>
    <row r="497" spans="1:4" x14ac:dyDescent="0.3">
      <c r="A497" s="26">
        <v>2016</v>
      </c>
      <c r="B497" s="26" t="s">
        <v>816</v>
      </c>
      <c r="C497" s="26">
        <v>195</v>
      </c>
      <c r="D497" s="26" t="s">
        <v>535</v>
      </c>
    </row>
    <row r="498" spans="1:4" x14ac:dyDescent="0.3">
      <c r="A498" s="26">
        <v>2016</v>
      </c>
      <c r="B498" s="26" t="s">
        <v>816</v>
      </c>
      <c r="C498" s="26">
        <v>195</v>
      </c>
      <c r="D498" s="26" t="s">
        <v>298</v>
      </c>
    </row>
    <row r="499" spans="1:4" x14ac:dyDescent="0.3">
      <c r="A499" s="26">
        <v>2016</v>
      </c>
      <c r="B499" s="26" t="s">
        <v>816</v>
      </c>
      <c r="C499" s="26">
        <v>200</v>
      </c>
      <c r="D499" s="26" t="s">
        <v>321</v>
      </c>
    </row>
    <row r="500" spans="1:4" x14ac:dyDescent="0.3">
      <c r="A500" s="26">
        <v>2016</v>
      </c>
      <c r="B500" s="26" t="s">
        <v>816</v>
      </c>
      <c r="C500" s="26">
        <v>200</v>
      </c>
      <c r="D500" s="26" t="s">
        <v>266</v>
      </c>
    </row>
    <row r="501" spans="1:4" x14ac:dyDescent="0.3">
      <c r="A501" s="26">
        <v>2016</v>
      </c>
      <c r="B501" s="26" t="s">
        <v>816</v>
      </c>
      <c r="C501" s="26">
        <v>200</v>
      </c>
      <c r="D501" s="26" t="s">
        <v>276</v>
      </c>
    </row>
    <row r="502" spans="1:4" x14ac:dyDescent="0.3">
      <c r="A502" s="26">
        <v>2016</v>
      </c>
      <c r="B502" s="26" t="s">
        <v>816</v>
      </c>
      <c r="C502" s="26">
        <v>200</v>
      </c>
      <c r="D502" s="26" t="s">
        <v>270</v>
      </c>
    </row>
    <row r="503" spans="1:4" x14ac:dyDescent="0.3">
      <c r="A503" s="26">
        <v>2016</v>
      </c>
      <c r="B503" s="26" t="s">
        <v>816</v>
      </c>
      <c r="C503" s="26">
        <v>210</v>
      </c>
      <c r="D503" s="26" t="s">
        <v>532</v>
      </c>
    </row>
    <row r="504" spans="1:4" x14ac:dyDescent="0.3">
      <c r="A504" s="26">
        <v>2016</v>
      </c>
      <c r="B504" s="26" t="s">
        <v>816</v>
      </c>
      <c r="C504" s="26">
        <v>210</v>
      </c>
      <c r="D504" s="26" t="s">
        <v>368</v>
      </c>
    </row>
    <row r="505" spans="1:4" x14ac:dyDescent="0.3">
      <c r="A505" s="26">
        <v>2016</v>
      </c>
      <c r="B505" s="26" t="s">
        <v>816</v>
      </c>
      <c r="C505" s="26">
        <v>210</v>
      </c>
      <c r="D505" s="26" t="s">
        <v>374</v>
      </c>
    </row>
    <row r="506" spans="1:4" x14ac:dyDescent="0.3">
      <c r="A506" s="26">
        <v>2016</v>
      </c>
      <c r="B506" s="26" t="s">
        <v>816</v>
      </c>
      <c r="C506" s="26">
        <v>210</v>
      </c>
      <c r="D506" s="26" t="s">
        <v>278</v>
      </c>
    </row>
    <row r="507" spans="1:4" x14ac:dyDescent="0.3">
      <c r="A507" s="26">
        <v>2016</v>
      </c>
      <c r="B507" s="26" t="s">
        <v>816</v>
      </c>
      <c r="C507" s="26">
        <v>210</v>
      </c>
      <c r="D507" s="26" t="s">
        <v>279</v>
      </c>
    </row>
    <row r="508" spans="1:4" x14ac:dyDescent="0.3">
      <c r="A508" s="26">
        <v>2016</v>
      </c>
      <c r="B508" s="26" t="s">
        <v>816</v>
      </c>
      <c r="C508" s="26">
        <v>210</v>
      </c>
      <c r="D508" s="26" t="s">
        <v>283</v>
      </c>
    </row>
    <row r="509" spans="1:4" x14ac:dyDescent="0.3">
      <c r="A509" s="26">
        <v>2016</v>
      </c>
      <c r="B509" s="26" t="s">
        <v>816</v>
      </c>
      <c r="C509" s="26">
        <v>210</v>
      </c>
      <c r="D509" s="26" t="s">
        <v>286</v>
      </c>
    </row>
    <row r="510" spans="1:4" x14ac:dyDescent="0.3">
      <c r="A510" s="26">
        <v>2016</v>
      </c>
      <c r="B510" s="26" t="s">
        <v>816</v>
      </c>
      <c r="C510" s="26">
        <v>210</v>
      </c>
      <c r="D510" s="26" t="s">
        <v>288</v>
      </c>
    </row>
    <row r="511" spans="1:4" x14ac:dyDescent="0.3">
      <c r="A511" s="26">
        <v>2016</v>
      </c>
      <c r="B511" s="26" t="s">
        <v>816</v>
      </c>
      <c r="C511" s="26">
        <v>210</v>
      </c>
      <c r="D511" s="26" t="s">
        <v>271</v>
      </c>
    </row>
    <row r="512" spans="1:4" x14ac:dyDescent="0.3">
      <c r="A512" s="26">
        <v>2016</v>
      </c>
      <c r="B512" s="26" t="s">
        <v>816</v>
      </c>
      <c r="C512" s="26">
        <v>210</v>
      </c>
      <c r="D512" s="26" t="s">
        <v>306</v>
      </c>
    </row>
    <row r="513" spans="1:4" x14ac:dyDescent="0.3">
      <c r="A513" s="26">
        <v>2016</v>
      </c>
      <c r="B513" s="26" t="s">
        <v>816</v>
      </c>
      <c r="C513" s="26">
        <v>215</v>
      </c>
      <c r="D513" s="26" t="s">
        <v>281</v>
      </c>
    </row>
    <row r="514" spans="1:4" x14ac:dyDescent="0.3">
      <c r="A514" s="26">
        <v>2016</v>
      </c>
      <c r="B514" s="26" t="s">
        <v>816</v>
      </c>
      <c r="C514" s="26">
        <v>220</v>
      </c>
      <c r="D514" s="26" t="s">
        <v>360</v>
      </c>
    </row>
    <row r="515" spans="1:4" x14ac:dyDescent="0.3">
      <c r="A515" s="26">
        <v>2016</v>
      </c>
      <c r="B515" s="26" t="s">
        <v>816</v>
      </c>
      <c r="C515" s="26">
        <v>220</v>
      </c>
      <c r="D515" s="26" t="s">
        <v>273</v>
      </c>
    </row>
    <row r="516" spans="1:4" x14ac:dyDescent="0.3">
      <c r="A516" s="26">
        <v>2016</v>
      </c>
      <c r="B516" s="26" t="s">
        <v>816</v>
      </c>
      <c r="C516" s="26">
        <v>225</v>
      </c>
      <c r="D516" s="26" t="s">
        <v>375</v>
      </c>
    </row>
    <row r="517" spans="1:4" x14ac:dyDescent="0.3">
      <c r="A517" s="26">
        <v>2016</v>
      </c>
      <c r="B517" s="26" t="s">
        <v>816</v>
      </c>
      <c r="C517" s="26">
        <v>230</v>
      </c>
      <c r="D517" s="26" t="s">
        <v>322</v>
      </c>
    </row>
    <row r="518" spans="1:4" x14ac:dyDescent="0.3">
      <c r="A518" s="26">
        <v>2016</v>
      </c>
      <c r="B518" s="26" t="s">
        <v>816</v>
      </c>
      <c r="C518" s="26">
        <v>230</v>
      </c>
      <c r="D518" s="26" t="s">
        <v>249</v>
      </c>
    </row>
    <row r="519" spans="1:4" x14ac:dyDescent="0.3">
      <c r="A519" s="26">
        <v>2016</v>
      </c>
      <c r="B519" s="26" t="s">
        <v>816</v>
      </c>
      <c r="C519" s="26">
        <v>230</v>
      </c>
      <c r="D519" s="26" t="s">
        <v>251</v>
      </c>
    </row>
    <row r="520" spans="1:4" x14ac:dyDescent="0.3">
      <c r="A520" s="26">
        <v>2016</v>
      </c>
      <c r="B520" s="26" t="s">
        <v>816</v>
      </c>
      <c r="C520" s="26">
        <v>230</v>
      </c>
      <c r="D520" s="26" t="s">
        <v>275</v>
      </c>
    </row>
    <row r="521" spans="1:4" x14ac:dyDescent="0.3">
      <c r="A521" s="26">
        <v>2016</v>
      </c>
      <c r="B521" s="26" t="s">
        <v>816</v>
      </c>
      <c r="C521" s="26">
        <v>230</v>
      </c>
      <c r="D521" s="26" t="s">
        <v>287</v>
      </c>
    </row>
    <row r="522" spans="1:4" x14ac:dyDescent="0.3">
      <c r="A522" s="26">
        <v>2016</v>
      </c>
      <c r="B522" s="26" t="s">
        <v>816</v>
      </c>
      <c r="C522" s="26">
        <v>235</v>
      </c>
      <c r="D522" s="26" t="s">
        <v>356</v>
      </c>
    </row>
    <row r="523" spans="1:4" x14ac:dyDescent="0.3">
      <c r="A523" s="26">
        <v>2016</v>
      </c>
      <c r="B523" s="26" t="s">
        <v>816</v>
      </c>
      <c r="C523" s="26">
        <v>235</v>
      </c>
      <c r="D523" s="26" t="s">
        <v>301</v>
      </c>
    </row>
    <row r="524" spans="1:4" x14ac:dyDescent="0.3">
      <c r="A524" s="26">
        <v>2016</v>
      </c>
      <c r="B524" s="26" t="s">
        <v>816</v>
      </c>
      <c r="C524" s="26">
        <v>240</v>
      </c>
      <c r="D524" s="26" t="s">
        <v>359</v>
      </c>
    </row>
    <row r="525" spans="1:4" x14ac:dyDescent="0.3">
      <c r="A525" s="26">
        <v>2016</v>
      </c>
      <c r="B525" s="26" t="s">
        <v>816</v>
      </c>
      <c r="C525" s="26">
        <v>250</v>
      </c>
      <c r="D525" s="26" t="s">
        <v>530</v>
      </c>
    </row>
    <row r="526" spans="1:4" x14ac:dyDescent="0.3">
      <c r="A526" s="26">
        <v>2016</v>
      </c>
      <c r="B526" s="26" t="s">
        <v>816</v>
      </c>
      <c r="C526" s="26">
        <v>250</v>
      </c>
      <c r="D526" s="26" t="s">
        <v>371</v>
      </c>
    </row>
    <row r="527" spans="1:4" x14ac:dyDescent="0.3">
      <c r="A527" s="26">
        <v>2016</v>
      </c>
      <c r="B527" s="26" t="s">
        <v>816</v>
      </c>
      <c r="C527" s="26">
        <v>250</v>
      </c>
      <c r="D527" s="26" t="s">
        <v>373</v>
      </c>
    </row>
    <row r="528" spans="1:4" x14ac:dyDescent="0.3">
      <c r="A528" s="26">
        <v>2016</v>
      </c>
      <c r="B528" s="26" t="s">
        <v>816</v>
      </c>
      <c r="C528" s="26">
        <v>250</v>
      </c>
      <c r="D528" s="26" t="s">
        <v>252</v>
      </c>
    </row>
    <row r="529" spans="1:4" x14ac:dyDescent="0.3">
      <c r="A529" s="26">
        <v>2016</v>
      </c>
      <c r="B529" s="26" t="s">
        <v>816</v>
      </c>
      <c r="C529" s="26">
        <v>250</v>
      </c>
      <c r="D529" s="26" t="s">
        <v>268</v>
      </c>
    </row>
    <row r="530" spans="1:4" x14ac:dyDescent="0.3">
      <c r="A530" s="26">
        <v>2016</v>
      </c>
      <c r="B530" s="26" t="s">
        <v>816</v>
      </c>
      <c r="C530" s="26">
        <v>250</v>
      </c>
      <c r="D530" s="26" t="s">
        <v>272</v>
      </c>
    </row>
    <row r="531" spans="1:4" x14ac:dyDescent="0.3">
      <c r="A531" s="26">
        <v>2016</v>
      </c>
      <c r="B531" s="26" t="s">
        <v>816</v>
      </c>
      <c r="C531" s="26">
        <v>250</v>
      </c>
      <c r="D531" s="26" t="s">
        <v>274</v>
      </c>
    </row>
    <row r="532" spans="1:4" x14ac:dyDescent="0.3">
      <c r="A532" s="26">
        <v>2016</v>
      </c>
      <c r="B532" s="26" t="s">
        <v>816</v>
      </c>
      <c r="C532" s="26">
        <v>255</v>
      </c>
      <c r="D532" s="26" t="s">
        <v>366</v>
      </c>
    </row>
    <row r="533" spans="1:4" x14ac:dyDescent="0.3">
      <c r="A533" s="26">
        <v>2016</v>
      </c>
      <c r="B533" s="26" t="s">
        <v>816</v>
      </c>
      <c r="C533" s="26">
        <v>255</v>
      </c>
      <c r="D533" s="26" t="s">
        <v>308</v>
      </c>
    </row>
    <row r="534" spans="1:4" x14ac:dyDescent="0.3">
      <c r="A534" s="26">
        <v>2016</v>
      </c>
      <c r="B534" s="26" t="s">
        <v>816</v>
      </c>
      <c r="C534" s="26">
        <v>257</v>
      </c>
      <c r="D534" s="26" t="s">
        <v>532</v>
      </c>
    </row>
    <row r="535" spans="1:4" x14ac:dyDescent="0.3">
      <c r="A535" s="26">
        <v>2016</v>
      </c>
      <c r="B535" s="26" t="s">
        <v>816</v>
      </c>
      <c r="C535" s="26">
        <v>260</v>
      </c>
      <c r="D535" s="26" t="s">
        <v>329</v>
      </c>
    </row>
    <row r="536" spans="1:4" x14ac:dyDescent="0.3">
      <c r="A536" s="26">
        <v>2016</v>
      </c>
      <c r="B536" s="26" t="s">
        <v>816</v>
      </c>
      <c r="C536" s="26">
        <v>260</v>
      </c>
      <c r="D536" s="26" t="s">
        <v>250</v>
      </c>
    </row>
    <row r="537" spans="1:4" x14ac:dyDescent="0.3">
      <c r="A537" s="26">
        <v>2016</v>
      </c>
      <c r="B537" s="26" t="s">
        <v>816</v>
      </c>
      <c r="C537" s="26">
        <v>265</v>
      </c>
      <c r="D537" s="26" t="s">
        <v>370</v>
      </c>
    </row>
    <row r="538" spans="1:4" x14ac:dyDescent="0.3">
      <c r="A538" s="26">
        <v>2016</v>
      </c>
      <c r="B538" s="26" t="s">
        <v>816</v>
      </c>
      <c r="C538" s="26">
        <v>280</v>
      </c>
      <c r="D538" s="26" t="s">
        <v>284</v>
      </c>
    </row>
    <row r="539" spans="1:4" x14ac:dyDescent="0.3">
      <c r="A539" s="26">
        <v>2016</v>
      </c>
      <c r="B539" s="26" t="s">
        <v>816</v>
      </c>
      <c r="C539" s="26">
        <v>290</v>
      </c>
      <c r="D539" s="26" t="s">
        <v>362</v>
      </c>
    </row>
    <row r="540" spans="1:4" x14ac:dyDescent="0.3">
      <c r="A540" s="26">
        <v>2016</v>
      </c>
      <c r="B540" s="26" t="s">
        <v>816</v>
      </c>
      <c r="C540" s="26">
        <v>290</v>
      </c>
      <c r="D540" s="26" t="s">
        <v>364</v>
      </c>
    </row>
    <row r="541" spans="1:4" x14ac:dyDescent="0.3">
      <c r="A541" s="26">
        <v>2016</v>
      </c>
      <c r="B541" s="26" t="s">
        <v>816</v>
      </c>
      <c r="C541" s="26">
        <v>300</v>
      </c>
      <c r="D541" s="26" t="s">
        <v>531</v>
      </c>
    </row>
    <row r="542" spans="1:4" x14ac:dyDescent="0.3">
      <c r="A542" s="26">
        <v>2016</v>
      </c>
      <c r="B542" s="26" t="s">
        <v>816</v>
      </c>
      <c r="C542" s="26">
        <v>300</v>
      </c>
      <c r="D542" s="26" t="s">
        <v>327</v>
      </c>
    </row>
    <row r="543" spans="1:4" x14ac:dyDescent="0.3">
      <c r="A543" s="26">
        <v>2016</v>
      </c>
      <c r="B543" s="26" t="s">
        <v>816</v>
      </c>
      <c r="C543" s="26">
        <v>300</v>
      </c>
      <c r="D543" s="26" t="s">
        <v>328</v>
      </c>
    </row>
    <row r="544" spans="1:4" x14ac:dyDescent="0.3">
      <c r="A544" s="26">
        <v>2016</v>
      </c>
      <c r="B544" s="26" t="s">
        <v>816</v>
      </c>
      <c r="C544" s="26">
        <v>300</v>
      </c>
      <c r="D544" s="26" t="s">
        <v>307</v>
      </c>
    </row>
    <row r="545" spans="1:4" x14ac:dyDescent="0.3">
      <c r="A545" s="26">
        <v>2016</v>
      </c>
      <c r="B545" s="26" t="s">
        <v>816</v>
      </c>
      <c r="C545" s="26">
        <v>310</v>
      </c>
      <c r="D545" s="26" t="s">
        <v>369</v>
      </c>
    </row>
    <row r="546" spans="1:4" x14ac:dyDescent="0.3">
      <c r="A546" s="26">
        <v>2016</v>
      </c>
      <c r="B546" s="26" t="s">
        <v>816</v>
      </c>
      <c r="C546" s="26">
        <v>310</v>
      </c>
      <c r="D546" s="26" t="s">
        <v>367</v>
      </c>
    </row>
    <row r="547" spans="1:4" x14ac:dyDescent="0.3">
      <c r="A547" s="26">
        <v>2016</v>
      </c>
      <c r="B547" s="26" t="s">
        <v>816</v>
      </c>
      <c r="C547" s="26">
        <v>320</v>
      </c>
      <c r="D547" s="26" t="s">
        <v>320</v>
      </c>
    </row>
    <row r="548" spans="1:4" x14ac:dyDescent="0.3">
      <c r="A548" s="26">
        <v>2016</v>
      </c>
      <c r="B548" s="26" t="s">
        <v>816</v>
      </c>
      <c r="C548" s="26">
        <v>322</v>
      </c>
      <c r="D548" s="26" t="s">
        <v>530</v>
      </c>
    </row>
    <row r="549" spans="1:4" x14ac:dyDescent="0.3">
      <c r="A549" s="26">
        <v>2016</v>
      </c>
      <c r="B549" s="26" t="s">
        <v>816</v>
      </c>
      <c r="C549" s="26">
        <v>330</v>
      </c>
      <c r="D549" s="26" t="s">
        <v>319</v>
      </c>
    </row>
    <row r="550" spans="1:4" x14ac:dyDescent="0.3">
      <c r="A550" s="26">
        <v>2016</v>
      </c>
      <c r="B550" s="26" t="s">
        <v>816</v>
      </c>
      <c r="C550" s="26">
        <v>330</v>
      </c>
      <c r="D550" s="26" t="s">
        <v>358</v>
      </c>
    </row>
    <row r="551" spans="1:4" x14ac:dyDescent="0.3">
      <c r="A551" s="26">
        <v>2016</v>
      </c>
      <c r="B551" s="26" t="s">
        <v>816</v>
      </c>
      <c r="C551" s="26">
        <v>360</v>
      </c>
      <c r="D551" s="26" t="s">
        <v>318</v>
      </c>
    </row>
    <row r="552" spans="1:4" x14ac:dyDescent="0.3">
      <c r="A552" s="26">
        <v>2016</v>
      </c>
      <c r="B552" s="26" t="s">
        <v>816</v>
      </c>
      <c r="C552" s="26">
        <v>365</v>
      </c>
      <c r="D552" s="26" t="s">
        <v>365</v>
      </c>
    </row>
    <row r="553" spans="1:4" x14ac:dyDescent="0.3">
      <c r="A553" s="26">
        <v>2016</v>
      </c>
      <c r="B553" s="26" t="s">
        <v>817</v>
      </c>
      <c r="C553" s="26">
        <v>110</v>
      </c>
      <c r="D553" s="26" t="s">
        <v>353</v>
      </c>
    </row>
    <row r="554" spans="1:4" x14ac:dyDescent="0.3">
      <c r="A554" s="26">
        <v>2016</v>
      </c>
      <c r="B554" s="26" t="s">
        <v>817</v>
      </c>
      <c r="C554" s="26">
        <v>145</v>
      </c>
      <c r="D554" s="26" t="s">
        <v>293</v>
      </c>
    </row>
    <row r="555" spans="1:4" x14ac:dyDescent="0.3">
      <c r="A555" s="26">
        <v>2016</v>
      </c>
      <c r="B555" s="26" t="s">
        <v>817</v>
      </c>
      <c r="C555" s="26">
        <v>145</v>
      </c>
      <c r="D555" s="26" t="s">
        <v>295</v>
      </c>
    </row>
    <row r="556" spans="1:4" x14ac:dyDescent="0.3">
      <c r="A556" s="26">
        <v>2016</v>
      </c>
      <c r="B556" s="26" t="s">
        <v>817</v>
      </c>
      <c r="C556" s="26">
        <v>150</v>
      </c>
      <c r="D556" s="26" t="s">
        <v>297</v>
      </c>
    </row>
    <row r="557" spans="1:4" x14ac:dyDescent="0.3">
      <c r="A557" s="26">
        <v>2016</v>
      </c>
      <c r="B557" s="26" t="s">
        <v>817</v>
      </c>
      <c r="C557" s="26">
        <v>175</v>
      </c>
      <c r="D557" s="26" t="s">
        <v>296</v>
      </c>
    </row>
    <row r="558" spans="1:4" x14ac:dyDescent="0.3">
      <c r="A558" s="26">
        <v>2016</v>
      </c>
      <c r="B558" s="26" t="s">
        <v>817</v>
      </c>
      <c r="C558" s="26">
        <v>180</v>
      </c>
      <c r="D558" s="26" t="s">
        <v>292</v>
      </c>
    </row>
    <row r="559" spans="1:4" x14ac:dyDescent="0.3">
      <c r="A559" s="26">
        <v>2016</v>
      </c>
      <c r="B559" s="26" t="s">
        <v>817</v>
      </c>
      <c r="C559" s="26">
        <v>192</v>
      </c>
      <c r="D559" s="26" t="s">
        <v>348</v>
      </c>
    </row>
    <row r="560" spans="1:4" x14ac:dyDescent="0.3">
      <c r="A560" s="26">
        <v>2016</v>
      </c>
      <c r="B560" s="26" t="s">
        <v>817</v>
      </c>
      <c r="C560" s="26">
        <v>195</v>
      </c>
      <c r="D560" s="26" t="s">
        <v>291</v>
      </c>
    </row>
    <row r="561" spans="1:4" x14ac:dyDescent="0.3">
      <c r="A561" s="26">
        <v>2016</v>
      </c>
      <c r="B561" s="26" t="s">
        <v>817</v>
      </c>
      <c r="C561" s="26">
        <v>200</v>
      </c>
      <c r="D561" s="26" t="s">
        <v>330</v>
      </c>
    </row>
    <row r="562" spans="1:4" x14ac:dyDescent="0.3">
      <c r="A562" s="26">
        <v>2016</v>
      </c>
      <c r="B562" s="26" t="s">
        <v>817</v>
      </c>
      <c r="C562" s="26">
        <v>200</v>
      </c>
      <c r="D562" s="26" t="s">
        <v>354</v>
      </c>
    </row>
    <row r="563" spans="1:4" x14ac:dyDescent="0.3">
      <c r="A563" s="26">
        <v>2016</v>
      </c>
      <c r="B563" s="26" t="s">
        <v>817</v>
      </c>
      <c r="C563" s="26">
        <v>200</v>
      </c>
      <c r="D563" s="26" t="s">
        <v>355</v>
      </c>
    </row>
    <row r="564" spans="1:4" x14ac:dyDescent="0.3">
      <c r="A564" s="26">
        <v>2016</v>
      </c>
      <c r="B564" s="26" t="s">
        <v>817</v>
      </c>
      <c r="C564" s="26">
        <v>210</v>
      </c>
      <c r="D564" s="26" t="s">
        <v>339</v>
      </c>
    </row>
    <row r="565" spans="1:4" x14ac:dyDescent="0.3">
      <c r="A565" s="26">
        <v>2016</v>
      </c>
      <c r="B565" s="26" t="s">
        <v>817</v>
      </c>
      <c r="C565" s="26">
        <v>210</v>
      </c>
      <c r="D565" s="26" t="s">
        <v>338</v>
      </c>
    </row>
    <row r="566" spans="1:4" x14ac:dyDescent="0.3">
      <c r="A566" s="26">
        <v>2016</v>
      </c>
      <c r="B566" s="26" t="s">
        <v>817</v>
      </c>
      <c r="C566" s="26">
        <v>210</v>
      </c>
      <c r="D566" s="26" t="s">
        <v>351</v>
      </c>
    </row>
    <row r="567" spans="1:4" x14ac:dyDescent="0.3">
      <c r="A567" s="26">
        <v>2016</v>
      </c>
      <c r="B567" s="26" t="s">
        <v>817</v>
      </c>
      <c r="C567" s="26">
        <v>210</v>
      </c>
      <c r="D567" s="26" t="s">
        <v>352</v>
      </c>
    </row>
    <row r="568" spans="1:4" x14ac:dyDescent="0.3">
      <c r="A568" s="26">
        <v>2016</v>
      </c>
      <c r="B568" s="26" t="s">
        <v>817</v>
      </c>
      <c r="C568" s="26">
        <v>220</v>
      </c>
      <c r="D568" s="26" t="s">
        <v>539</v>
      </c>
    </row>
    <row r="569" spans="1:4" x14ac:dyDescent="0.3">
      <c r="A569" s="26">
        <v>2016</v>
      </c>
      <c r="B569" s="26" t="s">
        <v>817</v>
      </c>
      <c r="C569" s="26">
        <v>225</v>
      </c>
      <c r="D569" s="26" t="s">
        <v>542</v>
      </c>
    </row>
    <row r="570" spans="1:4" x14ac:dyDescent="0.3">
      <c r="A570" s="26">
        <v>2016</v>
      </c>
      <c r="B570" s="26" t="s">
        <v>817</v>
      </c>
      <c r="C570" s="26">
        <v>231</v>
      </c>
      <c r="D570" s="26" t="s">
        <v>349</v>
      </c>
    </row>
    <row r="571" spans="1:4" x14ac:dyDescent="0.3">
      <c r="A571" s="26">
        <v>2016</v>
      </c>
      <c r="B571" s="26" t="s">
        <v>817</v>
      </c>
      <c r="C571" s="26">
        <v>235</v>
      </c>
      <c r="D571" s="26" t="s">
        <v>294</v>
      </c>
    </row>
    <row r="572" spans="1:4" x14ac:dyDescent="0.3">
      <c r="A572" s="26">
        <v>2016</v>
      </c>
      <c r="B572" s="26" t="s">
        <v>817</v>
      </c>
      <c r="C572" s="26">
        <v>240</v>
      </c>
      <c r="D572" s="26" t="s">
        <v>337</v>
      </c>
    </row>
    <row r="573" spans="1:4" x14ac:dyDescent="0.3">
      <c r="A573" s="26">
        <v>2016</v>
      </c>
      <c r="B573" s="26" t="s">
        <v>817</v>
      </c>
      <c r="C573" s="26">
        <v>260</v>
      </c>
      <c r="D573" s="26" t="s">
        <v>334</v>
      </c>
    </row>
    <row r="574" spans="1:4" x14ac:dyDescent="0.3">
      <c r="A574" s="26">
        <v>2016</v>
      </c>
      <c r="B574" s="26" t="s">
        <v>817</v>
      </c>
      <c r="C574" s="26">
        <v>260</v>
      </c>
      <c r="D574" s="26" t="s">
        <v>350</v>
      </c>
    </row>
    <row r="575" spans="1:4" x14ac:dyDescent="0.3">
      <c r="A575" s="26">
        <v>2016</v>
      </c>
      <c r="B575" s="26" t="s">
        <v>817</v>
      </c>
      <c r="C575" s="26">
        <v>267</v>
      </c>
      <c r="D575" s="26" t="s">
        <v>541</v>
      </c>
    </row>
    <row r="576" spans="1:4" x14ac:dyDescent="0.3">
      <c r="A576" s="26">
        <v>2016</v>
      </c>
      <c r="B576" s="26" t="s">
        <v>817</v>
      </c>
      <c r="C576" s="26">
        <v>270</v>
      </c>
      <c r="D576" s="26" t="s">
        <v>333</v>
      </c>
    </row>
    <row r="577" spans="1:4" x14ac:dyDescent="0.3">
      <c r="A577" s="26">
        <v>2016</v>
      </c>
      <c r="B577" s="26" t="s">
        <v>817</v>
      </c>
      <c r="C577" s="26">
        <v>270</v>
      </c>
      <c r="D577" s="26" t="s">
        <v>345</v>
      </c>
    </row>
    <row r="578" spans="1:4" x14ac:dyDescent="0.3">
      <c r="A578" s="26">
        <v>2016</v>
      </c>
      <c r="B578" s="26" t="s">
        <v>817</v>
      </c>
      <c r="C578" s="26">
        <v>278</v>
      </c>
      <c r="D578" s="26" t="s">
        <v>347</v>
      </c>
    </row>
    <row r="579" spans="1:4" x14ac:dyDescent="0.3">
      <c r="A579" s="26">
        <v>2016</v>
      </c>
      <c r="B579" s="26" t="s">
        <v>817</v>
      </c>
      <c r="C579" s="26">
        <v>280</v>
      </c>
      <c r="D579" s="26" t="s">
        <v>332</v>
      </c>
    </row>
    <row r="580" spans="1:4" x14ac:dyDescent="0.3">
      <c r="A580" s="26">
        <v>2016</v>
      </c>
      <c r="B580" s="26" t="s">
        <v>817</v>
      </c>
      <c r="C580" s="26">
        <v>280</v>
      </c>
      <c r="D580" s="26" t="s">
        <v>344</v>
      </c>
    </row>
    <row r="581" spans="1:4" x14ac:dyDescent="0.3">
      <c r="A581" s="26">
        <v>2016</v>
      </c>
      <c r="B581" s="26" t="s">
        <v>817</v>
      </c>
      <c r="C581" s="26">
        <v>280</v>
      </c>
      <c r="D581" s="26" t="s">
        <v>346</v>
      </c>
    </row>
    <row r="582" spans="1:4" x14ac:dyDescent="0.3">
      <c r="A582" s="26">
        <v>2016</v>
      </c>
      <c r="B582" s="26" t="s">
        <v>817</v>
      </c>
      <c r="C582" s="26">
        <v>291</v>
      </c>
      <c r="D582" s="26" t="s">
        <v>340</v>
      </c>
    </row>
    <row r="583" spans="1:4" x14ac:dyDescent="0.3">
      <c r="A583" s="26">
        <v>2016</v>
      </c>
      <c r="B583" s="26" t="s">
        <v>817</v>
      </c>
      <c r="C583" s="26">
        <v>292</v>
      </c>
      <c r="D583" s="26" t="s">
        <v>343</v>
      </c>
    </row>
    <row r="584" spans="1:4" x14ac:dyDescent="0.3">
      <c r="A584" s="26">
        <v>2016</v>
      </c>
      <c r="B584" s="26" t="s">
        <v>817</v>
      </c>
      <c r="C584" s="26">
        <v>307</v>
      </c>
      <c r="D584" s="26" t="s">
        <v>341</v>
      </c>
    </row>
    <row r="585" spans="1:4" x14ac:dyDescent="0.3">
      <c r="A585" s="26">
        <v>2016</v>
      </c>
      <c r="B585" s="26" t="s">
        <v>817</v>
      </c>
      <c r="C585" s="26">
        <v>330</v>
      </c>
      <c r="D585" s="26" t="s">
        <v>335</v>
      </c>
    </row>
    <row r="586" spans="1:4" x14ac:dyDescent="0.3">
      <c r="A586" s="26">
        <v>2016</v>
      </c>
      <c r="B586" s="26" t="s">
        <v>817</v>
      </c>
      <c r="C586" s="26">
        <v>335</v>
      </c>
      <c r="D586" s="26" t="s">
        <v>540</v>
      </c>
    </row>
    <row r="587" spans="1:4" x14ac:dyDescent="0.3">
      <c r="A587" s="26">
        <v>2016</v>
      </c>
      <c r="B587" s="26" t="s">
        <v>817</v>
      </c>
      <c r="C587" s="26">
        <v>340</v>
      </c>
      <c r="D587" s="26" t="s">
        <v>336</v>
      </c>
    </row>
    <row r="588" spans="1:4" x14ac:dyDescent="0.3">
      <c r="A588" s="26">
        <v>2016</v>
      </c>
      <c r="B588" s="26" t="s">
        <v>817</v>
      </c>
      <c r="C588" s="26">
        <v>345</v>
      </c>
      <c r="D588" s="26" t="s">
        <v>342</v>
      </c>
    </row>
    <row r="589" spans="1:4" x14ac:dyDescent="0.3">
      <c r="A589" s="26">
        <v>2016</v>
      </c>
      <c r="B589" s="26" t="s">
        <v>817</v>
      </c>
      <c r="C589" s="26">
        <v>360</v>
      </c>
      <c r="D589" s="26" t="s">
        <v>331</v>
      </c>
    </row>
  </sheetData>
  <autoFilter ref="A1:F589">
    <filterColumn colId="0">
      <filters>
        <filter val="2016"/>
      </filters>
    </filterColumn>
  </autoFilter>
  <sortState ref="A2:E1048546">
    <sortCondition ref="A2:A1048546"/>
    <sortCondition ref="B2:B104854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4"/>
  <sheetViews>
    <sheetView workbookViewId="0">
      <selection activeCell="K27" sqref="K27"/>
    </sheetView>
  </sheetViews>
  <sheetFormatPr baseColWidth="10" defaultRowHeight="14.4" x14ac:dyDescent="0.3"/>
  <cols>
    <col min="1" max="1" width="4.44140625" bestFit="1" customWidth="1"/>
    <col min="2" max="2" width="9.109375" customWidth="1"/>
    <col min="3" max="3" width="6.88671875" customWidth="1"/>
    <col min="4" max="4" width="7" customWidth="1"/>
    <col min="5" max="5" width="9.33203125" customWidth="1"/>
  </cols>
  <sheetData>
    <row r="1" spans="1:21" s="3" customFormat="1" x14ac:dyDescent="0.3">
      <c r="A1" s="3" t="s">
        <v>1</v>
      </c>
      <c r="B1" s="3">
        <v>2013</v>
      </c>
      <c r="C1" s="3">
        <v>2014</v>
      </c>
      <c r="D1" s="3">
        <v>2015</v>
      </c>
      <c r="E1" s="3">
        <v>2016</v>
      </c>
      <c r="O1" s="3" t="s">
        <v>836</v>
      </c>
      <c r="P1" s="3" t="s">
        <v>816</v>
      </c>
      <c r="Q1" s="3" t="s">
        <v>817</v>
      </c>
      <c r="R1" s="3" t="s">
        <v>818</v>
      </c>
    </row>
    <row r="2" spans="1:21" x14ac:dyDescent="0.3">
      <c r="A2" t="s">
        <v>816</v>
      </c>
      <c r="B2">
        <v>251</v>
      </c>
      <c r="C2">
        <v>130</v>
      </c>
      <c r="D2">
        <v>102</v>
      </c>
      <c r="E2">
        <v>87</v>
      </c>
      <c r="O2" s="3">
        <v>2013</v>
      </c>
      <c r="P2">
        <v>251</v>
      </c>
      <c r="Q2">
        <v>187</v>
      </c>
      <c r="U2" s="3" t="s">
        <v>836</v>
      </c>
    </row>
    <row r="3" spans="1:21" x14ac:dyDescent="0.3">
      <c r="A3" t="s">
        <v>816</v>
      </c>
      <c r="B3">
        <v>251</v>
      </c>
      <c r="C3">
        <v>178</v>
      </c>
      <c r="D3">
        <v>119</v>
      </c>
      <c r="E3">
        <v>95</v>
      </c>
      <c r="O3" s="3">
        <v>2013</v>
      </c>
      <c r="P3">
        <v>251</v>
      </c>
      <c r="Q3">
        <v>187</v>
      </c>
      <c r="U3" s="3" t="s">
        <v>816</v>
      </c>
    </row>
    <row r="4" spans="1:21" x14ac:dyDescent="0.3">
      <c r="A4" t="s">
        <v>816</v>
      </c>
      <c r="B4">
        <v>257</v>
      </c>
      <c r="C4">
        <v>180</v>
      </c>
      <c r="D4">
        <v>138</v>
      </c>
      <c r="E4">
        <v>100</v>
      </c>
      <c r="H4" s="3"/>
      <c r="O4" s="3">
        <v>2013</v>
      </c>
      <c r="P4">
        <v>257</v>
      </c>
      <c r="Q4">
        <v>210</v>
      </c>
      <c r="U4" s="3" t="s">
        <v>817</v>
      </c>
    </row>
    <row r="5" spans="1:21" x14ac:dyDescent="0.3">
      <c r="A5" t="s">
        <v>816</v>
      </c>
      <c r="B5">
        <v>257</v>
      </c>
      <c r="C5">
        <v>185</v>
      </c>
      <c r="D5">
        <v>152</v>
      </c>
      <c r="E5">
        <v>100</v>
      </c>
      <c r="H5" s="3"/>
      <c r="O5" s="3">
        <v>2013</v>
      </c>
      <c r="P5">
        <v>257</v>
      </c>
      <c r="Q5">
        <v>210</v>
      </c>
      <c r="U5" s="3" t="s">
        <v>818</v>
      </c>
    </row>
    <row r="6" spans="1:21" x14ac:dyDescent="0.3">
      <c r="A6" t="s">
        <v>816</v>
      </c>
      <c r="B6">
        <v>264</v>
      </c>
      <c r="C6">
        <v>192</v>
      </c>
      <c r="D6">
        <v>153</v>
      </c>
      <c r="E6">
        <v>103</v>
      </c>
      <c r="H6" s="3"/>
      <c r="O6" s="3">
        <v>2013</v>
      </c>
      <c r="P6">
        <v>264</v>
      </c>
      <c r="Q6">
        <v>225</v>
      </c>
    </row>
    <row r="7" spans="1:21" x14ac:dyDescent="0.3">
      <c r="A7" t="s">
        <v>816</v>
      </c>
      <c r="B7">
        <v>264</v>
      </c>
      <c r="C7">
        <v>205</v>
      </c>
      <c r="D7">
        <v>158</v>
      </c>
      <c r="E7">
        <v>110</v>
      </c>
      <c r="H7" s="3"/>
      <c r="O7" s="3">
        <v>2013</v>
      </c>
      <c r="P7">
        <v>264</v>
      </c>
      <c r="Q7">
        <v>225</v>
      </c>
    </row>
    <row r="8" spans="1:21" x14ac:dyDescent="0.3">
      <c r="A8" t="s">
        <v>816</v>
      </c>
      <c r="B8">
        <v>287</v>
      </c>
      <c r="C8">
        <v>210</v>
      </c>
      <c r="D8">
        <v>158</v>
      </c>
      <c r="E8">
        <v>120</v>
      </c>
      <c r="H8" s="3"/>
      <c r="O8" s="3">
        <v>2013</v>
      </c>
      <c r="P8">
        <v>287</v>
      </c>
      <c r="Q8">
        <v>240</v>
      </c>
    </row>
    <row r="9" spans="1:21" x14ac:dyDescent="0.3">
      <c r="A9" t="s">
        <v>816</v>
      </c>
      <c r="B9">
        <v>287</v>
      </c>
      <c r="C9">
        <v>210</v>
      </c>
      <c r="D9">
        <v>160</v>
      </c>
      <c r="E9">
        <v>125</v>
      </c>
      <c r="O9" s="3">
        <v>2013</v>
      </c>
      <c r="P9">
        <v>287</v>
      </c>
      <c r="Q9">
        <v>240</v>
      </c>
    </row>
    <row r="10" spans="1:21" x14ac:dyDescent="0.3">
      <c r="A10" t="s">
        <v>816</v>
      </c>
      <c r="B10">
        <v>305</v>
      </c>
      <c r="C10">
        <v>215</v>
      </c>
      <c r="D10">
        <v>162</v>
      </c>
      <c r="E10">
        <v>130</v>
      </c>
      <c r="O10" s="3">
        <v>2013</v>
      </c>
      <c r="P10">
        <v>305</v>
      </c>
      <c r="Q10">
        <v>245</v>
      </c>
    </row>
    <row r="11" spans="1:21" x14ac:dyDescent="0.3">
      <c r="A11" t="s">
        <v>816</v>
      </c>
      <c r="B11">
        <v>305</v>
      </c>
      <c r="C11">
        <v>215</v>
      </c>
      <c r="D11">
        <v>162</v>
      </c>
      <c r="E11">
        <v>140</v>
      </c>
      <c r="O11" s="3">
        <v>2013</v>
      </c>
      <c r="P11">
        <v>305</v>
      </c>
      <c r="Q11">
        <v>245</v>
      </c>
    </row>
    <row r="12" spans="1:21" x14ac:dyDescent="0.3">
      <c r="A12" t="s">
        <v>816</v>
      </c>
      <c r="B12">
        <v>315</v>
      </c>
      <c r="C12">
        <v>217</v>
      </c>
      <c r="D12">
        <v>164</v>
      </c>
      <c r="E12">
        <v>140</v>
      </c>
      <c r="O12" s="3">
        <v>2013</v>
      </c>
      <c r="P12">
        <v>315</v>
      </c>
      <c r="Q12">
        <v>247</v>
      </c>
    </row>
    <row r="13" spans="1:21" x14ac:dyDescent="0.3">
      <c r="A13" t="s">
        <v>816</v>
      </c>
      <c r="B13">
        <v>315</v>
      </c>
      <c r="C13">
        <v>220</v>
      </c>
      <c r="D13">
        <v>164</v>
      </c>
      <c r="E13">
        <v>145</v>
      </c>
      <c r="O13" s="3">
        <v>2013</v>
      </c>
      <c r="P13">
        <v>315</v>
      </c>
      <c r="Q13">
        <v>247</v>
      </c>
    </row>
    <row r="14" spans="1:21" x14ac:dyDescent="0.3">
      <c r="A14" t="s">
        <v>816</v>
      </c>
      <c r="B14">
        <v>342</v>
      </c>
      <c r="C14">
        <v>220</v>
      </c>
      <c r="D14">
        <v>167</v>
      </c>
      <c r="E14">
        <v>145</v>
      </c>
      <c r="O14" s="3">
        <v>2013</v>
      </c>
      <c r="P14">
        <v>342</v>
      </c>
      <c r="Q14">
        <v>253</v>
      </c>
    </row>
    <row r="15" spans="1:21" x14ac:dyDescent="0.3">
      <c r="A15" t="s">
        <v>816</v>
      </c>
      <c r="B15">
        <v>342</v>
      </c>
      <c r="C15">
        <v>220</v>
      </c>
      <c r="D15">
        <v>168</v>
      </c>
      <c r="E15">
        <v>150</v>
      </c>
      <c r="O15" s="3">
        <v>2013</v>
      </c>
      <c r="P15">
        <v>342</v>
      </c>
      <c r="Q15">
        <v>253</v>
      </c>
    </row>
    <row r="16" spans="1:21" x14ac:dyDescent="0.3">
      <c r="A16" t="s">
        <v>816</v>
      </c>
      <c r="B16">
        <v>375</v>
      </c>
      <c r="C16">
        <v>220</v>
      </c>
      <c r="D16">
        <v>168</v>
      </c>
      <c r="E16">
        <v>150</v>
      </c>
      <c r="O16" s="3">
        <v>2013</v>
      </c>
      <c r="P16">
        <v>375</v>
      </c>
      <c r="Q16">
        <v>258</v>
      </c>
    </row>
    <row r="17" spans="1:17" x14ac:dyDescent="0.3">
      <c r="A17" t="s">
        <v>816</v>
      </c>
      <c r="B17">
        <v>375</v>
      </c>
      <c r="C17">
        <v>225</v>
      </c>
      <c r="D17">
        <v>168</v>
      </c>
      <c r="E17">
        <v>160</v>
      </c>
      <c r="O17" s="3">
        <v>2013</v>
      </c>
      <c r="P17">
        <v>375</v>
      </c>
      <c r="Q17">
        <v>258</v>
      </c>
    </row>
    <row r="18" spans="1:17" x14ac:dyDescent="0.3">
      <c r="A18" t="s">
        <v>816</v>
      </c>
      <c r="C18">
        <v>235</v>
      </c>
      <c r="D18">
        <v>168</v>
      </c>
      <c r="E18">
        <v>160</v>
      </c>
      <c r="O18" s="3">
        <v>2013</v>
      </c>
      <c r="Q18">
        <v>258</v>
      </c>
    </row>
    <row r="19" spans="1:17" x14ac:dyDescent="0.3">
      <c r="A19" t="s">
        <v>816</v>
      </c>
      <c r="C19">
        <v>237</v>
      </c>
      <c r="D19">
        <v>169</v>
      </c>
      <c r="E19">
        <v>160</v>
      </c>
      <c r="O19" s="3">
        <v>2013</v>
      </c>
      <c r="Q19">
        <v>265</v>
      </c>
    </row>
    <row r="20" spans="1:17" x14ac:dyDescent="0.3">
      <c r="A20" t="s">
        <v>816</v>
      </c>
      <c r="C20">
        <v>240</v>
      </c>
      <c r="D20">
        <v>170</v>
      </c>
      <c r="E20">
        <v>160</v>
      </c>
      <c r="O20" s="3">
        <v>2013</v>
      </c>
      <c r="Q20">
        <v>265</v>
      </c>
    </row>
    <row r="21" spans="1:17" x14ac:dyDescent="0.3">
      <c r="A21" t="s">
        <v>816</v>
      </c>
      <c r="C21">
        <v>245</v>
      </c>
      <c r="D21">
        <v>171</v>
      </c>
      <c r="E21">
        <v>160</v>
      </c>
      <c r="O21" s="3">
        <v>2013</v>
      </c>
      <c r="Q21">
        <v>270</v>
      </c>
    </row>
    <row r="22" spans="1:17" x14ac:dyDescent="0.3">
      <c r="A22" t="s">
        <v>816</v>
      </c>
      <c r="C22">
        <v>245</v>
      </c>
      <c r="D22">
        <v>172</v>
      </c>
      <c r="E22">
        <v>160</v>
      </c>
      <c r="O22" s="3">
        <v>2013</v>
      </c>
      <c r="Q22">
        <v>270</v>
      </c>
    </row>
    <row r="23" spans="1:17" x14ac:dyDescent="0.3">
      <c r="A23" t="s">
        <v>816</v>
      </c>
      <c r="C23">
        <v>250</v>
      </c>
      <c r="D23">
        <v>172</v>
      </c>
      <c r="E23">
        <v>160</v>
      </c>
      <c r="O23" s="3">
        <v>2013</v>
      </c>
      <c r="Q23">
        <v>275</v>
      </c>
    </row>
    <row r="24" spans="1:17" x14ac:dyDescent="0.3">
      <c r="A24" t="s">
        <v>816</v>
      </c>
      <c r="C24">
        <v>254</v>
      </c>
      <c r="D24">
        <v>172</v>
      </c>
      <c r="E24">
        <v>160</v>
      </c>
      <c r="O24" s="3">
        <v>2013</v>
      </c>
      <c r="Q24">
        <v>275</v>
      </c>
    </row>
    <row r="25" spans="1:17" x14ac:dyDescent="0.3">
      <c r="A25" t="s">
        <v>816</v>
      </c>
      <c r="C25">
        <v>254</v>
      </c>
      <c r="D25">
        <v>172</v>
      </c>
      <c r="E25">
        <v>160</v>
      </c>
      <c r="O25" s="3">
        <v>2013</v>
      </c>
      <c r="Q25">
        <v>275</v>
      </c>
    </row>
    <row r="26" spans="1:17" x14ac:dyDescent="0.3">
      <c r="A26" t="s">
        <v>816</v>
      </c>
      <c r="C26">
        <v>260</v>
      </c>
      <c r="D26">
        <v>172</v>
      </c>
      <c r="E26">
        <v>170</v>
      </c>
      <c r="O26" s="3">
        <v>2013</v>
      </c>
      <c r="Q26">
        <v>275</v>
      </c>
    </row>
    <row r="27" spans="1:17" x14ac:dyDescent="0.3">
      <c r="A27" t="s">
        <v>816</v>
      </c>
      <c r="C27">
        <v>260</v>
      </c>
      <c r="D27">
        <v>174</v>
      </c>
      <c r="E27">
        <v>170</v>
      </c>
      <c r="O27" s="3">
        <v>2013</v>
      </c>
      <c r="Q27">
        <v>294</v>
      </c>
    </row>
    <row r="28" spans="1:17" x14ac:dyDescent="0.3">
      <c r="A28" t="s">
        <v>816</v>
      </c>
      <c r="C28">
        <v>265</v>
      </c>
      <c r="D28">
        <v>174</v>
      </c>
      <c r="E28">
        <v>170</v>
      </c>
      <c r="O28" s="3">
        <v>2013</v>
      </c>
      <c r="Q28">
        <v>294</v>
      </c>
    </row>
    <row r="29" spans="1:17" x14ac:dyDescent="0.3">
      <c r="A29" t="s">
        <v>816</v>
      </c>
      <c r="C29">
        <v>266</v>
      </c>
      <c r="D29">
        <v>174</v>
      </c>
      <c r="E29">
        <v>170</v>
      </c>
      <c r="O29" s="3">
        <v>2013</v>
      </c>
      <c r="Q29">
        <v>325</v>
      </c>
    </row>
    <row r="30" spans="1:17" x14ac:dyDescent="0.3">
      <c r="A30" t="s">
        <v>816</v>
      </c>
      <c r="C30">
        <v>269</v>
      </c>
      <c r="D30">
        <v>176</v>
      </c>
      <c r="E30">
        <v>174</v>
      </c>
      <c r="O30" s="3">
        <v>2013</v>
      </c>
      <c r="Q30">
        <v>325</v>
      </c>
    </row>
    <row r="31" spans="1:17" x14ac:dyDescent="0.3">
      <c r="A31" t="s">
        <v>816</v>
      </c>
      <c r="C31">
        <v>270</v>
      </c>
      <c r="D31">
        <v>176</v>
      </c>
      <c r="E31">
        <v>175</v>
      </c>
      <c r="O31" s="3">
        <v>2013</v>
      </c>
      <c r="Q31">
        <v>325</v>
      </c>
    </row>
    <row r="32" spans="1:17" x14ac:dyDescent="0.3">
      <c r="A32" t="s">
        <v>816</v>
      </c>
      <c r="C32">
        <v>272</v>
      </c>
      <c r="D32">
        <v>176</v>
      </c>
      <c r="E32">
        <v>180</v>
      </c>
      <c r="O32" s="3">
        <v>2013</v>
      </c>
      <c r="Q32">
        <v>325</v>
      </c>
    </row>
    <row r="33" spans="1:17" x14ac:dyDescent="0.3">
      <c r="A33" t="s">
        <v>816</v>
      </c>
      <c r="C33">
        <v>280</v>
      </c>
      <c r="D33">
        <v>179</v>
      </c>
      <c r="E33">
        <v>180</v>
      </c>
      <c r="O33" s="3">
        <v>2013</v>
      </c>
      <c r="Q33">
        <v>328</v>
      </c>
    </row>
    <row r="34" spans="1:17" x14ac:dyDescent="0.3">
      <c r="A34" t="s">
        <v>816</v>
      </c>
      <c r="C34">
        <v>280</v>
      </c>
      <c r="D34">
        <v>180</v>
      </c>
      <c r="E34">
        <v>180</v>
      </c>
      <c r="O34" s="3">
        <v>2013</v>
      </c>
      <c r="Q34">
        <v>328</v>
      </c>
    </row>
    <row r="35" spans="1:17" x14ac:dyDescent="0.3">
      <c r="A35" t="s">
        <v>816</v>
      </c>
      <c r="C35">
        <v>280</v>
      </c>
      <c r="D35">
        <v>180</v>
      </c>
      <c r="E35">
        <v>180</v>
      </c>
      <c r="O35" s="3">
        <v>2013</v>
      </c>
      <c r="Q35">
        <v>332</v>
      </c>
    </row>
    <row r="36" spans="1:17" x14ac:dyDescent="0.3">
      <c r="A36" t="s">
        <v>816</v>
      </c>
      <c r="C36">
        <v>280</v>
      </c>
      <c r="D36">
        <v>180</v>
      </c>
      <c r="E36">
        <v>185</v>
      </c>
      <c r="O36" s="3">
        <v>2013</v>
      </c>
      <c r="Q36">
        <v>332</v>
      </c>
    </row>
    <row r="37" spans="1:17" x14ac:dyDescent="0.3">
      <c r="A37" t="s">
        <v>816</v>
      </c>
      <c r="C37">
        <v>282</v>
      </c>
      <c r="D37">
        <v>180</v>
      </c>
      <c r="E37">
        <v>185</v>
      </c>
      <c r="O37" s="3">
        <v>2013</v>
      </c>
      <c r="Q37">
        <v>335</v>
      </c>
    </row>
    <row r="38" spans="1:17" x14ac:dyDescent="0.3">
      <c r="A38" t="s">
        <v>816</v>
      </c>
      <c r="C38">
        <v>282</v>
      </c>
      <c r="D38">
        <v>181</v>
      </c>
      <c r="E38">
        <v>190</v>
      </c>
      <c r="O38" s="3">
        <v>2013</v>
      </c>
      <c r="Q38">
        <v>335</v>
      </c>
    </row>
    <row r="39" spans="1:17" x14ac:dyDescent="0.3">
      <c r="A39" t="s">
        <v>816</v>
      </c>
      <c r="C39">
        <v>285</v>
      </c>
      <c r="D39">
        <v>181</v>
      </c>
      <c r="E39">
        <v>190</v>
      </c>
      <c r="O39" s="3">
        <v>2013</v>
      </c>
      <c r="Q39">
        <v>339</v>
      </c>
    </row>
    <row r="40" spans="1:17" x14ac:dyDescent="0.3">
      <c r="A40" t="s">
        <v>816</v>
      </c>
      <c r="C40">
        <v>285</v>
      </c>
      <c r="D40">
        <v>182</v>
      </c>
      <c r="E40">
        <v>192</v>
      </c>
      <c r="O40" s="3">
        <v>2013</v>
      </c>
      <c r="Q40">
        <v>339</v>
      </c>
    </row>
    <row r="41" spans="1:17" x14ac:dyDescent="0.3">
      <c r="A41" t="s">
        <v>816</v>
      </c>
      <c r="C41">
        <v>290</v>
      </c>
      <c r="D41">
        <v>182</v>
      </c>
      <c r="E41">
        <v>195</v>
      </c>
      <c r="O41" s="3">
        <v>2013</v>
      </c>
      <c r="Q41">
        <v>345</v>
      </c>
    </row>
    <row r="42" spans="1:17" x14ac:dyDescent="0.3">
      <c r="A42" t="s">
        <v>816</v>
      </c>
      <c r="C42">
        <v>295</v>
      </c>
      <c r="D42">
        <v>182</v>
      </c>
      <c r="E42">
        <v>195</v>
      </c>
      <c r="O42" s="3">
        <v>2013</v>
      </c>
      <c r="Q42">
        <v>345</v>
      </c>
    </row>
    <row r="43" spans="1:17" x14ac:dyDescent="0.3">
      <c r="A43" t="s">
        <v>816</v>
      </c>
      <c r="C43">
        <v>300</v>
      </c>
      <c r="D43">
        <v>182</v>
      </c>
      <c r="E43">
        <v>200</v>
      </c>
      <c r="O43" s="3">
        <v>2013</v>
      </c>
      <c r="Q43">
        <v>356</v>
      </c>
    </row>
    <row r="44" spans="1:17" x14ac:dyDescent="0.3">
      <c r="A44" t="s">
        <v>816</v>
      </c>
      <c r="C44">
        <v>302</v>
      </c>
      <c r="D44">
        <v>182</v>
      </c>
      <c r="E44">
        <v>200</v>
      </c>
      <c r="O44" s="3">
        <v>2013</v>
      </c>
      <c r="Q44">
        <v>356</v>
      </c>
    </row>
    <row r="45" spans="1:17" x14ac:dyDescent="0.3">
      <c r="A45" t="s">
        <v>816</v>
      </c>
      <c r="C45">
        <v>304</v>
      </c>
      <c r="D45">
        <v>182</v>
      </c>
      <c r="E45">
        <v>200</v>
      </c>
      <c r="O45" s="3">
        <v>2014</v>
      </c>
      <c r="P45">
        <v>130</v>
      </c>
      <c r="Q45">
        <v>186</v>
      </c>
    </row>
    <row r="46" spans="1:17" x14ac:dyDescent="0.3">
      <c r="A46" t="s">
        <v>816</v>
      </c>
      <c r="C46">
        <v>305</v>
      </c>
      <c r="D46">
        <v>186</v>
      </c>
      <c r="E46">
        <v>200</v>
      </c>
      <c r="O46" s="3">
        <v>2014</v>
      </c>
      <c r="P46">
        <v>178</v>
      </c>
      <c r="Q46">
        <v>210</v>
      </c>
    </row>
    <row r="47" spans="1:17" x14ac:dyDescent="0.3">
      <c r="A47" t="s">
        <v>816</v>
      </c>
      <c r="C47">
        <v>305</v>
      </c>
      <c r="D47">
        <v>188</v>
      </c>
      <c r="E47">
        <v>210</v>
      </c>
      <c r="O47" s="3">
        <v>2014</v>
      </c>
      <c r="P47">
        <v>180</v>
      </c>
      <c r="Q47">
        <v>235</v>
      </c>
    </row>
    <row r="48" spans="1:17" x14ac:dyDescent="0.3">
      <c r="A48" t="s">
        <v>816</v>
      </c>
      <c r="C48">
        <v>305</v>
      </c>
      <c r="D48">
        <v>190</v>
      </c>
      <c r="E48">
        <v>210</v>
      </c>
      <c r="O48" s="3">
        <v>2014</v>
      </c>
      <c r="P48">
        <v>185</v>
      </c>
      <c r="Q48">
        <v>237</v>
      </c>
    </row>
    <row r="49" spans="1:17" x14ac:dyDescent="0.3">
      <c r="A49" t="s">
        <v>816</v>
      </c>
      <c r="C49">
        <v>306</v>
      </c>
      <c r="D49">
        <v>190</v>
      </c>
      <c r="E49">
        <v>210</v>
      </c>
      <c r="O49" s="3">
        <v>2014</v>
      </c>
      <c r="P49">
        <v>192</v>
      </c>
      <c r="Q49">
        <v>250</v>
      </c>
    </row>
    <row r="50" spans="1:17" x14ac:dyDescent="0.3">
      <c r="A50" t="s">
        <v>816</v>
      </c>
      <c r="C50">
        <v>310</v>
      </c>
      <c r="D50">
        <v>190</v>
      </c>
      <c r="E50">
        <v>210</v>
      </c>
      <c r="O50" s="3">
        <v>2014</v>
      </c>
      <c r="P50">
        <v>205</v>
      </c>
      <c r="Q50">
        <v>257</v>
      </c>
    </row>
    <row r="51" spans="1:17" x14ac:dyDescent="0.3">
      <c r="A51" t="s">
        <v>816</v>
      </c>
      <c r="C51">
        <v>311</v>
      </c>
      <c r="D51">
        <v>190</v>
      </c>
      <c r="E51">
        <v>210</v>
      </c>
      <c r="O51" s="3">
        <v>2014</v>
      </c>
      <c r="P51">
        <v>210</v>
      </c>
      <c r="Q51">
        <v>260</v>
      </c>
    </row>
    <row r="52" spans="1:17" x14ac:dyDescent="0.3">
      <c r="A52" t="s">
        <v>816</v>
      </c>
      <c r="C52">
        <v>315</v>
      </c>
      <c r="D52">
        <v>190</v>
      </c>
      <c r="E52">
        <v>210</v>
      </c>
      <c r="O52" s="3">
        <v>2014</v>
      </c>
      <c r="P52">
        <v>210</v>
      </c>
      <c r="Q52">
        <v>263</v>
      </c>
    </row>
    <row r="53" spans="1:17" x14ac:dyDescent="0.3">
      <c r="A53" t="s">
        <v>816</v>
      </c>
      <c r="C53">
        <v>315</v>
      </c>
      <c r="D53">
        <v>190</v>
      </c>
      <c r="E53">
        <v>210</v>
      </c>
      <c r="O53" s="3">
        <v>2014</v>
      </c>
      <c r="P53">
        <v>215</v>
      </c>
      <c r="Q53">
        <v>265</v>
      </c>
    </row>
    <row r="54" spans="1:17" x14ac:dyDescent="0.3">
      <c r="A54" t="s">
        <v>816</v>
      </c>
      <c r="C54">
        <v>315</v>
      </c>
      <c r="D54">
        <v>192</v>
      </c>
      <c r="E54">
        <v>210</v>
      </c>
      <c r="O54" s="3">
        <v>2014</v>
      </c>
      <c r="P54">
        <v>215</v>
      </c>
      <c r="Q54">
        <v>275</v>
      </c>
    </row>
    <row r="55" spans="1:17" x14ac:dyDescent="0.3">
      <c r="A55" t="s">
        <v>816</v>
      </c>
      <c r="C55">
        <v>320</v>
      </c>
      <c r="D55">
        <v>194</v>
      </c>
      <c r="E55">
        <v>210</v>
      </c>
      <c r="O55" s="3">
        <v>2014</v>
      </c>
      <c r="P55">
        <v>217</v>
      </c>
      <c r="Q55">
        <v>280</v>
      </c>
    </row>
    <row r="56" spans="1:17" x14ac:dyDescent="0.3">
      <c r="A56" t="s">
        <v>816</v>
      </c>
      <c r="C56">
        <v>320</v>
      </c>
      <c r="D56">
        <v>194</v>
      </c>
      <c r="E56">
        <v>210</v>
      </c>
      <c r="O56" s="3">
        <v>2014</v>
      </c>
      <c r="P56">
        <v>220</v>
      </c>
      <c r="Q56">
        <v>285</v>
      </c>
    </row>
    <row r="57" spans="1:17" x14ac:dyDescent="0.3">
      <c r="A57" t="s">
        <v>816</v>
      </c>
      <c r="C57">
        <v>325</v>
      </c>
      <c r="D57">
        <v>196</v>
      </c>
      <c r="E57">
        <v>215</v>
      </c>
      <c r="O57" s="3">
        <v>2014</v>
      </c>
      <c r="P57">
        <v>220</v>
      </c>
      <c r="Q57">
        <v>285</v>
      </c>
    </row>
    <row r="58" spans="1:17" x14ac:dyDescent="0.3">
      <c r="A58" t="s">
        <v>816</v>
      </c>
      <c r="C58">
        <v>325</v>
      </c>
      <c r="D58">
        <v>198</v>
      </c>
      <c r="E58">
        <v>220</v>
      </c>
      <c r="O58" s="3">
        <v>2014</v>
      </c>
      <c r="P58">
        <v>220</v>
      </c>
      <c r="Q58">
        <v>295</v>
      </c>
    </row>
    <row r="59" spans="1:17" x14ac:dyDescent="0.3">
      <c r="A59" t="s">
        <v>816</v>
      </c>
      <c r="C59">
        <v>330</v>
      </c>
      <c r="D59">
        <v>199</v>
      </c>
      <c r="E59">
        <v>220</v>
      </c>
      <c r="O59" s="3">
        <v>2014</v>
      </c>
      <c r="P59">
        <v>220</v>
      </c>
      <c r="Q59">
        <v>300</v>
      </c>
    </row>
    <row r="60" spans="1:17" x14ac:dyDescent="0.3">
      <c r="A60" t="s">
        <v>816</v>
      </c>
      <c r="C60">
        <v>330</v>
      </c>
      <c r="D60">
        <v>200</v>
      </c>
      <c r="E60">
        <v>225</v>
      </c>
      <c r="O60" s="3">
        <v>2014</v>
      </c>
      <c r="P60">
        <v>225</v>
      </c>
      <c r="Q60">
        <v>305</v>
      </c>
    </row>
    <row r="61" spans="1:17" x14ac:dyDescent="0.3">
      <c r="A61" t="s">
        <v>816</v>
      </c>
      <c r="C61">
        <v>332</v>
      </c>
      <c r="D61">
        <v>200</v>
      </c>
      <c r="E61">
        <v>230</v>
      </c>
      <c r="O61" s="3">
        <v>2014</v>
      </c>
      <c r="P61">
        <v>235</v>
      </c>
      <c r="Q61">
        <v>308</v>
      </c>
    </row>
    <row r="62" spans="1:17" x14ac:dyDescent="0.3">
      <c r="A62" t="s">
        <v>816</v>
      </c>
      <c r="C62">
        <v>335</v>
      </c>
      <c r="D62">
        <v>200</v>
      </c>
      <c r="E62">
        <v>230</v>
      </c>
      <c r="O62" s="3">
        <v>2014</v>
      </c>
      <c r="P62">
        <v>237</v>
      </c>
      <c r="Q62">
        <v>310</v>
      </c>
    </row>
    <row r="63" spans="1:17" x14ac:dyDescent="0.3">
      <c r="A63" t="s">
        <v>816</v>
      </c>
      <c r="C63">
        <v>344</v>
      </c>
      <c r="D63">
        <v>201</v>
      </c>
      <c r="E63">
        <v>230</v>
      </c>
      <c r="O63" s="3">
        <v>2014</v>
      </c>
      <c r="P63">
        <v>240</v>
      </c>
      <c r="Q63">
        <v>329</v>
      </c>
    </row>
    <row r="64" spans="1:17" x14ac:dyDescent="0.3">
      <c r="A64" t="s">
        <v>816</v>
      </c>
      <c r="C64">
        <v>350</v>
      </c>
      <c r="D64">
        <v>202</v>
      </c>
      <c r="E64">
        <v>230</v>
      </c>
      <c r="O64" s="3">
        <v>2014</v>
      </c>
      <c r="P64">
        <v>245</v>
      </c>
      <c r="Q64">
        <v>337</v>
      </c>
    </row>
    <row r="65" spans="1:17" x14ac:dyDescent="0.3">
      <c r="A65" t="s">
        <v>816</v>
      </c>
      <c r="C65">
        <v>350</v>
      </c>
      <c r="D65">
        <v>202</v>
      </c>
      <c r="E65">
        <v>230</v>
      </c>
      <c r="O65" s="3">
        <v>2014</v>
      </c>
      <c r="P65">
        <v>245</v>
      </c>
      <c r="Q65">
        <v>340</v>
      </c>
    </row>
    <row r="66" spans="1:17" x14ac:dyDescent="0.3">
      <c r="A66" t="s">
        <v>816</v>
      </c>
      <c r="C66">
        <v>355</v>
      </c>
      <c r="D66">
        <v>203</v>
      </c>
      <c r="E66">
        <v>235</v>
      </c>
      <c r="O66" s="3">
        <v>2014</v>
      </c>
      <c r="P66">
        <v>250</v>
      </c>
      <c r="Q66">
        <v>350</v>
      </c>
    </row>
    <row r="67" spans="1:17" x14ac:dyDescent="0.3">
      <c r="A67" t="s">
        <v>816</v>
      </c>
      <c r="C67">
        <v>355</v>
      </c>
      <c r="D67">
        <v>204</v>
      </c>
      <c r="E67">
        <v>235</v>
      </c>
      <c r="O67" s="3">
        <v>2014</v>
      </c>
      <c r="P67">
        <v>254</v>
      </c>
      <c r="Q67">
        <v>355</v>
      </c>
    </row>
    <row r="68" spans="1:17" x14ac:dyDescent="0.3">
      <c r="A68" t="s">
        <v>816</v>
      </c>
      <c r="C68">
        <v>362</v>
      </c>
      <c r="D68">
        <v>204</v>
      </c>
      <c r="E68">
        <v>240</v>
      </c>
      <c r="O68" s="3">
        <v>2014</v>
      </c>
      <c r="P68">
        <v>254</v>
      </c>
      <c r="Q68">
        <v>370</v>
      </c>
    </row>
    <row r="69" spans="1:17" x14ac:dyDescent="0.3">
      <c r="A69" t="s">
        <v>816</v>
      </c>
      <c r="C69">
        <v>365</v>
      </c>
      <c r="D69">
        <v>206</v>
      </c>
      <c r="E69">
        <v>250</v>
      </c>
      <c r="O69" s="3">
        <v>2014</v>
      </c>
      <c r="P69">
        <v>260</v>
      </c>
    </row>
    <row r="70" spans="1:17" x14ac:dyDescent="0.3">
      <c r="A70" t="s">
        <v>816</v>
      </c>
      <c r="C70">
        <v>388</v>
      </c>
      <c r="D70">
        <v>206</v>
      </c>
      <c r="E70">
        <v>250</v>
      </c>
      <c r="O70" s="3">
        <v>2014</v>
      </c>
      <c r="P70">
        <v>260</v>
      </c>
    </row>
    <row r="71" spans="1:17" x14ac:dyDescent="0.3">
      <c r="A71" t="s">
        <v>816</v>
      </c>
      <c r="C71">
        <v>405</v>
      </c>
      <c r="D71">
        <v>206</v>
      </c>
      <c r="E71">
        <v>250</v>
      </c>
      <c r="O71" s="3">
        <v>2014</v>
      </c>
      <c r="P71">
        <v>265</v>
      </c>
    </row>
    <row r="72" spans="1:17" x14ac:dyDescent="0.3">
      <c r="A72" t="s">
        <v>816</v>
      </c>
      <c r="D72">
        <v>206</v>
      </c>
      <c r="E72">
        <v>250</v>
      </c>
      <c r="O72" s="3">
        <v>2014</v>
      </c>
      <c r="P72">
        <v>266</v>
      </c>
    </row>
    <row r="73" spans="1:17" x14ac:dyDescent="0.3">
      <c r="A73" t="s">
        <v>816</v>
      </c>
      <c r="D73">
        <v>210</v>
      </c>
      <c r="E73">
        <v>250</v>
      </c>
      <c r="O73" s="3">
        <v>2014</v>
      </c>
      <c r="P73">
        <v>269</v>
      </c>
    </row>
    <row r="74" spans="1:17" x14ac:dyDescent="0.3">
      <c r="A74" t="s">
        <v>816</v>
      </c>
      <c r="D74">
        <v>210</v>
      </c>
      <c r="E74">
        <v>250</v>
      </c>
      <c r="O74" s="3">
        <v>2014</v>
      </c>
      <c r="P74">
        <v>270</v>
      </c>
    </row>
    <row r="75" spans="1:17" x14ac:dyDescent="0.3">
      <c r="A75" t="s">
        <v>816</v>
      </c>
      <c r="D75">
        <v>210</v>
      </c>
      <c r="E75">
        <v>250</v>
      </c>
      <c r="O75" s="3">
        <v>2014</v>
      </c>
      <c r="P75">
        <v>272</v>
      </c>
    </row>
    <row r="76" spans="1:17" x14ac:dyDescent="0.3">
      <c r="A76" t="s">
        <v>816</v>
      </c>
      <c r="D76">
        <v>210</v>
      </c>
      <c r="E76">
        <v>255</v>
      </c>
      <c r="O76" s="3">
        <v>2014</v>
      </c>
      <c r="P76">
        <v>280</v>
      </c>
    </row>
    <row r="77" spans="1:17" x14ac:dyDescent="0.3">
      <c r="A77" t="s">
        <v>816</v>
      </c>
      <c r="D77">
        <v>212</v>
      </c>
      <c r="E77">
        <v>255</v>
      </c>
      <c r="O77" s="3">
        <v>2014</v>
      </c>
      <c r="P77">
        <v>280</v>
      </c>
    </row>
    <row r="78" spans="1:17" x14ac:dyDescent="0.3">
      <c r="A78" t="s">
        <v>816</v>
      </c>
      <c r="D78">
        <v>212</v>
      </c>
      <c r="E78">
        <v>257</v>
      </c>
      <c r="O78" s="3">
        <v>2014</v>
      </c>
      <c r="P78">
        <v>280</v>
      </c>
    </row>
    <row r="79" spans="1:17" x14ac:dyDescent="0.3">
      <c r="A79" t="s">
        <v>816</v>
      </c>
      <c r="D79">
        <v>214</v>
      </c>
      <c r="E79">
        <v>260</v>
      </c>
      <c r="O79" s="3">
        <v>2014</v>
      </c>
      <c r="P79">
        <v>280</v>
      </c>
    </row>
    <row r="80" spans="1:17" x14ac:dyDescent="0.3">
      <c r="A80" t="s">
        <v>816</v>
      </c>
      <c r="D80">
        <v>214</v>
      </c>
      <c r="E80">
        <v>260</v>
      </c>
      <c r="O80" s="3">
        <v>2014</v>
      </c>
      <c r="P80">
        <v>282</v>
      </c>
    </row>
    <row r="81" spans="1:16" x14ac:dyDescent="0.3">
      <c r="A81" t="s">
        <v>816</v>
      </c>
      <c r="D81">
        <v>215</v>
      </c>
      <c r="E81">
        <v>265</v>
      </c>
      <c r="O81" s="3">
        <v>2014</v>
      </c>
      <c r="P81">
        <v>282</v>
      </c>
    </row>
    <row r="82" spans="1:16" x14ac:dyDescent="0.3">
      <c r="A82" t="s">
        <v>816</v>
      </c>
      <c r="D82">
        <v>215</v>
      </c>
      <c r="E82">
        <v>280</v>
      </c>
      <c r="O82" s="3">
        <v>2014</v>
      </c>
      <c r="P82">
        <v>285</v>
      </c>
    </row>
    <row r="83" spans="1:16" x14ac:dyDescent="0.3">
      <c r="A83" t="s">
        <v>816</v>
      </c>
      <c r="D83">
        <v>216</v>
      </c>
      <c r="E83">
        <v>290</v>
      </c>
      <c r="O83" s="3">
        <v>2014</v>
      </c>
      <c r="P83">
        <v>285</v>
      </c>
    </row>
    <row r="84" spans="1:16" x14ac:dyDescent="0.3">
      <c r="A84" t="s">
        <v>816</v>
      </c>
      <c r="D84">
        <v>216</v>
      </c>
      <c r="E84">
        <v>290</v>
      </c>
      <c r="O84" s="3">
        <v>2014</v>
      </c>
      <c r="P84">
        <v>290</v>
      </c>
    </row>
    <row r="85" spans="1:16" x14ac:dyDescent="0.3">
      <c r="A85" t="s">
        <v>816</v>
      </c>
      <c r="D85">
        <v>218</v>
      </c>
      <c r="E85">
        <v>300</v>
      </c>
      <c r="O85" s="3">
        <v>2014</v>
      </c>
      <c r="P85">
        <v>295</v>
      </c>
    </row>
    <row r="86" spans="1:16" x14ac:dyDescent="0.3">
      <c r="A86" t="s">
        <v>816</v>
      </c>
      <c r="D86">
        <v>218</v>
      </c>
      <c r="E86">
        <v>300</v>
      </c>
      <c r="O86" s="3">
        <v>2014</v>
      </c>
      <c r="P86">
        <v>300</v>
      </c>
    </row>
    <row r="87" spans="1:16" x14ac:dyDescent="0.3">
      <c r="A87" t="s">
        <v>816</v>
      </c>
      <c r="D87">
        <v>218</v>
      </c>
      <c r="E87">
        <v>300</v>
      </c>
      <c r="O87" s="3">
        <v>2014</v>
      </c>
      <c r="P87">
        <v>302</v>
      </c>
    </row>
    <row r="88" spans="1:16" x14ac:dyDescent="0.3">
      <c r="A88" t="s">
        <v>816</v>
      </c>
      <c r="D88">
        <v>220</v>
      </c>
      <c r="E88">
        <v>300</v>
      </c>
      <c r="O88" s="3">
        <v>2014</v>
      </c>
      <c r="P88">
        <v>304</v>
      </c>
    </row>
    <row r="89" spans="1:16" x14ac:dyDescent="0.3">
      <c r="A89" t="s">
        <v>816</v>
      </c>
      <c r="D89">
        <v>220</v>
      </c>
      <c r="E89">
        <v>310</v>
      </c>
      <c r="O89" s="3">
        <v>2014</v>
      </c>
      <c r="P89">
        <v>305</v>
      </c>
    </row>
    <row r="90" spans="1:16" x14ac:dyDescent="0.3">
      <c r="A90" t="s">
        <v>816</v>
      </c>
      <c r="D90">
        <v>222</v>
      </c>
      <c r="E90">
        <v>310</v>
      </c>
      <c r="O90" s="3">
        <v>2014</v>
      </c>
      <c r="P90">
        <v>305</v>
      </c>
    </row>
    <row r="91" spans="1:16" x14ac:dyDescent="0.3">
      <c r="A91" t="s">
        <v>816</v>
      </c>
      <c r="D91">
        <v>226</v>
      </c>
      <c r="E91">
        <v>320</v>
      </c>
      <c r="O91" s="3">
        <v>2014</v>
      </c>
      <c r="P91">
        <v>305</v>
      </c>
    </row>
    <row r="92" spans="1:16" x14ac:dyDescent="0.3">
      <c r="A92" t="s">
        <v>816</v>
      </c>
      <c r="D92">
        <v>228</v>
      </c>
      <c r="E92">
        <v>322</v>
      </c>
      <c r="O92" s="3">
        <v>2014</v>
      </c>
      <c r="P92">
        <v>306</v>
      </c>
    </row>
    <row r="93" spans="1:16" x14ac:dyDescent="0.3">
      <c r="A93" t="s">
        <v>816</v>
      </c>
      <c r="D93">
        <v>234</v>
      </c>
      <c r="E93">
        <v>330</v>
      </c>
      <c r="O93" s="3">
        <v>2014</v>
      </c>
      <c r="P93">
        <v>310</v>
      </c>
    </row>
    <row r="94" spans="1:16" x14ac:dyDescent="0.3">
      <c r="A94" t="s">
        <v>816</v>
      </c>
      <c r="D94">
        <v>234</v>
      </c>
      <c r="E94">
        <v>330</v>
      </c>
      <c r="O94" s="3">
        <v>2014</v>
      </c>
      <c r="P94">
        <v>311</v>
      </c>
    </row>
    <row r="95" spans="1:16" x14ac:dyDescent="0.3">
      <c r="A95" t="s">
        <v>816</v>
      </c>
      <c r="D95">
        <v>234</v>
      </c>
      <c r="E95">
        <v>360</v>
      </c>
      <c r="O95" s="3">
        <v>2014</v>
      </c>
      <c r="P95">
        <v>315</v>
      </c>
    </row>
    <row r="96" spans="1:16" x14ac:dyDescent="0.3">
      <c r="A96" t="s">
        <v>816</v>
      </c>
      <c r="D96">
        <v>234</v>
      </c>
      <c r="E96">
        <v>365</v>
      </c>
      <c r="O96" s="3">
        <v>2014</v>
      </c>
      <c r="P96">
        <v>315</v>
      </c>
    </row>
    <row r="97" spans="1:16" x14ac:dyDescent="0.3">
      <c r="A97" t="s">
        <v>816</v>
      </c>
      <c r="D97">
        <v>236</v>
      </c>
      <c r="O97" s="3">
        <v>2014</v>
      </c>
      <c r="P97">
        <v>315</v>
      </c>
    </row>
    <row r="98" spans="1:16" x14ac:dyDescent="0.3">
      <c r="A98" t="s">
        <v>816</v>
      </c>
      <c r="D98">
        <v>238</v>
      </c>
      <c r="O98" s="3">
        <v>2014</v>
      </c>
      <c r="P98">
        <v>320</v>
      </c>
    </row>
    <row r="99" spans="1:16" x14ac:dyDescent="0.3">
      <c r="A99" t="s">
        <v>816</v>
      </c>
      <c r="D99">
        <v>238</v>
      </c>
      <c r="O99" s="3">
        <v>2014</v>
      </c>
      <c r="P99">
        <v>320</v>
      </c>
    </row>
    <row r="100" spans="1:16" x14ac:dyDescent="0.3">
      <c r="A100" t="s">
        <v>816</v>
      </c>
      <c r="D100">
        <v>240</v>
      </c>
      <c r="O100" s="3">
        <v>2014</v>
      </c>
      <c r="P100">
        <v>325</v>
      </c>
    </row>
    <row r="101" spans="1:16" x14ac:dyDescent="0.3">
      <c r="A101" t="s">
        <v>816</v>
      </c>
      <c r="D101">
        <v>240</v>
      </c>
      <c r="O101" s="3">
        <v>2014</v>
      </c>
      <c r="P101">
        <v>325</v>
      </c>
    </row>
    <row r="102" spans="1:16" x14ac:dyDescent="0.3">
      <c r="A102" t="s">
        <v>816</v>
      </c>
      <c r="D102">
        <v>247</v>
      </c>
      <c r="O102" s="3">
        <v>2014</v>
      </c>
      <c r="P102">
        <v>330</v>
      </c>
    </row>
    <row r="103" spans="1:16" x14ac:dyDescent="0.3">
      <c r="A103" t="s">
        <v>816</v>
      </c>
      <c r="D103">
        <v>252</v>
      </c>
      <c r="O103" s="3">
        <v>2014</v>
      </c>
      <c r="P103">
        <v>330</v>
      </c>
    </row>
    <row r="104" spans="1:16" x14ac:dyDescent="0.3">
      <c r="A104" t="s">
        <v>816</v>
      </c>
      <c r="D104">
        <v>254</v>
      </c>
      <c r="O104" s="3">
        <v>2014</v>
      </c>
      <c r="P104">
        <v>332</v>
      </c>
    </row>
    <row r="105" spans="1:16" x14ac:dyDescent="0.3">
      <c r="A105" t="s">
        <v>816</v>
      </c>
      <c r="D105">
        <v>254</v>
      </c>
      <c r="O105" s="3">
        <v>2014</v>
      </c>
      <c r="P105">
        <v>335</v>
      </c>
    </row>
    <row r="106" spans="1:16" x14ac:dyDescent="0.3">
      <c r="A106" t="s">
        <v>816</v>
      </c>
      <c r="D106">
        <v>255</v>
      </c>
      <c r="O106" s="3">
        <v>2014</v>
      </c>
      <c r="P106">
        <v>344</v>
      </c>
    </row>
    <row r="107" spans="1:16" x14ac:dyDescent="0.3">
      <c r="A107" t="s">
        <v>816</v>
      </c>
      <c r="D107">
        <v>256</v>
      </c>
      <c r="O107" s="3">
        <v>2014</v>
      </c>
      <c r="P107">
        <v>350</v>
      </c>
    </row>
    <row r="108" spans="1:16" x14ac:dyDescent="0.3">
      <c r="A108" t="s">
        <v>816</v>
      </c>
      <c r="D108">
        <v>257</v>
      </c>
      <c r="O108" s="3">
        <v>2014</v>
      </c>
      <c r="P108">
        <v>350</v>
      </c>
    </row>
    <row r="109" spans="1:16" x14ac:dyDescent="0.3">
      <c r="A109" t="s">
        <v>816</v>
      </c>
      <c r="D109">
        <v>258</v>
      </c>
      <c r="O109" s="3">
        <v>2014</v>
      </c>
      <c r="P109">
        <v>355</v>
      </c>
    </row>
    <row r="110" spans="1:16" x14ac:dyDescent="0.3">
      <c r="A110" t="s">
        <v>816</v>
      </c>
      <c r="D110">
        <v>262</v>
      </c>
      <c r="O110" s="3">
        <v>2014</v>
      </c>
      <c r="P110">
        <v>355</v>
      </c>
    </row>
    <row r="111" spans="1:16" x14ac:dyDescent="0.3">
      <c r="A111" t="s">
        <v>816</v>
      </c>
      <c r="D111">
        <v>264</v>
      </c>
      <c r="O111" s="3">
        <v>2014</v>
      </c>
      <c r="P111">
        <v>362</v>
      </c>
    </row>
    <row r="112" spans="1:16" x14ac:dyDescent="0.3">
      <c r="A112" t="s">
        <v>816</v>
      </c>
      <c r="D112">
        <v>266</v>
      </c>
      <c r="O112" s="3">
        <v>2014</v>
      </c>
      <c r="P112">
        <v>365</v>
      </c>
    </row>
    <row r="113" spans="1:18" x14ac:dyDescent="0.3">
      <c r="A113" t="s">
        <v>816</v>
      </c>
      <c r="D113">
        <v>268</v>
      </c>
      <c r="O113" s="3">
        <v>2014</v>
      </c>
      <c r="P113">
        <v>388</v>
      </c>
    </row>
    <row r="114" spans="1:18" x14ac:dyDescent="0.3">
      <c r="A114" t="s">
        <v>816</v>
      </c>
      <c r="D114">
        <v>270</v>
      </c>
      <c r="O114" s="3">
        <v>2014</v>
      </c>
      <c r="P114">
        <v>405</v>
      </c>
    </row>
    <row r="115" spans="1:18" x14ac:dyDescent="0.3">
      <c r="A115" t="s">
        <v>816</v>
      </c>
      <c r="D115">
        <v>270</v>
      </c>
      <c r="O115" s="3">
        <v>2015</v>
      </c>
      <c r="P115">
        <v>102</v>
      </c>
      <c r="Q115">
        <v>92</v>
      </c>
      <c r="R115">
        <v>100</v>
      </c>
    </row>
    <row r="116" spans="1:18" x14ac:dyDescent="0.3">
      <c r="A116" t="s">
        <v>816</v>
      </c>
      <c r="D116">
        <v>270</v>
      </c>
      <c r="O116" s="3">
        <v>2015</v>
      </c>
      <c r="P116">
        <v>119</v>
      </c>
      <c r="Q116">
        <v>162</v>
      </c>
      <c r="R116">
        <v>120</v>
      </c>
    </row>
    <row r="117" spans="1:18" x14ac:dyDescent="0.3">
      <c r="A117" t="s">
        <v>816</v>
      </c>
      <c r="D117">
        <v>272</v>
      </c>
      <c r="O117" s="3">
        <v>2015</v>
      </c>
      <c r="P117">
        <v>138</v>
      </c>
      <c r="Q117">
        <v>172</v>
      </c>
      <c r="R117">
        <v>128</v>
      </c>
    </row>
    <row r="118" spans="1:18" x14ac:dyDescent="0.3">
      <c r="A118" t="s">
        <v>816</v>
      </c>
      <c r="D118">
        <v>272</v>
      </c>
      <c r="O118" s="3">
        <v>2015</v>
      </c>
      <c r="P118">
        <v>152</v>
      </c>
      <c r="Q118">
        <v>174</v>
      </c>
      <c r="R118">
        <v>139</v>
      </c>
    </row>
    <row r="119" spans="1:18" x14ac:dyDescent="0.3">
      <c r="A119" t="s">
        <v>816</v>
      </c>
      <c r="D119">
        <v>274</v>
      </c>
      <c r="O119" s="3">
        <v>2015</v>
      </c>
      <c r="P119">
        <v>153</v>
      </c>
      <c r="Q119">
        <v>182</v>
      </c>
      <c r="R119">
        <v>142</v>
      </c>
    </row>
    <row r="120" spans="1:18" x14ac:dyDescent="0.3">
      <c r="A120" t="s">
        <v>816</v>
      </c>
      <c r="D120">
        <v>278</v>
      </c>
      <c r="O120" s="3">
        <v>2015</v>
      </c>
      <c r="P120">
        <v>158</v>
      </c>
      <c r="Q120">
        <v>186</v>
      </c>
      <c r="R120">
        <v>148</v>
      </c>
    </row>
    <row r="121" spans="1:18" x14ac:dyDescent="0.3">
      <c r="A121" t="s">
        <v>816</v>
      </c>
      <c r="D121">
        <v>279</v>
      </c>
      <c r="O121" s="3">
        <v>2015</v>
      </c>
      <c r="P121">
        <v>158</v>
      </c>
      <c r="Q121">
        <v>214</v>
      </c>
      <c r="R121">
        <v>150</v>
      </c>
    </row>
    <row r="122" spans="1:18" x14ac:dyDescent="0.3">
      <c r="A122" t="s">
        <v>816</v>
      </c>
      <c r="D122">
        <v>282</v>
      </c>
      <c r="O122" s="3">
        <v>2015</v>
      </c>
      <c r="P122">
        <v>160</v>
      </c>
      <c r="Q122">
        <v>217</v>
      </c>
      <c r="R122">
        <v>150</v>
      </c>
    </row>
    <row r="123" spans="1:18" x14ac:dyDescent="0.3">
      <c r="A123" t="s">
        <v>816</v>
      </c>
      <c r="D123">
        <v>282</v>
      </c>
      <c r="O123" s="3">
        <v>2015</v>
      </c>
      <c r="P123">
        <v>162</v>
      </c>
      <c r="Q123">
        <v>224</v>
      </c>
      <c r="R123">
        <v>153</v>
      </c>
    </row>
    <row r="124" spans="1:18" x14ac:dyDescent="0.3">
      <c r="A124" t="s">
        <v>816</v>
      </c>
      <c r="D124">
        <v>282</v>
      </c>
      <c r="O124" s="3">
        <v>2015</v>
      </c>
      <c r="P124">
        <v>162</v>
      </c>
      <c r="Q124">
        <v>227</v>
      </c>
      <c r="R124">
        <v>156</v>
      </c>
    </row>
    <row r="125" spans="1:18" x14ac:dyDescent="0.3">
      <c r="A125" t="s">
        <v>816</v>
      </c>
      <c r="D125">
        <v>283</v>
      </c>
      <c r="O125" s="3">
        <v>2015</v>
      </c>
      <c r="P125">
        <v>164</v>
      </c>
      <c r="Q125">
        <v>232</v>
      </c>
      <c r="R125">
        <v>162</v>
      </c>
    </row>
    <row r="126" spans="1:18" x14ac:dyDescent="0.3">
      <c r="A126" t="s">
        <v>816</v>
      </c>
      <c r="D126">
        <v>285</v>
      </c>
      <c r="O126" s="3">
        <v>2015</v>
      </c>
      <c r="P126">
        <v>164</v>
      </c>
      <c r="Q126">
        <v>246</v>
      </c>
      <c r="R126">
        <v>164</v>
      </c>
    </row>
    <row r="127" spans="1:18" x14ac:dyDescent="0.3">
      <c r="A127" t="s">
        <v>816</v>
      </c>
      <c r="D127">
        <v>288</v>
      </c>
      <c r="O127" s="3">
        <v>2015</v>
      </c>
      <c r="P127">
        <v>167</v>
      </c>
      <c r="Q127">
        <v>268</v>
      </c>
      <c r="R127">
        <v>166</v>
      </c>
    </row>
    <row r="128" spans="1:18" x14ac:dyDescent="0.3">
      <c r="A128" t="s">
        <v>816</v>
      </c>
      <c r="D128">
        <v>290</v>
      </c>
      <c r="O128" s="3">
        <v>2015</v>
      </c>
      <c r="P128">
        <v>168</v>
      </c>
      <c r="Q128">
        <v>278</v>
      </c>
      <c r="R128">
        <v>173</v>
      </c>
    </row>
    <row r="129" spans="1:18" x14ac:dyDescent="0.3">
      <c r="A129" t="s">
        <v>816</v>
      </c>
      <c r="D129">
        <v>290</v>
      </c>
      <c r="O129" s="3">
        <v>2015</v>
      </c>
      <c r="P129">
        <v>168</v>
      </c>
      <c r="Q129">
        <v>300</v>
      </c>
      <c r="R129">
        <v>174</v>
      </c>
    </row>
    <row r="130" spans="1:18" x14ac:dyDescent="0.3">
      <c r="A130" t="s">
        <v>816</v>
      </c>
      <c r="D130">
        <v>290</v>
      </c>
      <c r="O130" s="3">
        <v>2015</v>
      </c>
      <c r="P130">
        <v>168</v>
      </c>
      <c r="Q130">
        <v>306</v>
      </c>
      <c r="R130">
        <v>176</v>
      </c>
    </row>
    <row r="131" spans="1:18" x14ac:dyDescent="0.3">
      <c r="A131" t="s">
        <v>816</v>
      </c>
      <c r="D131">
        <v>290</v>
      </c>
      <c r="O131" s="3">
        <v>2015</v>
      </c>
      <c r="P131">
        <v>168</v>
      </c>
      <c r="R131">
        <v>176</v>
      </c>
    </row>
    <row r="132" spans="1:18" x14ac:dyDescent="0.3">
      <c r="A132" t="s">
        <v>816</v>
      </c>
      <c r="D132">
        <v>292</v>
      </c>
      <c r="O132" s="3">
        <v>2015</v>
      </c>
      <c r="P132">
        <v>169</v>
      </c>
      <c r="R132">
        <v>178</v>
      </c>
    </row>
    <row r="133" spans="1:18" x14ac:dyDescent="0.3">
      <c r="A133" t="s">
        <v>816</v>
      </c>
      <c r="D133">
        <v>292</v>
      </c>
      <c r="O133" s="3">
        <v>2015</v>
      </c>
      <c r="P133">
        <v>170</v>
      </c>
      <c r="R133">
        <v>178</v>
      </c>
    </row>
    <row r="134" spans="1:18" x14ac:dyDescent="0.3">
      <c r="A134" t="s">
        <v>816</v>
      </c>
      <c r="D134">
        <v>293</v>
      </c>
      <c r="O134" s="3">
        <v>2015</v>
      </c>
      <c r="P134">
        <v>171</v>
      </c>
      <c r="R134">
        <v>180</v>
      </c>
    </row>
    <row r="135" spans="1:18" x14ac:dyDescent="0.3">
      <c r="A135" t="s">
        <v>816</v>
      </c>
      <c r="D135">
        <v>294</v>
      </c>
      <c r="O135" s="3">
        <v>2015</v>
      </c>
      <c r="P135">
        <v>172</v>
      </c>
      <c r="R135">
        <v>180</v>
      </c>
    </row>
    <row r="136" spans="1:18" x14ac:dyDescent="0.3">
      <c r="A136" t="s">
        <v>816</v>
      </c>
      <c r="D136">
        <v>294</v>
      </c>
      <c r="O136" s="3">
        <v>2015</v>
      </c>
      <c r="P136">
        <v>172</v>
      </c>
      <c r="R136">
        <v>180</v>
      </c>
    </row>
    <row r="137" spans="1:18" x14ac:dyDescent="0.3">
      <c r="A137" t="s">
        <v>816</v>
      </c>
      <c r="D137">
        <v>294</v>
      </c>
      <c r="O137" s="3">
        <v>2015</v>
      </c>
      <c r="P137">
        <v>172</v>
      </c>
      <c r="R137">
        <v>180</v>
      </c>
    </row>
    <row r="138" spans="1:18" x14ac:dyDescent="0.3">
      <c r="A138" t="s">
        <v>816</v>
      </c>
      <c r="D138">
        <v>296</v>
      </c>
      <c r="O138" s="3">
        <v>2015</v>
      </c>
      <c r="P138">
        <v>172</v>
      </c>
      <c r="R138">
        <v>182</v>
      </c>
    </row>
    <row r="139" spans="1:18" x14ac:dyDescent="0.3">
      <c r="A139" t="s">
        <v>816</v>
      </c>
      <c r="D139">
        <v>296</v>
      </c>
      <c r="O139" s="3">
        <v>2015</v>
      </c>
      <c r="P139">
        <v>172</v>
      </c>
      <c r="R139">
        <v>182</v>
      </c>
    </row>
    <row r="140" spans="1:18" x14ac:dyDescent="0.3">
      <c r="A140" t="s">
        <v>816</v>
      </c>
      <c r="D140">
        <v>296</v>
      </c>
      <c r="O140" s="3">
        <v>2015</v>
      </c>
      <c r="P140">
        <v>174</v>
      </c>
      <c r="R140">
        <v>185</v>
      </c>
    </row>
    <row r="141" spans="1:18" x14ac:dyDescent="0.3">
      <c r="A141" t="s">
        <v>816</v>
      </c>
      <c r="D141">
        <v>296</v>
      </c>
      <c r="O141" s="3">
        <v>2015</v>
      </c>
      <c r="P141">
        <v>174</v>
      </c>
      <c r="R141">
        <v>192</v>
      </c>
    </row>
    <row r="142" spans="1:18" x14ac:dyDescent="0.3">
      <c r="A142" t="s">
        <v>816</v>
      </c>
      <c r="D142">
        <v>298</v>
      </c>
      <c r="O142" s="3">
        <v>2015</v>
      </c>
      <c r="P142">
        <v>174</v>
      </c>
      <c r="R142">
        <v>200</v>
      </c>
    </row>
    <row r="143" spans="1:18" x14ac:dyDescent="0.3">
      <c r="A143" t="s">
        <v>816</v>
      </c>
      <c r="D143">
        <v>298</v>
      </c>
      <c r="O143" s="3">
        <v>2015</v>
      </c>
      <c r="P143">
        <v>176</v>
      </c>
      <c r="R143">
        <v>200</v>
      </c>
    </row>
    <row r="144" spans="1:18" x14ac:dyDescent="0.3">
      <c r="A144" t="s">
        <v>816</v>
      </c>
      <c r="D144">
        <v>299</v>
      </c>
      <c r="O144" s="3">
        <v>2015</v>
      </c>
      <c r="P144">
        <v>176</v>
      </c>
      <c r="R144">
        <v>200</v>
      </c>
    </row>
    <row r="145" spans="1:18" x14ac:dyDescent="0.3">
      <c r="A145" t="s">
        <v>816</v>
      </c>
      <c r="D145">
        <v>300</v>
      </c>
      <c r="O145" s="3">
        <v>2015</v>
      </c>
      <c r="P145">
        <v>176</v>
      </c>
      <c r="R145">
        <v>200</v>
      </c>
    </row>
    <row r="146" spans="1:18" x14ac:dyDescent="0.3">
      <c r="A146" t="s">
        <v>816</v>
      </c>
      <c r="D146">
        <v>300</v>
      </c>
      <c r="O146" s="3">
        <v>2015</v>
      </c>
      <c r="P146">
        <v>179</v>
      </c>
      <c r="R146">
        <v>202</v>
      </c>
    </row>
    <row r="147" spans="1:18" x14ac:dyDescent="0.3">
      <c r="A147" t="s">
        <v>816</v>
      </c>
      <c r="D147">
        <v>300</v>
      </c>
      <c r="O147" s="3">
        <v>2015</v>
      </c>
      <c r="P147">
        <v>180</v>
      </c>
      <c r="R147">
        <v>204</v>
      </c>
    </row>
    <row r="148" spans="1:18" x14ac:dyDescent="0.3">
      <c r="A148" t="s">
        <v>816</v>
      </c>
      <c r="D148">
        <v>300</v>
      </c>
      <c r="O148" s="3">
        <v>2015</v>
      </c>
      <c r="P148">
        <v>180</v>
      </c>
      <c r="R148">
        <v>204</v>
      </c>
    </row>
    <row r="149" spans="1:18" x14ac:dyDescent="0.3">
      <c r="A149" t="s">
        <v>816</v>
      </c>
      <c r="D149">
        <v>300</v>
      </c>
      <c r="O149" s="3">
        <v>2015</v>
      </c>
      <c r="P149">
        <v>180</v>
      </c>
      <c r="R149">
        <v>207</v>
      </c>
    </row>
    <row r="150" spans="1:18" x14ac:dyDescent="0.3">
      <c r="A150" t="s">
        <v>816</v>
      </c>
      <c r="D150">
        <v>300</v>
      </c>
      <c r="O150" s="3">
        <v>2015</v>
      </c>
      <c r="P150">
        <v>180</v>
      </c>
      <c r="R150">
        <v>210</v>
      </c>
    </row>
    <row r="151" spans="1:18" x14ac:dyDescent="0.3">
      <c r="A151" t="s">
        <v>816</v>
      </c>
      <c r="D151">
        <v>302</v>
      </c>
      <c r="O151" s="3">
        <v>2015</v>
      </c>
      <c r="P151">
        <v>181</v>
      </c>
      <c r="R151">
        <v>212</v>
      </c>
    </row>
    <row r="152" spans="1:18" x14ac:dyDescent="0.3">
      <c r="A152" t="s">
        <v>816</v>
      </c>
      <c r="D152">
        <v>302</v>
      </c>
      <c r="O152" s="3">
        <v>2015</v>
      </c>
      <c r="P152">
        <v>181</v>
      </c>
      <c r="R152">
        <v>213</v>
      </c>
    </row>
    <row r="153" spans="1:18" x14ac:dyDescent="0.3">
      <c r="A153" t="s">
        <v>816</v>
      </c>
      <c r="D153">
        <v>302</v>
      </c>
      <c r="O153" s="3">
        <v>2015</v>
      </c>
      <c r="P153">
        <v>182</v>
      </c>
      <c r="R153">
        <v>214</v>
      </c>
    </row>
    <row r="154" spans="1:18" x14ac:dyDescent="0.3">
      <c r="A154" t="s">
        <v>816</v>
      </c>
      <c r="D154">
        <v>302</v>
      </c>
      <c r="O154" s="3">
        <v>2015</v>
      </c>
      <c r="P154">
        <v>182</v>
      </c>
      <c r="R154">
        <v>214</v>
      </c>
    </row>
    <row r="155" spans="1:18" x14ac:dyDescent="0.3">
      <c r="A155" t="s">
        <v>816</v>
      </c>
      <c r="D155">
        <v>302</v>
      </c>
      <c r="O155" s="3">
        <v>2015</v>
      </c>
      <c r="P155">
        <v>182</v>
      </c>
      <c r="R155">
        <v>215</v>
      </c>
    </row>
    <row r="156" spans="1:18" x14ac:dyDescent="0.3">
      <c r="A156" t="s">
        <v>816</v>
      </c>
      <c r="D156">
        <v>302</v>
      </c>
      <c r="O156" s="3">
        <v>2015</v>
      </c>
      <c r="P156">
        <v>182</v>
      </c>
      <c r="R156">
        <v>216</v>
      </c>
    </row>
    <row r="157" spans="1:18" x14ac:dyDescent="0.3">
      <c r="A157" t="s">
        <v>816</v>
      </c>
      <c r="D157">
        <v>302</v>
      </c>
      <c r="O157" s="3">
        <v>2015</v>
      </c>
      <c r="P157">
        <v>182</v>
      </c>
      <c r="R157">
        <v>222</v>
      </c>
    </row>
    <row r="158" spans="1:18" x14ac:dyDescent="0.3">
      <c r="A158" t="s">
        <v>816</v>
      </c>
      <c r="D158">
        <v>303</v>
      </c>
      <c r="O158" s="3">
        <v>2015</v>
      </c>
      <c r="P158">
        <v>182</v>
      </c>
      <c r="R158">
        <v>231</v>
      </c>
    </row>
    <row r="159" spans="1:18" x14ac:dyDescent="0.3">
      <c r="A159" t="s">
        <v>816</v>
      </c>
      <c r="D159">
        <v>303</v>
      </c>
      <c r="O159" s="3">
        <v>2015</v>
      </c>
      <c r="P159">
        <v>186</v>
      </c>
      <c r="R159">
        <v>251</v>
      </c>
    </row>
    <row r="160" spans="1:18" x14ac:dyDescent="0.3">
      <c r="A160" t="s">
        <v>816</v>
      </c>
      <c r="D160">
        <v>303</v>
      </c>
      <c r="O160" s="3">
        <v>2015</v>
      </c>
      <c r="P160">
        <v>188</v>
      </c>
      <c r="R160">
        <v>258</v>
      </c>
    </row>
    <row r="161" spans="1:18" x14ac:dyDescent="0.3">
      <c r="A161" t="s">
        <v>816</v>
      </c>
      <c r="D161">
        <v>304</v>
      </c>
      <c r="O161" s="3">
        <v>2015</v>
      </c>
      <c r="P161">
        <v>190</v>
      </c>
      <c r="R161">
        <v>265</v>
      </c>
    </row>
    <row r="162" spans="1:18" x14ac:dyDescent="0.3">
      <c r="A162" t="s">
        <v>816</v>
      </c>
      <c r="D162">
        <v>304</v>
      </c>
      <c r="O162" s="3">
        <v>2015</v>
      </c>
      <c r="P162">
        <v>190</v>
      </c>
      <c r="R162">
        <v>266</v>
      </c>
    </row>
    <row r="163" spans="1:18" x14ac:dyDescent="0.3">
      <c r="A163" t="s">
        <v>816</v>
      </c>
      <c r="D163">
        <v>306</v>
      </c>
      <c r="O163" s="3">
        <v>2015</v>
      </c>
      <c r="P163">
        <v>190</v>
      </c>
      <c r="R163">
        <v>271</v>
      </c>
    </row>
    <row r="164" spans="1:18" x14ac:dyDescent="0.3">
      <c r="A164" t="s">
        <v>816</v>
      </c>
      <c r="D164">
        <v>306</v>
      </c>
      <c r="O164" s="3">
        <v>2015</v>
      </c>
      <c r="P164">
        <v>190</v>
      </c>
      <c r="R164">
        <v>272</v>
      </c>
    </row>
    <row r="165" spans="1:18" x14ac:dyDescent="0.3">
      <c r="A165" t="s">
        <v>816</v>
      </c>
      <c r="D165">
        <v>306</v>
      </c>
      <c r="O165" s="3">
        <v>2015</v>
      </c>
      <c r="P165">
        <v>190</v>
      </c>
      <c r="R165">
        <v>281</v>
      </c>
    </row>
    <row r="166" spans="1:18" x14ac:dyDescent="0.3">
      <c r="A166" t="s">
        <v>816</v>
      </c>
      <c r="D166">
        <v>308</v>
      </c>
      <c r="O166" s="3">
        <v>2015</v>
      </c>
      <c r="P166">
        <v>190</v>
      </c>
      <c r="R166">
        <v>282</v>
      </c>
    </row>
    <row r="167" spans="1:18" x14ac:dyDescent="0.3">
      <c r="A167" t="s">
        <v>816</v>
      </c>
      <c r="D167">
        <v>308</v>
      </c>
      <c r="O167" s="3">
        <v>2015</v>
      </c>
      <c r="P167">
        <v>192</v>
      </c>
      <c r="R167">
        <v>282</v>
      </c>
    </row>
    <row r="168" spans="1:18" x14ac:dyDescent="0.3">
      <c r="A168" t="s">
        <v>816</v>
      </c>
      <c r="D168">
        <v>308</v>
      </c>
      <c r="O168" s="3">
        <v>2015</v>
      </c>
      <c r="P168">
        <v>194</v>
      </c>
      <c r="R168">
        <v>282</v>
      </c>
    </row>
    <row r="169" spans="1:18" x14ac:dyDescent="0.3">
      <c r="A169" t="s">
        <v>816</v>
      </c>
      <c r="D169">
        <v>310</v>
      </c>
      <c r="O169" s="3">
        <v>2015</v>
      </c>
      <c r="P169">
        <v>194</v>
      </c>
      <c r="R169">
        <v>288</v>
      </c>
    </row>
    <row r="170" spans="1:18" x14ac:dyDescent="0.3">
      <c r="A170" t="s">
        <v>816</v>
      </c>
      <c r="D170">
        <v>310</v>
      </c>
      <c r="O170" s="3">
        <v>2015</v>
      </c>
      <c r="P170">
        <v>196</v>
      </c>
      <c r="R170">
        <v>294</v>
      </c>
    </row>
    <row r="171" spans="1:18" x14ac:dyDescent="0.3">
      <c r="A171" t="s">
        <v>816</v>
      </c>
      <c r="D171">
        <v>312</v>
      </c>
      <c r="O171" s="3">
        <v>2015</v>
      </c>
      <c r="P171">
        <v>198</v>
      </c>
      <c r="R171">
        <v>298</v>
      </c>
    </row>
    <row r="172" spans="1:18" x14ac:dyDescent="0.3">
      <c r="A172" t="s">
        <v>816</v>
      </c>
      <c r="D172">
        <v>312</v>
      </c>
      <c r="O172" s="3">
        <v>2015</v>
      </c>
      <c r="P172">
        <v>199</v>
      </c>
      <c r="R172">
        <v>310</v>
      </c>
    </row>
    <row r="173" spans="1:18" x14ac:dyDescent="0.3">
      <c r="A173" t="s">
        <v>816</v>
      </c>
      <c r="D173">
        <v>314</v>
      </c>
      <c r="O173" s="3">
        <v>2015</v>
      </c>
      <c r="P173">
        <v>200</v>
      </c>
      <c r="R173">
        <v>312</v>
      </c>
    </row>
    <row r="174" spans="1:18" x14ac:dyDescent="0.3">
      <c r="A174" t="s">
        <v>816</v>
      </c>
      <c r="D174">
        <v>314</v>
      </c>
      <c r="O174" s="3">
        <v>2015</v>
      </c>
      <c r="P174">
        <v>200</v>
      </c>
      <c r="R174">
        <v>326</v>
      </c>
    </row>
    <row r="175" spans="1:18" x14ac:dyDescent="0.3">
      <c r="A175" t="s">
        <v>816</v>
      </c>
      <c r="D175">
        <v>316</v>
      </c>
      <c r="O175" s="3">
        <v>2015</v>
      </c>
      <c r="P175">
        <v>200</v>
      </c>
      <c r="R175">
        <v>335</v>
      </c>
    </row>
    <row r="176" spans="1:18" x14ac:dyDescent="0.3">
      <c r="A176" t="s">
        <v>816</v>
      </c>
      <c r="D176">
        <v>316</v>
      </c>
      <c r="O176" s="3">
        <v>2015</v>
      </c>
      <c r="P176">
        <v>201</v>
      </c>
      <c r="R176">
        <v>352</v>
      </c>
    </row>
    <row r="177" spans="1:16" x14ac:dyDescent="0.3">
      <c r="A177" t="s">
        <v>816</v>
      </c>
      <c r="D177">
        <v>316</v>
      </c>
      <c r="O177" s="3">
        <v>2015</v>
      </c>
      <c r="P177">
        <v>202</v>
      </c>
    </row>
    <row r="178" spans="1:16" x14ac:dyDescent="0.3">
      <c r="A178" t="s">
        <v>816</v>
      </c>
      <c r="D178">
        <v>318</v>
      </c>
      <c r="O178" s="3">
        <v>2015</v>
      </c>
      <c r="P178">
        <v>202</v>
      </c>
    </row>
    <row r="179" spans="1:16" x14ac:dyDescent="0.3">
      <c r="A179" t="s">
        <v>816</v>
      </c>
      <c r="D179">
        <v>318</v>
      </c>
      <c r="O179" s="3">
        <v>2015</v>
      </c>
      <c r="P179">
        <v>203</v>
      </c>
    </row>
    <row r="180" spans="1:16" x14ac:dyDescent="0.3">
      <c r="A180" t="s">
        <v>816</v>
      </c>
      <c r="D180">
        <v>320</v>
      </c>
      <c r="O180" s="3">
        <v>2015</v>
      </c>
      <c r="P180">
        <v>204</v>
      </c>
    </row>
    <row r="181" spans="1:16" x14ac:dyDescent="0.3">
      <c r="A181" t="s">
        <v>816</v>
      </c>
      <c r="D181">
        <v>320</v>
      </c>
      <c r="O181" s="3">
        <v>2015</v>
      </c>
      <c r="P181">
        <v>204</v>
      </c>
    </row>
    <row r="182" spans="1:16" x14ac:dyDescent="0.3">
      <c r="A182" t="s">
        <v>816</v>
      </c>
      <c r="D182">
        <v>320</v>
      </c>
      <c r="O182" s="3">
        <v>2015</v>
      </c>
      <c r="P182">
        <v>206</v>
      </c>
    </row>
    <row r="183" spans="1:16" x14ac:dyDescent="0.3">
      <c r="A183" t="s">
        <v>816</v>
      </c>
      <c r="D183">
        <v>320</v>
      </c>
      <c r="O183" s="3">
        <v>2015</v>
      </c>
      <c r="P183">
        <v>206</v>
      </c>
    </row>
    <row r="184" spans="1:16" x14ac:dyDescent="0.3">
      <c r="A184" t="s">
        <v>816</v>
      </c>
      <c r="D184">
        <v>324</v>
      </c>
      <c r="O184" s="3">
        <v>2015</v>
      </c>
      <c r="P184">
        <v>206</v>
      </c>
    </row>
    <row r="185" spans="1:16" x14ac:dyDescent="0.3">
      <c r="A185" t="s">
        <v>816</v>
      </c>
      <c r="D185">
        <v>324</v>
      </c>
      <c r="O185" s="3">
        <v>2015</v>
      </c>
      <c r="P185">
        <v>206</v>
      </c>
    </row>
    <row r="186" spans="1:16" x14ac:dyDescent="0.3">
      <c r="A186" t="s">
        <v>816</v>
      </c>
      <c r="D186">
        <v>324</v>
      </c>
      <c r="O186" s="3">
        <v>2015</v>
      </c>
      <c r="P186">
        <v>210</v>
      </c>
    </row>
    <row r="187" spans="1:16" x14ac:dyDescent="0.3">
      <c r="A187" t="s">
        <v>816</v>
      </c>
      <c r="D187">
        <v>326</v>
      </c>
      <c r="O187" s="3">
        <v>2015</v>
      </c>
      <c r="P187">
        <v>210</v>
      </c>
    </row>
    <row r="188" spans="1:16" x14ac:dyDescent="0.3">
      <c r="A188" t="s">
        <v>816</v>
      </c>
      <c r="D188">
        <v>327</v>
      </c>
      <c r="O188" s="3">
        <v>2015</v>
      </c>
      <c r="P188">
        <v>210</v>
      </c>
    </row>
    <row r="189" spans="1:16" x14ac:dyDescent="0.3">
      <c r="A189" t="s">
        <v>816</v>
      </c>
      <c r="D189">
        <v>329</v>
      </c>
      <c r="O189" s="3">
        <v>2015</v>
      </c>
      <c r="P189">
        <v>210</v>
      </c>
    </row>
    <row r="190" spans="1:16" x14ac:dyDescent="0.3">
      <c r="A190" t="s">
        <v>816</v>
      </c>
      <c r="D190">
        <v>330</v>
      </c>
      <c r="O190" s="3">
        <v>2015</v>
      </c>
      <c r="P190">
        <v>212</v>
      </c>
    </row>
    <row r="191" spans="1:16" x14ac:dyDescent="0.3">
      <c r="A191" t="s">
        <v>816</v>
      </c>
      <c r="D191">
        <v>330</v>
      </c>
      <c r="O191" s="3">
        <v>2015</v>
      </c>
      <c r="P191">
        <v>212</v>
      </c>
    </row>
    <row r="192" spans="1:16" x14ac:dyDescent="0.3">
      <c r="A192" t="s">
        <v>816</v>
      </c>
      <c r="D192">
        <v>330</v>
      </c>
      <c r="O192" s="3">
        <v>2015</v>
      </c>
      <c r="P192">
        <v>214</v>
      </c>
    </row>
    <row r="193" spans="1:16" x14ac:dyDescent="0.3">
      <c r="A193" t="s">
        <v>816</v>
      </c>
      <c r="D193">
        <v>332</v>
      </c>
      <c r="O193" s="3">
        <v>2015</v>
      </c>
      <c r="P193">
        <v>214</v>
      </c>
    </row>
    <row r="194" spans="1:16" x14ac:dyDescent="0.3">
      <c r="A194" t="s">
        <v>816</v>
      </c>
      <c r="D194">
        <v>332</v>
      </c>
      <c r="O194" s="3">
        <v>2015</v>
      </c>
      <c r="P194">
        <v>215</v>
      </c>
    </row>
    <row r="195" spans="1:16" x14ac:dyDescent="0.3">
      <c r="A195" t="s">
        <v>816</v>
      </c>
      <c r="D195">
        <v>334</v>
      </c>
      <c r="O195" s="3">
        <v>2015</v>
      </c>
      <c r="P195">
        <v>215</v>
      </c>
    </row>
    <row r="196" spans="1:16" x14ac:dyDescent="0.3">
      <c r="A196" t="s">
        <v>816</v>
      </c>
      <c r="D196">
        <v>334</v>
      </c>
      <c r="O196" s="3">
        <v>2015</v>
      </c>
      <c r="P196">
        <v>216</v>
      </c>
    </row>
    <row r="197" spans="1:16" x14ac:dyDescent="0.3">
      <c r="A197" t="s">
        <v>816</v>
      </c>
      <c r="D197">
        <v>336</v>
      </c>
      <c r="O197" s="3">
        <v>2015</v>
      </c>
      <c r="P197">
        <v>216</v>
      </c>
    </row>
    <row r="198" spans="1:16" x14ac:dyDescent="0.3">
      <c r="A198" t="s">
        <v>816</v>
      </c>
      <c r="D198">
        <v>338</v>
      </c>
      <c r="O198" s="3">
        <v>2015</v>
      </c>
      <c r="P198">
        <v>218</v>
      </c>
    </row>
    <row r="199" spans="1:16" x14ac:dyDescent="0.3">
      <c r="A199" t="s">
        <v>816</v>
      </c>
      <c r="D199">
        <v>338</v>
      </c>
      <c r="O199" s="3">
        <v>2015</v>
      </c>
      <c r="P199">
        <v>218</v>
      </c>
    </row>
    <row r="200" spans="1:16" x14ac:dyDescent="0.3">
      <c r="A200" t="s">
        <v>816</v>
      </c>
      <c r="D200">
        <v>340</v>
      </c>
      <c r="O200" s="3">
        <v>2015</v>
      </c>
      <c r="P200">
        <v>218</v>
      </c>
    </row>
    <row r="201" spans="1:16" x14ac:dyDescent="0.3">
      <c r="A201" t="s">
        <v>816</v>
      </c>
      <c r="D201">
        <v>345</v>
      </c>
      <c r="O201" s="3">
        <v>2015</v>
      </c>
      <c r="P201">
        <v>220</v>
      </c>
    </row>
    <row r="202" spans="1:16" x14ac:dyDescent="0.3">
      <c r="A202" t="s">
        <v>816</v>
      </c>
      <c r="D202">
        <v>346</v>
      </c>
      <c r="O202" s="3">
        <v>2015</v>
      </c>
      <c r="P202">
        <v>220</v>
      </c>
    </row>
    <row r="203" spans="1:16" x14ac:dyDescent="0.3">
      <c r="A203" t="s">
        <v>816</v>
      </c>
      <c r="D203">
        <v>346</v>
      </c>
      <c r="O203" s="3">
        <v>2015</v>
      </c>
      <c r="P203">
        <v>222</v>
      </c>
    </row>
    <row r="204" spans="1:16" x14ac:dyDescent="0.3">
      <c r="A204" t="s">
        <v>816</v>
      </c>
      <c r="D204">
        <v>349</v>
      </c>
      <c r="O204" s="3">
        <v>2015</v>
      </c>
      <c r="P204">
        <v>226</v>
      </c>
    </row>
    <row r="205" spans="1:16" x14ac:dyDescent="0.3">
      <c r="A205" t="s">
        <v>816</v>
      </c>
      <c r="D205">
        <v>351</v>
      </c>
      <c r="O205" s="3">
        <v>2015</v>
      </c>
      <c r="P205">
        <v>228</v>
      </c>
    </row>
    <row r="206" spans="1:16" x14ac:dyDescent="0.3">
      <c r="A206" t="s">
        <v>816</v>
      </c>
      <c r="D206">
        <v>352</v>
      </c>
      <c r="O206" s="3">
        <v>2015</v>
      </c>
      <c r="P206">
        <v>234</v>
      </c>
    </row>
    <row r="207" spans="1:16" x14ac:dyDescent="0.3">
      <c r="A207" t="s">
        <v>816</v>
      </c>
      <c r="D207">
        <v>354</v>
      </c>
      <c r="O207" s="3">
        <v>2015</v>
      </c>
      <c r="P207">
        <v>234</v>
      </c>
    </row>
    <row r="208" spans="1:16" x14ac:dyDescent="0.3">
      <c r="A208" t="s">
        <v>816</v>
      </c>
      <c r="D208">
        <v>355</v>
      </c>
      <c r="O208" s="3">
        <v>2015</v>
      </c>
      <c r="P208">
        <v>234</v>
      </c>
    </row>
    <row r="209" spans="1:16" x14ac:dyDescent="0.3">
      <c r="A209" t="s">
        <v>816</v>
      </c>
      <c r="D209">
        <v>360</v>
      </c>
      <c r="O209" s="3">
        <v>2015</v>
      </c>
      <c r="P209">
        <v>234</v>
      </c>
    </row>
    <row r="210" spans="1:16" x14ac:dyDescent="0.3">
      <c r="A210" t="s">
        <v>816</v>
      </c>
      <c r="D210">
        <v>362</v>
      </c>
      <c r="O210" s="3">
        <v>2015</v>
      </c>
      <c r="P210">
        <v>236</v>
      </c>
    </row>
    <row r="211" spans="1:16" x14ac:dyDescent="0.3">
      <c r="A211" t="s">
        <v>816</v>
      </c>
      <c r="D211">
        <v>362</v>
      </c>
      <c r="O211" s="3">
        <v>2015</v>
      </c>
      <c r="P211">
        <v>238</v>
      </c>
    </row>
    <row r="212" spans="1:16" x14ac:dyDescent="0.3">
      <c r="A212" t="s">
        <v>816</v>
      </c>
      <c r="D212">
        <v>364</v>
      </c>
      <c r="O212" s="3">
        <v>2015</v>
      </c>
      <c r="P212">
        <v>238</v>
      </c>
    </row>
    <row r="213" spans="1:16" x14ac:dyDescent="0.3">
      <c r="A213" t="s">
        <v>816</v>
      </c>
      <c r="D213">
        <v>368</v>
      </c>
      <c r="O213" s="3">
        <v>2015</v>
      </c>
      <c r="P213">
        <v>240</v>
      </c>
    </row>
    <row r="214" spans="1:16" x14ac:dyDescent="0.3">
      <c r="A214" t="s">
        <v>816</v>
      </c>
      <c r="D214">
        <v>374</v>
      </c>
      <c r="O214" s="3">
        <v>2015</v>
      </c>
      <c r="P214">
        <v>240</v>
      </c>
    </row>
    <row r="215" spans="1:16" x14ac:dyDescent="0.3">
      <c r="A215" t="s">
        <v>816</v>
      </c>
      <c r="D215">
        <v>374</v>
      </c>
      <c r="O215" s="3">
        <v>2015</v>
      </c>
      <c r="P215">
        <v>247</v>
      </c>
    </row>
    <row r="216" spans="1:16" x14ac:dyDescent="0.3">
      <c r="A216" t="s">
        <v>816</v>
      </c>
      <c r="D216">
        <v>376</v>
      </c>
      <c r="O216" s="3">
        <v>2015</v>
      </c>
      <c r="P216">
        <v>252</v>
      </c>
    </row>
    <row r="217" spans="1:16" x14ac:dyDescent="0.3">
      <c r="A217" t="s">
        <v>816</v>
      </c>
      <c r="D217">
        <v>378</v>
      </c>
      <c r="O217" s="3">
        <v>2015</v>
      </c>
      <c r="P217">
        <v>254</v>
      </c>
    </row>
    <row r="218" spans="1:16" x14ac:dyDescent="0.3">
      <c r="A218" t="s">
        <v>816</v>
      </c>
      <c r="D218">
        <v>379</v>
      </c>
      <c r="O218" s="3">
        <v>2015</v>
      </c>
      <c r="P218">
        <v>254</v>
      </c>
    </row>
    <row r="219" spans="1:16" x14ac:dyDescent="0.3">
      <c r="A219" t="s">
        <v>816</v>
      </c>
      <c r="D219">
        <v>380</v>
      </c>
      <c r="O219" s="3">
        <v>2015</v>
      </c>
      <c r="P219">
        <v>255</v>
      </c>
    </row>
    <row r="220" spans="1:16" x14ac:dyDescent="0.3">
      <c r="A220" t="s">
        <v>816</v>
      </c>
      <c r="D220">
        <v>380</v>
      </c>
      <c r="O220" s="3">
        <v>2015</v>
      </c>
      <c r="P220">
        <v>256</v>
      </c>
    </row>
    <row r="221" spans="1:16" x14ac:dyDescent="0.3">
      <c r="A221" t="s">
        <v>816</v>
      </c>
      <c r="D221">
        <v>380</v>
      </c>
      <c r="O221" s="3">
        <v>2015</v>
      </c>
      <c r="P221">
        <v>257</v>
      </c>
    </row>
    <row r="222" spans="1:16" x14ac:dyDescent="0.3">
      <c r="A222" t="s">
        <v>816</v>
      </c>
      <c r="D222">
        <v>384</v>
      </c>
      <c r="O222" s="3">
        <v>2015</v>
      </c>
      <c r="P222">
        <v>258</v>
      </c>
    </row>
    <row r="223" spans="1:16" x14ac:dyDescent="0.3">
      <c r="A223" t="s">
        <v>816</v>
      </c>
      <c r="D223">
        <v>388</v>
      </c>
      <c r="O223" s="3">
        <v>2015</v>
      </c>
      <c r="P223">
        <v>262</v>
      </c>
    </row>
    <row r="224" spans="1:16" x14ac:dyDescent="0.3">
      <c r="A224" t="s">
        <v>816</v>
      </c>
      <c r="D224">
        <v>390</v>
      </c>
      <c r="O224" s="3">
        <v>2015</v>
      </c>
      <c r="P224">
        <v>264</v>
      </c>
    </row>
    <row r="225" spans="1:16" x14ac:dyDescent="0.3">
      <c r="A225" t="s">
        <v>816</v>
      </c>
      <c r="D225">
        <v>396</v>
      </c>
      <c r="O225" s="3">
        <v>2015</v>
      </c>
      <c r="P225">
        <v>266</v>
      </c>
    </row>
    <row r="226" spans="1:16" x14ac:dyDescent="0.3">
      <c r="A226" t="s">
        <v>816</v>
      </c>
      <c r="D226">
        <v>400</v>
      </c>
      <c r="O226" s="3">
        <v>2015</v>
      </c>
      <c r="P226">
        <v>268</v>
      </c>
    </row>
    <row r="227" spans="1:16" x14ac:dyDescent="0.3">
      <c r="A227" t="s">
        <v>817</v>
      </c>
      <c r="B227">
        <v>187</v>
      </c>
      <c r="C227">
        <v>186</v>
      </c>
      <c r="D227">
        <v>92</v>
      </c>
      <c r="E227">
        <v>110</v>
      </c>
      <c r="O227" s="3">
        <v>2015</v>
      </c>
      <c r="P227">
        <v>270</v>
      </c>
    </row>
    <row r="228" spans="1:16" x14ac:dyDescent="0.3">
      <c r="A228" t="s">
        <v>817</v>
      </c>
      <c r="B228">
        <v>187</v>
      </c>
      <c r="C228">
        <v>210</v>
      </c>
      <c r="D228">
        <v>162</v>
      </c>
      <c r="E228">
        <v>145</v>
      </c>
      <c r="O228" s="3">
        <v>2015</v>
      </c>
      <c r="P228">
        <v>270</v>
      </c>
    </row>
    <row r="229" spans="1:16" x14ac:dyDescent="0.3">
      <c r="A229" t="s">
        <v>817</v>
      </c>
      <c r="B229">
        <v>210</v>
      </c>
      <c r="C229">
        <v>235</v>
      </c>
      <c r="D229">
        <v>172</v>
      </c>
      <c r="E229">
        <v>145</v>
      </c>
      <c r="O229" s="3">
        <v>2015</v>
      </c>
      <c r="P229">
        <v>270</v>
      </c>
    </row>
    <row r="230" spans="1:16" x14ac:dyDescent="0.3">
      <c r="A230" t="s">
        <v>817</v>
      </c>
      <c r="B230">
        <v>210</v>
      </c>
      <c r="C230">
        <v>237</v>
      </c>
      <c r="D230">
        <v>174</v>
      </c>
      <c r="E230">
        <v>150</v>
      </c>
      <c r="O230" s="3">
        <v>2015</v>
      </c>
      <c r="P230">
        <v>272</v>
      </c>
    </row>
    <row r="231" spans="1:16" x14ac:dyDescent="0.3">
      <c r="A231" t="s">
        <v>817</v>
      </c>
      <c r="B231">
        <v>225</v>
      </c>
      <c r="C231">
        <v>250</v>
      </c>
      <c r="D231">
        <v>182</v>
      </c>
      <c r="E231">
        <v>175</v>
      </c>
      <c r="O231" s="3">
        <v>2015</v>
      </c>
      <c r="P231">
        <v>272</v>
      </c>
    </row>
    <row r="232" spans="1:16" x14ac:dyDescent="0.3">
      <c r="A232" t="s">
        <v>817</v>
      </c>
      <c r="B232">
        <v>225</v>
      </c>
      <c r="C232">
        <v>257</v>
      </c>
      <c r="D232">
        <v>186</v>
      </c>
      <c r="E232">
        <v>180</v>
      </c>
      <c r="O232" s="3">
        <v>2015</v>
      </c>
      <c r="P232">
        <v>274</v>
      </c>
    </row>
    <row r="233" spans="1:16" x14ac:dyDescent="0.3">
      <c r="A233" t="s">
        <v>817</v>
      </c>
      <c r="B233">
        <v>240</v>
      </c>
      <c r="C233">
        <v>260</v>
      </c>
      <c r="D233">
        <v>214</v>
      </c>
      <c r="E233">
        <v>192</v>
      </c>
      <c r="O233" s="3">
        <v>2015</v>
      </c>
      <c r="P233">
        <v>278</v>
      </c>
    </row>
    <row r="234" spans="1:16" x14ac:dyDescent="0.3">
      <c r="A234" t="s">
        <v>817</v>
      </c>
      <c r="B234">
        <v>240</v>
      </c>
      <c r="C234">
        <v>263</v>
      </c>
      <c r="D234">
        <v>217</v>
      </c>
      <c r="E234">
        <v>195</v>
      </c>
      <c r="O234" s="3">
        <v>2015</v>
      </c>
      <c r="P234">
        <v>279</v>
      </c>
    </row>
    <row r="235" spans="1:16" x14ac:dyDescent="0.3">
      <c r="A235" t="s">
        <v>817</v>
      </c>
      <c r="B235">
        <v>245</v>
      </c>
      <c r="C235">
        <v>265</v>
      </c>
      <c r="D235">
        <v>224</v>
      </c>
      <c r="E235">
        <v>200</v>
      </c>
      <c r="O235" s="3">
        <v>2015</v>
      </c>
      <c r="P235">
        <v>282</v>
      </c>
    </row>
    <row r="236" spans="1:16" x14ac:dyDescent="0.3">
      <c r="A236" t="s">
        <v>817</v>
      </c>
      <c r="B236">
        <v>245</v>
      </c>
      <c r="C236">
        <v>275</v>
      </c>
      <c r="D236">
        <v>227</v>
      </c>
      <c r="E236">
        <v>200</v>
      </c>
      <c r="O236" s="3">
        <v>2015</v>
      </c>
      <c r="P236">
        <v>282</v>
      </c>
    </row>
    <row r="237" spans="1:16" x14ac:dyDescent="0.3">
      <c r="A237" t="s">
        <v>817</v>
      </c>
      <c r="B237">
        <v>247</v>
      </c>
      <c r="C237">
        <v>280</v>
      </c>
      <c r="D237">
        <v>232</v>
      </c>
      <c r="E237">
        <v>200</v>
      </c>
      <c r="O237" s="3">
        <v>2015</v>
      </c>
      <c r="P237">
        <v>282</v>
      </c>
    </row>
    <row r="238" spans="1:16" x14ac:dyDescent="0.3">
      <c r="A238" t="s">
        <v>817</v>
      </c>
      <c r="B238">
        <v>247</v>
      </c>
      <c r="C238">
        <v>285</v>
      </c>
      <c r="D238">
        <v>246</v>
      </c>
      <c r="E238">
        <v>210</v>
      </c>
      <c r="O238" s="3">
        <v>2015</v>
      </c>
      <c r="P238">
        <v>283</v>
      </c>
    </row>
    <row r="239" spans="1:16" x14ac:dyDescent="0.3">
      <c r="A239" t="s">
        <v>817</v>
      </c>
      <c r="B239">
        <v>253</v>
      </c>
      <c r="C239">
        <v>285</v>
      </c>
      <c r="D239">
        <v>268</v>
      </c>
      <c r="E239">
        <v>210</v>
      </c>
      <c r="O239" s="3">
        <v>2015</v>
      </c>
      <c r="P239">
        <v>285</v>
      </c>
    </row>
    <row r="240" spans="1:16" x14ac:dyDescent="0.3">
      <c r="A240" t="s">
        <v>817</v>
      </c>
      <c r="B240">
        <v>253</v>
      </c>
      <c r="C240">
        <v>295</v>
      </c>
      <c r="D240">
        <v>278</v>
      </c>
      <c r="E240">
        <v>210</v>
      </c>
      <c r="O240" s="3">
        <v>2015</v>
      </c>
      <c r="P240">
        <v>288</v>
      </c>
    </row>
    <row r="241" spans="1:16" x14ac:dyDescent="0.3">
      <c r="A241" t="s">
        <v>817</v>
      </c>
      <c r="B241">
        <v>258</v>
      </c>
      <c r="C241">
        <v>300</v>
      </c>
      <c r="D241">
        <v>300</v>
      </c>
      <c r="E241">
        <v>210</v>
      </c>
      <c r="O241" s="3">
        <v>2015</v>
      </c>
      <c r="P241">
        <v>290</v>
      </c>
    </row>
    <row r="242" spans="1:16" x14ac:dyDescent="0.3">
      <c r="A242" t="s">
        <v>817</v>
      </c>
      <c r="B242">
        <v>258</v>
      </c>
      <c r="C242">
        <v>305</v>
      </c>
      <c r="D242">
        <v>306</v>
      </c>
      <c r="E242">
        <v>220</v>
      </c>
      <c r="O242" s="3">
        <v>2015</v>
      </c>
      <c r="P242">
        <v>290</v>
      </c>
    </row>
    <row r="243" spans="1:16" x14ac:dyDescent="0.3">
      <c r="A243" t="s">
        <v>817</v>
      </c>
      <c r="B243">
        <v>258</v>
      </c>
      <c r="C243">
        <v>308</v>
      </c>
      <c r="E243">
        <v>225</v>
      </c>
      <c r="O243" s="3">
        <v>2015</v>
      </c>
      <c r="P243">
        <v>290</v>
      </c>
    </row>
    <row r="244" spans="1:16" x14ac:dyDescent="0.3">
      <c r="A244" t="s">
        <v>817</v>
      </c>
      <c r="B244">
        <v>265</v>
      </c>
      <c r="C244">
        <v>310</v>
      </c>
      <c r="E244">
        <v>231</v>
      </c>
      <c r="O244" s="3">
        <v>2015</v>
      </c>
      <c r="P244">
        <v>290</v>
      </c>
    </row>
    <row r="245" spans="1:16" x14ac:dyDescent="0.3">
      <c r="A245" t="s">
        <v>817</v>
      </c>
      <c r="B245">
        <v>265</v>
      </c>
      <c r="C245">
        <v>329</v>
      </c>
      <c r="E245">
        <v>235</v>
      </c>
      <c r="O245" s="3">
        <v>2015</v>
      </c>
      <c r="P245">
        <v>292</v>
      </c>
    </row>
    <row r="246" spans="1:16" x14ac:dyDescent="0.3">
      <c r="A246" t="s">
        <v>817</v>
      </c>
      <c r="B246">
        <v>270</v>
      </c>
      <c r="C246">
        <v>337</v>
      </c>
      <c r="E246">
        <v>240</v>
      </c>
      <c r="O246" s="3">
        <v>2015</v>
      </c>
      <c r="P246">
        <v>292</v>
      </c>
    </row>
    <row r="247" spans="1:16" x14ac:dyDescent="0.3">
      <c r="A247" t="s">
        <v>817</v>
      </c>
      <c r="B247">
        <v>270</v>
      </c>
      <c r="C247">
        <v>340</v>
      </c>
      <c r="E247">
        <v>260</v>
      </c>
      <c r="O247" s="3">
        <v>2015</v>
      </c>
      <c r="P247">
        <v>293</v>
      </c>
    </row>
    <row r="248" spans="1:16" x14ac:dyDescent="0.3">
      <c r="A248" t="s">
        <v>817</v>
      </c>
      <c r="B248">
        <v>275</v>
      </c>
      <c r="C248">
        <v>350</v>
      </c>
      <c r="E248">
        <v>260</v>
      </c>
      <c r="O248" s="3">
        <v>2015</v>
      </c>
      <c r="P248">
        <v>294</v>
      </c>
    </row>
    <row r="249" spans="1:16" x14ac:dyDescent="0.3">
      <c r="A249" t="s">
        <v>817</v>
      </c>
      <c r="B249">
        <v>275</v>
      </c>
      <c r="C249">
        <v>355</v>
      </c>
      <c r="E249">
        <v>267</v>
      </c>
      <c r="O249" s="3">
        <v>2015</v>
      </c>
      <c r="P249">
        <v>294</v>
      </c>
    </row>
    <row r="250" spans="1:16" x14ac:dyDescent="0.3">
      <c r="A250" t="s">
        <v>817</v>
      </c>
      <c r="B250">
        <v>275</v>
      </c>
      <c r="C250">
        <v>370</v>
      </c>
      <c r="E250">
        <v>270</v>
      </c>
      <c r="O250" s="3">
        <v>2015</v>
      </c>
      <c r="P250">
        <v>294</v>
      </c>
    </row>
    <row r="251" spans="1:16" x14ac:dyDescent="0.3">
      <c r="A251" t="s">
        <v>817</v>
      </c>
      <c r="B251">
        <v>275</v>
      </c>
      <c r="E251">
        <v>270</v>
      </c>
      <c r="O251" s="3">
        <v>2015</v>
      </c>
      <c r="P251">
        <v>296</v>
      </c>
    </row>
    <row r="252" spans="1:16" x14ac:dyDescent="0.3">
      <c r="A252" t="s">
        <v>817</v>
      </c>
      <c r="B252">
        <v>294</v>
      </c>
      <c r="E252">
        <v>278</v>
      </c>
      <c r="O252" s="3">
        <v>2015</v>
      </c>
      <c r="P252">
        <v>296</v>
      </c>
    </row>
    <row r="253" spans="1:16" x14ac:dyDescent="0.3">
      <c r="A253" t="s">
        <v>817</v>
      </c>
      <c r="B253">
        <v>294</v>
      </c>
      <c r="E253">
        <v>280</v>
      </c>
      <c r="O253" s="3">
        <v>2015</v>
      </c>
      <c r="P253">
        <v>296</v>
      </c>
    </row>
    <row r="254" spans="1:16" x14ac:dyDescent="0.3">
      <c r="A254" t="s">
        <v>817</v>
      </c>
      <c r="B254">
        <v>325</v>
      </c>
      <c r="E254">
        <v>280</v>
      </c>
      <c r="O254" s="3">
        <v>2015</v>
      </c>
      <c r="P254">
        <v>296</v>
      </c>
    </row>
    <row r="255" spans="1:16" x14ac:dyDescent="0.3">
      <c r="A255" t="s">
        <v>817</v>
      </c>
      <c r="B255">
        <v>325</v>
      </c>
      <c r="E255">
        <v>280</v>
      </c>
      <c r="O255" s="3">
        <v>2015</v>
      </c>
      <c r="P255">
        <v>298</v>
      </c>
    </row>
    <row r="256" spans="1:16" x14ac:dyDescent="0.3">
      <c r="A256" t="s">
        <v>817</v>
      </c>
      <c r="B256">
        <v>325</v>
      </c>
      <c r="E256">
        <v>291</v>
      </c>
      <c r="O256" s="3">
        <v>2015</v>
      </c>
      <c r="P256">
        <v>298</v>
      </c>
    </row>
    <row r="257" spans="1:16" x14ac:dyDescent="0.3">
      <c r="A257" t="s">
        <v>817</v>
      </c>
      <c r="B257">
        <v>325</v>
      </c>
      <c r="E257">
        <v>292</v>
      </c>
      <c r="O257" s="3">
        <v>2015</v>
      </c>
      <c r="P257">
        <v>299</v>
      </c>
    </row>
    <row r="258" spans="1:16" x14ac:dyDescent="0.3">
      <c r="A258" t="s">
        <v>817</v>
      </c>
      <c r="B258">
        <v>328</v>
      </c>
      <c r="E258">
        <v>307</v>
      </c>
      <c r="O258" s="3">
        <v>2015</v>
      </c>
      <c r="P258">
        <v>300</v>
      </c>
    </row>
    <row r="259" spans="1:16" x14ac:dyDescent="0.3">
      <c r="A259" t="s">
        <v>817</v>
      </c>
      <c r="B259">
        <v>328</v>
      </c>
      <c r="E259">
        <v>330</v>
      </c>
      <c r="O259" s="3">
        <v>2015</v>
      </c>
      <c r="P259">
        <v>300</v>
      </c>
    </row>
    <row r="260" spans="1:16" x14ac:dyDescent="0.3">
      <c r="A260" t="s">
        <v>817</v>
      </c>
      <c r="B260">
        <v>332</v>
      </c>
      <c r="E260">
        <v>335</v>
      </c>
      <c r="O260" s="3">
        <v>2015</v>
      </c>
      <c r="P260">
        <v>300</v>
      </c>
    </row>
    <row r="261" spans="1:16" x14ac:dyDescent="0.3">
      <c r="A261" t="s">
        <v>817</v>
      </c>
      <c r="B261">
        <v>332</v>
      </c>
      <c r="E261">
        <v>340</v>
      </c>
      <c r="O261" s="3">
        <v>2015</v>
      </c>
      <c r="P261">
        <v>300</v>
      </c>
    </row>
    <row r="262" spans="1:16" x14ac:dyDescent="0.3">
      <c r="A262" t="s">
        <v>817</v>
      </c>
      <c r="B262">
        <v>335</v>
      </c>
      <c r="E262">
        <v>345</v>
      </c>
      <c r="O262" s="3">
        <v>2015</v>
      </c>
      <c r="P262">
        <v>300</v>
      </c>
    </row>
    <row r="263" spans="1:16" x14ac:dyDescent="0.3">
      <c r="A263" t="s">
        <v>817</v>
      </c>
      <c r="B263">
        <v>335</v>
      </c>
      <c r="E263">
        <v>360</v>
      </c>
      <c r="O263" s="3">
        <v>2015</v>
      </c>
      <c r="P263">
        <v>300</v>
      </c>
    </row>
    <row r="264" spans="1:16" x14ac:dyDescent="0.3">
      <c r="A264" t="s">
        <v>817</v>
      </c>
      <c r="B264">
        <v>339</v>
      </c>
      <c r="O264" s="3">
        <v>2015</v>
      </c>
      <c r="P264">
        <v>302</v>
      </c>
    </row>
    <row r="265" spans="1:16" x14ac:dyDescent="0.3">
      <c r="A265" t="s">
        <v>817</v>
      </c>
      <c r="B265">
        <v>339</v>
      </c>
      <c r="O265" s="3">
        <v>2015</v>
      </c>
      <c r="P265">
        <v>302</v>
      </c>
    </row>
    <row r="266" spans="1:16" x14ac:dyDescent="0.3">
      <c r="A266" t="s">
        <v>817</v>
      </c>
      <c r="B266">
        <v>345</v>
      </c>
      <c r="O266" s="3">
        <v>2015</v>
      </c>
      <c r="P266">
        <v>302</v>
      </c>
    </row>
    <row r="267" spans="1:16" x14ac:dyDescent="0.3">
      <c r="A267" t="s">
        <v>817</v>
      </c>
      <c r="B267">
        <v>345</v>
      </c>
      <c r="O267" s="3">
        <v>2015</v>
      </c>
      <c r="P267">
        <v>302</v>
      </c>
    </row>
    <row r="268" spans="1:16" x14ac:dyDescent="0.3">
      <c r="A268" t="s">
        <v>817</v>
      </c>
      <c r="B268">
        <v>356</v>
      </c>
      <c r="O268" s="3">
        <v>2015</v>
      </c>
      <c r="P268">
        <v>302</v>
      </c>
    </row>
    <row r="269" spans="1:16" x14ac:dyDescent="0.3">
      <c r="A269" t="s">
        <v>817</v>
      </c>
      <c r="B269">
        <v>356</v>
      </c>
      <c r="O269" s="3">
        <v>2015</v>
      </c>
      <c r="P269">
        <v>302</v>
      </c>
    </row>
    <row r="270" spans="1:16" x14ac:dyDescent="0.3">
      <c r="A270" t="s">
        <v>818</v>
      </c>
      <c r="D270">
        <v>100</v>
      </c>
      <c r="O270" s="3">
        <v>2015</v>
      </c>
      <c r="P270">
        <v>302</v>
      </c>
    </row>
    <row r="271" spans="1:16" x14ac:dyDescent="0.3">
      <c r="A271" t="s">
        <v>818</v>
      </c>
      <c r="D271">
        <v>120</v>
      </c>
      <c r="O271" s="3">
        <v>2015</v>
      </c>
      <c r="P271">
        <v>303</v>
      </c>
    </row>
    <row r="272" spans="1:16" x14ac:dyDescent="0.3">
      <c r="A272" t="s">
        <v>818</v>
      </c>
      <c r="D272">
        <v>128</v>
      </c>
      <c r="O272" s="3">
        <v>2015</v>
      </c>
      <c r="P272">
        <v>303</v>
      </c>
    </row>
    <row r="273" spans="1:16" x14ac:dyDescent="0.3">
      <c r="A273" t="s">
        <v>818</v>
      </c>
      <c r="D273">
        <v>139</v>
      </c>
      <c r="O273" s="3">
        <v>2015</v>
      </c>
      <c r="P273">
        <v>303</v>
      </c>
    </row>
    <row r="274" spans="1:16" x14ac:dyDescent="0.3">
      <c r="A274" t="s">
        <v>818</v>
      </c>
      <c r="D274">
        <v>142</v>
      </c>
      <c r="O274" s="3">
        <v>2015</v>
      </c>
      <c r="P274">
        <v>304</v>
      </c>
    </row>
    <row r="275" spans="1:16" x14ac:dyDescent="0.3">
      <c r="A275" t="s">
        <v>818</v>
      </c>
      <c r="D275">
        <v>148</v>
      </c>
      <c r="O275" s="3">
        <v>2015</v>
      </c>
      <c r="P275">
        <v>304</v>
      </c>
    </row>
    <row r="276" spans="1:16" x14ac:dyDescent="0.3">
      <c r="A276" t="s">
        <v>818</v>
      </c>
      <c r="D276">
        <v>150</v>
      </c>
      <c r="O276" s="3">
        <v>2015</v>
      </c>
      <c r="P276">
        <v>306</v>
      </c>
    </row>
    <row r="277" spans="1:16" x14ac:dyDescent="0.3">
      <c r="A277" t="s">
        <v>818</v>
      </c>
      <c r="D277">
        <v>150</v>
      </c>
      <c r="O277" s="3">
        <v>2015</v>
      </c>
      <c r="P277">
        <v>306</v>
      </c>
    </row>
    <row r="278" spans="1:16" x14ac:dyDescent="0.3">
      <c r="A278" t="s">
        <v>818</v>
      </c>
      <c r="D278">
        <v>153</v>
      </c>
      <c r="O278" s="3">
        <v>2015</v>
      </c>
      <c r="P278">
        <v>306</v>
      </c>
    </row>
    <row r="279" spans="1:16" x14ac:dyDescent="0.3">
      <c r="A279" t="s">
        <v>818</v>
      </c>
      <c r="D279">
        <v>156</v>
      </c>
      <c r="O279" s="3">
        <v>2015</v>
      </c>
      <c r="P279">
        <v>308</v>
      </c>
    </row>
    <row r="280" spans="1:16" x14ac:dyDescent="0.3">
      <c r="A280" t="s">
        <v>818</v>
      </c>
      <c r="D280">
        <v>162</v>
      </c>
      <c r="O280" s="3">
        <v>2015</v>
      </c>
      <c r="P280">
        <v>308</v>
      </c>
    </row>
    <row r="281" spans="1:16" x14ac:dyDescent="0.3">
      <c r="A281" t="s">
        <v>818</v>
      </c>
      <c r="D281">
        <v>164</v>
      </c>
      <c r="O281" s="3">
        <v>2015</v>
      </c>
      <c r="P281">
        <v>308</v>
      </c>
    </row>
    <row r="282" spans="1:16" x14ac:dyDescent="0.3">
      <c r="A282" t="s">
        <v>818</v>
      </c>
      <c r="D282">
        <v>166</v>
      </c>
      <c r="O282" s="3">
        <v>2015</v>
      </c>
      <c r="P282">
        <v>310</v>
      </c>
    </row>
    <row r="283" spans="1:16" x14ac:dyDescent="0.3">
      <c r="A283" t="s">
        <v>818</v>
      </c>
      <c r="D283">
        <v>173</v>
      </c>
      <c r="O283" s="3">
        <v>2015</v>
      </c>
      <c r="P283">
        <v>310</v>
      </c>
    </row>
    <row r="284" spans="1:16" x14ac:dyDescent="0.3">
      <c r="A284" t="s">
        <v>818</v>
      </c>
      <c r="D284">
        <v>174</v>
      </c>
      <c r="O284" s="3">
        <v>2015</v>
      </c>
      <c r="P284">
        <v>312</v>
      </c>
    </row>
    <row r="285" spans="1:16" x14ac:dyDescent="0.3">
      <c r="A285" t="s">
        <v>818</v>
      </c>
      <c r="D285">
        <v>176</v>
      </c>
      <c r="O285" s="3">
        <v>2015</v>
      </c>
      <c r="P285">
        <v>312</v>
      </c>
    </row>
    <row r="286" spans="1:16" x14ac:dyDescent="0.3">
      <c r="A286" t="s">
        <v>818</v>
      </c>
      <c r="D286">
        <v>176</v>
      </c>
      <c r="O286" s="3">
        <v>2015</v>
      </c>
      <c r="P286">
        <v>314</v>
      </c>
    </row>
    <row r="287" spans="1:16" x14ac:dyDescent="0.3">
      <c r="A287" t="s">
        <v>818</v>
      </c>
      <c r="D287">
        <v>178</v>
      </c>
      <c r="O287" s="3">
        <v>2015</v>
      </c>
      <c r="P287">
        <v>314</v>
      </c>
    </row>
    <row r="288" spans="1:16" x14ac:dyDescent="0.3">
      <c r="A288" t="s">
        <v>818</v>
      </c>
      <c r="D288">
        <v>178</v>
      </c>
      <c r="O288" s="3">
        <v>2015</v>
      </c>
      <c r="P288">
        <v>316</v>
      </c>
    </row>
    <row r="289" spans="1:16" x14ac:dyDescent="0.3">
      <c r="A289" t="s">
        <v>818</v>
      </c>
      <c r="D289">
        <v>180</v>
      </c>
      <c r="O289" s="3">
        <v>2015</v>
      </c>
      <c r="P289">
        <v>316</v>
      </c>
    </row>
    <row r="290" spans="1:16" x14ac:dyDescent="0.3">
      <c r="A290" t="s">
        <v>818</v>
      </c>
      <c r="D290">
        <v>180</v>
      </c>
      <c r="O290" s="3">
        <v>2015</v>
      </c>
      <c r="P290">
        <v>316</v>
      </c>
    </row>
    <row r="291" spans="1:16" x14ac:dyDescent="0.3">
      <c r="A291" t="s">
        <v>818</v>
      </c>
      <c r="D291">
        <v>180</v>
      </c>
      <c r="O291" s="3">
        <v>2015</v>
      </c>
      <c r="P291">
        <v>318</v>
      </c>
    </row>
    <row r="292" spans="1:16" x14ac:dyDescent="0.3">
      <c r="A292" t="s">
        <v>818</v>
      </c>
      <c r="D292">
        <v>180</v>
      </c>
      <c r="O292" s="3">
        <v>2015</v>
      </c>
      <c r="P292">
        <v>318</v>
      </c>
    </row>
    <row r="293" spans="1:16" x14ac:dyDescent="0.3">
      <c r="A293" t="s">
        <v>818</v>
      </c>
      <c r="D293">
        <v>182</v>
      </c>
      <c r="O293" s="3">
        <v>2015</v>
      </c>
      <c r="P293">
        <v>320</v>
      </c>
    </row>
    <row r="294" spans="1:16" x14ac:dyDescent="0.3">
      <c r="A294" t="s">
        <v>818</v>
      </c>
      <c r="D294">
        <v>182</v>
      </c>
      <c r="O294" s="3">
        <v>2015</v>
      </c>
      <c r="P294">
        <v>320</v>
      </c>
    </row>
    <row r="295" spans="1:16" x14ac:dyDescent="0.3">
      <c r="A295" t="s">
        <v>818</v>
      </c>
      <c r="D295">
        <v>185</v>
      </c>
      <c r="O295" s="3">
        <v>2015</v>
      </c>
      <c r="P295">
        <v>320</v>
      </c>
    </row>
    <row r="296" spans="1:16" x14ac:dyDescent="0.3">
      <c r="A296" t="s">
        <v>818</v>
      </c>
      <c r="D296">
        <v>192</v>
      </c>
      <c r="O296" s="3">
        <v>2015</v>
      </c>
      <c r="P296">
        <v>320</v>
      </c>
    </row>
    <row r="297" spans="1:16" x14ac:dyDescent="0.3">
      <c r="A297" t="s">
        <v>818</v>
      </c>
      <c r="D297">
        <v>200</v>
      </c>
      <c r="O297" s="3">
        <v>2015</v>
      </c>
      <c r="P297">
        <v>324</v>
      </c>
    </row>
    <row r="298" spans="1:16" x14ac:dyDescent="0.3">
      <c r="A298" t="s">
        <v>818</v>
      </c>
      <c r="D298">
        <v>200</v>
      </c>
      <c r="O298" s="3">
        <v>2015</v>
      </c>
      <c r="P298">
        <v>324</v>
      </c>
    </row>
    <row r="299" spans="1:16" x14ac:dyDescent="0.3">
      <c r="A299" t="s">
        <v>818</v>
      </c>
      <c r="D299">
        <v>200</v>
      </c>
      <c r="O299" s="3">
        <v>2015</v>
      </c>
      <c r="P299">
        <v>324</v>
      </c>
    </row>
    <row r="300" spans="1:16" x14ac:dyDescent="0.3">
      <c r="A300" t="s">
        <v>818</v>
      </c>
      <c r="D300">
        <v>200</v>
      </c>
      <c r="O300" s="3">
        <v>2015</v>
      </c>
      <c r="P300">
        <v>326</v>
      </c>
    </row>
    <row r="301" spans="1:16" x14ac:dyDescent="0.3">
      <c r="A301" t="s">
        <v>818</v>
      </c>
      <c r="D301">
        <v>202</v>
      </c>
      <c r="O301" s="3">
        <v>2015</v>
      </c>
      <c r="P301">
        <v>327</v>
      </c>
    </row>
    <row r="302" spans="1:16" x14ac:dyDescent="0.3">
      <c r="A302" t="s">
        <v>818</v>
      </c>
      <c r="D302">
        <v>204</v>
      </c>
      <c r="O302" s="3">
        <v>2015</v>
      </c>
      <c r="P302">
        <v>329</v>
      </c>
    </row>
    <row r="303" spans="1:16" x14ac:dyDescent="0.3">
      <c r="A303" t="s">
        <v>818</v>
      </c>
      <c r="D303">
        <v>204</v>
      </c>
      <c r="O303" s="3">
        <v>2015</v>
      </c>
      <c r="P303">
        <v>330</v>
      </c>
    </row>
    <row r="304" spans="1:16" x14ac:dyDescent="0.3">
      <c r="A304" t="s">
        <v>818</v>
      </c>
      <c r="D304">
        <v>207</v>
      </c>
      <c r="O304" s="3">
        <v>2015</v>
      </c>
      <c r="P304">
        <v>330</v>
      </c>
    </row>
    <row r="305" spans="1:16" x14ac:dyDescent="0.3">
      <c r="A305" t="s">
        <v>818</v>
      </c>
      <c r="D305">
        <v>210</v>
      </c>
      <c r="O305" s="3">
        <v>2015</v>
      </c>
      <c r="P305">
        <v>330</v>
      </c>
    </row>
    <row r="306" spans="1:16" x14ac:dyDescent="0.3">
      <c r="A306" t="s">
        <v>818</v>
      </c>
      <c r="D306">
        <v>212</v>
      </c>
      <c r="O306" s="3">
        <v>2015</v>
      </c>
      <c r="P306">
        <v>332</v>
      </c>
    </row>
    <row r="307" spans="1:16" x14ac:dyDescent="0.3">
      <c r="A307" t="s">
        <v>818</v>
      </c>
      <c r="D307">
        <v>213</v>
      </c>
      <c r="O307" s="3">
        <v>2015</v>
      </c>
      <c r="P307">
        <v>332</v>
      </c>
    </row>
    <row r="308" spans="1:16" x14ac:dyDescent="0.3">
      <c r="A308" t="s">
        <v>818</v>
      </c>
      <c r="D308">
        <v>214</v>
      </c>
      <c r="O308" s="3">
        <v>2015</v>
      </c>
      <c r="P308">
        <v>334</v>
      </c>
    </row>
    <row r="309" spans="1:16" x14ac:dyDescent="0.3">
      <c r="A309" t="s">
        <v>818</v>
      </c>
      <c r="D309">
        <v>214</v>
      </c>
      <c r="O309" s="3">
        <v>2015</v>
      </c>
      <c r="P309">
        <v>334</v>
      </c>
    </row>
    <row r="310" spans="1:16" x14ac:dyDescent="0.3">
      <c r="A310" t="s">
        <v>818</v>
      </c>
      <c r="D310">
        <v>215</v>
      </c>
      <c r="O310" s="3">
        <v>2015</v>
      </c>
      <c r="P310">
        <v>336</v>
      </c>
    </row>
    <row r="311" spans="1:16" x14ac:dyDescent="0.3">
      <c r="A311" t="s">
        <v>818</v>
      </c>
      <c r="D311">
        <v>216</v>
      </c>
      <c r="O311" s="3">
        <v>2015</v>
      </c>
      <c r="P311">
        <v>338</v>
      </c>
    </row>
    <row r="312" spans="1:16" x14ac:dyDescent="0.3">
      <c r="A312" t="s">
        <v>818</v>
      </c>
      <c r="D312">
        <v>222</v>
      </c>
      <c r="O312" s="3">
        <v>2015</v>
      </c>
      <c r="P312">
        <v>338</v>
      </c>
    </row>
    <row r="313" spans="1:16" x14ac:dyDescent="0.3">
      <c r="A313" t="s">
        <v>818</v>
      </c>
      <c r="D313">
        <v>231</v>
      </c>
      <c r="O313" s="3">
        <v>2015</v>
      </c>
      <c r="P313">
        <v>340</v>
      </c>
    </row>
    <row r="314" spans="1:16" x14ac:dyDescent="0.3">
      <c r="A314" t="s">
        <v>818</v>
      </c>
      <c r="D314">
        <v>251</v>
      </c>
      <c r="O314" s="3">
        <v>2015</v>
      </c>
      <c r="P314">
        <v>345</v>
      </c>
    </row>
    <row r="315" spans="1:16" x14ac:dyDescent="0.3">
      <c r="A315" t="s">
        <v>818</v>
      </c>
      <c r="D315">
        <v>258</v>
      </c>
      <c r="O315" s="3">
        <v>2015</v>
      </c>
      <c r="P315">
        <v>346</v>
      </c>
    </row>
    <row r="316" spans="1:16" x14ac:dyDescent="0.3">
      <c r="A316" t="s">
        <v>818</v>
      </c>
      <c r="D316">
        <v>265</v>
      </c>
      <c r="O316" s="3">
        <v>2015</v>
      </c>
      <c r="P316">
        <v>346</v>
      </c>
    </row>
    <row r="317" spans="1:16" x14ac:dyDescent="0.3">
      <c r="A317" t="s">
        <v>818</v>
      </c>
      <c r="D317">
        <v>266</v>
      </c>
      <c r="O317" s="3">
        <v>2015</v>
      </c>
      <c r="P317">
        <v>349</v>
      </c>
    </row>
    <row r="318" spans="1:16" x14ac:dyDescent="0.3">
      <c r="A318" t="s">
        <v>818</v>
      </c>
      <c r="D318">
        <v>271</v>
      </c>
      <c r="O318" s="3">
        <v>2015</v>
      </c>
      <c r="P318">
        <v>351</v>
      </c>
    </row>
    <row r="319" spans="1:16" x14ac:dyDescent="0.3">
      <c r="A319" t="s">
        <v>818</v>
      </c>
      <c r="D319">
        <v>272</v>
      </c>
      <c r="O319" s="3">
        <v>2015</v>
      </c>
      <c r="P319">
        <v>352</v>
      </c>
    </row>
    <row r="320" spans="1:16" x14ac:dyDescent="0.3">
      <c r="A320" t="s">
        <v>818</v>
      </c>
      <c r="D320">
        <v>281</v>
      </c>
      <c r="O320" s="3">
        <v>2015</v>
      </c>
      <c r="P320">
        <v>354</v>
      </c>
    </row>
    <row r="321" spans="1:16" x14ac:dyDescent="0.3">
      <c r="A321" t="s">
        <v>818</v>
      </c>
      <c r="D321">
        <v>282</v>
      </c>
      <c r="O321" s="3">
        <v>2015</v>
      </c>
      <c r="P321">
        <v>355</v>
      </c>
    </row>
    <row r="322" spans="1:16" x14ac:dyDescent="0.3">
      <c r="A322" t="s">
        <v>818</v>
      </c>
      <c r="D322">
        <v>282</v>
      </c>
      <c r="O322" s="3">
        <v>2015</v>
      </c>
      <c r="P322">
        <v>360</v>
      </c>
    </row>
    <row r="323" spans="1:16" x14ac:dyDescent="0.3">
      <c r="A323" t="s">
        <v>818</v>
      </c>
      <c r="D323">
        <v>282</v>
      </c>
      <c r="O323" s="3">
        <v>2015</v>
      </c>
      <c r="P323">
        <v>362</v>
      </c>
    </row>
    <row r="324" spans="1:16" x14ac:dyDescent="0.3">
      <c r="A324" t="s">
        <v>818</v>
      </c>
      <c r="D324">
        <v>288</v>
      </c>
      <c r="O324" s="3">
        <v>2015</v>
      </c>
      <c r="P324">
        <v>362</v>
      </c>
    </row>
    <row r="325" spans="1:16" x14ac:dyDescent="0.3">
      <c r="A325" t="s">
        <v>818</v>
      </c>
      <c r="D325">
        <v>294</v>
      </c>
      <c r="O325" s="3">
        <v>2015</v>
      </c>
      <c r="P325">
        <v>364</v>
      </c>
    </row>
    <row r="326" spans="1:16" x14ac:dyDescent="0.3">
      <c r="A326" t="s">
        <v>818</v>
      </c>
      <c r="D326">
        <v>298</v>
      </c>
      <c r="O326" s="3">
        <v>2015</v>
      </c>
      <c r="P326">
        <v>368</v>
      </c>
    </row>
    <row r="327" spans="1:16" x14ac:dyDescent="0.3">
      <c r="A327" t="s">
        <v>818</v>
      </c>
      <c r="D327">
        <v>310</v>
      </c>
      <c r="O327" s="3">
        <v>2015</v>
      </c>
      <c r="P327">
        <v>374</v>
      </c>
    </row>
    <row r="328" spans="1:16" x14ac:dyDescent="0.3">
      <c r="A328" t="s">
        <v>818</v>
      </c>
      <c r="D328">
        <v>312</v>
      </c>
      <c r="O328" s="3">
        <v>2015</v>
      </c>
      <c r="P328">
        <v>374</v>
      </c>
    </row>
    <row r="329" spans="1:16" x14ac:dyDescent="0.3">
      <c r="A329" t="s">
        <v>818</v>
      </c>
      <c r="D329">
        <v>326</v>
      </c>
      <c r="O329" s="3">
        <v>2015</v>
      </c>
      <c r="P329">
        <v>376</v>
      </c>
    </row>
    <row r="330" spans="1:16" x14ac:dyDescent="0.3">
      <c r="A330" t="s">
        <v>818</v>
      </c>
      <c r="D330">
        <v>335</v>
      </c>
      <c r="O330" s="3">
        <v>2015</v>
      </c>
      <c r="P330">
        <v>378</v>
      </c>
    </row>
    <row r="331" spans="1:16" x14ac:dyDescent="0.3">
      <c r="A331" t="s">
        <v>818</v>
      </c>
      <c r="D331">
        <v>352</v>
      </c>
      <c r="O331" s="3">
        <v>2015</v>
      </c>
      <c r="P331">
        <v>379</v>
      </c>
    </row>
    <row r="332" spans="1:16" x14ac:dyDescent="0.3">
      <c r="O332" s="3">
        <v>2015</v>
      </c>
      <c r="P332">
        <v>380</v>
      </c>
    </row>
    <row r="333" spans="1:16" x14ac:dyDescent="0.3">
      <c r="O333" s="3">
        <v>2015</v>
      </c>
      <c r="P333">
        <v>380</v>
      </c>
    </row>
    <row r="334" spans="1:16" x14ac:dyDescent="0.3">
      <c r="O334" s="3">
        <v>2015</v>
      </c>
      <c r="P334">
        <v>380</v>
      </c>
    </row>
    <row r="335" spans="1:16" x14ac:dyDescent="0.3">
      <c r="O335" s="3">
        <v>2015</v>
      </c>
      <c r="P335">
        <v>384</v>
      </c>
    </row>
    <row r="336" spans="1:16" x14ac:dyDescent="0.3">
      <c r="O336" s="3">
        <v>2015</v>
      </c>
      <c r="P336">
        <v>388</v>
      </c>
    </row>
    <row r="337" spans="15:17" x14ac:dyDescent="0.3">
      <c r="O337" s="3">
        <v>2015</v>
      </c>
      <c r="P337">
        <v>390</v>
      </c>
    </row>
    <row r="338" spans="15:17" x14ac:dyDescent="0.3">
      <c r="O338" s="3">
        <v>2015</v>
      </c>
      <c r="P338">
        <v>396</v>
      </c>
    </row>
    <row r="339" spans="15:17" x14ac:dyDescent="0.3">
      <c r="O339" s="3">
        <v>2015</v>
      </c>
      <c r="P339">
        <v>400</v>
      </c>
    </row>
    <row r="340" spans="15:17" x14ac:dyDescent="0.3">
      <c r="O340" s="3">
        <v>2016</v>
      </c>
      <c r="P340">
        <v>87</v>
      </c>
      <c r="Q340">
        <v>110</v>
      </c>
    </row>
    <row r="341" spans="15:17" x14ac:dyDescent="0.3">
      <c r="O341" s="3">
        <v>2016</v>
      </c>
      <c r="P341">
        <v>95</v>
      </c>
      <c r="Q341">
        <v>145</v>
      </c>
    </row>
    <row r="342" spans="15:17" x14ac:dyDescent="0.3">
      <c r="O342" s="3">
        <v>2016</v>
      </c>
      <c r="P342">
        <v>100</v>
      </c>
      <c r="Q342">
        <v>145</v>
      </c>
    </row>
    <row r="343" spans="15:17" x14ac:dyDescent="0.3">
      <c r="O343" s="3">
        <v>2016</v>
      </c>
      <c r="P343">
        <v>100</v>
      </c>
      <c r="Q343">
        <v>150</v>
      </c>
    </row>
    <row r="344" spans="15:17" x14ac:dyDescent="0.3">
      <c r="O344" s="3">
        <v>2016</v>
      </c>
      <c r="P344">
        <v>103</v>
      </c>
      <c r="Q344">
        <v>175</v>
      </c>
    </row>
    <row r="345" spans="15:17" x14ac:dyDescent="0.3">
      <c r="O345" s="3">
        <v>2016</v>
      </c>
      <c r="P345">
        <v>110</v>
      </c>
      <c r="Q345">
        <v>180</v>
      </c>
    </row>
    <row r="346" spans="15:17" x14ac:dyDescent="0.3">
      <c r="O346" s="3">
        <v>2016</v>
      </c>
      <c r="P346">
        <v>120</v>
      </c>
      <c r="Q346">
        <v>192</v>
      </c>
    </row>
    <row r="347" spans="15:17" x14ac:dyDescent="0.3">
      <c r="O347" s="3">
        <v>2016</v>
      </c>
      <c r="P347">
        <v>125</v>
      </c>
      <c r="Q347">
        <v>195</v>
      </c>
    </row>
    <row r="348" spans="15:17" x14ac:dyDescent="0.3">
      <c r="O348" s="3">
        <v>2016</v>
      </c>
      <c r="P348">
        <v>130</v>
      </c>
      <c r="Q348">
        <v>200</v>
      </c>
    </row>
    <row r="349" spans="15:17" x14ac:dyDescent="0.3">
      <c r="O349" s="3">
        <v>2016</v>
      </c>
      <c r="P349">
        <v>140</v>
      </c>
      <c r="Q349">
        <v>200</v>
      </c>
    </row>
    <row r="350" spans="15:17" x14ac:dyDescent="0.3">
      <c r="O350" s="3">
        <v>2016</v>
      </c>
      <c r="P350">
        <v>140</v>
      </c>
      <c r="Q350">
        <v>200</v>
      </c>
    </row>
    <row r="351" spans="15:17" x14ac:dyDescent="0.3">
      <c r="O351" s="3">
        <v>2016</v>
      </c>
      <c r="P351">
        <v>145</v>
      </c>
      <c r="Q351">
        <v>210</v>
      </c>
    </row>
    <row r="352" spans="15:17" x14ac:dyDescent="0.3">
      <c r="O352" s="3">
        <v>2016</v>
      </c>
      <c r="P352">
        <v>145</v>
      </c>
      <c r="Q352">
        <v>210</v>
      </c>
    </row>
    <row r="353" spans="15:17" x14ac:dyDescent="0.3">
      <c r="O353" s="3">
        <v>2016</v>
      </c>
      <c r="P353">
        <v>150</v>
      </c>
      <c r="Q353">
        <v>210</v>
      </c>
    </row>
    <row r="354" spans="15:17" x14ac:dyDescent="0.3">
      <c r="O354" s="3">
        <v>2016</v>
      </c>
      <c r="P354">
        <v>150</v>
      </c>
      <c r="Q354">
        <v>210</v>
      </c>
    </row>
    <row r="355" spans="15:17" x14ac:dyDescent="0.3">
      <c r="O355" s="3">
        <v>2016</v>
      </c>
      <c r="P355">
        <v>160</v>
      </c>
      <c r="Q355">
        <v>220</v>
      </c>
    </row>
    <row r="356" spans="15:17" x14ac:dyDescent="0.3">
      <c r="O356" s="3">
        <v>2016</v>
      </c>
      <c r="P356">
        <v>160</v>
      </c>
      <c r="Q356">
        <v>225</v>
      </c>
    </row>
    <row r="357" spans="15:17" x14ac:dyDescent="0.3">
      <c r="O357" s="3">
        <v>2016</v>
      </c>
      <c r="P357">
        <v>160</v>
      </c>
      <c r="Q357">
        <v>231</v>
      </c>
    </row>
    <row r="358" spans="15:17" x14ac:dyDescent="0.3">
      <c r="O358" s="3">
        <v>2016</v>
      </c>
      <c r="P358">
        <v>160</v>
      </c>
      <c r="Q358">
        <v>235</v>
      </c>
    </row>
    <row r="359" spans="15:17" x14ac:dyDescent="0.3">
      <c r="O359" s="3">
        <v>2016</v>
      </c>
      <c r="P359">
        <v>160</v>
      </c>
      <c r="Q359">
        <v>240</v>
      </c>
    </row>
    <row r="360" spans="15:17" x14ac:dyDescent="0.3">
      <c r="O360" s="3">
        <v>2016</v>
      </c>
      <c r="P360">
        <v>160</v>
      </c>
      <c r="Q360">
        <v>260</v>
      </c>
    </row>
    <row r="361" spans="15:17" x14ac:dyDescent="0.3">
      <c r="O361" s="3">
        <v>2016</v>
      </c>
      <c r="P361">
        <v>160</v>
      </c>
      <c r="Q361">
        <v>260</v>
      </c>
    </row>
    <row r="362" spans="15:17" x14ac:dyDescent="0.3">
      <c r="O362" s="3">
        <v>2016</v>
      </c>
      <c r="P362">
        <v>160</v>
      </c>
      <c r="Q362">
        <v>267</v>
      </c>
    </row>
    <row r="363" spans="15:17" x14ac:dyDescent="0.3">
      <c r="O363" s="3">
        <v>2016</v>
      </c>
      <c r="P363">
        <v>160</v>
      </c>
      <c r="Q363">
        <v>270</v>
      </c>
    </row>
    <row r="364" spans="15:17" x14ac:dyDescent="0.3">
      <c r="O364" s="3">
        <v>2016</v>
      </c>
      <c r="P364">
        <v>170</v>
      </c>
      <c r="Q364">
        <v>270</v>
      </c>
    </row>
    <row r="365" spans="15:17" x14ac:dyDescent="0.3">
      <c r="O365" s="3">
        <v>2016</v>
      </c>
      <c r="P365">
        <v>170</v>
      </c>
      <c r="Q365">
        <v>278</v>
      </c>
    </row>
    <row r="366" spans="15:17" x14ac:dyDescent="0.3">
      <c r="O366" s="3">
        <v>2016</v>
      </c>
      <c r="P366">
        <v>170</v>
      </c>
      <c r="Q366">
        <v>280</v>
      </c>
    </row>
    <row r="367" spans="15:17" x14ac:dyDescent="0.3">
      <c r="O367" s="3">
        <v>2016</v>
      </c>
      <c r="P367">
        <v>170</v>
      </c>
      <c r="Q367">
        <v>280</v>
      </c>
    </row>
    <row r="368" spans="15:17" x14ac:dyDescent="0.3">
      <c r="O368" s="3">
        <v>2016</v>
      </c>
      <c r="P368">
        <v>174</v>
      </c>
      <c r="Q368">
        <v>280</v>
      </c>
    </row>
    <row r="369" spans="15:17" x14ac:dyDescent="0.3">
      <c r="O369" s="3">
        <v>2016</v>
      </c>
      <c r="P369">
        <v>175</v>
      </c>
      <c r="Q369">
        <v>291</v>
      </c>
    </row>
    <row r="370" spans="15:17" x14ac:dyDescent="0.3">
      <c r="O370" s="3">
        <v>2016</v>
      </c>
      <c r="P370">
        <v>180</v>
      </c>
      <c r="Q370">
        <v>292</v>
      </c>
    </row>
    <row r="371" spans="15:17" x14ac:dyDescent="0.3">
      <c r="O371" s="3">
        <v>2016</v>
      </c>
      <c r="P371">
        <v>180</v>
      </c>
      <c r="Q371">
        <v>307</v>
      </c>
    </row>
    <row r="372" spans="15:17" x14ac:dyDescent="0.3">
      <c r="O372" s="3">
        <v>2016</v>
      </c>
      <c r="P372">
        <v>180</v>
      </c>
      <c r="Q372">
        <v>330</v>
      </c>
    </row>
    <row r="373" spans="15:17" x14ac:dyDescent="0.3">
      <c r="O373" s="3">
        <v>2016</v>
      </c>
      <c r="P373">
        <v>180</v>
      </c>
      <c r="Q373">
        <v>335</v>
      </c>
    </row>
    <row r="374" spans="15:17" x14ac:dyDescent="0.3">
      <c r="O374" s="3">
        <v>2016</v>
      </c>
      <c r="P374">
        <v>185</v>
      </c>
      <c r="Q374">
        <v>340</v>
      </c>
    </row>
    <row r="375" spans="15:17" x14ac:dyDescent="0.3">
      <c r="O375" s="3">
        <v>2016</v>
      </c>
      <c r="P375">
        <v>185</v>
      </c>
      <c r="Q375">
        <v>345</v>
      </c>
    </row>
    <row r="376" spans="15:17" x14ac:dyDescent="0.3">
      <c r="O376" s="3">
        <v>2016</v>
      </c>
      <c r="P376">
        <v>190</v>
      </c>
      <c r="Q376">
        <v>360</v>
      </c>
    </row>
    <row r="377" spans="15:17" x14ac:dyDescent="0.3">
      <c r="O377" s="3">
        <v>2016</v>
      </c>
      <c r="P377">
        <v>190</v>
      </c>
    </row>
    <row r="378" spans="15:17" x14ac:dyDescent="0.3">
      <c r="O378" s="3">
        <v>2016</v>
      </c>
      <c r="P378">
        <v>192</v>
      </c>
    </row>
    <row r="379" spans="15:17" x14ac:dyDescent="0.3">
      <c r="O379" s="3">
        <v>2016</v>
      </c>
      <c r="P379">
        <v>195</v>
      </c>
    </row>
    <row r="380" spans="15:17" x14ac:dyDescent="0.3">
      <c r="O380" s="3">
        <v>2016</v>
      </c>
      <c r="P380">
        <v>195</v>
      </c>
    </row>
    <row r="381" spans="15:17" x14ac:dyDescent="0.3">
      <c r="O381" s="3">
        <v>2016</v>
      </c>
      <c r="P381">
        <v>200</v>
      </c>
    </row>
    <row r="382" spans="15:17" x14ac:dyDescent="0.3">
      <c r="O382" s="3">
        <v>2016</v>
      </c>
      <c r="P382">
        <v>200</v>
      </c>
    </row>
    <row r="383" spans="15:17" x14ac:dyDescent="0.3">
      <c r="O383" s="3">
        <v>2016</v>
      </c>
      <c r="P383">
        <v>200</v>
      </c>
    </row>
    <row r="384" spans="15:17" x14ac:dyDescent="0.3">
      <c r="O384" s="3">
        <v>2016</v>
      </c>
      <c r="P384">
        <v>200</v>
      </c>
    </row>
    <row r="385" spans="15:16" x14ac:dyDescent="0.3">
      <c r="O385" s="3">
        <v>2016</v>
      </c>
      <c r="P385">
        <v>210</v>
      </c>
    </row>
    <row r="386" spans="15:16" x14ac:dyDescent="0.3">
      <c r="O386" s="3">
        <v>2016</v>
      </c>
      <c r="P386">
        <v>210</v>
      </c>
    </row>
    <row r="387" spans="15:16" x14ac:dyDescent="0.3">
      <c r="O387" s="3">
        <v>2016</v>
      </c>
      <c r="P387">
        <v>210</v>
      </c>
    </row>
    <row r="388" spans="15:16" x14ac:dyDescent="0.3">
      <c r="O388" s="3">
        <v>2016</v>
      </c>
      <c r="P388">
        <v>210</v>
      </c>
    </row>
    <row r="389" spans="15:16" x14ac:dyDescent="0.3">
      <c r="O389" s="3">
        <v>2016</v>
      </c>
      <c r="P389">
        <v>210</v>
      </c>
    </row>
    <row r="390" spans="15:16" x14ac:dyDescent="0.3">
      <c r="O390" s="3">
        <v>2016</v>
      </c>
      <c r="P390">
        <v>210</v>
      </c>
    </row>
    <row r="391" spans="15:16" x14ac:dyDescent="0.3">
      <c r="O391" s="3">
        <v>2016</v>
      </c>
      <c r="P391">
        <v>210</v>
      </c>
    </row>
    <row r="392" spans="15:16" x14ac:dyDescent="0.3">
      <c r="O392" s="3">
        <v>2016</v>
      </c>
      <c r="P392">
        <v>210</v>
      </c>
    </row>
    <row r="393" spans="15:16" x14ac:dyDescent="0.3">
      <c r="O393" s="3">
        <v>2016</v>
      </c>
      <c r="P393">
        <v>210</v>
      </c>
    </row>
    <row r="394" spans="15:16" x14ac:dyDescent="0.3">
      <c r="O394" s="3">
        <v>2016</v>
      </c>
      <c r="P394">
        <v>210</v>
      </c>
    </row>
    <row r="395" spans="15:16" x14ac:dyDescent="0.3">
      <c r="O395" s="3">
        <v>2016</v>
      </c>
      <c r="P395">
        <v>215</v>
      </c>
    </row>
    <row r="396" spans="15:16" x14ac:dyDescent="0.3">
      <c r="O396" s="3">
        <v>2016</v>
      </c>
      <c r="P396">
        <v>220</v>
      </c>
    </row>
    <row r="397" spans="15:16" x14ac:dyDescent="0.3">
      <c r="O397" s="3">
        <v>2016</v>
      </c>
      <c r="P397">
        <v>220</v>
      </c>
    </row>
    <row r="398" spans="15:16" x14ac:dyDescent="0.3">
      <c r="O398" s="3">
        <v>2016</v>
      </c>
      <c r="P398">
        <v>225</v>
      </c>
    </row>
    <row r="399" spans="15:16" x14ac:dyDescent="0.3">
      <c r="O399" s="3">
        <v>2016</v>
      </c>
      <c r="P399">
        <v>230</v>
      </c>
    </row>
    <row r="400" spans="15:16" x14ac:dyDescent="0.3">
      <c r="O400" s="3">
        <v>2016</v>
      </c>
      <c r="P400">
        <v>230</v>
      </c>
    </row>
    <row r="401" spans="15:16" x14ac:dyDescent="0.3">
      <c r="O401" s="3">
        <v>2016</v>
      </c>
      <c r="P401">
        <v>230</v>
      </c>
    </row>
    <row r="402" spans="15:16" x14ac:dyDescent="0.3">
      <c r="O402" s="3">
        <v>2016</v>
      </c>
      <c r="P402">
        <v>230</v>
      </c>
    </row>
    <row r="403" spans="15:16" x14ac:dyDescent="0.3">
      <c r="O403" s="3">
        <v>2016</v>
      </c>
      <c r="P403">
        <v>230</v>
      </c>
    </row>
    <row r="404" spans="15:16" x14ac:dyDescent="0.3">
      <c r="O404" s="3">
        <v>2016</v>
      </c>
      <c r="P404">
        <v>235</v>
      </c>
    </row>
    <row r="405" spans="15:16" x14ac:dyDescent="0.3">
      <c r="O405" s="3">
        <v>2016</v>
      </c>
      <c r="P405">
        <v>235</v>
      </c>
    </row>
    <row r="406" spans="15:16" x14ac:dyDescent="0.3">
      <c r="O406" s="3">
        <v>2016</v>
      </c>
      <c r="P406">
        <v>240</v>
      </c>
    </row>
    <row r="407" spans="15:16" x14ac:dyDescent="0.3">
      <c r="O407" s="3">
        <v>2016</v>
      </c>
      <c r="P407">
        <v>250</v>
      </c>
    </row>
    <row r="408" spans="15:16" x14ac:dyDescent="0.3">
      <c r="O408" s="3">
        <v>2016</v>
      </c>
      <c r="P408">
        <v>250</v>
      </c>
    </row>
    <row r="409" spans="15:16" x14ac:dyDescent="0.3">
      <c r="O409" s="3">
        <v>2016</v>
      </c>
      <c r="P409">
        <v>250</v>
      </c>
    </row>
    <row r="410" spans="15:16" x14ac:dyDescent="0.3">
      <c r="O410" s="3">
        <v>2016</v>
      </c>
      <c r="P410">
        <v>250</v>
      </c>
    </row>
    <row r="411" spans="15:16" x14ac:dyDescent="0.3">
      <c r="O411" s="3">
        <v>2016</v>
      </c>
      <c r="P411">
        <v>250</v>
      </c>
    </row>
    <row r="412" spans="15:16" x14ac:dyDescent="0.3">
      <c r="O412" s="3">
        <v>2016</v>
      </c>
      <c r="P412">
        <v>250</v>
      </c>
    </row>
    <row r="413" spans="15:16" x14ac:dyDescent="0.3">
      <c r="O413" s="3">
        <v>2016</v>
      </c>
      <c r="P413">
        <v>250</v>
      </c>
    </row>
    <row r="414" spans="15:16" x14ac:dyDescent="0.3">
      <c r="O414" s="3">
        <v>2016</v>
      </c>
      <c r="P414">
        <v>255</v>
      </c>
    </row>
    <row r="415" spans="15:16" x14ac:dyDescent="0.3">
      <c r="O415" s="3">
        <v>2016</v>
      </c>
      <c r="P415">
        <v>255</v>
      </c>
    </row>
    <row r="416" spans="15:16" x14ac:dyDescent="0.3">
      <c r="O416" s="3">
        <v>2016</v>
      </c>
      <c r="P416">
        <v>257</v>
      </c>
    </row>
    <row r="417" spans="15:16" x14ac:dyDescent="0.3">
      <c r="O417" s="3">
        <v>2016</v>
      </c>
      <c r="P417">
        <v>260</v>
      </c>
    </row>
    <row r="418" spans="15:16" x14ac:dyDescent="0.3">
      <c r="O418" s="3">
        <v>2016</v>
      </c>
      <c r="P418">
        <v>260</v>
      </c>
    </row>
    <row r="419" spans="15:16" x14ac:dyDescent="0.3">
      <c r="O419" s="3">
        <v>2016</v>
      </c>
      <c r="P419">
        <v>265</v>
      </c>
    </row>
    <row r="420" spans="15:16" x14ac:dyDescent="0.3">
      <c r="O420" s="3">
        <v>2016</v>
      </c>
      <c r="P420">
        <v>280</v>
      </c>
    </row>
    <row r="421" spans="15:16" x14ac:dyDescent="0.3">
      <c r="O421" s="3">
        <v>2016</v>
      </c>
      <c r="P421">
        <v>290</v>
      </c>
    </row>
    <row r="422" spans="15:16" x14ac:dyDescent="0.3">
      <c r="O422" s="3">
        <v>2016</v>
      </c>
      <c r="P422">
        <v>290</v>
      </c>
    </row>
    <row r="423" spans="15:16" x14ac:dyDescent="0.3">
      <c r="O423" s="3">
        <v>2016</v>
      </c>
      <c r="P423">
        <v>300</v>
      </c>
    </row>
    <row r="424" spans="15:16" x14ac:dyDescent="0.3">
      <c r="O424" s="3">
        <v>2016</v>
      </c>
      <c r="P424">
        <v>300</v>
      </c>
    </row>
    <row r="425" spans="15:16" x14ac:dyDescent="0.3">
      <c r="O425" s="3">
        <v>2016</v>
      </c>
      <c r="P425">
        <v>300</v>
      </c>
    </row>
    <row r="426" spans="15:16" x14ac:dyDescent="0.3">
      <c r="O426" s="3">
        <v>2016</v>
      </c>
      <c r="P426">
        <v>300</v>
      </c>
    </row>
    <row r="427" spans="15:16" x14ac:dyDescent="0.3">
      <c r="O427" s="3">
        <v>2016</v>
      </c>
      <c r="P427">
        <v>310</v>
      </c>
    </row>
    <row r="428" spans="15:16" x14ac:dyDescent="0.3">
      <c r="O428" s="3">
        <v>2016</v>
      </c>
      <c r="P428">
        <v>310</v>
      </c>
    </row>
    <row r="429" spans="15:16" x14ac:dyDescent="0.3">
      <c r="O429" s="3">
        <v>2016</v>
      </c>
      <c r="P429">
        <v>320</v>
      </c>
    </row>
    <row r="430" spans="15:16" x14ac:dyDescent="0.3">
      <c r="O430" s="3">
        <v>2016</v>
      </c>
      <c r="P430">
        <v>322</v>
      </c>
    </row>
    <row r="431" spans="15:16" x14ac:dyDescent="0.3">
      <c r="O431" s="3">
        <v>2016</v>
      </c>
      <c r="P431">
        <v>330</v>
      </c>
    </row>
    <row r="432" spans="15:16" x14ac:dyDescent="0.3">
      <c r="O432" s="3">
        <v>2016</v>
      </c>
      <c r="P432">
        <v>330</v>
      </c>
    </row>
    <row r="433" spans="15:16" x14ac:dyDescent="0.3">
      <c r="O433" s="3">
        <v>2016</v>
      </c>
      <c r="P433">
        <v>360</v>
      </c>
    </row>
    <row r="434" spans="15:16" x14ac:dyDescent="0.3">
      <c r="O434" s="3">
        <v>2016</v>
      </c>
      <c r="P434">
        <v>36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workbookViewId="0">
      <selection activeCell="B143" sqref="B143"/>
    </sheetView>
  </sheetViews>
  <sheetFormatPr baseColWidth="10" defaultRowHeight="14.4" x14ac:dyDescent="0.3"/>
  <cols>
    <col min="2" max="2" width="20.33203125" bestFit="1" customWidth="1"/>
    <col min="3" max="3" width="16" customWidth="1"/>
    <col min="7" max="7" width="17.88671875" customWidth="1"/>
  </cols>
  <sheetData>
    <row r="1" spans="1:14" s="2" customFormat="1" x14ac:dyDescent="0.3">
      <c r="A1" s="2" t="s">
        <v>0</v>
      </c>
      <c r="B1" s="2" t="s">
        <v>1</v>
      </c>
      <c r="C1" s="2" t="s">
        <v>3</v>
      </c>
      <c r="D1" s="2" t="s">
        <v>2</v>
      </c>
      <c r="E1" s="2" t="s">
        <v>4</v>
      </c>
      <c r="F1" s="2" t="s">
        <v>5</v>
      </c>
      <c r="G1" s="1" t="s">
        <v>6</v>
      </c>
      <c r="H1"/>
      <c r="I1"/>
      <c r="J1"/>
      <c r="K1"/>
      <c r="L1"/>
      <c r="M1"/>
      <c r="N1"/>
    </row>
    <row r="2" spans="1:14" x14ac:dyDescent="0.3">
      <c r="A2" s="4">
        <v>41868</v>
      </c>
      <c r="B2" s="6" t="s">
        <v>66</v>
      </c>
      <c r="C2" s="5">
        <v>2373</v>
      </c>
      <c r="D2" s="9" t="s">
        <v>603</v>
      </c>
      <c r="E2" s="6">
        <v>178</v>
      </c>
      <c r="F2" s="7" t="s">
        <v>19</v>
      </c>
      <c r="G2" t="s">
        <v>30</v>
      </c>
    </row>
    <row r="3" spans="1:14" x14ac:dyDescent="0.3">
      <c r="A3" s="4">
        <v>41868</v>
      </c>
      <c r="B3" s="6" t="s">
        <v>66</v>
      </c>
      <c r="C3" s="5">
        <v>2374</v>
      </c>
      <c r="D3" s="9" t="s">
        <v>604</v>
      </c>
      <c r="E3" s="6">
        <v>245</v>
      </c>
      <c r="F3" s="7" t="s">
        <v>20</v>
      </c>
      <c r="G3" t="s">
        <v>31</v>
      </c>
    </row>
    <row r="4" spans="1:14" x14ac:dyDescent="0.3">
      <c r="A4" s="4">
        <v>41868</v>
      </c>
      <c r="B4" s="6" t="s">
        <v>66</v>
      </c>
      <c r="C4" s="5">
        <v>2375</v>
      </c>
      <c r="D4" s="9" t="s">
        <v>605</v>
      </c>
      <c r="E4" s="6">
        <v>215</v>
      </c>
      <c r="F4" s="7" t="s">
        <v>20</v>
      </c>
      <c r="G4" t="s">
        <v>30</v>
      </c>
    </row>
    <row r="5" spans="1:14" x14ac:dyDescent="0.3">
      <c r="A5" s="4">
        <v>41868</v>
      </c>
      <c r="B5" s="6" t="s">
        <v>66</v>
      </c>
      <c r="C5" s="5">
        <v>2376</v>
      </c>
      <c r="D5" s="9" t="s">
        <v>606</v>
      </c>
      <c r="E5" s="6">
        <v>220</v>
      </c>
      <c r="F5" s="7" t="s">
        <v>19</v>
      </c>
      <c r="G5" t="s">
        <v>31</v>
      </c>
    </row>
    <row r="6" spans="1:14" x14ac:dyDescent="0.3">
      <c r="A6" s="4">
        <v>41868</v>
      </c>
      <c r="B6" s="6" t="s">
        <v>66</v>
      </c>
      <c r="C6" s="5">
        <v>2377</v>
      </c>
      <c r="D6" s="9" t="s">
        <v>607</v>
      </c>
      <c r="E6" s="6">
        <v>225</v>
      </c>
      <c r="F6" s="7" t="s">
        <v>20</v>
      </c>
      <c r="G6" t="s">
        <v>31</v>
      </c>
    </row>
    <row r="7" spans="1:14" x14ac:dyDescent="0.3">
      <c r="A7" s="4">
        <v>41868</v>
      </c>
      <c r="B7" s="6" t="s">
        <v>66</v>
      </c>
      <c r="C7" s="5">
        <v>2378</v>
      </c>
      <c r="D7" s="9" t="s">
        <v>608</v>
      </c>
      <c r="E7" s="6">
        <v>254</v>
      </c>
      <c r="F7" s="7" t="s">
        <v>19</v>
      </c>
      <c r="G7" t="s">
        <v>30</v>
      </c>
    </row>
    <row r="8" spans="1:14" x14ac:dyDescent="0.3">
      <c r="A8" s="4">
        <v>41868</v>
      </c>
      <c r="B8" s="6" t="s">
        <v>66</v>
      </c>
      <c r="C8" s="5">
        <v>2379</v>
      </c>
      <c r="D8" s="9" t="s">
        <v>609</v>
      </c>
      <c r="E8" s="6">
        <v>282</v>
      </c>
      <c r="F8" s="7" t="s">
        <v>19</v>
      </c>
      <c r="G8" t="s">
        <v>31</v>
      </c>
    </row>
    <row r="9" spans="1:14" x14ac:dyDescent="0.3">
      <c r="A9" s="4">
        <v>41868</v>
      </c>
      <c r="B9" s="6" t="s">
        <v>66</v>
      </c>
      <c r="C9" s="5">
        <v>2380</v>
      </c>
      <c r="D9" s="9" t="s">
        <v>610</v>
      </c>
      <c r="E9" s="6">
        <v>254</v>
      </c>
      <c r="F9" s="7" t="s">
        <v>19</v>
      </c>
      <c r="G9" t="s">
        <v>31</v>
      </c>
    </row>
    <row r="10" spans="1:14" x14ac:dyDescent="0.3">
      <c r="A10" s="4">
        <v>41868</v>
      </c>
      <c r="B10" s="6" t="s">
        <v>66</v>
      </c>
      <c r="C10" s="5">
        <v>2381</v>
      </c>
      <c r="D10" s="9" t="s">
        <v>611</v>
      </c>
      <c r="E10" s="6">
        <v>265</v>
      </c>
      <c r="F10" s="7" t="s">
        <v>20</v>
      </c>
      <c r="G10" t="s">
        <v>31</v>
      </c>
    </row>
    <row r="11" spans="1:14" x14ac:dyDescent="0.3">
      <c r="A11" s="4">
        <v>41868</v>
      </c>
      <c r="B11" s="6" t="s">
        <v>66</v>
      </c>
      <c r="C11" s="5">
        <v>2382</v>
      </c>
      <c r="D11" s="9" t="s">
        <v>612</v>
      </c>
      <c r="E11" s="6">
        <v>315</v>
      </c>
      <c r="F11" s="7" t="s">
        <v>19</v>
      </c>
      <c r="G11" t="s">
        <v>31</v>
      </c>
    </row>
    <row r="12" spans="1:14" x14ac:dyDescent="0.3">
      <c r="A12" s="4">
        <v>41837</v>
      </c>
      <c r="B12" s="6" t="s">
        <v>66</v>
      </c>
      <c r="C12" s="5">
        <v>2383</v>
      </c>
      <c r="D12" s="9" t="s">
        <v>613</v>
      </c>
      <c r="E12" s="6">
        <v>237</v>
      </c>
      <c r="F12" s="7" t="s">
        <v>19</v>
      </c>
      <c r="G12" t="s">
        <v>31</v>
      </c>
    </row>
    <row r="13" spans="1:14" x14ac:dyDescent="0.3">
      <c r="A13" s="4">
        <v>41839</v>
      </c>
      <c r="B13" s="6" t="s">
        <v>68</v>
      </c>
      <c r="C13" s="5">
        <v>2384</v>
      </c>
      <c r="D13" s="9" t="s">
        <v>614</v>
      </c>
      <c r="E13" s="6">
        <v>280</v>
      </c>
      <c r="F13" s="7" t="s">
        <v>20</v>
      </c>
      <c r="G13" t="s">
        <v>31</v>
      </c>
    </row>
    <row r="14" spans="1:14" x14ac:dyDescent="0.3">
      <c r="A14" s="4">
        <v>41839</v>
      </c>
      <c r="B14" s="6" t="s">
        <v>68</v>
      </c>
      <c r="C14" s="5">
        <v>2385</v>
      </c>
      <c r="D14" s="9" t="s">
        <v>615</v>
      </c>
      <c r="E14" s="6">
        <v>290</v>
      </c>
      <c r="F14" s="7" t="s">
        <v>20</v>
      </c>
      <c r="G14" t="s">
        <v>30</v>
      </c>
    </row>
    <row r="15" spans="1:14" x14ac:dyDescent="0.3">
      <c r="A15" s="4">
        <v>41839</v>
      </c>
      <c r="B15" s="6" t="s">
        <v>68</v>
      </c>
      <c r="C15" s="5">
        <v>2386</v>
      </c>
      <c r="D15" s="9" t="s">
        <v>616</v>
      </c>
      <c r="E15" s="6">
        <v>285</v>
      </c>
      <c r="F15" s="7" t="s">
        <v>20</v>
      </c>
      <c r="G15" t="s">
        <v>31</v>
      </c>
    </row>
    <row r="16" spans="1:14" x14ac:dyDescent="0.3">
      <c r="A16" s="4">
        <v>41839</v>
      </c>
      <c r="B16" s="6" t="s">
        <v>68</v>
      </c>
      <c r="C16" s="5">
        <v>2387</v>
      </c>
      <c r="D16" s="9" t="s">
        <v>617</v>
      </c>
      <c r="E16" s="6">
        <v>300</v>
      </c>
      <c r="F16" s="7" t="s">
        <v>20</v>
      </c>
      <c r="G16" t="s">
        <v>31</v>
      </c>
    </row>
    <row r="17" spans="1:7" x14ac:dyDescent="0.3">
      <c r="A17" s="4">
        <v>41839</v>
      </c>
      <c r="B17" s="6" t="s">
        <v>68</v>
      </c>
      <c r="C17" s="5">
        <v>2388</v>
      </c>
      <c r="D17" s="9" t="s">
        <v>618</v>
      </c>
      <c r="E17" s="6">
        <v>306</v>
      </c>
      <c r="F17" s="7" t="s">
        <v>20</v>
      </c>
      <c r="G17" t="s">
        <v>30</v>
      </c>
    </row>
    <row r="18" spans="1:7" x14ac:dyDescent="0.3">
      <c r="A18" s="4">
        <v>41839</v>
      </c>
      <c r="B18" s="6" t="s">
        <v>68</v>
      </c>
      <c r="C18" s="5">
        <v>2389</v>
      </c>
      <c r="D18" s="9" t="s">
        <v>619</v>
      </c>
      <c r="E18" s="6">
        <v>320</v>
      </c>
      <c r="F18" s="7" t="s">
        <v>19</v>
      </c>
      <c r="G18" t="s">
        <v>31</v>
      </c>
    </row>
    <row r="19" spans="1:7" x14ac:dyDescent="0.3">
      <c r="A19" s="4">
        <v>41839</v>
      </c>
      <c r="B19" s="6" t="s">
        <v>68</v>
      </c>
      <c r="C19" s="5">
        <v>2390</v>
      </c>
      <c r="D19" s="9" t="s">
        <v>620</v>
      </c>
      <c r="E19" s="6">
        <v>350</v>
      </c>
      <c r="F19" s="7" t="s">
        <v>19</v>
      </c>
      <c r="G19" t="s">
        <v>30</v>
      </c>
    </row>
    <row r="20" spans="1:7" x14ac:dyDescent="0.3">
      <c r="A20" s="4">
        <v>41839</v>
      </c>
      <c r="B20" s="6" t="s">
        <v>68</v>
      </c>
      <c r="C20" s="5">
        <v>2391</v>
      </c>
      <c r="D20" s="9" t="s">
        <v>621</v>
      </c>
      <c r="E20" s="6">
        <v>311</v>
      </c>
      <c r="F20" s="7" t="s">
        <v>20</v>
      </c>
      <c r="G20" t="s">
        <v>30</v>
      </c>
    </row>
    <row r="21" spans="1:7" x14ac:dyDescent="0.3">
      <c r="A21" s="4">
        <v>41832</v>
      </c>
      <c r="B21" s="6" t="s">
        <v>65</v>
      </c>
      <c r="C21" s="5">
        <v>2392</v>
      </c>
      <c r="D21" s="9" t="s">
        <v>622</v>
      </c>
      <c r="E21" s="6">
        <v>355</v>
      </c>
      <c r="F21" s="7" t="s">
        <v>20</v>
      </c>
      <c r="G21" t="s">
        <v>30</v>
      </c>
    </row>
    <row r="22" spans="1:7" x14ac:dyDescent="0.3">
      <c r="A22" s="4">
        <v>41832</v>
      </c>
      <c r="B22" s="6" t="s">
        <v>65</v>
      </c>
      <c r="C22" s="5">
        <v>2393</v>
      </c>
      <c r="D22" s="9" t="s">
        <v>623</v>
      </c>
      <c r="E22" s="6">
        <v>330</v>
      </c>
      <c r="F22" s="7" t="s">
        <v>20</v>
      </c>
      <c r="G22" t="s">
        <v>31</v>
      </c>
    </row>
    <row r="23" spans="1:7" x14ac:dyDescent="0.3">
      <c r="A23" s="4">
        <v>41832</v>
      </c>
      <c r="B23" s="6" t="s">
        <v>65</v>
      </c>
      <c r="C23" s="5">
        <v>2394</v>
      </c>
      <c r="D23" s="9" t="s">
        <v>624</v>
      </c>
      <c r="E23" s="6">
        <v>235</v>
      </c>
      <c r="F23" s="7" t="s">
        <v>20</v>
      </c>
      <c r="G23" t="s">
        <v>31</v>
      </c>
    </row>
    <row r="24" spans="1:7" x14ac:dyDescent="0.3">
      <c r="A24" s="4">
        <v>41832</v>
      </c>
      <c r="B24" s="6" t="s">
        <v>65</v>
      </c>
      <c r="C24" s="5">
        <v>2395</v>
      </c>
      <c r="D24" s="9" t="s">
        <v>625</v>
      </c>
      <c r="E24" s="6">
        <v>270</v>
      </c>
      <c r="F24" s="7" t="s">
        <v>20</v>
      </c>
      <c r="G24" t="s">
        <v>30</v>
      </c>
    </row>
    <row r="25" spans="1:7" x14ac:dyDescent="0.3">
      <c r="A25" s="4">
        <v>41832</v>
      </c>
      <c r="B25" s="6" t="s">
        <v>65</v>
      </c>
      <c r="C25" s="5">
        <v>2396</v>
      </c>
      <c r="D25" s="9" t="s">
        <v>626</v>
      </c>
      <c r="E25" s="6">
        <v>130</v>
      </c>
      <c r="F25" s="7" t="s">
        <v>20</v>
      </c>
      <c r="G25" t="s">
        <v>31</v>
      </c>
    </row>
    <row r="26" spans="1:7" x14ac:dyDescent="0.3">
      <c r="A26" s="4">
        <v>41836</v>
      </c>
      <c r="B26" s="6" t="s">
        <v>65</v>
      </c>
      <c r="C26" s="5">
        <v>2397</v>
      </c>
      <c r="D26" s="9" t="s">
        <v>627</v>
      </c>
      <c r="E26" s="6">
        <v>304</v>
      </c>
      <c r="F26" s="7" t="s">
        <v>20</v>
      </c>
      <c r="G26" t="s">
        <v>30</v>
      </c>
    </row>
    <row r="27" spans="1:7" x14ac:dyDescent="0.3">
      <c r="A27" s="4">
        <v>41836</v>
      </c>
      <c r="B27" s="6" t="s">
        <v>65</v>
      </c>
      <c r="C27" s="5">
        <v>2398</v>
      </c>
      <c r="D27" s="9" t="s">
        <v>628</v>
      </c>
      <c r="E27" s="6">
        <v>266</v>
      </c>
      <c r="F27" s="7" t="s">
        <v>20</v>
      </c>
      <c r="G27" t="s">
        <v>30</v>
      </c>
    </row>
    <row r="28" spans="1:7" x14ac:dyDescent="0.3">
      <c r="A28" s="4" t="s">
        <v>21</v>
      </c>
      <c r="B28" s="6" t="s">
        <v>65</v>
      </c>
      <c r="C28" s="5">
        <v>2399</v>
      </c>
      <c r="D28" s="9" t="s">
        <v>629</v>
      </c>
      <c r="E28" s="6">
        <v>269</v>
      </c>
      <c r="F28" s="7" t="s">
        <v>20</v>
      </c>
      <c r="G28" t="s">
        <v>30</v>
      </c>
    </row>
    <row r="29" spans="1:7" x14ac:dyDescent="0.3">
      <c r="A29" s="4">
        <v>41834</v>
      </c>
      <c r="B29" s="6" t="s">
        <v>66</v>
      </c>
      <c r="C29" s="5">
        <v>2400</v>
      </c>
      <c r="D29" s="9" t="s">
        <v>630</v>
      </c>
      <c r="E29" s="6">
        <v>365</v>
      </c>
      <c r="F29" s="7" t="s">
        <v>19</v>
      </c>
      <c r="G29" t="s">
        <v>30</v>
      </c>
    </row>
    <row r="30" spans="1:7" x14ac:dyDescent="0.3">
      <c r="A30" s="4">
        <v>41834</v>
      </c>
      <c r="B30" s="6" t="s">
        <v>66</v>
      </c>
      <c r="C30" s="5">
        <v>2401</v>
      </c>
      <c r="D30" s="9" t="s">
        <v>631</v>
      </c>
      <c r="E30" s="6">
        <v>405</v>
      </c>
      <c r="F30" s="7" t="s">
        <v>19</v>
      </c>
      <c r="G30" t="s">
        <v>31</v>
      </c>
    </row>
    <row r="31" spans="1:7" x14ac:dyDescent="0.3">
      <c r="A31" s="4">
        <v>41834</v>
      </c>
      <c r="B31" s="6" t="s">
        <v>66</v>
      </c>
      <c r="C31" s="5">
        <v>2402</v>
      </c>
      <c r="D31" s="9" t="s">
        <v>632</v>
      </c>
      <c r="E31" s="6">
        <v>362</v>
      </c>
      <c r="F31" s="7" t="s">
        <v>19</v>
      </c>
      <c r="G31" t="s">
        <v>31</v>
      </c>
    </row>
    <row r="32" spans="1:7" x14ac:dyDescent="0.3">
      <c r="A32" s="4">
        <v>41834</v>
      </c>
      <c r="B32" s="6" t="s">
        <v>66</v>
      </c>
      <c r="C32" s="5">
        <v>2403</v>
      </c>
      <c r="D32" s="9" t="s">
        <v>633</v>
      </c>
      <c r="E32" s="6">
        <v>388</v>
      </c>
      <c r="F32" s="7" t="s">
        <v>19</v>
      </c>
      <c r="G32" t="s">
        <v>31</v>
      </c>
    </row>
    <row r="33" spans="1:7" x14ac:dyDescent="0.3">
      <c r="A33" s="4">
        <v>41834</v>
      </c>
      <c r="B33" s="6" t="s">
        <v>66</v>
      </c>
      <c r="C33" s="5">
        <v>2404</v>
      </c>
      <c r="D33" s="9" t="s">
        <v>634</v>
      </c>
      <c r="E33" s="6">
        <v>325</v>
      </c>
      <c r="F33" s="7" t="s">
        <v>19</v>
      </c>
      <c r="G33" t="s">
        <v>31</v>
      </c>
    </row>
    <row r="34" spans="1:7" x14ac:dyDescent="0.3">
      <c r="A34" s="4">
        <v>41834</v>
      </c>
      <c r="B34" s="6" t="s">
        <v>66</v>
      </c>
      <c r="C34" s="5">
        <v>2405</v>
      </c>
      <c r="D34" s="9" t="s">
        <v>635</v>
      </c>
      <c r="E34" s="6">
        <v>325</v>
      </c>
      <c r="F34" s="7" t="s">
        <v>19</v>
      </c>
      <c r="G34" t="s">
        <v>31</v>
      </c>
    </row>
    <row r="35" spans="1:7" x14ac:dyDescent="0.3">
      <c r="A35" s="4">
        <v>41834</v>
      </c>
      <c r="B35" s="6" t="s">
        <v>66</v>
      </c>
      <c r="C35" s="5">
        <v>2406</v>
      </c>
      <c r="D35" s="9" t="s">
        <v>636</v>
      </c>
      <c r="E35" s="6">
        <v>305</v>
      </c>
      <c r="F35" s="7" t="s">
        <v>20</v>
      </c>
      <c r="G35" t="s">
        <v>31</v>
      </c>
    </row>
    <row r="36" spans="1:7" x14ac:dyDescent="0.3">
      <c r="A36" s="4">
        <v>41834</v>
      </c>
      <c r="B36" s="6" t="s">
        <v>66</v>
      </c>
      <c r="C36" s="5">
        <v>2407</v>
      </c>
      <c r="D36" s="9" t="s">
        <v>637</v>
      </c>
      <c r="E36" s="6">
        <v>282</v>
      </c>
      <c r="F36" s="7" t="s">
        <v>20</v>
      </c>
      <c r="G36" t="s">
        <v>30</v>
      </c>
    </row>
    <row r="37" spans="1:7" x14ac:dyDescent="0.3">
      <c r="A37" s="4">
        <v>41834</v>
      </c>
      <c r="B37" s="6" t="s">
        <v>66</v>
      </c>
      <c r="C37" s="5">
        <v>2408</v>
      </c>
      <c r="D37" s="9" t="s">
        <v>638</v>
      </c>
      <c r="E37" s="6">
        <v>280</v>
      </c>
      <c r="F37" s="7" t="s">
        <v>20</v>
      </c>
      <c r="G37" t="s">
        <v>31</v>
      </c>
    </row>
    <row r="38" spans="1:7" x14ac:dyDescent="0.3">
      <c r="A38" s="4">
        <v>41834</v>
      </c>
      <c r="B38" s="6" t="s">
        <v>66</v>
      </c>
      <c r="C38" s="5">
        <v>2409</v>
      </c>
      <c r="D38" s="9" t="s">
        <v>639</v>
      </c>
      <c r="E38" s="6">
        <v>320</v>
      </c>
      <c r="F38" s="7" t="s">
        <v>19</v>
      </c>
      <c r="G38" t="s">
        <v>31</v>
      </c>
    </row>
    <row r="39" spans="1:7" x14ac:dyDescent="0.3">
      <c r="A39" s="4">
        <v>41834</v>
      </c>
      <c r="B39" s="6" t="s">
        <v>66</v>
      </c>
      <c r="C39" s="5">
        <v>2410</v>
      </c>
      <c r="D39" s="9" t="s">
        <v>640</v>
      </c>
      <c r="E39" s="6">
        <v>302</v>
      </c>
      <c r="F39" s="7" t="s">
        <v>20</v>
      </c>
      <c r="G39" t="s">
        <v>30</v>
      </c>
    </row>
    <row r="40" spans="1:7" x14ac:dyDescent="0.3">
      <c r="A40" s="4">
        <v>41834</v>
      </c>
      <c r="B40" s="6" t="s">
        <v>66</v>
      </c>
      <c r="C40" s="5">
        <v>2411</v>
      </c>
      <c r="D40" s="9" t="s">
        <v>641</v>
      </c>
      <c r="E40" s="6">
        <v>260</v>
      </c>
      <c r="F40" s="7" t="s">
        <v>20</v>
      </c>
      <c r="G40" t="s">
        <v>30</v>
      </c>
    </row>
    <row r="41" spans="1:7" x14ac:dyDescent="0.3">
      <c r="A41" s="4">
        <v>41834</v>
      </c>
      <c r="B41" s="6" t="s">
        <v>66</v>
      </c>
      <c r="C41" s="5">
        <v>2412</v>
      </c>
      <c r="D41" s="9" t="s">
        <v>642</v>
      </c>
      <c r="E41" s="6">
        <v>305</v>
      </c>
      <c r="F41" s="7" t="s">
        <v>20</v>
      </c>
      <c r="G41" t="s">
        <v>30</v>
      </c>
    </row>
    <row r="42" spans="1:7" x14ac:dyDescent="0.3">
      <c r="A42" s="4">
        <v>41834</v>
      </c>
      <c r="B42" s="6" t="s">
        <v>66</v>
      </c>
      <c r="C42" s="5">
        <v>2413</v>
      </c>
      <c r="D42" s="9" t="s">
        <v>643</v>
      </c>
      <c r="E42" s="6">
        <v>220</v>
      </c>
      <c r="F42" s="7" t="s">
        <v>19</v>
      </c>
      <c r="G42" t="s">
        <v>31</v>
      </c>
    </row>
    <row r="43" spans="1:7" x14ac:dyDescent="0.3">
      <c r="A43" s="4">
        <v>41834</v>
      </c>
      <c r="B43" s="6" t="s">
        <v>66</v>
      </c>
      <c r="C43" s="5">
        <v>2414</v>
      </c>
      <c r="D43" s="9" t="s">
        <v>644</v>
      </c>
      <c r="E43" s="6">
        <v>240</v>
      </c>
      <c r="F43" s="7" t="s">
        <v>20</v>
      </c>
      <c r="G43" t="s">
        <v>30</v>
      </c>
    </row>
    <row r="44" spans="1:7" x14ac:dyDescent="0.3">
      <c r="A44" s="4">
        <v>41834</v>
      </c>
      <c r="B44" s="6" t="s">
        <v>66</v>
      </c>
      <c r="C44" s="5">
        <v>2415</v>
      </c>
      <c r="D44" s="9" t="s">
        <v>645</v>
      </c>
      <c r="E44" s="6">
        <v>250</v>
      </c>
      <c r="F44" s="7" t="s">
        <v>19</v>
      </c>
      <c r="G44" t="s">
        <v>31</v>
      </c>
    </row>
    <row r="45" spans="1:7" x14ac:dyDescent="0.3">
      <c r="A45" s="4">
        <v>41834</v>
      </c>
      <c r="B45" s="6" t="s">
        <v>66</v>
      </c>
      <c r="C45" s="5">
        <v>2416</v>
      </c>
      <c r="D45" s="9" t="s">
        <v>646</v>
      </c>
      <c r="E45" s="6">
        <v>217</v>
      </c>
      <c r="F45" s="7" t="s">
        <v>20</v>
      </c>
      <c r="G45" t="s">
        <v>31</v>
      </c>
    </row>
    <row r="46" spans="1:7" x14ac:dyDescent="0.3">
      <c r="A46" s="4">
        <v>41834</v>
      </c>
      <c r="B46" s="6" t="s">
        <v>66</v>
      </c>
      <c r="C46" s="5">
        <v>2417</v>
      </c>
      <c r="D46" s="9" t="s">
        <v>647</v>
      </c>
      <c r="E46" s="6">
        <v>330</v>
      </c>
      <c r="F46" s="7" t="s">
        <v>20</v>
      </c>
      <c r="G46" t="s">
        <v>31</v>
      </c>
    </row>
    <row r="47" spans="1:7" x14ac:dyDescent="0.3">
      <c r="A47" s="4">
        <v>41834</v>
      </c>
      <c r="B47" s="6" t="s">
        <v>66</v>
      </c>
      <c r="C47" s="5">
        <v>2418</v>
      </c>
      <c r="D47" s="9" t="s">
        <v>648</v>
      </c>
      <c r="E47" s="6">
        <v>220</v>
      </c>
      <c r="F47" s="7" t="s">
        <v>19</v>
      </c>
      <c r="G47" t="s">
        <v>30</v>
      </c>
    </row>
    <row r="48" spans="1:7" x14ac:dyDescent="0.3">
      <c r="A48" s="4">
        <v>41850</v>
      </c>
      <c r="B48" s="6" t="s">
        <v>66</v>
      </c>
      <c r="C48" s="5">
        <v>2419</v>
      </c>
      <c r="D48" s="9" t="s">
        <v>649</v>
      </c>
      <c r="E48" s="6">
        <v>355</v>
      </c>
      <c r="F48" s="7" t="s">
        <v>19</v>
      </c>
      <c r="G48" t="s">
        <v>30</v>
      </c>
    </row>
    <row r="49" spans="1:7" x14ac:dyDescent="0.3">
      <c r="A49" s="4">
        <v>41850</v>
      </c>
      <c r="B49" s="6" t="s">
        <v>66</v>
      </c>
      <c r="C49" s="5">
        <v>2420</v>
      </c>
      <c r="D49" s="9" t="s">
        <v>650</v>
      </c>
      <c r="E49" s="6">
        <v>295</v>
      </c>
      <c r="F49" s="7" t="s">
        <v>19</v>
      </c>
      <c r="G49" t="s">
        <v>30</v>
      </c>
    </row>
    <row r="50" spans="1:7" x14ac:dyDescent="0.3">
      <c r="A50" s="4">
        <v>41850</v>
      </c>
      <c r="B50" s="6" t="s">
        <v>66</v>
      </c>
      <c r="C50" s="5">
        <v>2421</v>
      </c>
      <c r="D50" s="9" t="s">
        <v>651</v>
      </c>
      <c r="E50" s="6">
        <v>335</v>
      </c>
      <c r="F50" s="7" t="s">
        <v>19</v>
      </c>
      <c r="G50" t="s">
        <v>30</v>
      </c>
    </row>
    <row r="51" spans="1:7" x14ac:dyDescent="0.3">
      <c r="A51" s="4">
        <v>41850</v>
      </c>
      <c r="B51" s="6" t="s">
        <v>66</v>
      </c>
      <c r="C51" s="5">
        <v>2422</v>
      </c>
      <c r="D51" s="9" t="s">
        <v>652</v>
      </c>
      <c r="E51" s="6">
        <v>350</v>
      </c>
      <c r="F51" s="7" t="s">
        <v>20</v>
      </c>
      <c r="G51" t="s">
        <v>31</v>
      </c>
    </row>
    <row r="52" spans="1:7" x14ac:dyDescent="0.3">
      <c r="A52" s="4">
        <v>41850</v>
      </c>
      <c r="B52" s="6" t="s">
        <v>66</v>
      </c>
      <c r="C52" s="5">
        <v>2423</v>
      </c>
      <c r="D52" s="9" t="s">
        <v>653</v>
      </c>
      <c r="E52" s="6">
        <v>305</v>
      </c>
      <c r="F52" s="7" t="s">
        <v>19</v>
      </c>
      <c r="G52" t="s">
        <v>30</v>
      </c>
    </row>
    <row r="53" spans="1:7" x14ac:dyDescent="0.3">
      <c r="A53" s="4">
        <v>41850</v>
      </c>
      <c r="B53" s="6" t="s">
        <v>66</v>
      </c>
      <c r="C53" s="5">
        <v>2424</v>
      </c>
      <c r="D53" s="9" t="s">
        <v>654</v>
      </c>
      <c r="E53" s="6">
        <v>280</v>
      </c>
      <c r="F53" s="7" t="s">
        <v>20</v>
      </c>
      <c r="G53" t="s">
        <v>31</v>
      </c>
    </row>
    <row r="54" spans="1:7" x14ac:dyDescent="0.3">
      <c r="A54" s="4">
        <v>41853</v>
      </c>
      <c r="B54" s="6" t="s">
        <v>69</v>
      </c>
      <c r="C54" s="5">
        <v>2425</v>
      </c>
      <c r="D54" s="9" t="s">
        <v>655</v>
      </c>
      <c r="E54" s="6">
        <v>260</v>
      </c>
      <c r="F54" s="7" t="s">
        <v>19</v>
      </c>
      <c r="G54" t="s">
        <v>30</v>
      </c>
    </row>
    <row r="55" spans="1:7" x14ac:dyDescent="0.3">
      <c r="A55" s="4">
        <v>41853</v>
      </c>
      <c r="B55" s="6" t="s">
        <v>69</v>
      </c>
      <c r="C55" s="5">
        <v>2426</v>
      </c>
      <c r="D55" s="9" t="s">
        <v>656</v>
      </c>
      <c r="E55" s="6">
        <v>275</v>
      </c>
      <c r="F55" s="7" t="s">
        <v>20</v>
      </c>
      <c r="G55" t="s">
        <v>30</v>
      </c>
    </row>
    <row r="56" spans="1:7" x14ac:dyDescent="0.3">
      <c r="A56" s="4">
        <v>41853</v>
      </c>
      <c r="B56" s="6" t="s">
        <v>69</v>
      </c>
      <c r="C56" s="5">
        <v>2427</v>
      </c>
      <c r="D56" s="9" t="s">
        <v>657</v>
      </c>
      <c r="E56" s="6">
        <v>337</v>
      </c>
      <c r="F56" s="7" t="s">
        <v>20</v>
      </c>
      <c r="G56" t="s">
        <v>30</v>
      </c>
    </row>
    <row r="57" spans="1:7" x14ac:dyDescent="0.3">
      <c r="A57" s="4">
        <v>41853</v>
      </c>
      <c r="B57" s="6" t="s">
        <v>69</v>
      </c>
      <c r="C57" s="5">
        <v>2428</v>
      </c>
      <c r="D57" s="9" t="s">
        <v>658</v>
      </c>
      <c r="E57" s="6">
        <v>308</v>
      </c>
      <c r="F57" s="7" t="s">
        <v>19</v>
      </c>
      <c r="G57" t="s">
        <v>30</v>
      </c>
    </row>
    <row r="58" spans="1:7" x14ac:dyDescent="0.3">
      <c r="A58" s="4">
        <v>41853</v>
      </c>
      <c r="B58" s="6" t="s">
        <v>69</v>
      </c>
      <c r="C58" s="5">
        <v>2429</v>
      </c>
      <c r="D58" s="9" t="s">
        <v>659</v>
      </c>
      <c r="E58" s="6">
        <v>355</v>
      </c>
      <c r="F58" s="7" t="s">
        <v>19</v>
      </c>
      <c r="G58" t="s">
        <v>30</v>
      </c>
    </row>
    <row r="59" spans="1:7" x14ac:dyDescent="0.3">
      <c r="A59" s="4">
        <v>41853</v>
      </c>
      <c r="B59" s="6" t="s">
        <v>69</v>
      </c>
      <c r="C59" s="5">
        <v>2430</v>
      </c>
      <c r="D59" s="9" t="s">
        <v>660</v>
      </c>
      <c r="E59" s="6">
        <v>370</v>
      </c>
      <c r="F59" s="7" t="s">
        <v>25</v>
      </c>
      <c r="G59" t="s">
        <v>31</v>
      </c>
    </row>
    <row r="60" spans="1:7" x14ac:dyDescent="0.3">
      <c r="A60" s="4">
        <v>41853</v>
      </c>
      <c r="B60" s="6" t="s">
        <v>69</v>
      </c>
      <c r="C60" s="5">
        <v>2431</v>
      </c>
      <c r="D60" s="9" t="s">
        <v>661</v>
      </c>
      <c r="E60" s="6">
        <v>186</v>
      </c>
      <c r="F60" s="7" t="s">
        <v>20</v>
      </c>
      <c r="G60" t="s">
        <v>31</v>
      </c>
    </row>
    <row r="61" spans="1:7" x14ac:dyDescent="0.3">
      <c r="A61" s="4">
        <v>41853</v>
      </c>
      <c r="B61" s="6" t="s">
        <v>69</v>
      </c>
      <c r="C61" s="5">
        <v>2432</v>
      </c>
      <c r="D61" s="9" t="s">
        <v>662</v>
      </c>
      <c r="E61" s="6">
        <v>305</v>
      </c>
      <c r="F61" s="7" t="s">
        <v>20</v>
      </c>
      <c r="G61" t="s">
        <v>30</v>
      </c>
    </row>
    <row r="62" spans="1:7" x14ac:dyDescent="0.3">
      <c r="A62" s="4">
        <v>41853</v>
      </c>
      <c r="B62" s="6" t="s">
        <v>69</v>
      </c>
      <c r="C62" s="5">
        <v>2433</v>
      </c>
      <c r="D62" s="9" t="s">
        <v>663</v>
      </c>
      <c r="E62" s="6">
        <v>250</v>
      </c>
      <c r="F62" s="7" t="s">
        <v>20</v>
      </c>
      <c r="G62" t="s">
        <v>30</v>
      </c>
    </row>
    <row r="63" spans="1:7" x14ac:dyDescent="0.3">
      <c r="A63" s="4">
        <v>41853</v>
      </c>
      <c r="B63" s="6" t="s">
        <v>69</v>
      </c>
      <c r="C63" s="5">
        <v>2434</v>
      </c>
      <c r="D63" s="9" t="s">
        <v>664</v>
      </c>
      <c r="E63" s="6">
        <v>350</v>
      </c>
      <c r="F63" s="7" t="s">
        <v>20</v>
      </c>
      <c r="G63" t="s">
        <v>31</v>
      </c>
    </row>
    <row r="64" spans="1:7" x14ac:dyDescent="0.3">
      <c r="A64" s="4">
        <v>41853</v>
      </c>
      <c r="B64" s="6" t="s">
        <v>69</v>
      </c>
      <c r="C64" s="5">
        <v>2435</v>
      </c>
      <c r="D64" s="9" t="s">
        <v>665</v>
      </c>
      <c r="E64" s="6">
        <v>285</v>
      </c>
      <c r="F64" s="7" t="s">
        <v>20</v>
      </c>
      <c r="G64" t="s">
        <v>31</v>
      </c>
    </row>
    <row r="65" spans="1:7" x14ac:dyDescent="0.3">
      <c r="A65" s="4">
        <v>41853</v>
      </c>
      <c r="B65" s="6" t="s">
        <v>69</v>
      </c>
      <c r="C65" s="5">
        <v>2436</v>
      </c>
      <c r="D65" s="9" t="s">
        <v>666</v>
      </c>
      <c r="E65" s="6">
        <v>237</v>
      </c>
      <c r="F65" s="7" t="s">
        <v>19</v>
      </c>
      <c r="G65" t="s">
        <v>31</v>
      </c>
    </row>
    <row r="66" spans="1:7" x14ac:dyDescent="0.3">
      <c r="A66" s="4">
        <v>41853</v>
      </c>
      <c r="B66" s="6" t="s">
        <v>69</v>
      </c>
      <c r="C66" s="5">
        <v>2437</v>
      </c>
      <c r="D66" s="9" t="s">
        <v>667</v>
      </c>
      <c r="E66" s="6">
        <v>340</v>
      </c>
      <c r="F66" s="7" t="s">
        <v>19</v>
      </c>
      <c r="G66" t="s">
        <v>31</v>
      </c>
    </row>
    <row r="67" spans="1:7" x14ac:dyDescent="0.3">
      <c r="A67" s="4">
        <v>41853</v>
      </c>
      <c r="B67" s="6" t="s">
        <v>69</v>
      </c>
      <c r="C67" s="5">
        <v>2438</v>
      </c>
      <c r="D67" s="9" t="s">
        <v>668</v>
      </c>
      <c r="E67" s="6">
        <v>295</v>
      </c>
      <c r="F67" s="7" t="s">
        <v>20</v>
      </c>
      <c r="G67" t="s">
        <v>30</v>
      </c>
    </row>
    <row r="68" spans="1:7" x14ac:dyDescent="0.3">
      <c r="A68" s="4">
        <v>41853</v>
      </c>
      <c r="B68" s="6" t="s">
        <v>69</v>
      </c>
      <c r="C68" s="5">
        <v>2439</v>
      </c>
      <c r="D68" s="9" t="s">
        <v>669</v>
      </c>
      <c r="E68" s="6">
        <v>310</v>
      </c>
      <c r="F68" s="7" t="s">
        <v>20</v>
      </c>
      <c r="G68" t="s">
        <v>30</v>
      </c>
    </row>
    <row r="69" spans="1:7" x14ac:dyDescent="0.3">
      <c r="A69" s="4">
        <v>41853</v>
      </c>
      <c r="B69" s="6" t="s">
        <v>69</v>
      </c>
      <c r="C69" s="5">
        <v>2440</v>
      </c>
      <c r="D69" s="9" t="s">
        <v>670</v>
      </c>
      <c r="E69" s="6">
        <v>263</v>
      </c>
      <c r="F69" s="7" t="s">
        <v>20</v>
      </c>
      <c r="G69" t="s">
        <v>31</v>
      </c>
    </row>
    <row r="70" spans="1:7" x14ac:dyDescent="0.3">
      <c r="A70" s="4">
        <v>41853</v>
      </c>
      <c r="B70" s="6" t="s">
        <v>69</v>
      </c>
      <c r="C70" s="5">
        <v>2441</v>
      </c>
      <c r="D70" s="9" t="s">
        <v>671</v>
      </c>
      <c r="E70" s="6">
        <v>300</v>
      </c>
      <c r="F70" s="7" t="s">
        <v>20</v>
      </c>
      <c r="G70" t="s">
        <v>31</v>
      </c>
    </row>
    <row r="71" spans="1:7" x14ac:dyDescent="0.3">
      <c r="A71" s="4">
        <v>41853</v>
      </c>
      <c r="B71" s="6" t="s">
        <v>69</v>
      </c>
      <c r="C71" s="5">
        <v>2442</v>
      </c>
      <c r="D71" s="9" t="s">
        <v>672</v>
      </c>
      <c r="E71" s="6">
        <v>210</v>
      </c>
      <c r="F71" s="7" t="s">
        <v>19</v>
      </c>
      <c r="G71" t="s">
        <v>31</v>
      </c>
    </row>
    <row r="72" spans="1:7" x14ac:dyDescent="0.3">
      <c r="A72" s="4">
        <v>41855</v>
      </c>
      <c r="B72" s="6" t="s">
        <v>697</v>
      </c>
      <c r="C72" s="5">
        <v>2443</v>
      </c>
      <c r="D72" s="9" t="s">
        <v>673</v>
      </c>
      <c r="E72" s="6">
        <v>315</v>
      </c>
      <c r="F72" s="7" t="s">
        <v>20</v>
      </c>
      <c r="G72" t="s">
        <v>30</v>
      </c>
    </row>
    <row r="73" spans="1:7" x14ac:dyDescent="0.3">
      <c r="A73" s="4">
        <v>41855</v>
      </c>
      <c r="B73" s="6" t="s">
        <v>697</v>
      </c>
      <c r="C73" s="5">
        <v>2444</v>
      </c>
      <c r="D73" s="9" t="s">
        <v>674</v>
      </c>
      <c r="E73" s="6">
        <v>310</v>
      </c>
      <c r="F73" s="7" t="s">
        <v>20</v>
      </c>
      <c r="G73" t="s">
        <v>30</v>
      </c>
    </row>
    <row r="74" spans="1:7" x14ac:dyDescent="0.3">
      <c r="A74" s="4">
        <v>41855</v>
      </c>
      <c r="B74" s="6" t="s">
        <v>697</v>
      </c>
      <c r="C74" s="5">
        <v>2445</v>
      </c>
      <c r="D74" s="9" t="s">
        <v>675</v>
      </c>
      <c r="E74" s="6">
        <v>280</v>
      </c>
      <c r="F74" s="7" t="s">
        <v>20</v>
      </c>
      <c r="G74" t="s">
        <v>30</v>
      </c>
    </row>
    <row r="75" spans="1:7" x14ac:dyDescent="0.3">
      <c r="A75" s="4">
        <v>41855</v>
      </c>
      <c r="B75" s="6" t="s">
        <v>697</v>
      </c>
      <c r="C75" s="5">
        <v>2446</v>
      </c>
      <c r="D75" s="9" t="s">
        <v>676</v>
      </c>
      <c r="E75" s="6">
        <v>332</v>
      </c>
      <c r="F75" s="7" t="s">
        <v>19</v>
      </c>
      <c r="G75" t="s">
        <v>31</v>
      </c>
    </row>
    <row r="76" spans="1:7" x14ac:dyDescent="0.3">
      <c r="A76" s="4">
        <v>41855</v>
      </c>
      <c r="B76" s="6" t="s">
        <v>697</v>
      </c>
      <c r="C76" s="5">
        <v>2447</v>
      </c>
      <c r="D76" s="9" t="s">
        <v>677</v>
      </c>
      <c r="E76" s="6">
        <v>272</v>
      </c>
      <c r="F76" s="7" t="s">
        <v>20</v>
      </c>
      <c r="G76" t="s">
        <v>30</v>
      </c>
    </row>
    <row r="77" spans="1:7" x14ac:dyDescent="0.3">
      <c r="A77" s="4">
        <v>41855</v>
      </c>
      <c r="B77" s="6" t="s">
        <v>697</v>
      </c>
      <c r="C77" s="5">
        <v>2448</v>
      </c>
      <c r="D77" s="9" t="s">
        <v>678</v>
      </c>
      <c r="E77" s="6">
        <v>245</v>
      </c>
      <c r="F77" s="7" t="s">
        <v>20</v>
      </c>
      <c r="G77" t="s">
        <v>31</v>
      </c>
    </row>
    <row r="78" spans="1:7" x14ac:dyDescent="0.3">
      <c r="A78" s="4">
        <v>41855</v>
      </c>
      <c r="B78" s="6" t="s">
        <v>697</v>
      </c>
      <c r="C78" s="5">
        <v>2449</v>
      </c>
      <c r="D78" s="9" t="s">
        <v>679</v>
      </c>
      <c r="E78" s="6">
        <v>205</v>
      </c>
      <c r="F78" s="7" t="s">
        <v>20</v>
      </c>
      <c r="G78" t="s">
        <v>31</v>
      </c>
    </row>
    <row r="79" spans="1:7" x14ac:dyDescent="0.3">
      <c r="A79" s="4">
        <v>41857</v>
      </c>
      <c r="B79" s="6" t="s">
        <v>69</v>
      </c>
      <c r="C79" s="5">
        <v>2450</v>
      </c>
      <c r="D79" s="9" t="s">
        <v>680</v>
      </c>
      <c r="E79" s="6">
        <v>329</v>
      </c>
      <c r="F79" s="7" t="s">
        <v>20</v>
      </c>
      <c r="G79" t="s">
        <v>30</v>
      </c>
    </row>
    <row r="80" spans="1:7" x14ac:dyDescent="0.3">
      <c r="A80" s="4">
        <v>41857</v>
      </c>
      <c r="B80" s="6" t="s">
        <v>69</v>
      </c>
      <c r="C80" s="5">
        <v>2451</v>
      </c>
      <c r="D80" s="9" t="s">
        <v>681</v>
      </c>
      <c r="E80" s="6">
        <v>235</v>
      </c>
      <c r="F80" s="7" t="s">
        <v>20</v>
      </c>
      <c r="G80" t="s">
        <v>30</v>
      </c>
    </row>
    <row r="81" spans="1:7" x14ac:dyDescent="0.3">
      <c r="A81" s="4">
        <v>41857</v>
      </c>
      <c r="B81" s="6" t="s">
        <v>69</v>
      </c>
      <c r="C81" s="5">
        <v>2452</v>
      </c>
      <c r="D81" s="9" t="s">
        <v>682</v>
      </c>
      <c r="E81" s="6">
        <v>280</v>
      </c>
      <c r="F81" s="7" t="s">
        <v>20</v>
      </c>
      <c r="G81" t="s">
        <v>30</v>
      </c>
    </row>
    <row r="82" spans="1:7" x14ac:dyDescent="0.3">
      <c r="A82" s="4">
        <v>41857</v>
      </c>
      <c r="B82" s="6" t="s">
        <v>69</v>
      </c>
      <c r="C82" s="5">
        <v>2453</v>
      </c>
      <c r="D82" s="9" t="s">
        <v>683</v>
      </c>
      <c r="E82" s="6">
        <v>265</v>
      </c>
      <c r="F82" s="7" t="s">
        <v>20</v>
      </c>
      <c r="G82" t="s">
        <v>30</v>
      </c>
    </row>
    <row r="83" spans="1:7" x14ac:dyDescent="0.3">
      <c r="A83" s="4">
        <v>41857</v>
      </c>
      <c r="B83" s="6" t="s">
        <v>69</v>
      </c>
      <c r="C83" s="5">
        <v>2454</v>
      </c>
      <c r="D83" s="9" t="s">
        <v>684</v>
      </c>
      <c r="E83" s="6">
        <v>285</v>
      </c>
      <c r="F83" s="7" t="s">
        <v>20</v>
      </c>
      <c r="G83" t="s">
        <v>30</v>
      </c>
    </row>
    <row r="84" spans="1:7" x14ac:dyDescent="0.3">
      <c r="A84" s="4">
        <v>41857</v>
      </c>
      <c r="B84" s="6" t="s">
        <v>69</v>
      </c>
      <c r="C84" s="5">
        <v>2455</v>
      </c>
      <c r="D84" s="9" t="s">
        <v>685</v>
      </c>
      <c r="E84" s="6">
        <v>257</v>
      </c>
      <c r="F84" s="7" t="s">
        <v>19</v>
      </c>
      <c r="G84" t="s">
        <v>30</v>
      </c>
    </row>
    <row r="85" spans="1:7" x14ac:dyDescent="0.3">
      <c r="A85" s="4">
        <v>41869</v>
      </c>
      <c r="B85" s="6" t="s">
        <v>68</v>
      </c>
      <c r="C85" s="5">
        <v>2456</v>
      </c>
      <c r="D85" s="9" t="s">
        <v>686</v>
      </c>
      <c r="E85" s="6">
        <v>315</v>
      </c>
      <c r="F85" s="7" t="s">
        <v>20</v>
      </c>
      <c r="G85" t="s">
        <v>31</v>
      </c>
    </row>
    <row r="86" spans="1:7" x14ac:dyDescent="0.3">
      <c r="A86" s="4">
        <v>41869</v>
      </c>
      <c r="B86" s="6" t="s">
        <v>68</v>
      </c>
      <c r="C86" s="5">
        <v>2457</v>
      </c>
      <c r="D86" s="9" t="s">
        <v>687</v>
      </c>
      <c r="E86" s="6">
        <v>260</v>
      </c>
      <c r="F86" s="7" t="s">
        <v>20</v>
      </c>
      <c r="G86" t="s">
        <v>31</v>
      </c>
    </row>
    <row r="87" spans="1:7" x14ac:dyDescent="0.3">
      <c r="A87" s="4">
        <v>41869</v>
      </c>
      <c r="B87" s="6" t="s">
        <v>68</v>
      </c>
      <c r="C87" s="5">
        <v>2458</v>
      </c>
      <c r="D87" s="9" t="s">
        <v>688</v>
      </c>
      <c r="E87" s="6">
        <v>215</v>
      </c>
      <c r="F87" s="7" t="s">
        <v>19</v>
      </c>
      <c r="G87" t="s">
        <v>31</v>
      </c>
    </row>
    <row r="88" spans="1:7" x14ac:dyDescent="0.3">
      <c r="A88" s="4">
        <v>41843</v>
      </c>
      <c r="B88" s="6" t="s">
        <v>68</v>
      </c>
      <c r="C88" s="5">
        <v>2459</v>
      </c>
      <c r="D88" s="9" t="s">
        <v>689</v>
      </c>
      <c r="E88" s="6">
        <v>285</v>
      </c>
      <c r="F88" s="7" t="s">
        <v>20</v>
      </c>
      <c r="G88" t="s">
        <v>30</v>
      </c>
    </row>
    <row r="89" spans="1:7" x14ac:dyDescent="0.3">
      <c r="A89" s="4">
        <v>41877</v>
      </c>
      <c r="B89" s="6" t="s">
        <v>71</v>
      </c>
      <c r="C89" s="5">
        <v>2460</v>
      </c>
      <c r="D89" s="9" t="s">
        <v>690</v>
      </c>
      <c r="E89" s="6">
        <v>344</v>
      </c>
      <c r="F89" s="7" t="s">
        <v>19</v>
      </c>
      <c r="G89" t="s">
        <v>30</v>
      </c>
    </row>
    <row r="90" spans="1:7" x14ac:dyDescent="0.3">
      <c r="A90" s="4">
        <v>41877</v>
      </c>
      <c r="B90" s="6" t="s">
        <v>71</v>
      </c>
      <c r="C90" s="5">
        <v>2461</v>
      </c>
      <c r="D90" s="9" t="s">
        <v>691</v>
      </c>
      <c r="E90" s="6">
        <v>220</v>
      </c>
      <c r="F90" s="7" t="s">
        <v>20</v>
      </c>
      <c r="G90" t="s">
        <v>30</v>
      </c>
    </row>
    <row r="91" spans="1:7" x14ac:dyDescent="0.3">
      <c r="A91" s="4">
        <v>41877</v>
      </c>
      <c r="B91" s="6" t="s">
        <v>71</v>
      </c>
      <c r="C91" s="5">
        <v>2462</v>
      </c>
      <c r="D91" s="9" t="s">
        <v>692</v>
      </c>
      <c r="E91" s="6">
        <v>210</v>
      </c>
      <c r="F91" s="7" t="s">
        <v>20</v>
      </c>
      <c r="G91" t="s">
        <v>30</v>
      </c>
    </row>
    <row r="92" spans="1:7" x14ac:dyDescent="0.3">
      <c r="A92" s="4">
        <v>41877</v>
      </c>
      <c r="B92" s="6" t="s">
        <v>71</v>
      </c>
      <c r="C92" s="5">
        <v>2463</v>
      </c>
      <c r="D92" s="9" t="s">
        <v>693</v>
      </c>
      <c r="E92" s="6">
        <v>210</v>
      </c>
      <c r="F92" s="7" t="s">
        <v>19</v>
      </c>
      <c r="G92" t="s">
        <v>30</v>
      </c>
    </row>
    <row r="93" spans="1:7" x14ac:dyDescent="0.3">
      <c r="A93" s="4">
        <v>41877</v>
      </c>
      <c r="B93" s="6" t="s">
        <v>71</v>
      </c>
      <c r="C93" s="5">
        <v>2464</v>
      </c>
      <c r="D93" s="9" t="s">
        <v>694</v>
      </c>
      <c r="E93" s="6">
        <v>192</v>
      </c>
      <c r="F93" s="7" t="s">
        <v>20</v>
      </c>
      <c r="G93" t="s">
        <v>31</v>
      </c>
    </row>
    <row r="94" spans="1:7" x14ac:dyDescent="0.3">
      <c r="A94" s="4">
        <v>41877</v>
      </c>
      <c r="B94" s="6" t="s">
        <v>71</v>
      </c>
      <c r="C94" s="5">
        <v>2465</v>
      </c>
      <c r="D94" s="9" t="s">
        <v>695</v>
      </c>
      <c r="E94" s="6">
        <v>185</v>
      </c>
      <c r="F94" s="7" t="s">
        <v>19</v>
      </c>
      <c r="G94" t="s">
        <v>30</v>
      </c>
    </row>
    <row r="95" spans="1:7" x14ac:dyDescent="0.3">
      <c r="A95" s="4">
        <v>41877</v>
      </c>
      <c r="B95" s="6" t="s">
        <v>71</v>
      </c>
      <c r="C95" s="5">
        <v>2466</v>
      </c>
      <c r="D95" s="19" t="s">
        <v>696</v>
      </c>
      <c r="E95" s="6">
        <v>180</v>
      </c>
      <c r="F95" s="7" t="s">
        <v>19</v>
      </c>
      <c r="G95" t="s">
        <v>30</v>
      </c>
    </row>
  </sheetData>
  <autoFilter ref="B1:B95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315"/>
  <sheetViews>
    <sheetView zoomScale="81" workbookViewId="0">
      <selection activeCell="D12" sqref="D12"/>
    </sheetView>
  </sheetViews>
  <sheetFormatPr baseColWidth="10" defaultColWidth="11.44140625" defaultRowHeight="14.4" x14ac:dyDescent="0.3"/>
  <cols>
    <col min="1" max="3" width="11.44140625" style="26"/>
    <col min="4" max="4" width="16" style="26" customWidth="1"/>
    <col min="5" max="5" width="14.109375" style="26" bestFit="1" customWidth="1"/>
    <col min="6" max="7" width="11.44140625" style="26"/>
    <col min="8" max="8" width="17.88671875" style="26" customWidth="1"/>
    <col min="9" max="15" width="11.44140625" style="26"/>
    <col min="16" max="16" width="21.44140625" style="26" bestFit="1" customWidth="1"/>
    <col min="17" max="16384" width="11.44140625" style="26"/>
  </cols>
  <sheetData>
    <row r="1" spans="1:16" s="40" customFormat="1" x14ac:dyDescent="0.3">
      <c r="A1" s="40" t="s">
        <v>0</v>
      </c>
      <c r="B1" s="40" t="s">
        <v>1</v>
      </c>
      <c r="D1" s="40" t="s">
        <v>3</v>
      </c>
      <c r="E1" s="40" t="s">
        <v>2</v>
      </c>
      <c r="F1" s="40" t="s">
        <v>4</v>
      </c>
      <c r="G1" s="40" t="s">
        <v>5</v>
      </c>
      <c r="H1" s="1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  <c r="P1" s="26" t="s">
        <v>733</v>
      </c>
    </row>
    <row r="2" spans="1:16" customFormat="1" hidden="1" x14ac:dyDescent="0.3">
      <c r="A2" s="8">
        <v>42203</v>
      </c>
      <c r="B2" s="9">
        <v>40</v>
      </c>
      <c r="C2" s="9"/>
      <c r="D2">
        <v>147</v>
      </c>
      <c r="E2" s="9" t="s">
        <v>185</v>
      </c>
      <c r="F2">
        <v>92</v>
      </c>
      <c r="G2" t="s">
        <v>43</v>
      </c>
      <c r="H2" t="s">
        <v>30</v>
      </c>
      <c r="I2" t="s">
        <v>44</v>
      </c>
      <c r="J2">
        <v>59</v>
      </c>
      <c r="L2">
        <v>11</v>
      </c>
      <c r="M2">
        <v>11</v>
      </c>
      <c r="N2">
        <v>174</v>
      </c>
      <c r="P2">
        <f t="shared" ref="P2:P65" si="0">PRODUCT(L2,M2)</f>
        <v>121</v>
      </c>
    </row>
    <row r="3" spans="1:16" x14ac:dyDescent="0.3">
      <c r="A3" s="41">
        <v>42190</v>
      </c>
      <c r="B3" s="19" t="s">
        <v>33</v>
      </c>
      <c r="C3" s="19"/>
      <c r="D3" s="26">
        <v>37</v>
      </c>
      <c r="E3" s="19" t="s">
        <v>108</v>
      </c>
      <c r="F3" s="26">
        <v>100</v>
      </c>
      <c r="G3" s="26" t="s">
        <v>20</v>
      </c>
      <c r="H3" s="26" t="s">
        <v>30</v>
      </c>
      <c r="I3" s="26" t="s">
        <v>45</v>
      </c>
      <c r="J3" s="26">
        <v>40</v>
      </c>
      <c r="K3" s="26">
        <v>15</v>
      </c>
      <c r="L3" s="26">
        <v>12</v>
      </c>
      <c r="M3" s="26">
        <v>10</v>
      </c>
      <c r="N3" s="26">
        <v>155</v>
      </c>
      <c r="O3" s="26">
        <v>1</v>
      </c>
      <c r="P3" s="26">
        <f t="shared" si="0"/>
        <v>120</v>
      </c>
    </row>
    <row r="4" spans="1:16" customFormat="1" hidden="1" x14ac:dyDescent="0.3">
      <c r="A4" s="8">
        <v>42220</v>
      </c>
      <c r="B4" s="9">
        <v>54</v>
      </c>
      <c r="C4" s="9"/>
      <c r="D4">
        <v>310</v>
      </c>
      <c r="E4" s="9" t="s">
        <v>236</v>
      </c>
      <c r="F4">
        <v>102</v>
      </c>
      <c r="G4" t="s">
        <v>43</v>
      </c>
      <c r="H4" t="s">
        <v>31</v>
      </c>
      <c r="I4" t="s">
        <v>44</v>
      </c>
      <c r="K4">
        <v>20</v>
      </c>
      <c r="L4">
        <v>8</v>
      </c>
      <c r="M4">
        <v>10</v>
      </c>
      <c r="N4">
        <v>225</v>
      </c>
      <c r="P4">
        <f t="shared" si="0"/>
        <v>80</v>
      </c>
    </row>
    <row r="5" spans="1:16" x14ac:dyDescent="0.3">
      <c r="A5" s="41">
        <v>42218</v>
      </c>
      <c r="B5" s="19" t="s">
        <v>37</v>
      </c>
      <c r="C5" s="19"/>
      <c r="D5" s="26">
        <v>285</v>
      </c>
      <c r="E5" s="19" t="s">
        <v>505</v>
      </c>
      <c r="F5" s="26">
        <v>119</v>
      </c>
      <c r="G5" s="26" t="s">
        <v>20</v>
      </c>
      <c r="H5" s="26" t="s">
        <v>30</v>
      </c>
      <c r="I5" s="26" t="s">
        <v>44</v>
      </c>
      <c r="K5" s="26">
        <v>20</v>
      </c>
      <c r="L5" s="26">
        <v>12</v>
      </c>
      <c r="M5" s="26">
        <v>18</v>
      </c>
      <c r="N5" s="26">
        <v>168</v>
      </c>
      <c r="O5" s="26">
        <v>1</v>
      </c>
      <c r="P5" s="26">
        <f t="shared" si="0"/>
        <v>216</v>
      </c>
    </row>
    <row r="6" spans="1:16" x14ac:dyDescent="0.3">
      <c r="A6" s="41">
        <v>42197</v>
      </c>
      <c r="B6" s="19" t="s">
        <v>36</v>
      </c>
      <c r="C6" s="19"/>
      <c r="D6" s="26">
        <v>91</v>
      </c>
      <c r="E6" s="19" t="s">
        <v>162</v>
      </c>
      <c r="F6" s="26">
        <v>120</v>
      </c>
      <c r="G6" s="26" t="s">
        <v>20</v>
      </c>
      <c r="H6" s="26" t="s">
        <v>30</v>
      </c>
      <c r="I6" s="26" t="s">
        <v>45</v>
      </c>
      <c r="J6" s="26">
        <v>30</v>
      </c>
      <c r="K6" s="26">
        <v>20</v>
      </c>
      <c r="L6" s="26">
        <v>15</v>
      </c>
      <c r="M6" s="26">
        <v>14</v>
      </c>
      <c r="N6" s="26">
        <v>162</v>
      </c>
      <c r="O6" s="26">
        <v>1</v>
      </c>
      <c r="P6" s="26">
        <f t="shared" si="0"/>
        <v>210</v>
      </c>
    </row>
    <row r="7" spans="1:16" x14ac:dyDescent="0.3">
      <c r="A7" s="41">
        <v>42189</v>
      </c>
      <c r="B7" s="19" t="s">
        <v>32</v>
      </c>
      <c r="C7" s="19"/>
      <c r="D7" s="26">
        <v>22</v>
      </c>
      <c r="E7" s="19" t="s">
        <v>93</v>
      </c>
      <c r="F7" s="26">
        <v>128</v>
      </c>
      <c r="G7" s="26" t="s">
        <v>43</v>
      </c>
      <c r="H7" s="26" t="s">
        <v>30</v>
      </c>
      <c r="I7" s="26" t="s">
        <v>45</v>
      </c>
      <c r="J7" s="26">
        <v>70</v>
      </c>
      <c r="K7" s="26">
        <v>30</v>
      </c>
      <c r="L7" s="26">
        <v>16</v>
      </c>
      <c r="M7" s="26">
        <v>18</v>
      </c>
      <c r="N7" s="26">
        <v>200</v>
      </c>
      <c r="P7" s="26">
        <f t="shared" si="0"/>
        <v>288</v>
      </c>
    </row>
    <row r="8" spans="1:16" x14ac:dyDescent="0.3">
      <c r="A8" s="41">
        <v>42202</v>
      </c>
      <c r="B8" s="19"/>
      <c r="C8" s="19"/>
      <c r="D8" s="26">
        <v>137</v>
      </c>
      <c r="E8" s="19" t="s">
        <v>175</v>
      </c>
      <c r="F8" s="26">
        <v>130</v>
      </c>
      <c r="G8" s="26" t="s">
        <v>43</v>
      </c>
      <c r="H8" s="26" t="s">
        <v>30</v>
      </c>
      <c r="I8" s="26" t="s">
        <v>46</v>
      </c>
      <c r="J8" s="26">
        <v>52</v>
      </c>
      <c r="K8" s="26">
        <v>30</v>
      </c>
      <c r="L8" s="26">
        <v>19</v>
      </c>
      <c r="M8" s="26">
        <v>20</v>
      </c>
      <c r="N8" s="26">
        <v>101</v>
      </c>
      <c r="P8" s="26">
        <f t="shared" si="0"/>
        <v>380</v>
      </c>
    </row>
    <row r="9" spans="1:16" x14ac:dyDescent="0.3">
      <c r="A9" s="41">
        <v>42206</v>
      </c>
      <c r="B9" s="19">
        <v>54</v>
      </c>
      <c r="C9" s="19"/>
      <c r="D9" s="26">
        <v>174</v>
      </c>
      <c r="E9" s="19" t="s">
        <v>194</v>
      </c>
      <c r="F9" s="26">
        <v>138</v>
      </c>
      <c r="G9" s="26" t="s">
        <v>43</v>
      </c>
      <c r="H9" s="26" t="s">
        <v>30</v>
      </c>
      <c r="I9" s="26" t="s">
        <v>44</v>
      </c>
      <c r="K9" s="26">
        <v>35</v>
      </c>
      <c r="L9" s="26">
        <v>17</v>
      </c>
      <c r="M9" s="26">
        <v>18</v>
      </c>
      <c r="N9" s="26">
        <v>100</v>
      </c>
      <c r="P9" s="26">
        <f t="shared" si="0"/>
        <v>306</v>
      </c>
    </row>
    <row r="10" spans="1:16" customFormat="1" hidden="1" x14ac:dyDescent="0.3">
      <c r="A10" s="8">
        <v>42217</v>
      </c>
      <c r="B10" s="9" t="s">
        <v>41</v>
      </c>
      <c r="C10" s="9"/>
      <c r="D10">
        <v>274</v>
      </c>
      <c r="E10" s="9" t="s">
        <v>227</v>
      </c>
      <c r="F10">
        <v>139</v>
      </c>
      <c r="G10" t="s">
        <v>20</v>
      </c>
      <c r="H10" t="s">
        <v>31</v>
      </c>
      <c r="I10" t="s">
        <v>45</v>
      </c>
      <c r="J10">
        <v>30</v>
      </c>
      <c r="K10">
        <v>25</v>
      </c>
      <c r="L10">
        <v>12</v>
      </c>
      <c r="M10">
        <v>15</v>
      </c>
      <c r="N10">
        <v>121</v>
      </c>
      <c r="O10">
        <v>1</v>
      </c>
      <c r="P10">
        <f t="shared" si="0"/>
        <v>180</v>
      </c>
    </row>
    <row r="11" spans="1:16" x14ac:dyDescent="0.3">
      <c r="A11" s="41">
        <v>42190</v>
      </c>
      <c r="B11" s="19" t="s">
        <v>33</v>
      </c>
      <c r="C11" s="19"/>
      <c r="D11" s="26">
        <v>34</v>
      </c>
      <c r="E11" s="19" t="s">
        <v>105</v>
      </c>
      <c r="F11" s="26">
        <v>142</v>
      </c>
      <c r="G11" s="26" t="s">
        <v>43</v>
      </c>
      <c r="H11" s="26" t="s">
        <v>30</v>
      </c>
      <c r="I11" s="26" t="s">
        <v>45</v>
      </c>
      <c r="J11" s="26">
        <v>40</v>
      </c>
      <c r="K11" s="26">
        <v>20</v>
      </c>
      <c r="L11" s="26">
        <v>18</v>
      </c>
      <c r="M11" s="26">
        <v>18</v>
      </c>
      <c r="N11" s="26">
        <v>112</v>
      </c>
      <c r="P11" s="26">
        <f t="shared" si="0"/>
        <v>324</v>
      </c>
    </row>
    <row r="12" spans="1:16" x14ac:dyDescent="0.3">
      <c r="A12" s="41">
        <v>42189</v>
      </c>
      <c r="B12" s="19" t="s">
        <v>32</v>
      </c>
      <c r="C12" s="19"/>
      <c r="D12" s="26">
        <v>24</v>
      </c>
      <c r="E12" s="19" t="s">
        <v>95</v>
      </c>
      <c r="F12" s="26">
        <v>148</v>
      </c>
      <c r="G12" s="26" t="s">
        <v>43</v>
      </c>
      <c r="H12" s="26" t="s">
        <v>30</v>
      </c>
      <c r="I12" s="26" t="s">
        <v>45</v>
      </c>
      <c r="J12" s="26">
        <v>70</v>
      </c>
      <c r="K12" s="26">
        <v>50</v>
      </c>
      <c r="L12" s="26">
        <v>16</v>
      </c>
      <c r="M12" s="26">
        <v>18</v>
      </c>
      <c r="N12" s="26">
        <v>115</v>
      </c>
      <c r="P12" s="26">
        <f t="shared" si="0"/>
        <v>288</v>
      </c>
    </row>
    <row r="13" spans="1:16" customFormat="1" hidden="1" x14ac:dyDescent="0.3">
      <c r="A13" s="8">
        <v>42190</v>
      </c>
      <c r="B13" s="9" t="s">
        <v>33</v>
      </c>
      <c r="C13" s="9"/>
      <c r="D13">
        <v>33</v>
      </c>
      <c r="E13" s="9" t="s">
        <v>104</v>
      </c>
      <c r="F13">
        <v>150</v>
      </c>
      <c r="G13" t="s">
        <v>43</v>
      </c>
      <c r="H13" t="s">
        <v>31</v>
      </c>
      <c r="I13" t="s">
        <v>45</v>
      </c>
      <c r="J13">
        <v>40</v>
      </c>
      <c r="K13">
        <v>30</v>
      </c>
      <c r="L13">
        <v>20</v>
      </c>
      <c r="M13">
        <v>18</v>
      </c>
      <c r="N13">
        <v>70</v>
      </c>
      <c r="P13">
        <f t="shared" si="0"/>
        <v>360</v>
      </c>
    </row>
    <row r="14" spans="1:16" x14ac:dyDescent="0.3">
      <c r="A14" s="41">
        <v>42192</v>
      </c>
      <c r="B14" s="19" t="s">
        <v>34</v>
      </c>
      <c r="C14" s="19"/>
      <c r="D14" s="26">
        <v>65</v>
      </c>
      <c r="E14" s="19" t="s">
        <v>136</v>
      </c>
      <c r="F14" s="26">
        <v>150</v>
      </c>
      <c r="G14" s="26" t="s">
        <v>43</v>
      </c>
      <c r="H14" s="26" t="s">
        <v>30</v>
      </c>
      <c r="I14" s="26" t="s">
        <v>45</v>
      </c>
      <c r="J14" s="26">
        <v>50</v>
      </c>
      <c r="K14" s="26">
        <v>50</v>
      </c>
      <c r="L14" s="26">
        <v>20</v>
      </c>
      <c r="M14" s="26">
        <v>15</v>
      </c>
      <c r="N14" s="26">
        <v>230</v>
      </c>
      <c r="P14" s="26">
        <f t="shared" si="0"/>
        <v>300</v>
      </c>
    </row>
    <row r="15" spans="1:16" x14ac:dyDescent="0.3">
      <c r="A15" s="41">
        <v>42199</v>
      </c>
      <c r="B15" s="19" t="s">
        <v>37</v>
      </c>
      <c r="C15" s="19"/>
      <c r="D15" s="26">
        <v>112</v>
      </c>
      <c r="E15" s="19" t="s">
        <v>393</v>
      </c>
      <c r="F15" s="26">
        <v>152</v>
      </c>
      <c r="G15" s="26" t="s">
        <v>20</v>
      </c>
      <c r="H15" s="26" t="s">
        <v>30</v>
      </c>
      <c r="I15" s="26" t="s">
        <v>44</v>
      </c>
      <c r="J15" s="26">
        <v>53</v>
      </c>
      <c r="K15" s="26">
        <v>65</v>
      </c>
      <c r="L15" s="26">
        <v>15</v>
      </c>
      <c r="M15" s="26">
        <v>21</v>
      </c>
      <c r="N15" s="26">
        <v>112</v>
      </c>
      <c r="O15" s="26">
        <v>1</v>
      </c>
      <c r="P15" s="26">
        <f t="shared" si="0"/>
        <v>315</v>
      </c>
    </row>
    <row r="16" spans="1:16" x14ac:dyDescent="0.3">
      <c r="A16" s="41">
        <v>42190</v>
      </c>
      <c r="B16" s="19" t="s">
        <v>33</v>
      </c>
      <c r="C16" s="19"/>
      <c r="D16" s="26">
        <v>36</v>
      </c>
      <c r="E16" s="19" t="s">
        <v>107</v>
      </c>
      <c r="F16" s="26">
        <v>153</v>
      </c>
      <c r="G16" s="26" t="s">
        <v>43</v>
      </c>
      <c r="H16" s="26" t="s">
        <v>30</v>
      </c>
      <c r="I16" s="26" t="s">
        <v>45</v>
      </c>
      <c r="J16" s="26">
        <v>40</v>
      </c>
      <c r="K16" s="26">
        <v>35</v>
      </c>
      <c r="L16" s="26">
        <v>20</v>
      </c>
      <c r="M16" s="26">
        <v>17</v>
      </c>
      <c r="N16" s="26">
        <v>57</v>
      </c>
      <c r="P16" s="26">
        <f t="shared" si="0"/>
        <v>340</v>
      </c>
    </row>
    <row r="17" spans="1:16" x14ac:dyDescent="0.3">
      <c r="A17" s="41">
        <v>42199</v>
      </c>
      <c r="B17" s="19" t="s">
        <v>37</v>
      </c>
      <c r="C17" s="19"/>
      <c r="D17" s="26">
        <v>111</v>
      </c>
      <c r="E17" s="19" t="s">
        <v>392</v>
      </c>
      <c r="F17" s="26">
        <v>153</v>
      </c>
      <c r="G17" s="26" t="s">
        <v>20</v>
      </c>
      <c r="H17" s="26" t="s">
        <v>30</v>
      </c>
      <c r="I17" s="26" t="s">
        <v>44</v>
      </c>
      <c r="J17" s="26">
        <v>53</v>
      </c>
      <c r="K17" s="26">
        <v>50</v>
      </c>
      <c r="L17" s="26">
        <v>22</v>
      </c>
      <c r="M17" s="26">
        <v>26</v>
      </c>
      <c r="N17" s="26">
        <v>99</v>
      </c>
      <c r="O17" s="26">
        <v>1</v>
      </c>
      <c r="P17" s="26">
        <f t="shared" si="0"/>
        <v>572</v>
      </c>
    </row>
    <row r="18" spans="1:16" x14ac:dyDescent="0.3">
      <c r="A18" s="41">
        <v>42189</v>
      </c>
      <c r="B18" s="19" t="s">
        <v>32</v>
      </c>
      <c r="C18" s="19"/>
      <c r="D18" s="26">
        <v>21</v>
      </c>
      <c r="E18" s="19" t="s">
        <v>92</v>
      </c>
      <c r="F18" s="26">
        <v>156</v>
      </c>
      <c r="G18" s="26" t="s">
        <v>19</v>
      </c>
      <c r="H18" s="26" t="s">
        <v>30</v>
      </c>
      <c r="I18" s="26" t="s">
        <v>45</v>
      </c>
      <c r="J18" s="26">
        <v>70</v>
      </c>
      <c r="K18" s="26">
        <v>55</v>
      </c>
      <c r="L18" s="26">
        <v>16</v>
      </c>
      <c r="M18" s="26">
        <v>21</v>
      </c>
      <c r="N18" s="26">
        <v>78</v>
      </c>
      <c r="P18" s="26">
        <f t="shared" si="0"/>
        <v>336</v>
      </c>
    </row>
    <row r="19" spans="1:16" x14ac:dyDescent="0.3">
      <c r="A19" s="41">
        <v>42190</v>
      </c>
      <c r="B19" s="19">
        <v>6</v>
      </c>
      <c r="C19" s="19"/>
      <c r="D19" s="26">
        <v>29</v>
      </c>
      <c r="E19" s="19" t="s">
        <v>100</v>
      </c>
      <c r="F19" s="26">
        <v>158</v>
      </c>
      <c r="G19" s="26" t="s">
        <v>20</v>
      </c>
      <c r="H19" s="26" t="s">
        <v>30</v>
      </c>
      <c r="I19" s="26" t="s">
        <v>44</v>
      </c>
      <c r="J19" s="26">
        <v>47</v>
      </c>
      <c r="K19" s="26">
        <v>40</v>
      </c>
      <c r="L19" s="26">
        <v>19</v>
      </c>
      <c r="M19" s="26">
        <v>20</v>
      </c>
      <c r="N19" s="26">
        <v>118</v>
      </c>
      <c r="O19" s="26">
        <v>1</v>
      </c>
      <c r="P19" s="26">
        <f t="shared" si="0"/>
        <v>380</v>
      </c>
    </row>
    <row r="20" spans="1:16" x14ac:dyDescent="0.3">
      <c r="A20" s="41">
        <v>42191</v>
      </c>
      <c r="B20" s="19">
        <v>7</v>
      </c>
      <c r="C20" s="19"/>
      <c r="D20" s="26">
        <v>61</v>
      </c>
      <c r="E20" s="19" t="s">
        <v>132</v>
      </c>
      <c r="F20" s="26">
        <v>158</v>
      </c>
      <c r="G20" s="26" t="s">
        <v>43</v>
      </c>
      <c r="H20" s="26" t="s">
        <v>30</v>
      </c>
      <c r="I20" s="26" t="s">
        <v>44</v>
      </c>
      <c r="J20" s="26">
        <v>44</v>
      </c>
      <c r="K20" s="26">
        <v>40</v>
      </c>
      <c r="L20" s="26">
        <v>17</v>
      </c>
      <c r="M20" s="26">
        <v>18</v>
      </c>
      <c r="N20" s="26">
        <v>144</v>
      </c>
      <c r="P20" s="26">
        <f t="shared" si="0"/>
        <v>306</v>
      </c>
    </row>
    <row r="21" spans="1:16" x14ac:dyDescent="0.3">
      <c r="A21" s="41">
        <v>42189</v>
      </c>
      <c r="B21" s="19">
        <v>6</v>
      </c>
      <c r="C21" s="19"/>
      <c r="D21" s="26">
        <v>1</v>
      </c>
      <c r="E21" s="19" t="s">
        <v>72</v>
      </c>
      <c r="F21" s="26">
        <v>160</v>
      </c>
      <c r="G21" s="26" t="s">
        <v>43</v>
      </c>
      <c r="H21" s="26" t="s">
        <v>30</v>
      </c>
      <c r="I21" s="26" t="s">
        <v>44</v>
      </c>
      <c r="J21" s="26">
        <v>43</v>
      </c>
      <c r="K21" s="26">
        <v>65</v>
      </c>
      <c r="L21" s="26">
        <v>20</v>
      </c>
      <c r="M21" s="26">
        <v>26</v>
      </c>
      <c r="P21" s="26">
        <f t="shared" si="0"/>
        <v>520</v>
      </c>
    </row>
    <row r="22" spans="1:16" x14ac:dyDescent="0.3">
      <c r="A22" s="41">
        <v>42191</v>
      </c>
      <c r="B22" s="19">
        <v>7</v>
      </c>
      <c r="C22" s="19"/>
      <c r="D22" s="26">
        <v>60</v>
      </c>
      <c r="E22" s="19" t="s">
        <v>131</v>
      </c>
      <c r="F22" s="26">
        <v>162</v>
      </c>
      <c r="G22" s="26" t="s">
        <v>43</v>
      </c>
      <c r="H22" s="26" t="s">
        <v>30</v>
      </c>
      <c r="I22" s="26" t="s">
        <v>44</v>
      </c>
      <c r="J22" s="26">
        <v>44</v>
      </c>
      <c r="K22" s="26">
        <v>40</v>
      </c>
      <c r="L22" s="26">
        <v>17</v>
      </c>
      <c r="M22" s="26">
        <v>19</v>
      </c>
      <c r="N22" s="26">
        <v>83</v>
      </c>
      <c r="P22" s="26">
        <f t="shared" si="0"/>
        <v>323</v>
      </c>
    </row>
    <row r="23" spans="1:16" x14ac:dyDescent="0.3">
      <c r="A23" s="41">
        <v>42193</v>
      </c>
      <c r="B23" s="19" t="s">
        <v>35</v>
      </c>
      <c r="C23" s="19"/>
      <c r="D23" s="26">
        <v>69</v>
      </c>
      <c r="E23" s="19" t="s">
        <v>140</v>
      </c>
      <c r="F23" s="26">
        <v>162</v>
      </c>
      <c r="G23" s="26" t="s">
        <v>19</v>
      </c>
      <c r="H23" s="26" t="s">
        <v>30</v>
      </c>
      <c r="I23" s="26" t="s">
        <v>45</v>
      </c>
      <c r="J23" s="26">
        <v>40</v>
      </c>
      <c r="K23" s="26">
        <v>50</v>
      </c>
      <c r="L23" s="26">
        <v>22</v>
      </c>
      <c r="M23" s="26">
        <v>21</v>
      </c>
      <c r="N23" s="26">
        <v>109</v>
      </c>
      <c r="P23" s="26">
        <f t="shared" si="0"/>
        <v>462</v>
      </c>
    </row>
    <row r="24" spans="1:16" customFormat="1" hidden="1" x14ac:dyDescent="0.3">
      <c r="A24" s="8">
        <v>42199</v>
      </c>
      <c r="B24" s="9">
        <v>7</v>
      </c>
      <c r="C24" s="9"/>
      <c r="D24">
        <v>116</v>
      </c>
      <c r="E24" s="9" t="s">
        <v>170</v>
      </c>
      <c r="F24">
        <v>162</v>
      </c>
      <c r="G24" t="s">
        <v>19</v>
      </c>
      <c r="H24" t="s">
        <v>31</v>
      </c>
      <c r="I24" t="s">
        <v>44</v>
      </c>
      <c r="J24">
        <v>54</v>
      </c>
      <c r="K24">
        <v>75</v>
      </c>
      <c r="L24">
        <v>24</v>
      </c>
      <c r="M24">
        <v>25</v>
      </c>
      <c r="N24">
        <v>112</v>
      </c>
      <c r="P24">
        <f t="shared" si="0"/>
        <v>600</v>
      </c>
    </row>
    <row r="25" spans="1:16" x14ac:dyDescent="0.3">
      <c r="A25" s="41">
        <v>42203</v>
      </c>
      <c r="B25" s="19">
        <v>40</v>
      </c>
      <c r="C25" s="19"/>
      <c r="D25" s="26">
        <v>145</v>
      </c>
      <c r="E25" s="19" t="s">
        <v>183</v>
      </c>
      <c r="F25" s="26">
        <v>162</v>
      </c>
      <c r="G25" s="26" t="s">
        <v>20</v>
      </c>
      <c r="H25" s="26" t="s">
        <v>30</v>
      </c>
      <c r="I25" s="26" t="s">
        <v>44</v>
      </c>
      <c r="J25" s="26">
        <v>59</v>
      </c>
      <c r="K25" s="26">
        <v>65</v>
      </c>
      <c r="L25" s="26">
        <v>21</v>
      </c>
      <c r="M25" s="26">
        <v>22</v>
      </c>
      <c r="N25" s="26">
        <v>108</v>
      </c>
      <c r="O25" s="26">
        <v>1</v>
      </c>
      <c r="P25" s="26">
        <f t="shared" si="0"/>
        <v>462</v>
      </c>
    </row>
    <row r="26" spans="1:16" x14ac:dyDescent="0.3">
      <c r="A26" s="41">
        <v>42189</v>
      </c>
      <c r="B26" s="19" t="s">
        <v>32</v>
      </c>
      <c r="C26" s="19"/>
      <c r="D26" s="26">
        <v>13</v>
      </c>
      <c r="E26" s="19" t="s">
        <v>84</v>
      </c>
      <c r="F26" s="26">
        <v>164</v>
      </c>
      <c r="G26" s="26" t="s">
        <v>43</v>
      </c>
      <c r="H26" s="26" t="s">
        <v>30</v>
      </c>
      <c r="I26" s="26" t="s">
        <v>45</v>
      </c>
      <c r="J26" s="26">
        <v>70</v>
      </c>
      <c r="K26" s="26">
        <v>50</v>
      </c>
      <c r="L26" s="26">
        <v>21</v>
      </c>
      <c r="M26" s="26">
        <v>27</v>
      </c>
      <c r="N26" s="26">
        <v>136</v>
      </c>
      <c r="P26" s="26">
        <f t="shared" si="0"/>
        <v>567</v>
      </c>
    </row>
    <row r="27" spans="1:16" x14ac:dyDescent="0.3">
      <c r="A27" s="41">
        <v>42190</v>
      </c>
      <c r="B27" s="19">
        <v>6</v>
      </c>
      <c r="C27" s="19"/>
      <c r="D27" s="26">
        <v>28</v>
      </c>
      <c r="E27" s="19" t="s">
        <v>99</v>
      </c>
      <c r="F27" s="26">
        <v>164</v>
      </c>
      <c r="G27" s="26" t="s">
        <v>20</v>
      </c>
      <c r="H27" s="26" t="s">
        <v>30</v>
      </c>
      <c r="I27" s="26" t="s">
        <v>44</v>
      </c>
      <c r="J27" s="26">
        <v>47</v>
      </c>
      <c r="K27" s="26">
        <v>40</v>
      </c>
      <c r="L27" s="26">
        <v>20</v>
      </c>
      <c r="M27" s="26">
        <v>22</v>
      </c>
      <c r="N27" s="26">
        <v>84</v>
      </c>
      <c r="O27" s="26">
        <v>1</v>
      </c>
      <c r="P27" s="26">
        <f t="shared" si="0"/>
        <v>440</v>
      </c>
    </row>
    <row r="28" spans="1:16" x14ac:dyDescent="0.3">
      <c r="A28" s="41">
        <v>42199</v>
      </c>
      <c r="B28" s="19" t="s">
        <v>37</v>
      </c>
      <c r="C28" s="19"/>
      <c r="D28" s="26">
        <v>106</v>
      </c>
      <c r="E28" s="19" t="s">
        <v>387</v>
      </c>
      <c r="F28" s="26">
        <v>164</v>
      </c>
      <c r="G28" s="26" t="s">
        <v>43</v>
      </c>
      <c r="H28" s="26" t="s">
        <v>30</v>
      </c>
      <c r="I28" s="26" t="s">
        <v>46</v>
      </c>
      <c r="J28" s="26">
        <v>53</v>
      </c>
      <c r="K28" s="26">
        <v>65</v>
      </c>
      <c r="L28" s="26">
        <v>16</v>
      </c>
      <c r="M28" s="26">
        <v>25</v>
      </c>
      <c r="N28" s="26">
        <v>132</v>
      </c>
      <c r="P28" s="26">
        <f t="shared" si="0"/>
        <v>400</v>
      </c>
    </row>
    <row r="29" spans="1:16" x14ac:dyDescent="0.3">
      <c r="A29" s="41">
        <v>42193</v>
      </c>
      <c r="B29" s="19" t="s">
        <v>35</v>
      </c>
      <c r="C29" s="19"/>
      <c r="D29" s="26">
        <v>70</v>
      </c>
      <c r="E29" s="19" t="s">
        <v>141</v>
      </c>
      <c r="F29" s="26">
        <v>166</v>
      </c>
      <c r="G29" s="26" t="s">
        <v>20</v>
      </c>
      <c r="H29" s="26" t="s">
        <v>30</v>
      </c>
      <c r="I29" s="26" t="s">
        <v>45</v>
      </c>
      <c r="J29" s="26">
        <v>40</v>
      </c>
      <c r="K29" s="26">
        <v>40</v>
      </c>
      <c r="L29" s="26">
        <v>23</v>
      </c>
      <c r="M29" s="26">
        <v>18</v>
      </c>
      <c r="N29" s="26">
        <v>103</v>
      </c>
      <c r="O29" s="26">
        <v>1</v>
      </c>
      <c r="P29" s="26">
        <f t="shared" si="0"/>
        <v>414</v>
      </c>
    </row>
    <row r="30" spans="1:16" customFormat="1" hidden="1" x14ac:dyDescent="0.3">
      <c r="A30" s="8">
        <v>42197</v>
      </c>
      <c r="B30" s="9"/>
      <c r="C30" s="9"/>
      <c r="D30">
        <v>95</v>
      </c>
      <c r="E30" s="9" t="s">
        <v>165</v>
      </c>
      <c r="F30">
        <v>166</v>
      </c>
      <c r="G30" t="s">
        <v>20</v>
      </c>
      <c r="H30" t="s">
        <v>31</v>
      </c>
      <c r="I30" t="s">
        <v>44</v>
      </c>
      <c r="J30">
        <v>49</v>
      </c>
      <c r="K30">
        <v>70</v>
      </c>
      <c r="L30">
        <v>20</v>
      </c>
      <c r="M30">
        <v>21</v>
      </c>
      <c r="N30">
        <v>107</v>
      </c>
      <c r="O30">
        <v>1</v>
      </c>
      <c r="P30">
        <f t="shared" si="0"/>
        <v>420</v>
      </c>
    </row>
    <row r="31" spans="1:16" customFormat="1" hidden="1" x14ac:dyDescent="0.3">
      <c r="A31" s="8">
        <v>42191</v>
      </c>
      <c r="B31" s="9">
        <v>7</v>
      </c>
      <c r="C31" s="9"/>
      <c r="D31">
        <v>58</v>
      </c>
      <c r="E31" s="9" t="s">
        <v>129</v>
      </c>
      <c r="F31">
        <v>167</v>
      </c>
      <c r="G31" t="s">
        <v>43</v>
      </c>
      <c r="H31" t="s">
        <v>31</v>
      </c>
      <c r="I31" t="s">
        <v>44</v>
      </c>
      <c r="J31">
        <v>44</v>
      </c>
      <c r="K31">
        <v>55</v>
      </c>
      <c r="L31">
        <v>20</v>
      </c>
      <c r="M31">
        <v>21</v>
      </c>
      <c r="N31">
        <v>108</v>
      </c>
      <c r="P31">
        <f t="shared" si="0"/>
        <v>420</v>
      </c>
    </row>
    <row r="32" spans="1:16" x14ac:dyDescent="0.3">
      <c r="A32" s="41">
        <v>42195</v>
      </c>
      <c r="B32" s="19">
        <v>54</v>
      </c>
      <c r="C32" s="19"/>
      <c r="D32" s="26">
        <v>73</v>
      </c>
      <c r="E32" s="19" t="s">
        <v>144</v>
      </c>
      <c r="F32" s="26">
        <v>168</v>
      </c>
      <c r="G32" s="26" t="s">
        <v>20</v>
      </c>
      <c r="H32" s="26" t="s">
        <v>30</v>
      </c>
      <c r="I32" s="26" t="s">
        <v>44</v>
      </c>
      <c r="J32" s="26">
        <v>61</v>
      </c>
      <c r="K32" s="26">
        <v>100</v>
      </c>
      <c r="L32" s="26">
        <v>24</v>
      </c>
      <c r="M32" s="26">
        <v>24</v>
      </c>
      <c r="N32" s="26">
        <v>122</v>
      </c>
      <c r="O32" s="26">
        <v>1</v>
      </c>
      <c r="P32" s="26">
        <f t="shared" si="0"/>
        <v>576</v>
      </c>
    </row>
    <row r="33" spans="1:16" x14ac:dyDescent="0.3">
      <c r="A33" s="41">
        <v>42198</v>
      </c>
      <c r="B33" s="19" t="s">
        <v>37</v>
      </c>
      <c r="C33" s="19"/>
      <c r="D33" s="26">
        <v>99</v>
      </c>
      <c r="E33" s="19" t="s">
        <v>381</v>
      </c>
      <c r="F33" s="26">
        <v>168</v>
      </c>
      <c r="G33" s="26" t="s">
        <v>43</v>
      </c>
      <c r="H33" s="26" t="s">
        <v>30</v>
      </c>
      <c r="I33" s="26" t="s">
        <v>44</v>
      </c>
      <c r="J33" s="26">
        <v>53</v>
      </c>
      <c r="K33" s="26">
        <v>40</v>
      </c>
      <c r="L33" s="26">
        <v>24</v>
      </c>
      <c r="M33" s="26">
        <v>26</v>
      </c>
      <c r="N33" s="26">
        <v>124</v>
      </c>
      <c r="P33" s="26">
        <f t="shared" si="0"/>
        <v>624</v>
      </c>
    </row>
    <row r="34" spans="1:16" customFormat="1" hidden="1" x14ac:dyDescent="0.3">
      <c r="A34" s="8">
        <v>42206</v>
      </c>
      <c r="B34" s="9">
        <v>54</v>
      </c>
      <c r="C34" s="9"/>
      <c r="D34">
        <v>173</v>
      </c>
      <c r="E34" s="9" t="s">
        <v>193</v>
      </c>
      <c r="F34">
        <v>168</v>
      </c>
      <c r="G34" t="s">
        <v>20</v>
      </c>
      <c r="H34" t="s">
        <v>31</v>
      </c>
      <c r="I34" t="s">
        <v>44</v>
      </c>
      <c r="K34">
        <v>50</v>
      </c>
      <c r="L34">
        <v>21</v>
      </c>
      <c r="M34">
        <v>19</v>
      </c>
      <c r="N34">
        <v>76</v>
      </c>
      <c r="O34">
        <v>1</v>
      </c>
      <c r="P34">
        <f t="shared" si="0"/>
        <v>399</v>
      </c>
    </row>
    <row r="35" spans="1:16" x14ac:dyDescent="0.3">
      <c r="A35" s="41">
        <v>42217</v>
      </c>
      <c r="B35" s="19" t="s">
        <v>37</v>
      </c>
      <c r="C35" s="19"/>
      <c r="D35" s="26">
        <v>257</v>
      </c>
      <c r="E35" s="19" t="s">
        <v>485</v>
      </c>
      <c r="F35" s="26">
        <v>168</v>
      </c>
      <c r="G35" s="26" t="s">
        <v>43</v>
      </c>
      <c r="H35" s="26" t="s">
        <v>30</v>
      </c>
      <c r="I35" s="26" t="s">
        <v>44</v>
      </c>
      <c r="K35" s="26">
        <v>65</v>
      </c>
      <c r="L35" s="26">
        <v>24</v>
      </c>
      <c r="M35" s="26">
        <v>22</v>
      </c>
      <c r="N35" s="26">
        <v>105</v>
      </c>
      <c r="P35" s="26">
        <f t="shared" si="0"/>
        <v>528</v>
      </c>
    </row>
    <row r="36" spans="1:16" x14ac:dyDescent="0.3">
      <c r="A36" s="41">
        <v>42217</v>
      </c>
      <c r="B36" s="19" t="s">
        <v>37</v>
      </c>
      <c r="C36" s="19"/>
      <c r="D36" s="26">
        <v>258</v>
      </c>
      <c r="E36" s="19" t="s">
        <v>486</v>
      </c>
      <c r="F36" s="26">
        <v>169</v>
      </c>
      <c r="G36" s="26" t="s">
        <v>20</v>
      </c>
      <c r="H36" s="26" t="s">
        <v>30</v>
      </c>
      <c r="I36" s="26" t="s">
        <v>44</v>
      </c>
      <c r="K36" s="26">
        <v>55</v>
      </c>
      <c r="L36" s="26">
        <v>22</v>
      </c>
      <c r="M36" s="26">
        <v>24</v>
      </c>
      <c r="N36" s="26">
        <v>107</v>
      </c>
      <c r="O36" s="26">
        <v>1</v>
      </c>
      <c r="P36" s="26">
        <f t="shared" si="0"/>
        <v>528</v>
      </c>
    </row>
    <row r="37" spans="1:16" customFormat="1" hidden="1" x14ac:dyDescent="0.3">
      <c r="A37" s="8">
        <v>42191</v>
      </c>
      <c r="B37" s="9">
        <v>7</v>
      </c>
      <c r="C37" s="9"/>
      <c r="D37">
        <v>59</v>
      </c>
      <c r="E37" s="9" t="s">
        <v>130</v>
      </c>
      <c r="F37">
        <v>170</v>
      </c>
      <c r="G37" t="s">
        <v>43</v>
      </c>
      <c r="H37" t="s">
        <v>31</v>
      </c>
      <c r="I37" t="s">
        <v>44</v>
      </c>
      <c r="J37">
        <v>44</v>
      </c>
      <c r="K37">
        <v>55</v>
      </c>
      <c r="L37">
        <v>21</v>
      </c>
      <c r="M37">
        <v>20</v>
      </c>
      <c r="N37">
        <v>89</v>
      </c>
      <c r="P37">
        <f t="shared" si="0"/>
        <v>420</v>
      </c>
    </row>
    <row r="38" spans="1:16" x14ac:dyDescent="0.3">
      <c r="A38" s="41">
        <v>42217</v>
      </c>
      <c r="B38" s="19" t="s">
        <v>37</v>
      </c>
      <c r="C38" s="19"/>
      <c r="D38" s="26">
        <v>259</v>
      </c>
      <c r="E38" s="19" t="s">
        <v>487</v>
      </c>
      <c r="F38" s="26">
        <v>171</v>
      </c>
      <c r="G38" s="26" t="s">
        <v>43</v>
      </c>
      <c r="H38" s="26" t="s">
        <v>30</v>
      </c>
      <c r="I38" s="26" t="s">
        <v>44</v>
      </c>
      <c r="K38" s="26">
        <v>65</v>
      </c>
      <c r="L38" s="26">
        <v>25</v>
      </c>
      <c r="M38" s="26">
        <v>24</v>
      </c>
      <c r="N38" s="26">
        <v>235</v>
      </c>
      <c r="P38" s="26">
        <f t="shared" si="0"/>
        <v>600</v>
      </c>
    </row>
    <row r="39" spans="1:16" x14ac:dyDescent="0.3">
      <c r="A39" s="41">
        <v>42199</v>
      </c>
      <c r="B39" s="19">
        <v>7</v>
      </c>
      <c r="C39" s="19"/>
      <c r="D39" s="26">
        <v>117</v>
      </c>
      <c r="E39" s="19" t="s">
        <v>171</v>
      </c>
      <c r="F39" s="26">
        <v>172</v>
      </c>
      <c r="G39" s="26" t="s">
        <v>20</v>
      </c>
      <c r="H39" s="26" t="s">
        <v>30</v>
      </c>
      <c r="I39" s="26" t="s">
        <v>44</v>
      </c>
      <c r="J39" s="26">
        <v>54</v>
      </c>
      <c r="K39" s="26">
        <v>80</v>
      </c>
      <c r="L39" s="26">
        <v>24</v>
      </c>
      <c r="M39" s="26">
        <v>21</v>
      </c>
      <c r="N39" s="26">
        <v>108</v>
      </c>
      <c r="O39" s="26">
        <v>1</v>
      </c>
      <c r="P39" s="26">
        <f t="shared" si="0"/>
        <v>504</v>
      </c>
    </row>
    <row r="40" spans="1:16" x14ac:dyDescent="0.3">
      <c r="A40" s="41">
        <v>42199</v>
      </c>
      <c r="B40" s="19">
        <v>7</v>
      </c>
      <c r="C40" s="19"/>
      <c r="D40" s="26">
        <v>118</v>
      </c>
      <c r="E40" s="19" t="s">
        <v>172</v>
      </c>
      <c r="F40" s="26">
        <v>172</v>
      </c>
      <c r="G40" s="26" t="s">
        <v>20</v>
      </c>
      <c r="H40" s="26" t="s">
        <v>30</v>
      </c>
      <c r="I40" s="26" t="s">
        <v>44</v>
      </c>
      <c r="J40" s="26">
        <v>54</v>
      </c>
      <c r="K40" s="26">
        <v>75</v>
      </c>
      <c r="L40" s="26">
        <v>22</v>
      </c>
      <c r="M40" s="26">
        <v>26</v>
      </c>
      <c r="N40" s="26">
        <v>148</v>
      </c>
      <c r="O40" s="26">
        <v>1</v>
      </c>
      <c r="P40" s="26">
        <f t="shared" si="0"/>
        <v>572</v>
      </c>
    </row>
    <row r="41" spans="1:16" x14ac:dyDescent="0.3">
      <c r="A41" s="41">
        <v>42203</v>
      </c>
      <c r="B41" s="19">
        <v>40</v>
      </c>
      <c r="C41" s="19"/>
      <c r="D41" s="26">
        <v>150</v>
      </c>
      <c r="E41" s="19" t="s">
        <v>188</v>
      </c>
      <c r="F41" s="26">
        <v>172</v>
      </c>
      <c r="G41" s="26" t="s">
        <v>43</v>
      </c>
      <c r="H41" s="26" t="s">
        <v>30</v>
      </c>
      <c r="I41" s="26" t="s">
        <v>44</v>
      </c>
      <c r="J41" s="26">
        <v>50</v>
      </c>
      <c r="K41" s="26">
        <v>55</v>
      </c>
      <c r="L41" s="26">
        <v>24</v>
      </c>
      <c r="M41" s="26">
        <v>27</v>
      </c>
      <c r="N41" s="26">
        <v>223</v>
      </c>
      <c r="P41" s="26">
        <f t="shared" si="0"/>
        <v>648</v>
      </c>
    </row>
    <row r="42" spans="1:16" x14ac:dyDescent="0.3">
      <c r="A42" s="41">
        <v>42206</v>
      </c>
      <c r="B42" s="19">
        <v>54</v>
      </c>
      <c r="C42" s="19"/>
      <c r="D42" s="26">
        <v>175</v>
      </c>
      <c r="E42" s="19" t="s">
        <v>195</v>
      </c>
      <c r="F42" s="26">
        <v>172</v>
      </c>
      <c r="G42" s="26" t="s">
        <v>20</v>
      </c>
      <c r="H42" s="26" t="s">
        <v>30</v>
      </c>
      <c r="I42" s="26" t="s">
        <v>44</v>
      </c>
      <c r="K42" s="26">
        <v>50</v>
      </c>
      <c r="L42" s="26">
        <v>24</v>
      </c>
      <c r="M42" s="26">
        <v>19</v>
      </c>
      <c r="N42" s="26">
        <v>190</v>
      </c>
      <c r="O42" s="26">
        <v>1</v>
      </c>
      <c r="P42" s="26">
        <f t="shared" si="0"/>
        <v>456</v>
      </c>
    </row>
    <row r="43" spans="1:16" x14ac:dyDescent="0.3">
      <c r="A43" s="41">
        <v>42210</v>
      </c>
      <c r="B43" s="19" t="s">
        <v>37</v>
      </c>
      <c r="C43" s="19"/>
      <c r="D43" s="26">
        <v>193</v>
      </c>
      <c r="E43" s="19" t="s">
        <v>443</v>
      </c>
      <c r="F43" s="26">
        <v>172</v>
      </c>
      <c r="G43" s="26" t="s">
        <v>20</v>
      </c>
      <c r="H43" s="26" t="s">
        <v>30</v>
      </c>
      <c r="I43" s="26" t="s">
        <v>44</v>
      </c>
      <c r="K43" s="26">
        <v>100</v>
      </c>
      <c r="L43" s="26">
        <v>35</v>
      </c>
      <c r="M43" s="26">
        <v>22</v>
      </c>
      <c r="N43" s="26">
        <v>191</v>
      </c>
      <c r="O43" s="26">
        <v>1</v>
      </c>
      <c r="P43" s="26">
        <f t="shared" si="0"/>
        <v>770</v>
      </c>
    </row>
    <row r="44" spans="1:16" x14ac:dyDescent="0.3">
      <c r="A44" s="41">
        <v>42216</v>
      </c>
      <c r="B44" s="19" t="s">
        <v>37</v>
      </c>
      <c r="C44" s="19"/>
      <c r="D44" s="26">
        <v>237</v>
      </c>
      <c r="E44" s="19" t="s">
        <v>474</v>
      </c>
      <c r="F44" s="26">
        <v>172</v>
      </c>
      <c r="G44" s="26" t="s">
        <v>20</v>
      </c>
      <c r="H44" s="26" t="s">
        <v>30</v>
      </c>
      <c r="I44" s="26" t="s">
        <v>44</v>
      </c>
      <c r="J44" s="26">
        <v>49</v>
      </c>
      <c r="K44" s="26">
        <v>55</v>
      </c>
      <c r="L44" s="26">
        <v>23</v>
      </c>
      <c r="M44" s="26">
        <v>22</v>
      </c>
      <c r="N44" s="26">
        <v>280</v>
      </c>
      <c r="O44" s="26">
        <v>1</v>
      </c>
      <c r="P44" s="26">
        <f t="shared" si="0"/>
        <v>506</v>
      </c>
    </row>
    <row r="45" spans="1:16" x14ac:dyDescent="0.3">
      <c r="A45" s="41">
        <v>42193</v>
      </c>
      <c r="B45" s="19" t="s">
        <v>35</v>
      </c>
      <c r="C45" s="19"/>
      <c r="D45" s="26">
        <v>71</v>
      </c>
      <c r="E45" s="19" t="s">
        <v>142</v>
      </c>
      <c r="F45" s="26">
        <v>173</v>
      </c>
      <c r="G45" s="26" t="s">
        <v>43</v>
      </c>
      <c r="H45" s="26" t="s">
        <v>30</v>
      </c>
      <c r="I45" s="26" t="s">
        <v>45</v>
      </c>
      <c r="J45" s="26">
        <v>40</v>
      </c>
      <c r="K45" s="26">
        <v>55</v>
      </c>
      <c r="L45" s="26">
        <v>24</v>
      </c>
      <c r="M45" s="26">
        <v>19</v>
      </c>
      <c r="N45" s="26">
        <v>155</v>
      </c>
      <c r="P45" s="26">
        <f t="shared" si="0"/>
        <v>456</v>
      </c>
    </row>
    <row r="46" spans="1:16" x14ac:dyDescent="0.3">
      <c r="A46" s="41">
        <v>42199</v>
      </c>
      <c r="B46" s="19" t="s">
        <v>37</v>
      </c>
      <c r="C46" s="19"/>
      <c r="D46" s="26">
        <v>105</v>
      </c>
      <c r="E46" s="19" t="s">
        <v>386</v>
      </c>
      <c r="F46" s="26">
        <v>174</v>
      </c>
      <c r="G46" s="26" t="s">
        <v>43</v>
      </c>
      <c r="H46" s="26" t="s">
        <v>30</v>
      </c>
      <c r="I46" s="26" t="s">
        <v>46</v>
      </c>
      <c r="J46" s="26">
        <v>53</v>
      </c>
      <c r="K46" s="26">
        <v>70</v>
      </c>
      <c r="L46" s="26">
        <v>21</v>
      </c>
      <c r="M46" s="26">
        <v>21</v>
      </c>
      <c r="N46" s="26">
        <v>105</v>
      </c>
      <c r="P46" s="26">
        <f t="shared" si="0"/>
        <v>441</v>
      </c>
    </row>
    <row r="47" spans="1:16" x14ac:dyDescent="0.3">
      <c r="A47" s="41">
        <v>42204</v>
      </c>
      <c r="B47" s="19">
        <v>40</v>
      </c>
      <c r="C47" s="19"/>
      <c r="D47" s="26">
        <v>156</v>
      </c>
      <c r="E47" s="19" t="s">
        <v>191</v>
      </c>
      <c r="F47" s="26">
        <v>174</v>
      </c>
      <c r="G47" s="26" t="s">
        <v>20</v>
      </c>
      <c r="H47" s="26" t="s">
        <v>30</v>
      </c>
      <c r="I47" s="26" t="s">
        <v>44</v>
      </c>
      <c r="K47" s="26">
        <v>75</v>
      </c>
      <c r="L47" s="26">
        <v>24</v>
      </c>
      <c r="M47" s="26">
        <v>19</v>
      </c>
      <c r="N47" s="26">
        <v>258</v>
      </c>
      <c r="O47" s="26">
        <v>1</v>
      </c>
      <c r="P47" s="26">
        <f t="shared" si="0"/>
        <v>456</v>
      </c>
    </row>
    <row r="48" spans="1:16" x14ac:dyDescent="0.3">
      <c r="A48" s="41">
        <v>42206</v>
      </c>
      <c r="B48" s="19" t="s">
        <v>37</v>
      </c>
      <c r="C48" s="19"/>
      <c r="D48" s="26">
        <v>171</v>
      </c>
      <c r="E48" s="19" t="s">
        <v>429</v>
      </c>
      <c r="F48" s="26">
        <v>174</v>
      </c>
      <c r="G48" s="26" t="s">
        <v>20</v>
      </c>
      <c r="H48" s="26" t="s">
        <v>30</v>
      </c>
      <c r="I48" s="26" t="s">
        <v>44</v>
      </c>
      <c r="K48" s="26">
        <v>50</v>
      </c>
      <c r="L48" s="26">
        <v>24</v>
      </c>
      <c r="M48" s="26">
        <v>18</v>
      </c>
      <c r="N48" s="26">
        <v>119</v>
      </c>
      <c r="O48" s="26">
        <v>1</v>
      </c>
      <c r="P48" s="26">
        <f t="shared" si="0"/>
        <v>432</v>
      </c>
    </row>
    <row r="49" spans="1:16" x14ac:dyDescent="0.3">
      <c r="A49" s="41">
        <v>42207</v>
      </c>
      <c r="B49" s="19">
        <v>7</v>
      </c>
      <c r="C49" s="19"/>
      <c r="D49" s="26">
        <v>185</v>
      </c>
      <c r="E49" s="19" t="s">
        <v>199</v>
      </c>
      <c r="F49" s="26">
        <v>174</v>
      </c>
      <c r="G49" s="26" t="s">
        <v>43</v>
      </c>
      <c r="H49" s="26" t="s">
        <v>30</v>
      </c>
      <c r="I49" s="26" t="s">
        <v>46</v>
      </c>
      <c r="K49" s="26">
        <v>75</v>
      </c>
      <c r="L49" s="26">
        <v>21</v>
      </c>
      <c r="M49" s="26">
        <v>26</v>
      </c>
      <c r="N49" s="26">
        <v>252</v>
      </c>
      <c r="P49" s="26">
        <f t="shared" si="0"/>
        <v>546</v>
      </c>
    </row>
    <row r="50" spans="1:16" x14ac:dyDescent="0.3">
      <c r="A50" s="41">
        <v>42217</v>
      </c>
      <c r="B50" s="19" t="s">
        <v>40</v>
      </c>
      <c r="C50" s="19"/>
      <c r="D50" s="26">
        <v>246</v>
      </c>
      <c r="E50" s="19" t="s">
        <v>218</v>
      </c>
      <c r="F50" s="26">
        <v>174</v>
      </c>
      <c r="G50" s="26" t="s">
        <v>43</v>
      </c>
      <c r="H50" s="26" t="s">
        <v>30</v>
      </c>
      <c r="I50" s="26" t="s">
        <v>45</v>
      </c>
      <c r="K50" s="26">
        <v>75</v>
      </c>
      <c r="L50" s="26">
        <v>21</v>
      </c>
      <c r="M50" s="26">
        <v>19</v>
      </c>
      <c r="N50" s="26">
        <v>127</v>
      </c>
      <c r="P50" s="26">
        <f t="shared" si="0"/>
        <v>399</v>
      </c>
    </row>
    <row r="51" spans="1:16" customFormat="1" hidden="1" x14ac:dyDescent="0.3">
      <c r="A51" s="8">
        <v>42202</v>
      </c>
      <c r="B51" s="9"/>
      <c r="C51" s="9"/>
      <c r="D51">
        <v>138</v>
      </c>
      <c r="E51" s="9" t="s">
        <v>176</v>
      </c>
      <c r="F51">
        <v>175</v>
      </c>
      <c r="G51" t="s">
        <v>43</v>
      </c>
      <c r="H51" t="s">
        <v>31</v>
      </c>
      <c r="I51" t="s">
        <v>46</v>
      </c>
      <c r="J51">
        <v>52</v>
      </c>
      <c r="K51">
        <v>55</v>
      </c>
      <c r="L51">
        <v>25</v>
      </c>
      <c r="M51">
        <v>24</v>
      </c>
      <c r="N51">
        <v>200</v>
      </c>
      <c r="P51">
        <f t="shared" si="0"/>
        <v>600</v>
      </c>
    </row>
    <row r="52" spans="1:16" x14ac:dyDescent="0.3">
      <c r="A52" s="41">
        <v>42189</v>
      </c>
      <c r="B52" s="19" t="s">
        <v>32</v>
      </c>
      <c r="C52" s="19"/>
      <c r="D52" s="26">
        <v>15</v>
      </c>
      <c r="E52" s="19" t="s">
        <v>86</v>
      </c>
      <c r="F52" s="26">
        <v>176</v>
      </c>
      <c r="G52" s="26" t="s">
        <v>20</v>
      </c>
      <c r="H52" s="26" t="s">
        <v>30</v>
      </c>
      <c r="I52" s="26" t="s">
        <v>45</v>
      </c>
      <c r="J52" s="26">
        <v>70</v>
      </c>
      <c r="K52" s="26">
        <v>80</v>
      </c>
      <c r="L52" s="26">
        <v>23</v>
      </c>
      <c r="M52" s="26">
        <v>28</v>
      </c>
      <c r="N52" s="26">
        <v>129</v>
      </c>
      <c r="O52" s="26">
        <v>1</v>
      </c>
      <c r="P52" s="26">
        <f t="shared" si="0"/>
        <v>644</v>
      </c>
    </row>
    <row r="53" spans="1:16" x14ac:dyDescent="0.3">
      <c r="A53" s="41">
        <v>42198</v>
      </c>
      <c r="B53" s="19">
        <v>7</v>
      </c>
      <c r="C53" s="19"/>
      <c r="D53" s="26">
        <v>102</v>
      </c>
      <c r="E53" s="19" t="s">
        <v>168</v>
      </c>
      <c r="F53" s="26">
        <v>176</v>
      </c>
      <c r="G53" s="26" t="s">
        <v>43</v>
      </c>
      <c r="H53" s="26" t="s">
        <v>30</v>
      </c>
      <c r="I53" s="26" t="s">
        <v>46</v>
      </c>
      <c r="J53" s="26">
        <v>61</v>
      </c>
      <c r="K53" s="26">
        <v>65</v>
      </c>
      <c r="L53" s="26">
        <v>26</v>
      </c>
      <c r="M53" s="26">
        <v>19</v>
      </c>
      <c r="N53" s="26">
        <v>215</v>
      </c>
      <c r="P53" s="26">
        <f t="shared" si="0"/>
        <v>494</v>
      </c>
    </row>
    <row r="54" spans="1:16" x14ac:dyDescent="0.3">
      <c r="A54" s="41">
        <v>42200</v>
      </c>
      <c r="B54" s="19">
        <v>6</v>
      </c>
      <c r="C54" s="19"/>
      <c r="D54" s="26">
        <v>128</v>
      </c>
      <c r="E54" s="19" t="s">
        <v>174</v>
      </c>
      <c r="F54" s="26">
        <v>176</v>
      </c>
      <c r="G54" s="26" t="s">
        <v>19</v>
      </c>
      <c r="H54" s="26" t="s">
        <v>30</v>
      </c>
      <c r="I54" s="26" t="s">
        <v>46</v>
      </c>
      <c r="J54" s="26">
        <v>49</v>
      </c>
      <c r="K54" s="26">
        <v>70</v>
      </c>
      <c r="L54" s="26">
        <v>25</v>
      </c>
      <c r="M54" s="26">
        <v>19</v>
      </c>
      <c r="N54" s="26">
        <v>189</v>
      </c>
      <c r="P54" s="26">
        <f t="shared" si="0"/>
        <v>475</v>
      </c>
    </row>
    <row r="55" spans="1:16" x14ac:dyDescent="0.3">
      <c r="A55" s="41">
        <v>42210</v>
      </c>
      <c r="B55" s="19" t="s">
        <v>37</v>
      </c>
      <c r="C55" s="19"/>
      <c r="D55" s="26">
        <v>200</v>
      </c>
      <c r="E55" s="19" t="s">
        <v>450</v>
      </c>
      <c r="F55" s="26">
        <v>176</v>
      </c>
      <c r="G55" s="26" t="s">
        <v>20</v>
      </c>
      <c r="H55" s="26" t="s">
        <v>30</v>
      </c>
      <c r="I55" s="26" t="s">
        <v>46</v>
      </c>
      <c r="K55" s="26">
        <v>75</v>
      </c>
      <c r="L55" s="26">
        <v>24</v>
      </c>
      <c r="M55" s="26">
        <v>20</v>
      </c>
      <c r="N55" s="26">
        <v>210</v>
      </c>
      <c r="O55" s="26">
        <v>1</v>
      </c>
      <c r="P55" s="26">
        <f t="shared" si="0"/>
        <v>480</v>
      </c>
    </row>
    <row r="56" spans="1:16" x14ac:dyDescent="0.3">
      <c r="A56" s="41">
        <v>42217</v>
      </c>
      <c r="B56" s="19" t="s">
        <v>40</v>
      </c>
      <c r="C56" s="19"/>
      <c r="D56" s="26">
        <v>249</v>
      </c>
      <c r="E56" s="19" t="s">
        <v>221</v>
      </c>
      <c r="F56" s="26">
        <v>176</v>
      </c>
      <c r="G56" s="26" t="s">
        <v>19</v>
      </c>
      <c r="H56" s="26" t="s">
        <v>30</v>
      </c>
      <c r="I56" s="26" t="s">
        <v>45</v>
      </c>
      <c r="K56" s="26">
        <v>85</v>
      </c>
      <c r="L56" s="26">
        <v>25</v>
      </c>
      <c r="M56" s="26">
        <v>26</v>
      </c>
      <c r="N56" s="26">
        <v>270</v>
      </c>
      <c r="P56" s="26">
        <f t="shared" si="0"/>
        <v>650</v>
      </c>
    </row>
    <row r="57" spans="1:16" x14ac:dyDescent="0.3">
      <c r="A57" s="41">
        <v>42217</v>
      </c>
      <c r="B57" s="19" t="s">
        <v>40</v>
      </c>
      <c r="C57" s="19"/>
      <c r="D57" s="26">
        <v>243</v>
      </c>
      <c r="E57" s="19" t="s">
        <v>215</v>
      </c>
      <c r="F57" s="26">
        <v>178</v>
      </c>
      <c r="G57" s="26" t="s">
        <v>20</v>
      </c>
      <c r="H57" s="26" t="s">
        <v>30</v>
      </c>
      <c r="I57" s="26" t="s">
        <v>45</v>
      </c>
      <c r="K57" s="26">
        <v>65</v>
      </c>
      <c r="L57" s="26">
        <v>22</v>
      </c>
      <c r="M57" s="26">
        <v>19</v>
      </c>
      <c r="N57" s="26">
        <v>95</v>
      </c>
      <c r="O57" s="26">
        <v>1</v>
      </c>
      <c r="P57" s="26">
        <f t="shared" si="0"/>
        <v>418</v>
      </c>
    </row>
    <row r="58" spans="1:16" x14ac:dyDescent="0.3">
      <c r="A58" s="41">
        <v>42217</v>
      </c>
      <c r="B58" s="19" t="s">
        <v>40</v>
      </c>
      <c r="C58" s="19"/>
      <c r="D58" s="26">
        <v>244</v>
      </c>
      <c r="E58" s="19" t="s">
        <v>216</v>
      </c>
      <c r="F58" s="26">
        <v>178</v>
      </c>
      <c r="G58" s="26" t="s">
        <v>43</v>
      </c>
      <c r="H58" s="26" t="s">
        <v>30</v>
      </c>
      <c r="I58" s="26" t="s">
        <v>45</v>
      </c>
      <c r="K58" s="26">
        <v>60</v>
      </c>
      <c r="L58" s="26">
        <v>22</v>
      </c>
      <c r="M58" s="26">
        <v>21</v>
      </c>
      <c r="N58" s="26">
        <v>119</v>
      </c>
      <c r="P58" s="26">
        <f t="shared" si="0"/>
        <v>462</v>
      </c>
    </row>
    <row r="59" spans="1:16" x14ac:dyDescent="0.3">
      <c r="A59" s="41">
        <v>42199</v>
      </c>
      <c r="B59" s="19" t="s">
        <v>37</v>
      </c>
      <c r="C59" s="19"/>
      <c r="D59" s="26">
        <v>113</v>
      </c>
      <c r="E59" s="19" t="s">
        <v>394</v>
      </c>
      <c r="F59" s="26">
        <v>179</v>
      </c>
      <c r="G59" s="26" t="s">
        <v>20</v>
      </c>
      <c r="H59" s="26" t="s">
        <v>30</v>
      </c>
      <c r="I59" s="26" t="s">
        <v>44</v>
      </c>
      <c r="J59" s="26">
        <v>53</v>
      </c>
      <c r="K59" s="26">
        <v>75</v>
      </c>
      <c r="L59" s="26">
        <v>24</v>
      </c>
      <c r="M59" s="26">
        <v>26</v>
      </c>
      <c r="N59" s="26">
        <v>220</v>
      </c>
      <c r="O59" s="26">
        <v>1</v>
      </c>
      <c r="P59" s="26">
        <f t="shared" si="0"/>
        <v>624</v>
      </c>
    </row>
    <row r="60" spans="1:16" x14ac:dyDescent="0.3">
      <c r="A60" s="41">
        <v>42189</v>
      </c>
      <c r="B60" s="19" t="s">
        <v>32</v>
      </c>
      <c r="C60" s="19"/>
      <c r="D60" s="26">
        <v>4</v>
      </c>
      <c r="E60" s="19" t="s">
        <v>75</v>
      </c>
      <c r="F60" s="26">
        <v>180</v>
      </c>
      <c r="G60" s="26" t="s">
        <v>43</v>
      </c>
      <c r="H60" s="26" t="s">
        <v>30</v>
      </c>
      <c r="I60" s="26" t="s">
        <v>45</v>
      </c>
      <c r="J60" s="26">
        <v>70</v>
      </c>
      <c r="K60" s="26">
        <v>80</v>
      </c>
      <c r="L60" s="26">
        <v>21</v>
      </c>
      <c r="M60" s="26">
        <v>28</v>
      </c>
      <c r="N60" s="26">
        <v>136</v>
      </c>
      <c r="P60" s="26">
        <f t="shared" si="0"/>
        <v>588</v>
      </c>
    </row>
    <row r="61" spans="1:16" x14ac:dyDescent="0.3">
      <c r="A61" s="41">
        <v>42190</v>
      </c>
      <c r="B61" s="19" t="s">
        <v>33</v>
      </c>
      <c r="C61" s="19"/>
      <c r="D61" s="26">
        <v>41</v>
      </c>
      <c r="E61" s="19" t="s">
        <v>112</v>
      </c>
      <c r="F61" s="26">
        <v>180</v>
      </c>
      <c r="G61" s="26" t="s">
        <v>20</v>
      </c>
      <c r="H61" s="26" t="s">
        <v>30</v>
      </c>
      <c r="I61" s="26" t="s">
        <v>45</v>
      </c>
      <c r="J61" s="26">
        <v>40</v>
      </c>
      <c r="K61" s="26">
        <v>75</v>
      </c>
      <c r="L61" s="26">
        <v>24</v>
      </c>
      <c r="M61" s="26">
        <v>15</v>
      </c>
      <c r="N61" s="26">
        <v>170</v>
      </c>
      <c r="O61" s="26">
        <v>1</v>
      </c>
      <c r="P61" s="26">
        <f t="shared" si="0"/>
        <v>360</v>
      </c>
    </row>
    <row r="62" spans="1:16" customFormat="1" hidden="1" x14ac:dyDescent="0.3">
      <c r="A62" s="8">
        <v>42190</v>
      </c>
      <c r="B62" s="9" t="s">
        <v>33</v>
      </c>
      <c r="C62" s="9"/>
      <c r="D62">
        <v>47</v>
      </c>
      <c r="E62" s="9" t="s">
        <v>118</v>
      </c>
      <c r="F62">
        <v>180</v>
      </c>
      <c r="G62" t="s">
        <v>20</v>
      </c>
      <c r="H62" t="s">
        <v>31</v>
      </c>
      <c r="I62" t="s">
        <v>45</v>
      </c>
      <c r="J62">
        <v>40</v>
      </c>
      <c r="K62">
        <v>80</v>
      </c>
      <c r="L62">
        <v>22</v>
      </c>
      <c r="M62">
        <v>20</v>
      </c>
      <c r="N62">
        <v>262</v>
      </c>
      <c r="O62">
        <v>1</v>
      </c>
      <c r="P62">
        <f t="shared" si="0"/>
        <v>440</v>
      </c>
    </row>
    <row r="63" spans="1:16" x14ac:dyDescent="0.3">
      <c r="A63" s="41">
        <v>42196</v>
      </c>
      <c r="B63" s="19">
        <v>54</v>
      </c>
      <c r="C63" s="19"/>
      <c r="D63" s="26">
        <v>75</v>
      </c>
      <c r="E63" s="19" t="s">
        <v>146</v>
      </c>
      <c r="F63" s="26">
        <v>180</v>
      </c>
      <c r="G63" s="26" t="s">
        <v>43</v>
      </c>
      <c r="H63" s="26" t="s">
        <v>30</v>
      </c>
      <c r="I63" s="26" t="s">
        <v>44</v>
      </c>
      <c r="J63" s="26">
        <v>51</v>
      </c>
      <c r="K63" s="26">
        <v>55</v>
      </c>
      <c r="L63" s="26">
        <v>22</v>
      </c>
      <c r="M63" s="26">
        <v>18</v>
      </c>
      <c r="N63" s="26">
        <v>107</v>
      </c>
      <c r="P63" s="26">
        <f t="shared" si="0"/>
        <v>396</v>
      </c>
    </row>
    <row r="64" spans="1:16" customFormat="1" hidden="1" x14ac:dyDescent="0.3">
      <c r="A64" s="8">
        <v>42197</v>
      </c>
      <c r="B64" s="9"/>
      <c r="C64" s="9"/>
      <c r="D64">
        <v>97</v>
      </c>
      <c r="E64" s="9" t="s">
        <v>167</v>
      </c>
      <c r="F64">
        <v>180</v>
      </c>
      <c r="G64" t="s">
        <v>19</v>
      </c>
      <c r="H64" t="s">
        <v>31</v>
      </c>
      <c r="I64" t="s">
        <v>44</v>
      </c>
      <c r="J64">
        <v>49</v>
      </c>
      <c r="K64">
        <v>75</v>
      </c>
      <c r="L64">
        <v>25</v>
      </c>
      <c r="M64">
        <v>24</v>
      </c>
      <c r="N64">
        <v>218</v>
      </c>
      <c r="P64">
        <f t="shared" si="0"/>
        <v>600</v>
      </c>
    </row>
    <row r="65" spans="1:16" x14ac:dyDescent="0.3">
      <c r="A65" s="41">
        <v>42198</v>
      </c>
      <c r="B65" s="19" t="s">
        <v>37</v>
      </c>
      <c r="C65" s="19"/>
      <c r="D65" s="26">
        <v>101</v>
      </c>
      <c r="E65" s="19" t="s">
        <v>383</v>
      </c>
      <c r="F65" s="26">
        <v>180</v>
      </c>
      <c r="G65" s="26" t="s">
        <v>19</v>
      </c>
      <c r="H65" s="26" t="s">
        <v>30</v>
      </c>
      <c r="I65" s="26" t="s">
        <v>44</v>
      </c>
      <c r="J65" s="26">
        <v>53</v>
      </c>
      <c r="K65" s="26">
        <v>70</v>
      </c>
      <c r="L65" s="26">
        <v>28</v>
      </c>
      <c r="M65" s="26">
        <v>22</v>
      </c>
      <c r="N65" s="26">
        <v>118</v>
      </c>
      <c r="P65" s="26">
        <f t="shared" si="0"/>
        <v>616</v>
      </c>
    </row>
    <row r="66" spans="1:16" x14ac:dyDescent="0.3">
      <c r="A66" s="41">
        <v>42207</v>
      </c>
      <c r="B66" s="19">
        <v>7</v>
      </c>
      <c r="C66" s="19"/>
      <c r="D66" s="26">
        <v>183</v>
      </c>
      <c r="E66" s="19" t="s">
        <v>197</v>
      </c>
      <c r="F66" s="26">
        <v>180</v>
      </c>
      <c r="G66" s="26" t="s">
        <v>20</v>
      </c>
      <c r="H66" s="26" t="s">
        <v>30</v>
      </c>
      <c r="I66" s="26" t="s">
        <v>46</v>
      </c>
      <c r="K66" s="26">
        <v>70</v>
      </c>
      <c r="L66" s="26">
        <v>22</v>
      </c>
      <c r="M66" s="26">
        <v>21</v>
      </c>
      <c r="N66" s="26">
        <v>130</v>
      </c>
      <c r="O66" s="26">
        <v>1</v>
      </c>
      <c r="P66" s="26">
        <f t="shared" ref="P66:P129" si="1">PRODUCT(L66,M66)</f>
        <v>462</v>
      </c>
    </row>
    <row r="67" spans="1:16" x14ac:dyDescent="0.3">
      <c r="A67" s="41">
        <v>42217</v>
      </c>
      <c r="B67" s="19" t="s">
        <v>41</v>
      </c>
      <c r="C67" s="19"/>
      <c r="D67" s="26">
        <v>275</v>
      </c>
      <c r="E67" s="19" t="s">
        <v>228</v>
      </c>
      <c r="F67" s="26">
        <v>180</v>
      </c>
      <c r="G67" s="26" t="s">
        <v>20</v>
      </c>
      <c r="H67" s="26" t="s">
        <v>30</v>
      </c>
      <c r="I67" s="26" t="s">
        <v>45</v>
      </c>
      <c r="J67" s="26">
        <v>30</v>
      </c>
      <c r="K67" s="26">
        <v>105</v>
      </c>
      <c r="L67" s="26">
        <v>23</v>
      </c>
      <c r="M67" s="26">
        <v>22</v>
      </c>
      <c r="N67" s="26">
        <v>191</v>
      </c>
      <c r="O67" s="26">
        <v>1</v>
      </c>
      <c r="P67" s="26">
        <f t="shared" si="1"/>
        <v>506</v>
      </c>
    </row>
    <row r="68" spans="1:16" customFormat="1" hidden="1" x14ac:dyDescent="0.3">
      <c r="A68" s="8">
        <v>42218</v>
      </c>
      <c r="B68" s="9" t="s">
        <v>37</v>
      </c>
      <c r="C68" s="9"/>
      <c r="D68">
        <v>284</v>
      </c>
      <c r="E68" s="9" t="s">
        <v>504</v>
      </c>
      <c r="F68">
        <v>180</v>
      </c>
      <c r="G68" t="s">
        <v>20</v>
      </c>
      <c r="H68" t="s">
        <v>31</v>
      </c>
      <c r="I68" t="s">
        <v>44</v>
      </c>
      <c r="K68">
        <v>65</v>
      </c>
      <c r="L68">
        <v>22</v>
      </c>
      <c r="M68">
        <v>28</v>
      </c>
      <c r="N68">
        <v>69</v>
      </c>
      <c r="O68">
        <v>1</v>
      </c>
      <c r="P68">
        <f t="shared" si="1"/>
        <v>616</v>
      </c>
    </row>
    <row r="69" spans="1:16" x14ac:dyDescent="0.3">
      <c r="A69" s="41">
        <v>42190</v>
      </c>
      <c r="B69" s="19">
        <v>6</v>
      </c>
      <c r="C69" s="19"/>
      <c r="D69" s="26">
        <v>27</v>
      </c>
      <c r="E69" s="19" t="s">
        <v>98</v>
      </c>
      <c r="F69" s="26">
        <v>181</v>
      </c>
      <c r="G69" s="26" t="s">
        <v>43</v>
      </c>
      <c r="H69" s="26" t="s">
        <v>30</v>
      </c>
      <c r="I69" s="26" t="s">
        <v>46</v>
      </c>
      <c r="J69" s="26">
        <v>47</v>
      </c>
      <c r="K69" s="26">
        <v>70</v>
      </c>
      <c r="L69" s="26">
        <v>23</v>
      </c>
      <c r="M69" s="26">
        <v>24</v>
      </c>
      <c r="P69" s="26">
        <f t="shared" si="1"/>
        <v>552</v>
      </c>
    </row>
    <row r="70" spans="1:16" x14ac:dyDescent="0.3">
      <c r="A70" s="41">
        <v>42196</v>
      </c>
      <c r="B70" s="19">
        <v>54</v>
      </c>
      <c r="C70" s="19"/>
      <c r="D70" s="26">
        <v>76</v>
      </c>
      <c r="E70" s="19" t="s">
        <v>147</v>
      </c>
      <c r="F70" s="26">
        <v>181</v>
      </c>
      <c r="G70" s="26" t="s">
        <v>20</v>
      </c>
      <c r="H70" s="26" t="s">
        <v>30</v>
      </c>
      <c r="I70" s="26" t="s">
        <v>44</v>
      </c>
      <c r="J70" s="26">
        <v>51</v>
      </c>
      <c r="K70" s="26">
        <v>60</v>
      </c>
      <c r="L70" s="26">
        <v>24</v>
      </c>
      <c r="M70" s="26">
        <v>28</v>
      </c>
      <c r="N70" s="26">
        <v>230</v>
      </c>
      <c r="O70" s="26">
        <v>1</v>
      </c>
      <c r="P70" s="26">
        <f t="shared" si="1"/>
        <v>672</v>
      </c>
    </row>
    <row r="71" spans="1:16" x14ac:dyDescent="0.3">
      <c r="A71" s="41">
        <v>42190</v>
      </c>
      <c r="B71" s="19">
        <v>6</v>
      </c>
      <c r="C71" s="19"/>
      <c r="D71" s="26">
        <v>31</v>
      </c>
      <c r="E71" s="19" t="s">
        <v>102</v>
      </c>
      <c r="F71" s="26">
        <v>182</v>
      </c>
      <c r="G71" s="26" t="s">
        <v>43</v>
      </c>
      <c r="H71" s="26" t="s">
        <v>30</v>
      </c>
      <c r="I71" s="26" t="s">
        <v>44</v>
      </c>
      <c r="J71" s="26">
        <v>47</v>
      </c>
      <c r="K71" s="26">
        <v>55</v>
      </c>
      <c r="L71" s="26">
        <v>22</v>
      </c>
      <c r="M71" s="26">
        <v>22</v>
      </c>
      <c r="N71" s="26">
        <v>124</v>
      </c>
      <c r="P71" s="26">
        <f t="shared" si="1"/>
        <v>484</v>
      </c>
    </row>
    <row r="72" spans="1:16" customFormat="1" hidden="1" x14ac:dyDescent="0.3">
      <c r="A72" s="8">
        <v>42190</v>
      </c>
      <c r="B72" s="9" t="s">
        <v>33</v>
      </c>
      <c r="C72" s="9"/>
      <c r="D72">
        <v>45</v>
      </c>
      <c r="E72" s="9" t="s">
        <v>116</v>
      </c>
      <c r="F72">
        <v>182</v>
      </c>
      <c r="G72" t="s">
        <v>20</v>
      </c>
      <c r="H72" t="s">
        <v>31</v>
      </c>
      <c r="I72" t="s">
        <v>45</v>
      </c>
      <c r="J72">
        <v>40</v>
      </c>
      <c r="K72">
        <v>80</v>
      </c>
      <c r="L72">
        <v>24</v>
      </c>
      <c r="M72">
        <v>20</v>
      </c>
      <c r="N72">
        <v>132</v>
      </c>
      <c r="O72">
        <v>1</v>
      </c>
      <c r="P72">
        <f t="shared" si="1"/>
        <v>480</v>
      </c>
    </row>
    <row r="73" spans="1:16" x14ac:dyDescent="0.3">
      <c r="A73" s="41">
        <v>42197</v>
      </c>
      <c r="B73" s="19"/>
      <c r="C73" s="19"/>
      <c r="D73" s="26">
        <v>96</v>
      </c>
      <c r="E73" s="19" t="s">
        <v>166</v>
      </c>
      <c r="F73" s="26">
        <v>182</v>
      </c>
      <c r="G73" s="26" t="s">
        <v>19</v>
      </c>
      <c r="H73" s="26" t="s">
        <v>30</v>
      </c>
      <c r="I73" s="26" t="s">
        <v>44</v>
      </c>
      <c r="J73" s="26">
        <v>49</v>
      </c>
      <c r="K73" s="26">
        <v>90</v>
      </c>
      <c r="L73" s="26">
        <v>27</v>
      </c>
      <c r="M73" s="26">
        <v>25</v>
      </c>
      <c r="N73" s="26">
        <v>115</v>
      </c>
      <c r="P73" s="26">
        <f t="shared" si="1"/>
        <v>675</v>
      </c>
    </row>
    <row r="74" spans="1:16" x14ac:dyDescent="0.3">
      <c r="A74" s="41">
        <v>42203</v>
      </c>
      <c r="B74" s="19">
        <v>40</v>
      </c>
      <c r="C74" s="19"/>
      <c r="D74" s="26">
        <v>146</v>
      </c>
      <c r="E74" s="19" t="s">
        <v>184</v>
      </c>
      <c r="F74" s="26">
        <v>182</v>
      </c>
      <c r="G74" s="26" t="s">
        <v>43</v>
      </c>
      <c r="H74" s="26" t="s">
        <v>30</v>
      </c>
      <c r="I74" s="26" t="s">
        <v>44</v>
      </c>
      <c r="J74" s="26">
        <v>59</v>
      </c>
      <c r="K74" s="26">
        <v>65</v>
      </c>
      <c r="L74" s="26">
        <v>24</v>
      </c>
      <c r="M74" s="26">
        <v>22</v>
      </c>
      <c r="N74" s="26">
        <v>86</v>
      </c>
      <c r="P74" s="26">
        <f t="shared" si="1"/>
        <v>528</v>
      </c>
    </row>
    <row r="75" spans="1:16" x14ac:dyDescent="0.3">
      <c r="A75" s="41">
        <v>42204</v>
      </c>
      <c r="B75" s="19" t="s">
        <v>37</v>
      </c>
      <c r="C75" s="19"/>
      <c r="D75" s="26">
        <v>152</v>
      </c>
      <c r="E75" s="19" t="s">
        <v>413</v>
      </c>
      <c r="F75" s="26">
        <v>182</v>
      </c>
      <c r="G75" s="26" t="s">
        <v>43</v>
      </c>
      <c r="H75" s="26" t="s">
        <v>30</v>
      </c>
      <c r="I75" s="26" t="s">
        <v>44</v>
      </c>
      <c r="J75" s="26">
        <v>51</v>
      </c>
      <c r="K75" s="26">
        <v>65</v>
      </c>
      <c r="L75" s="26">
        <v>22</v>
      </c>
      <c r="M75" s="26">
        <v>19</v>
      </c>
      <c r="N75" s="26">
        <v>218</v>
      </c>
      <c r="P75" s="26">
        <f t="shared" si="1"/>
        <v>418</v>
      </c>
    </row>
    <row r="76" spans="1:16" x14ac:dyDescent="0.3">
      <c r="A76" s="41">
        <v>42206</v>
      </c>
      <c r="B76" s="19">
        <v>54</v>
      </c>
      <c r="C76" s="19"/>
      <c r="D76" s="26">
        <v>172</v>
      </c>
      <c r="E76" s="19" t="s">
        <v>192</v>
      </c>
      <c r="F76" s="26">
        <v>182</v>
      </c>
      <c r="G76" s="26" t="s">
        <v>19</v>
      </c>
      <c r="H76" s="26" t="s">
        <v>30</v>
      </c>
      <c r="I76" s="26" t="s">
        <v>44</v>
      </c>
      <c r="K76" s="26">
        <v>70</v>
      </c>
      <c r="L76" s="26">
        <v>21</v>
      </c>
      <c r="M76" s="26">
        <v>20</v>
      </c>
      <c r="N76" s="26">
        <v>90</v>
      </c>
      <c r="P76" s="26">
        <f t="shared" si="1"/>
        <v>420</v>
      </c>
    </row>
    <row r="77" spans="1:16" customFormat="1" hidden="1" x14ac:dyDescent="0.3">
      <c r="A77" s="8">
        <v>42217</v>
      </c>
      <c r="B77" s="9">
        <v>54</v>
      </c>
      <c r="C77" s="9"/>
      <c r="D77">
        <v>269</v>
      </c>
      <c r="E77" s="9" t="s">
        <v>222</v>
      </c>
      <c r="F77">
        <v>182</v>
      </c>
      <c r="G77" t="s">
        <v>19</v>
      </c>
      <c r="H77" t="s">
        <v>31</v>
      </c>
      <c r="I77" t="s">
        <v>44</v>
      </c>
      <c r="K77">
        <v>70</v>
      </c>
      <c r="L77">
        <v>29</v>
      </c>
      <c r="M77">
        <v>28</v>
      </c>
      <c r="N77">
        <v>116</v>
      </c>
      <c r="P77">
        <f t="shared" si="1"/>
        <v>812</v>
      </c>
    </row>
    <row r="78" spans="1:16" x14ac:dyDescent="0.3">
      <c r="A78" s="41">
        <v>42217</v>
      </c>
      <c r="B78" s="19" t="s">
        <v>41</v>
      </c>
      <c r="C78" s="19"/>
      <c r="D78" s="26">
        <v>273</v>
      </c>
      <c r="E78" s="19" t="s">
        <v>226</v>
      </c>
      <c r="F78" s="26">
        <v>182</v>
      </c>
      <c r="G78" s="26" t="s">
        <v>20</v>
      </c>
      <c r="H78" s="26" t="s">
        <v>30</v>
      </c>
      <c r="I78" s="26" t="s">
        <v>45</v>
      </c>
      <c r="J78" s="26">
        <v>30</v>
      </c>
      <c r="K78" s="26">
        <v>70</v>
      </c>
      <c r="L78" s="26">
        <v>26</v>
      </c>
      <c r="M78" s="26">
        <v>25</v>
      </c>
      <c r="N78" s="26">
        <v>70</v>
      </c>
      <c r="O78" s="26">
        <v>1</v>
      </c>
      <c r="P78" s="26">
        <f t="shared" si="1"/>
        <v>650</v>
      </c>
    </row>
    <row r="79" spans="1:16" x14ac:dyDescent="0.3">
      <c r="A79" s="41">
        <v>42219</v>
      </c>
      <c r="B79" s="19" t="s">
        <v>37</v>
      </c>
      <c r="C79" s="19"/>
      <c r="D79" s="26">
        <v>300</v>
      </c>
      <c r="E79" s="19" t="s">
        <v>520</v>
      </c>
      <c r="F79" s="26">
        <v>182</v>
      </c>
      <c r="G79" s="26" t="s">
        <v>43</v>
      </c>
      <c r="H79" s="26" t="s">
        <v>30</v>
      </c>
      <c r="I79" s="26" t="s">
        <v>44</v>
      </c>
      <c r="K79" s="26">
        <v>70</v>
      </c>
      <c r="L79" s="26">
        <v>18</v>
      </c>
      <c r="M79" s="26">
        <v>23</v>
      </c>
      <c r="N79" s="26">
        <v>209</v>
      </c>
      <c r="P79" s="26">
        <f t="shared" si="1"/>
        <v>414</v>
      </c>
    </row>
    <row r="80" spans="1:16" x14ac:dyDescent="0.3">
      <c r="A80" s="41">
        <v>42220</v>
      </c>
      <c r="B80" s="19">
        <v>54</v>
      </c>
      <c r="C80" s="19"/>
      <c r="D80" s="26">
        <v>305</v>
      </c>
      <c r="E80" s="19" t="s">
        <v>231</v>
      </c>
      <c r="F80" s="26">
        <v>182</v>
      </c>
      <c r="G80" s="26" t="s">
        <v>19</v>
      </c>
      <c r="H80" s="26" t="s">
        <v>30</v>
      </c>
      <c r="I80" s="26" t="s">
        <v>44</v>
      </c>
      <c r="K80" s="26">
        <v>125</v>
      </c>
      <c r="L80" s="26">
        <v>25</v>
      </c>
      <c r="M80" s="26">
        <v>25</v>
      </c>
      <c r="N80" s="26">
        <v>143</v>
      </c>
      <c r="P80" s="26">
        <f t="shared" si="1"/>
        <v>625</v>
      </c>
    </row>
    <row r="81" spans="1:16" customFormat="1" hidden="1" x14ac:dyDescent="0.3">
      <c r="A81" s="8">
        <v>42189</v>
      </c>
      <c r="B81" s="9" t="s">
        <v>32</v>
      </c>
      <c r="C81" s="9"/>
      <c r="D81">
        <v>17</v>
      </c>
      <c r="E81" s="9" t="s">
        <v>88</v>
      </c>
      <c r="F81">
        <v>185</v>
      </c>
      <c r="G81" t="s">
        <v>20</v>
      </c>
      <c r="H81" t="s">
        <v>31</v>
      </c>
      <c r="I81" t="s">
        <v>45</v>
      </c>
      <c r="J81">
        <v>70</v>
      </c>
      <c r="K81">
        <v>65</v>
      </c>
      <c r="L81">
        <v>19</v>
      </c>
      <c r="M81">
        <v>30</v>
      </c>
      <c r="N81">
        <v>126</v>
      </c>
      <c r="O81">
        <v>1</v>
      </c>
      <c r="P81">
        <f t="shared" si="1"/>
        <v>570</v>
      </c>
    </row>
    <row r="82" spans="1:16" x14ac:dyDescent="0.3">
      <c r="A82" s="41">
        <v>42204</v>
      </c>
      <c r="B82" s="19">
        <v>40</v>
      </c>
      <c r="C82" s="19"/>
      <c r="D82" s="26">
        <v>155</v>
      </c>
      <c r="E82" s="19" t="s">
        <v>190</v>
      </c>
      <c r="F82" s="26">
        <v>186</v>
      </c>
      <c r="G82" s="26" t="s">
        <v>43</v>
      </c>
      <c r="H82" s="26" t="s">
        <v>30</v>
      </c>
      <c r="I82" s="26" t="s">
        <v>44</v>
      </c>
      <c r="J82" s="26">
        <v>49</v>
      </c>
      <c r="K82" s="26">
        <v>75</v>
      </c>
      <c r="L82" s="26">
        <v>26</v>
      </c>
      <c r="M82" s="26">
        <v>21</v>
      </c>
      <c r="N82" s="26">
        <v>110</v>
      </c>
      <c r="P82" s="26">
        <f t="shared" si="1"/>
        <v>546</v>
      </c>
    </row>
    <row r="83" spans="1:16" x14ac:dyDescent="0.3">
      <c r="A83" s="41">
        <v>42207</v>
      </c>
      <c r="B83" s="19" t="s">
        <v>38</v>
      </c>
      <c r="C83" s="19"/>
      <c r="D83" s="26">
        <v>180</v>
      </c>
      <c r="E83" s="19" t="s">
        <v>434</v>
      </c>
      <c r="F83" s="26">
        <v>186</v>
      </c>
      <c r="G83" s="26" t="s">
        <v>20</v>
      </c>
      <c r="H83" s="26" t="s">
        <v>30</v>
      </c>
      <c r="I83" s="26" t="s">
        <v>46</v>
      </c>
      <c r="J83" s="26">
        <v>60</v>
      </c>
      <c r="K83" s="26">
        <v>100</v>
      </c>
      <c r="L83" s="26">
        <v>22</v>
      </c>
      <c r="M83" s="26">
        <v>22</v>
      </c>
      <c r="N83" s="26">
        <v>197</v>
      </c>
      <c r="O83" s="26">
        <v>1</v>
      </c>
      <c r="P83" s="26">
        <f t="shared" si="1"/>
        <v>484</v>
      </c>
    </row>
    <row r="84" spans="1:16" x14ac:dyDescent="0.3">
      <c r="A84" s="41">
        <v>42210</v>
      </c>
      <c r="B84" s="19" t="s">
        <v>37</v>
      </c>
      <c r="C84" s="19"/>
      <c r="D84" s="26">
        <v>192</v>
      </c>
      <c r="E84" s="19" t="s">
        <v>442</v>
      </c>
      <c r="F84" s="26">
        <v>188</v>
      </c>
      <c r="G84" s="26" t="s">
        <v>19</v>
      </c>
      <c r="H84" s="26" t="s">
        <v>30</v>
      </c>
      <c r="I84" s="26" t="s">
        <v>44</v>
      </c>
      <c r="K84" s="26">
        <v>100</v>
      </c>
      <c r="L84" s="26">
        <v>28</v>
      </c>
      <c r="M84" s="26">
        <v>22</v>
      </c>
      <c r="N84" s="26">
        <v>105</v>
      </c>
      <c r="P84" s="26">
        <f t="shared" si="1"/>
        <v>616</v>
      </c>
    </row>
    <row r="85" spans="1:16" x14ac:dyDescent="0.3">
      <c r="A85" s="41">
        <v>42191</v>
      </c>
      <c r="B85" s="19">
        <v>7</v>
      </c>
      <c r="C85" s="19"/>
      <c r="D85" s="26">
        <v>57</v>
      </c>
      <c r="E85" s="19" t="s">
        <v>128</v>
      </c>
      <c r="F85" s="26">
        <v>190</v>
      </c>
      <c r="G85" s="26" t="s">
        <v>43</v>
      </c>
      <c r="H85" s="26" t="s">
        <v>30</v>
      </c>
      <c r="I85" s="26" t="s">
        <v>44</v>
      </c>
      <c r="J85" s="26">
        <v>44</v>
      </c>
      <c r="K85" s="26">
        <v>100</v>
      </c>
      <c r="L85" s="26">
        <v>22</v>
      </c>
      <c r="M85" s="26">
        <v>24</v>
      </c>
      <c r="N85" s="26">
        <v>100</v>
      </c>
      <c r="P85" s="26">
        <f t="shared" si="1"/>
        <v>528</v>
      </c>
    </row>
    <row r="86" spans="1:16" x14ac:dyDescent="0.3">
      <c r="A86" s="41">
        <v>42199</v>
      </c>
      <c r="B86" s="19" t="s">
        <v>37</v>
      </c>
      <c r="C86" s="19"/>
      <c r="D86" s="26">
        <v>107</v>
      </c>
      <c r="E86" s="19" t="s">
        <v>388</v>
      </c>
      <c r="F86" s="26">
        <v>190</v>
      </c>
      <c r="G86" s="26" t="s">
        <v>20</v>
      </c>
      <c r="H86" s="26" t="s">
        <v>30</v>
      </c>
      <c r="I86" s="26" t="s">
        <v>46</v>
      </c>
      <c r="J86" s="26">
        <v>53</v>
      </c>
      <c r="K86" s="26">
        <v>100</v>
      </c>
      <c r="L86" s="26">
        <v>26</v>
      </c>
      <c r="M86" s="26">
        <v>29</v>
      </c>
      <c r="N86" s="26">
        <v>210</v>
      </c>
      <c r="O86" s="26">
        <v>1</v>
      </c>
      <c r="P86" s="26">
        <f t="shared" si="1"/>
        <v>754</v>
      </c>
    </row>
    <row r="87" spans="1:16" x14ac:dyDescent="0.3">
      <c r="A87" s="41">
        <v>42205</v>
      </c>
      <c r="B87" s="19" t="s">
        <v>37</v>
      </c>
      <c r="C87" s="19"/>
      <c r="D87" s="26">
        <v>167</v>
      </c>
      <c r="E87" s="19" t="s">
        <v>425</v>
      </c>
      <c r="F87" s="26">
        <v>190</v>
      </c>
      <c r="G87" s="26" t="s">
        <v>43</v>
      </c>
      <c r="H87" s="26" t="s">
        <v>30</v>
      </c>
      <c r="I87" s="26" t="s">
        <v>44</v>
      </c>
      <c r="J87" s="26">
        <v>56</v>
      </c>
      <c r="K87" s="26">
        <v>105</v>
      </c>
      <c r="L87" s="26">
        <v>20</v>
      </c>
      <c r="M87" s="26">
        <v>23</v>
      </c>
      <c r="N87" s="26">
        <v>128</v>
      </c>
      <c r="P87" s="26">
        <f t="shared" si="1"/>
        <v>460</v>
      </c>
    </row>
    <row r="88" spans="1:16" x14ac:dyDescent="0.3">
      <c r="A88" s="41">
        <v>42218</v>
      </c>
      <c r="B88" s="19" t="s">
        <v>37</v>
      </c>
      <c r="C88" s="19"/>
      <c r="D88" s="26">
        <v>293</v>
      </c>
      <c r="E88" s="19" t="s">
        <v>513</v>
      </c>
      <c r="F88" s="26">
        <v>190</v>
      </c>
      <c r="G88" s="26" t="s">
        <v>43</v>
      </c>
      <c r="H88" s="26" t="s">
        <v>30</v>
      </c>
      <c r="I88" s="26" t="s">
        <v>44</v>
      </c>
      <c r="K88" s="26">
        <v>45</v>
      </c>
      <c r="L88" s="26">
        <v>27</v>
      </c>
      <c r="M88" s="26">
        <v>26</v>
      </c>
      <c r="N88" s="26">
        <v>240</v>
      </c>
      <c r="P88" s="26">
        <f t="shared" si="1"/>
        <v>702</v>
      </c>
    </row>
    <row r="89" spans="1:16" x14ac:dyDescent="0.3">
      <c r="A89" s="41">
        <v>42220</v>
      </c>
      <c r="B89" s="19">
        <v>54</v>
      </c>
      <c r="C89" s="19"/>
      <c r="D89" s="26">
        <v>309</v>
      </c>
      <c r="E89" s="19" t="s">
        <v>235</v>
      </c>
      <c r="F89" s="26">
        <v>190</v>
      </c>
      <c r="G89" s="26" t="s">
        <v>20</v>
      </c>
      <c r="H89" s="26" t="s">
        <v>30</v>
      </c>
      <c r="I89" s="26" t="s">
        <v>44</v>
      </c>
      <c r="K89" s="26">
        <v>85</v>
      </c>
      <c r="L89" s="26">
        <v>19</v>
      </c>
      <c r="M89" s="26">
        <v>30</v>
      </c>
      <c r="N89" s="26">
        <v>59</v>
      </c>
      <c r="O89" s="26">
        <v>1</v>
      </c>
      <c r="P89" s="26">
        <f t="shared" si="1"/>
        <v>570</v>
      </c>
    </row>
    <row r="90" spans="1:16" x14ac:dyDescent="0.3">
      <c r="A90" s="41">
        <v>42221</v>
      </c>
      <c r="B90" s="19">
        <v>6</v>
      </c>
      <c r="C90" s="19"/>
      <c r="D90" s="26">
        <v>312</v>
      </c>
      <c r="E90" s="19" t="s">
        <v>238</v>
      </c>
      <c r="F90" s="26">
        <v>190</v>
      </c>
      <c r="G90" s="26" t="s">
        <v>43</v>
      </c>
      <c r="H90" s="26" t="s">
        <v>30</v>
      </c>
      <c r="I90" s="26" t="s">
        <v>46</v>
      </c>
      <c r="K90" s="26">
        <v>85</v>
      </c>
      <c r="L90" s="26">
        <v>17</v>
      </c>
      <c r="M90" s="26">
        <v>23</v>
      </c>
      <c r="N90" s="26">
        <v>240</v>
      </c>
      <c r="P90" s="26">
        <f t="shared" si="1"/>
        <v>391</v>
      </c>
    </row>
    <row r="91" spans="1:16" x14ac:dyDescent="0.3">
      <c r="A91" s="41">
        <v>42217</v>
      </c>
      <c r="B91" s="19" t="s">
        <v>40</v>
      </c>
      <c r="C91" s="19"/>
      <c r="D91" s="26">
        <v>247</v>
      </c>
      <c r="E91" s="19" t="s">
        <v>219</v>
      </c>
      <c r="F91" s="26">
        <v>192</v>
      </c>
      <c r="G91" s="26" t="s">
        <v>20</v>
      </c>
      <c r="H91" s="26" t="s">
        <v>30</v>
      </c>
      <c r="I91" s="26" t="s">
        <v>45</v>
      </c>
      <c r="K91" s="26">
        <v>130</v>
      </c>
      <c r="L91" s="26">
        <v>27</v>
      </c>
      <c r="M91" s="26">
        <v>32</v>
      </c>
      <c r="N91" s="26">
        <v>114</v>
      </c>
      <c r="O91" s="26">
        <v>1</v>
      </c>
      <c r="P91" s="26">
        <f t="shared" si="1"/>
        <v>864</v>
      </c>
    </row>
    <row r="92" spans="1:16" x14ac:dyDescent="0.3">
      <c r="A92" s="41">
        <v>42221</v>
      </c>
      <c r="B92" s="19">
        <v>6</v>
      </c>
      <c r="C92" s="19"/>
      <c r="D92" s="26">
        <v>314</v>
      </c>
      <c r="E92" s="19" t="s">
        <v>240</v>
      </c>
      <c r="F92" s="26">
        <v>192</v>
      </c>
      <c r="G92" s="26" t="s">
        <v>19</v>
      </c>
      <c r="H92" s="26" t="s">
        <v>30</v>
      </c>
      <c r="I92" s="26" t="s">
        <v>44</v>
      </c>
      <c r="K92" s="26">
        <v>90</v>
      </c>
      <c r="L92" s="26">
        <v>22</v>
      </c>
      <c r="M92" s="26">
        <v>24</v>
      </c>
      <c r="P92" s="26">
        <f t="shared" si="1"/>
        <v>528</v>
      </c>
    </row>
    <row r="93" spans="1:16" x14ac:dyDescent="0.3">
      <c r="A93" s="41">
        <v>42212</v>
      </c>
      <c r="B93" s="19">
        <v>6</v>
      </c>
      <c r="C93" s="19"/>
      <c r="D93" s="26">
        <v>207</v>
      </c>
      <c r="E93" s="19" t="s">
        <v>201</v>
      </c>
      <c r="F93" s="26">
        <v>194</v>
      </c>
      <c r="G93" s="26" t="s">
        <v>20</v>
      </c>
      <c r="H93" s="26" t="s">
        <v>30</v>
      </c>
      <c r="I93" s="26" t="s">
        <v>46</v>
      </c>
      <c r="K93" s="26">
        <v>80</v>
      </c>
      <c r="L93" s="26">
        <v>21</v>
      </c>
      <c r="M93" s="26">
        <v>27</v>
      </c>
      <c r="N93" s="26">
        <v>158</v>
      </c>
      <c r="O93" s="26">
        <v>1</v>
      </c>
      <c r="P93" s="26">
        <f t="shared" si="1"/>
        <v>567</v>
      </c>
    </row>
    <row r="94" spans="1:16" x14ac:dyDescent="0.3">
      <c r="A94" s="41">
        <v>42220</v>
      </c>
      <c r="B94" s="19">
        <v>54</v>
      </c>
      <c r="C94" s="19"/>
      <c r="D94" s="26">
        <v>308</v>
      </c>
      <c r="E94" s="19" t="s">
        <v>234</v>
      </c>
      <c r="F94" s="26">
        <v>194</v>
      </c>
      <c r="G94" s="26" t="s">
        <v>19</v>
      </c>
      <c r="H94" s="26" t="s">
        <v>30</v>
      </c>
      <c r="I94" s="26" t="s">
        <v>44</v>
      </c>
      <c r="K94" s="26">
        <v>85</v>
      </c>
      <c r="L94" s="26">
        <v>24</v>
      </c>
      <c r="M94" s="26">
        <v>24</v>
      </c>
      <c r="N94" s="26">
        <v>122</v>
      </c>
      <c r="P94" s="26">
        <f t="shared" si="1"/>
        <v>576</v>
      </c>
    </row>
    <row r="95" spans="1:16" customFormat="1" hidden="1" x14ac:dyDescent="0.3">
      <c r="A95" s="8">
        <v>42191</v>
      </c>
      <c r="B95" s="9">
        <v>7</v>
      </c>
      <c r="C95" s="9"/>
      <c r="D95">
        <v>55</v>
      </c>
      <c r="E95" s="9" t="s">
        <v>126</v>
      </c>
      <c r="F95">
        <v>196</v>
      </c>
      <c r="G95" t="s">
        <v>19</v>
      </c>
      <c r="H95" t="s">
        <v>31</v>
      </c>
      <c r="I95" t="s">
        <v>44</v>
      </c>
      <c r="J95">
        <v>44</v>
      </c>
      <c r="K95">
        <v>110</v>
      </c>
      <c r="L95">
        <v>26</v>
      </c>
      <c r="M95">
        <v>28</v>
      </c>
      <c r="N95">
        <v>133</v>
      </c>
      <c r="P95">
        <f t="shared" si="1"/>
        <v>728</v>
      </c>
    </row>
    <row r="96" spans="1:16" customFormat="1" hidden="1" x14ac:dyDescent="0.3">
      <c r="A96" s="8">
        <v>42220</v>
      </c>
      <c r="B96" s="9">
        <v>54</v>
      </c>
      <c r="C96" s="9"/>
      <c r="D96">
        <v>306</v>
      </c>
      <c r="E96" s="9" t="s">
        <v>232</v>
      </c>
      <c r="F96">
        <v>198</v>
      </c>
      <c r="G96" t="s">
        <v>20</v>
      </c>
      <c r="H96" t="s">
        <v>31</v>
      </c>
      <c r="I96" t="s">
        <v>44</v>
      </c>
      <c r="K96">
        <v>115</v>
      </c>
      <c r="L96">
        <v>25</v>
      </c>
      <c r="M96">
        <v>30</v>
      </c>
      <c r="N96">
        <v>145</v>
      </c>
      <c r="O96">
        <v>1</v>
      </c>
      <c r="P96">
        <f t="shared" si="1"/>
        <v>750</v>
      </c>
    </row>
    <row r="97" spans="1:16" x14ac:dyDescent="0.3">
      <c r="A97" s="41">
        <v>42190</v>
      </c>
      <c r="B97" s="19">
        <v>6</v>
      </c>
      <c r="C97" s="19"/>
      <c r="D97" s="26">
        <v>26</v>
      </c>
      <c r="E97" s="19" t="s">
        <v>97</v>
      </c>
      <c r="F97" s="26">
        <v>199</v>
      </c>
      <c r="G97" s="26" t="s">
        <v>20</v>
      </c>
      <c r="H97" s="26" t="s">
        <v>30</v>
      </c>
      <c r="I97" s="26" t="s">
        <v>46</v>
      </c>
      <c r="J97" s="26">
        <v>47</v>
      </c>
      <c r="K97" s="26">
        <v>90</v>
      </c>
      <c r="L97" s="26">
        <v>23</v>
      </c>
      <c r="M97" s="26">
        <v>30</v>
      </c>
      <c r="N97" s="26">
        <v>109</v>
      </c>
      <c r="O97" s="26">
        <v>1</v>
      </c>
      <c r="P97" s="26">
        <f t="shared" si="1"/>
        <v>690</v>
      </c>
    </row>
    <row r="98" spans="1:16" x14ac:dyDescent="0.3">
      <c r="A98" s="41">
        <v>42189</v>
      </c>
      <c r="B98" s="19" t="s">
        <v>32</v>
      </c>
      <c r="C98" s="19"/>
      <c r="D98" s="26">
        <v>5</v>
      </c>
      <c r="E98" s="19" t="s">
        <v>76</v>
      </c>
      <c r="F98" s="26">
        <v>200</v>
      </c>
      <c r="G98" s="26" t="s">
        <v>43</v>
      </c>
      <c r="H98" s="26" t="s">
        <v>30</v>
      </c>
      <c r="I98" s="26" t="s">
        <v>45</v>
      </c>
      <c r="J98" s="26">
        <v>70</v>
      </c>
      <c r="K98" s="26">
        <v>100</v>
      </c>
      <c r="L98" s="26">
        <v>26</v>
      </c>
      <c r="M98" s="26">
        <v>31</v>
      </c>
      <c r="N98" s="26">
        <v>188</v>
      </c>
      <c r="P98" s="26">
        <f t="shared" si="1"/>
        <v>806</v>
      </c>
    </row>
    <row r="99" spans="1:16" x14ac:dyDescent="0.3">
      <c r="A99" s="41">
        <v>42190</v>
      </c>
      <c r="B99" s="19" t="s">
        <v>33</v>
      </c>
      <c r="C99" s="19"/>
      <c r="D99" s="26">
        <v>35</v>
      </c>
      <c r="E99" s="19" t="s">
        <v>106</v>
      </c>
      <c r="F99" s="26">
        <v>200</v>
      </c>
      <c r="G99" s="26" t="s">
        <v>20</v>
      </c>
      <c r="H99" s="26" t="s">
        <v>30</v>
      </c>
      <c r="I99" s="26" t="s">
        <v>45</v>
      </c>
      <c r="J99" s="26">
        <v>40</v>
      </c>
      <c r="K99" s="26">
        <v>55</v>
      </c>
      <c r="L99" s="26">
        <v>29</v>
      </c>
      <c r="M99" s="26">
        <v>26</v>
      </c>
      <c r="N99" s="26">
        <v>85</v>
      </c>
      <c r="O99" s="26">
        <v>1</v>
      </c>
      <c r="P99" s="26">
        <f t="shared" si="1"/>
        <v>754</v>
      </c>
    </row>
    <row r="100" spans="1:16" x14ac:dyDescent="0.3">
      <c r="A100" s="41">
        <v>42190</v>
      </c>
      <c r="B100" s="19" t="s">
        <v>33</v>
      </c>
      <c r="C100" s="19"/>
      <c r="D100" s="26">
        <v>39</v>
      </c>
      <c r="E100" s="19" t="s">
        <v>110</v>
      </c>
      <c r="F100" s="26">
        <v>200</v>
      </c>
      <c r="G100" s="26" t="s">
        <v>20</v>
      </c>
      <c r="H100" s="26" t="s">
        <v>30</v>
      </c>
      <c r="I100" s="26" t="s">
        <v>45</v>
      </c>
      <c r="J100" s="26">
        <v>40</v>
      </c>
      <c r="K100" s="26">
        <v>110</v>
      </c>
      <c r="L100" s="26">
        <v>25</v>
      </c>
      <c r="M100" s="26">
        <v>24</v>
      </c>
      <c r="N100" s="26">
        <v>126</v>
      </c>
      <c r="O100" s="26">
        <v>1</v>
      </c>
      <c r="P100" s="26">
        <f t="shared" si="1"/>
        <v>600</v>
      </c>
    </row>
    <row r="101" spans="1:16" x14ac:dyDescent="0.3">
      <c r="A101" s="41">
        <v>42198</v>
      </c>
      <c r="B101" s="19" t="s">
        <v>37</v>
      </c>
      <c r="C101" s="19"/>
      <c r="D101" s="26">
        <v>100</v>
      </c>
      <c r="E101" s="19" t="s">
        <v>382</v>
      </c>
      <c r="F101" s="26">
        <v>200</v>
      </c>
      <c r="G101" s="26" t="s">
        <v>20</v>
      </c>
      <c r="H101" s="26" t="s">
        <v>30</v>
      </c>
      <c r="I101" s="26" t="s">
        <v>44</v>
      </c>
      <c r="J101" s="26">
        <v>53</v>
      </c>
      <c r="K101" s="26">
        <v>95</v>
      </c>
      <c r="L101" s="26">
        <v>29</v>
      </c>
      <c r="M101" s="26">
        <v>28</v>
      </c>
      <c r="N101" s="26">
        <v>96</v>
      </c>
      <c r="O101" s="26">
        <v>1</v>
      </c>
      <c r="P101" s="26">
        <f t="shared" si="1"/>
        <v>812</v>
      </c>
    </row>
    <row r="102" spans="1:16" x14ac:dyDescent="0.3">
      <c r="A102" s="41">
        <v>42200</v>
      </c>
      <c r="B102" s="19" t="s">
        <v>37</v>
      </c>
      <c r="C102" s="19"/>
      <c r="D102" s="26">
        <v>125</v>
      </c>
      <c r="E102" s="19" t="s">
        <v>401</v>
      </c>
      <c r="F102" s="26">
        <v>200</v>
      </c>
      <c r="G102" s="26" t="s">
        <v>20</v>
      </c>
      <c r="H102" s="26" t="s">
        <v>30</v>
      </c>
      <c r="I102" s="26" t="s">
        <v>44</v>
      </c>
      <c r="J102" s="26">
        <v>53</v>
      </c>
      <c r="K102" s="26">
        <v>125</v>
      </c>
      <c r="L102" s="26">
        <v>29</v>
      </c>
      <c r="M102" s="26">
        <v>33</v>
      </c>
      <c r="N102" s="26">
        <v>152</v>
      </c>
      <c r="O102" s="26">
        <v>1</v>
      </c>
      <c r="P102" s="26">
        <f t="shared" si="1"/>
        <v>957</v>
      </c>
    </row>
    <row r="103" spans="1:16" x14ac:dyDescent="0.3">
      <c r="A103" s="41">
        <v>42200</v>
      </c>
      <c r="B103" s="19" t="s">
        <v>37</v>
      </c>
      <c r="C103" s="19"/>
      <c r="D103" s="26">
        <v>126</v>
      </c>
      <c r="E103" s="19" t="s">
        <v>402</v>
      </c>
      <c r="F103" s="26">
        <v>200</v>
      </c>
      <c r="G103" s="26" t="s">
        <v>20</v>
      </c>
      <c r="H103" s="26" t="s">
        <v>30</v>
      </c>
      <c r="I103" s="26" t="s">
        <v>44</v>
      </c>
      <c r="J103" s="26">
        <v>53</v>
      </c>
      <c r="K103" s="26">
        <v>120</v>
      </c>
      <c r="L103" s="26">
        <v>29</v>
      </c>
      <c r="M103" s="26">
        <v>34</v>
      </c>
      <c r="N103" s="26">
        <v>174</v>
      </c>
      <c r="O103" s="26">
        <v>1</v>
      </c>
      <c r="P103" s="26">
        <f t="shared" si="1"/>
        <v>986</v>
      </c>
    </row>
    <row r="104" spans="1:16" x14ac:dyDescent="0.3">
      <c r="A104" s="41">
        <v>42217</v>
      </c>
      <c r="B104" s="19" t="s">
        <v>40</v>
      </c>
      <c r="C104" s="19"/>
      <c r="D104" s="26">
        <v>242</v>
      </c>
      <c r="E104" s="19" t="s">
        <v>214</v>
      </c>
      <c r="F104" s="26">
        <v>200</v>
      </c>
      <c r="G104" s="26" t="s">
        <v>20</v>
      </c>
      <c r="H104" s="26" t="s">
        <v>30</v>
      </c>
      <c r="I104" s="26" t="s">
        <v>45</v>
      </c>
      <c r="K104" s="26">
        <v>90</v>
      </c>
      <c r="L104" s="26">
        <v>25</v>
      </c>
      <c r="M104" s="26">
        <v>20</v>
      </c>
      <c r="N104" s="26">
        <v>98</v>
      </c>
      <c r="O104" s="26">
        <v>1</v>
      </c>
      <c r="P104" s="26">
        <f t="shared" si="1"/>
        <v>500</v>
      </c>
    </row>
    <row r="105" spans="1:16" x14ac:dyDescent="0.3">
      <c r="A105" s="41">
        <v>42196</v>
      </c>
      <c r="B105" s="19">
        <v>54</v>
      </c>
      <c r="C105" s="19"/>
      <c r="D105" s="26">
        <v>74</v>
      </c>
      <c r="E105" s="19" t="s">
        <v>145</v>
      </c>
      <c r="F105" s="26">
        <v>201</v>
      </c>
      <c r="G105" s="26" t="s">
        <v>20</v>
      </c>
      <c r="H105" s="26" t="s">
        <v>30</v>
      </c>
      <c r="I105" s="26" t="s">
        <v>44</v>
      </c>
      <c r="J105" s="26">
        <v>51</v>
      </c>
      <c r="K105" s="26">
        <v>95</v>
      </c>
      <c r="L105" s="26">
        <v>25</v>
      </c>
      <c r="M105" s="26">
        <v>37</v>
      </c>
      <c r="N105" s="26">
        <v>108</v>
      </c>
      <c r="O105" s="26">
        <v>1</v>
      </c>
      <c r="P105" s="26">
        <f t="shared" si="1"/>
        <v>925</v>
      </c>
    </row>
    <row r="106" spans="1:16" customFormat="1" hidden="1" x14ac:dyDescent="0.3">
      <c r="A106" s="8">
        <v>42190</v>
      </c>
      <c r="B106" s="9" t="s">
        <v>33</v>
      </c>
      <c r="C106" s="9"/>
      <c r="D106">
        <v>32</v>
      </c>
      <c r="E106" s="9" t="s">
        <v>103</v>
      </c>
      <c r="F106">
        <v>202</v>
      </c>
      <c r="G106" t="s">
        <v>20</v>
      </c>
      <c r="H106" t="s">
        <v>31</v>
      </c>
      <c r="I106" t="s">
        <v>45</v>
      </c>
      <c r="J106">
        <v>40</v>
      </c>
      <c r="K106">
        <v>115</v>
      </c>
      <c r="L106">
        <v>29</v>
      </c>
      <c r="M106">
        <v>25</v>
      </c>
      <c r="N106">
        <v>78</v>
      </c>
      <c r="O106">
        <v>1</v>
      </c>
      <c r="P106">
        <f t="shared" si="1"/>
        <v>725</v>
      </c>
    </row>
    <row r="107" spans="1:16" x14ac:dyDescent="0.3">
      <c r="A107" s="41">
        <v>42207</v>
      </c>
      <c r="B107" s="19">
        <v>7</v>
      </c>
      <c r="C107" s="19"/>
      <c r="D107" s="26">
        <v>184</v>
      </c>
      <c r="E107" s="19" t="s">
        <v>198</v>
      </c>
      <c r="F107" s="26">
        <v>202</v>
      </c>
      <c r="G107" s="26" t="s">
        <v>19</v>
      </c>
      <c r="H107" s="26" t="s">
        <v>30</v>
      </c>
      <c r="I107" s="26" t="s">
        <v>46</v>
      </c>
      <c r="K107" s="26">
        <v>120</v>
      </c>
      <c r="L107" s="26">
        <v>26</v>
      </c>
      <c r="M107" s="26">
        <v>29</v>
      </c>
      <c r="N107" s="26">
        <v>110</v>
      </c>
      <c r="P107" s="26">
        <f t="shared" si="1"/>
        <v>754</v>
      </c>
    </row>
    <row r="108" spans="1:16" x14ac:dyDescent="0.3">
      <c r="A108" s="41">
        <v>42212</v>
      </c>
      <c r="B108" s="19" t="s">
        <v>37</v>
      </c>
      <c r="C108" s="19"/>
      <c r="D108" s="26">
        <v>204</v>
      </c>
      <c r="E108" s="19" t="s">
        <v>454</v>
      </c>
      <c r="F108" s="26">
        <v>202</v>
      </c>
      <c r="G108" s="26" t="s">
        <v>20</v>
      </c>
      <c r="H108" s="26" t="s">
        <v>30</v>
      </c>
      <c r="I108" s="26" t="s">
        <v>44</v>
      </c>
      <c r="K108" s="26">
        <v>100</v>
      </c>
      <c r="L108" s="26">
        <v>25</v>
      </c>
      <c r="M108" s="26">
        <v>18</v>
      </c>
      <c r="N108" s="26">
        <v>247</v>
      </c>
      <c r="O108" s="26">
        <v>2</v>
      </c>
      <c r="P108" s="26">
        <f t="shared" si="1"/>
        <v>450</v>
      </c>
    </row>
    <row r="109" spans="1:16" x14ac:dyDescent="0.3">
      <c r="A109" s="41">
        <v>42218</v>
      </c>
      <c r="B109" s="19" t="s">
        <v>37</v>
      </c>
      <c r="C109" s="19"/>
      <c r="D109" s="26">
        <v>283</v>
      </c>
      <c r="E109" s="19" t="s">
        <v>503</v>
      </c>
      <c r="F109" s="26">
        <v>203</v>
      </c>
      <c r="G109" s="26" t="s">
        <v>19</v>
      </c>
      <c r="H109" s="26" t="s">
        <v>30</v>
      </c>
      <c r="I109" s="26" t="s">
        <v>44</v>
      </c>
      <c r="K109" s="26">
        <v>100</v>
      </c>
      <c r="L109" s="26">
        <v>27</v>
      </c>
      <c r="M109" s="26">
        <v>28</v>
      </c>
      <c r="N109" s="26">
        <v>96</v>
      </c>
      <c r="P109" s="26">
        <f t="shared" si="1"/>
        <v>756</v>
      </c>
    </row>
    <row r="110" spans="1:16" x14ac:dyDescent="0.3">
      <c r="A110" s="41">
        <v>42189</v>
      </c>
      <c r="B110" s="19" t="s">
        <v>32</v>
      </c>
      <c r="C110" s="19"/>
      <c r="D110" s="26">
        <v>18</v>
      </c>
      <c r="E110" s="19" t="s">
        <v>89</v>
      </c>
      <c r="F110" s="26">
        <v>204</v>
      </c>
      <c r="G110" s="26" t="s">
        <v>19</v>
      </c>
      <c r="H110" s="26" t="s">
        <v>30</v>
      </c>
      <c r="I110" s="26" t="s">
        <v>45</v>
      </c>
      <c r="J110" s="26">
        <v>70</v>
      </c>
      <c r="K110" s="26">
        <v>105</v>
      </c>
      <c r="L110" s="26">
        <v>29</v>
      </c>
      <c r="M110" s="26">
        <v>33</v>
      </c>
      <c r="N110" s="26">
        <v>147</v>
      </c>
      <c r="P110" s="26">
        <f t="shared" si="1"/>
        <v>957</v>
      </c>
    </row>
    <row r="111" spans="1:16" customFormat="1" hidden="1" x14ac:dyDescent="0.3">
      <c r="A111" s="8">
        <v>42196</v>
      </c>
      <c r="B111" s="9">
        <v>54</v>
      </c>
      <c r="C111" s="9"/>
      <c r="D111">
        <v>81</v>
      </c>
      <c r="E111" s="9" t="s">
        <v>152</v>
      </c>
      <c r="F111">
        <v>204</v>
      </c>
      <c r="G111" t="s">
        <v>19</v>
      </c>
      <c r="H111" t="s">
        <v>31</v>
      </c>
      <c r="I111" t="s">
        <v>44</v>
      </c>
      <c r="J111">
        <v>50</v>
      </c>
      <c r="K111">
        <v>110</v>
      </c>
      <c r="L111">
        <v>28</v>
      </c>
      <c r="M111">
        <v>33</v>
      </c>
      <c r="N111">
        <v>208</v>
      </c>
      <c r="P111">
        <f t="shared" si="1"/>
        <v>924</v>
      </c>
    </row>
    <row r="112" spans="1:16" customFormat="1" hidden="1" x14ac:dyDescent="0.3">
      <c r="A112" s="8">
        <v>42210</v>
      </c>
      <c r="B112" s="9" t="s">
        <v>37</v>
      </c>
      <c r="C112" s="9"/>
      <c r="D112">
        <v>199</v>
      </c>
      <c r="E112" s="9" t="s">
        <v>449</v>
      </c>
      <c r="F112">
        <v>204</v>
      </c>
      <c r="G112" t="s">
        <v>20</v>
      </c>
      <c r="H112" t="s">
        <v>31</v>
      </c>
      <c r="I112" t="s">
        <v>46</v>
      </c>
      <c r="K112">
        <v>170</v>
      </c>
      <c r="L112">
        <v>27</v>
      </c>
      <c r="M112">
        <v>24</v>
      </c>
      <c r="N112">
        <v>109</v>
      </c>
      <c r="O112">
        <v>3</v>
      </c>
      <c r="P112">
        <f t="shared" si="1"/>
        <v>648</v>
      </c>
    </row>
    <row r="113" spans="1:16" x14ac:dyDescent="0.3">
      <c r="A113" s="41">
        <v>42217</v>
      </c>
      <c r="B113" s="19" t="s">
        <v>40</v>
      </c>
      <c r="C113" s="19"/>
      <c r="D113" s="26">
        <v>248</v>
      </c>
      <c r="E113" s="19" t="s">
        <v>220</v>
      </c>
      <c r="F113" s="26">
        <v>204</v>
      </c>
      <c r="G113" s="26" t="s">
        <v>20</v>
      </c>
      <c r="H113" s="26" t="s">
        <v>30</v>
      </c>
      <c r="I113" s="26" t="s">
        <v>45</v>
      </c>
      <c r="K113" s="26">
        <v>95</v>
      </c>
      <c r="L113" s="26">
        <v>29</v>
      </c>
      <c r="M113" s="26">
        <v>31</v>
      </c>
      <c r="N113" s="26">
        <v>100</v>
      </c>
      <c r="O113" s="26">
        <v>1</v>
      </c>
      <c r="P113" s="26">
        <f t="shared" si="1"/>
        <v>899</v>
      </c>
    </row>
    <row r="114" spans="1:16" x14ac:dyDescent="0.3">
      <c r="A114" s="41">
        <v>42190</v>
      </c>
      <c r="B114" s="19">
        <v>6</v>
      </c>
      <c r="C114" s="19"/>
      <c r="D114" s="26">
        <v>30</v>
      </c>
      <c r="E114" s="19" t="s">
        <v>101</v>
      </c>
      <c r="F114" s="26">
        <v>206</v>
      </c>
      <c r="G114" s="26" t="s">
        <v>20</v>
      </c>
      <c r="H114" s="26" t="s">
        <v>30</v>
      </c>
      <c r="I114" s="26" t="s">
        <v>44</v>
      </c>
      <c r="J114" s="26">
        <v>47</v>
      </c>
      <c r="K114" s="26">
        <v>75</v>
      </c>
      <c r="L114" s="26">
        <v>26</v>
      </c>
      <c r="M114" s="26">
        <v>28</v>
      </c>
      <c r="N114" s="26">
        <v>122</v>
      </c>
      <c r="O114" s="26">
        <v>1</v>
      </c>
      <c r="P114" s="26">
        <f t="shared" si="1"/>
        <v>728</v>
      </c>
    </row>
    <row r="115" spans="1:16" x14ac:dyDescent="0.3">
      <c r="A115" s="41">
        <v>42199</v>
      </c>
      <c r="B115" s="19" t="s">
        <v>37</v>
      </c>
      <c r="C115" s="19"/>
      <c r="D115" s="26">
        <v>109</v>
      </c>
      <c r="E115" s="19" t="s">
        <v>390</v>
      </c>
      <c r="F115" s="26">
        <v>206</v>
      </c>
      <c r="G115" s="26" t="s">
        <v>20</v>
      </c>
      <c r="H115" s="26" t="s">
        <v>30</v>
      </c>
      <c r="I115" s="26" t="s">
        <v>44</v>
      </c>
      <c r="J115" s="26">
        <v>53</v>
      </c>
      <c r="K115" s="26">
        <v>125</v>
      </c>
      <c r="L115" s="26">
        <v>26</v>
      </c>
      <c r="M115" s="26">
        <v>33</v>
      </c>
      <c r="N115" s="26">
        <v>169</v>
      </c>
      <c r="O115" s="26">
        <v>1</v>
      </c>
      <c r="P115" s="26">
        <f t="shared" si="1"/>
        <v>858</v>
      </c>
    </row>
    <row r="116" spans="1:16" x14ac:dyDescent="0.3">
      <c r="A116" s="41">
        <v>42199</v>
      </c>
      <c r="B116" s="19">
        <v>7</v>
      </c>
      <c r="C116" s="19"/>
      <c r="D116" s="26">
        <v>119</v>
      </c>
      <c r="E116" s="19" t="s">
        <v>173</v>
      </c>
      <c r="F116" s="26">
        <v>206</v>
      </c>
      <c r="G116" s="26" t="s">
        <v>20</v>
      </c>
      <c r="H116" s="26" t="s">
        <v>30</v>
      </c>
      <c r="I116" s="26" t="s">
        <v>44</v>
      </c>
      <c r="J116" s="26">
        <v>54</v>
      </c>
      <c r="K116" s="26">
        <v>140</v>
      </c>
      <c r="L116" s="26">
        <v>25</v>
      </c>
      <c r="M116" s="26">
        <v>27</v>
      </c>
      <c r="N116" s="26">
        <v>195</v>
      </c>
      <c r="O116" s="26">
        <v>1</v>
      </c>
      <c r="P116" s="26">
        <f t="shared" si="1"/>
        <v>675</v>
      </c>
    </row>
    <row r="117" spans="1:16" x14ac:dyDescent="0.3">
      <c r="A117" s="41">
        <v>42205</v>
      </c>
      <c r="B117" s="19" t="s">
        <v>37</v>
      </c>
      <c r="C117" s="19"/>
      <c r="D117" s="26">
        <v>168</v>
      </c>
      <c r="E117" s="19" t="s">
        <v>426</v>
      </c>
      <c r="F117" s="26">
        <v>206</v>
      </c>
      <c r="G117" s="26" t="s">
        <v>20</v>
      </c>
      <c r="H117" s="26" t="s">
        <v>30</v>
      </c>
      <c r="I117" s="26" t="s">
        <v>44</v>
      </c>
      <c r="J117" s="26">
        <v>56</v>
      </c>
      <c r="K117" s="26">
        <v>135</v>
      </c>
      <c r="L117" s="26">
        <v>27</v>
      </c>
      <c r="M117" s="26">
        <v>28</v>
      </c>
      <c r="N117" s="26">
        <v>175</v>
      </c>
      <c r="O117" s="26">
        <v>1</v>
      </c>
      <c r="P117" s="26">
        <f t="shared" si="1"/>
        <v>756</v>
      </c>
    </row>
    <row r="118" spans="1:16" x14ac:dyDescent="0.3">
      <c r="A118" s="41">
        <v>42189</v>
      </c>
      <c r="B118" s="19" t="s">
        <v>32</v>
      </c>
      <c r="C118" s="19"/>
      <c r="D118" s="26">
        <v>16</v>
      </c>
      <c r="E118" s="19" t="s">
        <v>87</v>
      </c>
      <c r="F118" s="26">
        <v>207</v>
      </c>
      <c r="G118" s="26" t="s">
        <v>20</v>
      </c>
      <c r="H118" s="26" t="s">
        <v>30</v>
      </c>
      <c r="I118" s="26" t="s">
        <v>45</v>
      </c>
      <c r="J118" s="26">
        <v>70</v>
      </c>
      <c r="K118" s="26">
        <v>130</v>
      </c>
      <c r="L118" s="26">
        <v>28</v>
      </c>
      <c r="M118" s="26">
        <v>32</v>
      </c>
      <c r="N118" s="26">
        <v>102</v>
      </c>
      <c r="O118" s="26">
        <v>1</v>
      </c>
      <c r="P118" s="26">
        <f t="shared" si="1"/>
        <v>896</v>
      </c>
    </row>
    <row r="119" spans="1:16" x14ac:dyDescent="0.3">
      <c r="A119" s="41">
        <v>42200</v>
      </c>
      <c r="B119" s="19" t="s">
        <v>37</v>
      </c>
      <c r="C119" s="19"/>
      <c r="D119" s="26">
        <v>127</v>
      </c>
      <c r="E119" s="19" t="s">
        <v>403</v>
      </c>
      <c r="F119" s="26">
        <v>210</v>
      </c>
      <c r="G119" s="26" t="s">
        <v>20</v>
      </c>
      <c r="H119" s="26" t="s">
        <v>30</v>
      </c>
      <c r="I119" s="26" t="s">
        <v>44</v>
      </c>
      <c r="J119" s="26">
        <v>53</v>
      </c>
      <c r="K119" s="26">
        <v>280</v>
      </c>
      <c r="L119" s="26">
        <v>40</v>
      </c>
      <c r="M119" s="26">
        <v>42</v>
      </c>
      <c r="N119" s="26">
        <v>109</v>
      </c>
      <c r="O119" s="26">
        <v>2</v>
      </c>
      <c r="P119" s="26">
        <f t="shared" si="1"/>
        <v>1680</v>
      </c>
    </row>
    <row r="120" spans="1:16" x14ac:dyDescent="0.3">
      <c r="A120" s="41">
        <v>42202</v>
      </c>
      <c r="B120" s="19" t="s">
        <v>37</v>
      </c>
      <c r="C120" s="19"/>
      <c r="D120" s="26">
        <v>132</v>
      </c>
      <c r="E120" s="19" t="s">
        <v>407</v>
      </c>
      <c r="F120" s="26">
        <v>210</v>
      </c>
      <c r="G120" s="26" t="s">
        <v>43</v>
      </c>
      <c r="H120" s="26" t="s">
        <v>30</v>
      </c>
      <c r="I120" s="26" t="s">
        <v>44</v>
      </c>
      <c r="J120" s="26">
        <v>56</v>
      </c>
      <c r="K120" s="26">
        <v>120</v>
      </c>
      <c r="L120" s="26">
        <v>23</v>
      </c>
      <c r="M120" s="26">
        <v>34</v>
      </c>
      <c r="N120" s="26">
        <v>138</v>
      </c>
      <c r="P120" s="26">
        <f t="shared" si="1"/>
        <v>782</v>
      </c>
    </row>
    <row r="121" spans="1:16" x14ac:dyDescent="0.3">
      <c r="A121" s="41">
        <v>42214</v>
      </c>
      <c r="B121" s="19" t="s">
        <v>39</v>
      </c>
      <c r="C121" s="19"/>
      <c r="D121" s="26">
        <v>218</v>
      </c>
      <c r="E121" s="19" t="s">
        <v>212</v>
      </c>
      <c r="F121" s="26">
        <v>210</v>
      </c>
      <c r="G121" s="26" t="s">
        <v>20</v>
      </c>
      <c r="H121" s="26" t="s">
        <v>30</v>
      </c>
      <c r="I121" s="26" t="s">
        <v>44</v>
      </c>
      <c r="K121" s="26">
        <v>120</v>
      </c>
      <c r="L121" s="26">
        <v>24</v>
      </c>
      <c r="M121" s="26">
        <v>31</v>
      </c>
      <c r="N121" s="26">
        <v>274</v>
      </c>
      <c r="O121" s="26">
        <v>2</v>
      </c>
      <c r="P121" s="26">
        <f t="shared" si="1"/>
        <v>744</v>
      </c>
    </row>
    <row r="122" spans="1:16" x14ac:dyDescent="0.3">
      <c r="A122" s="41">
        <v>42216</v>
      </c>
      <c r="B122" s="19" t="s">
        <v>37</v>
      </c>
      <c r="C122" s="19"/>
      <c r="D122" s="26">
        <v>231</v>
      </c>
      <c r="E122" s="19" t="s">
        <v>468</v>
      </c>
      <c r="F122" s="26">
        <v>210</v>
      </c>
      <c r="G122" s="26" t="s">
        <v>43</v>
      </c>
      <c r="H122" s="26" t="s">
        <v>30</v>
      </c>
      <c r="I122" s="26" t="s">
        <v>44</v>
      </c>
      <c r="J122" s="26">
        <v>49</v>
      </c>
      <c r="K122" s="26">
        <v>120</v>
      </c>
      <c r="L122" s="26">
        <v>27</v>
      </c>
      <c r="M122" s="26">
        <v>29</v>
      </c>
      <c r="N122" s="26">
        <v>216</v>
      </c>
      <c r="P122" s="26">
        <f t="shared" si="1"/>
        <v>783</v>
      </c>
    </row>
    <row r="123" spans="1:16" x14ac:dyDescent="0.3">
      <c r="A123" s="41">
        <v>42217</v>
      </c>
      <c r="B123" s="19" t="s">
        <v>40</v>
      </c>
      <c r="C123" s="19"/>
      <c r="D123" s="26">
        <v>245</v>
      </c>
      <c r="E123" s="19" t="s">
        <v>217</v>
      </c>
      <c r="F123" s="26">
        <v>210</v>
      </c>
      <c r="G123" s="26" t="s">
        <v>20</v>
      </c>
      <c r="H123" s="26" t="s">
        <v>30</v>
      </c>
      <c r="I123" s="26" t="s">
        <v>45</v>
      </c>
      <c r="K123" s="26">
        <v>130</v>
      </c>
      <c r="L123" s="26">
        <v>26</v>
      </c>
      <c r="M123" s="26">
        <v>25</v>
      </c>
      <c r="N123" s="26">
        <v>107</v>
      </c>
      <c r="O123" s="26">
        <v>1</v>
      </c>
      <c r="P123" s="26">
        <f t="shared" si="1"/>
        <v>650</v>
      </c>
    </row>
    <row r="124" spans="1:16" customFormat="1" hidden="1" x14ac:dyDescent="0.3">
      <c r="A124" s="8">
        <v>42190</v>
      </c>
      <c r="B124" s="9" t="s">
        <v>33</v>
      </c>
      <c r="C124" s="9"/>
      <c r="D124">
        <v>44</v>
      </c>
      <c r="E124" s="9" t="s">
        <v>115</v>
      </c>
      <c r="F124">
        <v>212</v>
      </c>
      <c r="G124" t="s">
        <v>43</v>
      </c>
      <c r="H124" t="s">
        <v>31</v>
      </c>
      <c r="I124" t="s">
        <v>45</v>
      </c>
      <c r="J124">
        <v>40</v>
      </c>
      <c r="K124">
        <v>80</v>
      </c>
      <c r="L124">
        <v>28</v>
      </c>
      <c r="M124">
        <v>24</v>
      </c>
      <c r="N124">
        <v>120</v>
      </c>
      <c r="P124">
        <f t="shared" si="1"/>
        <v>672</v>
      </c>
    </row>
    <row r="125" spans="1:16" x14ac:dyDescent="0.3">
      <c r="A125" s="41">
        <v>42191</v>
      </c>
      <c r="B125" s="19">
        <v>7</v>
      </c>
      <c r="C125" s="19"/>
      <c r="D125" s="26">
        <v>56</v>
      </c>
      <c r="E125" s="19" t="s">
        <v>127</v>
      </c>
      <c r="F125" s="26">
        <v>212</v>
      </c>
      <c r="G125" s="26" t="s">
        <v>20</v>
      </c>
      <c r="H125" s="26" t="s">
        <v>30</v>
      </c>
      <c r="I125" s="26" t="s">
        <v>44</v>
      </c>
      <c r="J125" s="26">
        <v>44</v>
      </c>
      <c r="K125" s="26">
        <v>135</v>
      </c>
      <c r="L125" s="26">
        <v>25</v>
      </c>
      <c r="M125" s="26">
        <v>25</v>
      </c>
      <c r="N125" s="26">
        <v>116</v>
      </c>
      <c r="O125" s="26">
        <v>1</v>
      </c>
      <c r="P125" s="26">
        <f t="shared" si="1"/>
        <v>625</v>
      </c>
    </row>
    <row r="126" spans="1:16" customFormat="1" hidden="1" x14ac:dyDescent="0.3">
      <c r="A126" s="8">
        <v>42195</v>
      </c>
      <c r="B126" s="9">
        <v>54</v>
      </c>
      <c r="C126" s="9"/>
      <c r="D126">
        <v>72</v>
      </c>
      <c r="E126" s="9" t="s">
        <v>143</v>
      </c>
      <c r="F126">
        <v>212</v>
      </c>
      <c r="G126" t="s">
        <v>19</v>
      </c>
      <c r="H126" t="s">
        <v>31</v>
      </c>
      <c r="I126" t="s">
        <v>44</v>
      </c>
      <c r="J126">
        <v>61</v>
      </c>
      <c r="K126">
        <v>135</v>
      </c>
      <c r="L126">
        <v>25</v>
      </c>
      <c r="M126">
        <v>36</v>
      </c>
      <c r="N126">
        <v>116</v>
      </c>
      <c r="P126">
        <f t="shared" si="1"/>
        <v>900</v>
      </c>
    </row>
    <row r="127" spans="1:16" x14ac:dyDescent="0.3">
      <c r="A127" s="41">
        <v>42190</v>
      </c>
      <c r="B127" s="19" t="s">
        <v>33</v>
      </c>
      <c r="C127" s="19"/>
      <c r="D127" s="26">
        <v>46</v>
      </c>
      <c r="E127" s="19" t="s">
        <v>117</v>
      </c>
      <c r="F127" s="26">
        <v>213</v>
      </c>
      <c r="G127" s="26" t="s">
        <v>43</v>
      </c>
      <c r="H127" s="26" t="s">
        <v>30</v>
      </c>
      <c r="I127" s="26" t="s">
        <v>45</v>
      </c>
      <c r="J127" s="26">
        <v>40</v>
      </c>
      <c r="K127" s="26">
        <v>115</v>
      </c>
      <c r="L127" s="26">
        <v>27</v>
      </c>
      <c r="M127" s="26">
        <v>25</v>
      </c>
      <c r="N127" s="26">
        <v>104</v>
      </c>
      <c r="P127" s="26">
        <f t="shared" si="1"/>
        <v>675</v>
      </c>
    </row>
    <row r="128" spans="1:16" x14ac:dyDescent="0.3">
      <c r="A128" s="41">
        <v>42189</v>
      </c>
      <c r="B128" s="19" t="s">
        <v>32</v>
      </c>
      <c r="C128" s="19"/>
      <c r="D128" s="26">
        <v>25</v>
      </c>
      <c r="E128" s="19" t="s">
        <v>96</v>
      </c>
      <c r="F128" s="26">
        <v>214</v>
      </c>
      <c r="G128" s="26" t="s">
        <v>43</v>
      </c>
      <c r="H128" s="26" t="s">
        <v>30</v>
      </c>
      <c r="I128" s="26" t="s">
        <v>45</v>
      </c>
      <c r="J128" s="26">
        <v>70</v>
      </c>
      <c r="K128" s="26">
        <v>125</v>
      </c>
      <c r="L128" s="26">
        <v>29</v>
      </c>
      <c r="M128" s="26">
        <v>33</v>
      </c>
      <c r="N128" s="26">
        <v>116</v>
      </c>
      <c r="P128" s="26">
        <f t="shared" si="1"/>
        <v>957</v>
      </c>
    </row>
    <row r="129" spans="1:16" x14ac:dyDescent="0.3">
      <c r="A129" s="41">
        <v>42190</v>
      </c>
      <c r="B129" s="19" t="s">
        <v>33</v>
      </c>
      <c r="C129" s="19"/>
      <c r="D129" s="26">
        <v>40</v>
      </c>
      <c r="E129" s="19" t="s">
        <v>111</v>
      </c>
      <c r="F129" s="26">
        <v>214</v>
      </c>
      <c r="G129" s="26" t="s">
        <v>19</v>
      </c>
      <c r="H129" s="26" t="s">
        <v>30</v>
      </c>
      <c r="I129" s="26" t="s">
        <v>45</v>
      </c>
      <c r="J129" s="26">
        <v>40</v>
      </c>
      <c r="K129" s="26">
        <v>110</v>
      </c>
      <c r="L129" s="26">
        <v>30</v>
      </c>
      <c r="M129" s="26">
        <v>25</v>
      </c>
      <c r="N129" s="26">
        <v>103</v>
      </c>
      <c r="P129" s="26">
        <f t="shared" si="1"/>
        <v>750</v>
      </c>
    </row>
    <row r="130" spans="1:16" customFormat="1" hidden="1" x14ac:dyDescent="0.3">
      <c r="A130" s="8">
        <v>42203</v>
      </c>
      <c r="B130" s="9">
        <v>40</v>
      </c>
      <c r="C130" s="9"/>
      <c r="D130">
        <v>144</v>
      </c>
      <c r="E130" s="9" t="s">
        <v>182</v>
      </c>
      <c r="F130">
        <v>214</v>
      </c>
      <c r="G130" t="s">
        <v>20</v>
      </c>
      <c r="H130" t="s">
        <v>31</v>
      </c>
      <c r="I130" t="s">
        <v>44</v>
      </c>
      <c r="J130">
        <v>59</v>
      </c>
      <c r="K130">
        <v>140</v>
      </c>
      <c r="L130">
        <v>28</v>
      </c>
      <c r="M130">
        <v>26</v>
      </c>
      <c r="N130">
        <v>120</v>
      </c>
      <c r="O130">
        <v>2</v>
      </c>
      <c r="P130">
        <f t="shared" ref="P130:P193" si="2">PRODUCT(L130,M130)</f>
        <v>728</v>
      </c>
    </row>
    <row r="131" spans="1:16" x14ac:dyDescent="0.3">
      <c r="A131" s="41">
        <v>42207</v>
      </c>
      <c r="B131" s="19" t="s">
        <v>37</v>
      </c>
      <c r="C131" s="19"/>
      <c r="D131" s="26">
        <v>178</v>
      </c>
      <c r="E131" s="19" t="s">
        <v>432</v>
      </c>
      <c r="F131" s="26">
        <v>214</v>
      </c>
      <c r="G131" s="26" t="s">
        <v>19</v>
      </c>
      <c r="H131" s="26" t="s">
        <v>30</v>
      </c>
      <c r="I131" s="26" t="s">
        <v>46</v>
      </c>
      <c r="K131" s="26">
        <v>130</v>
      </c>
      <c r="L131" s="26">
        <v>26</v>
      </c>
      <c r="M131" s="26">
        <v>29</v>
      </c>
      <c r="N131" s="26">
        <v>150</v>
      </c>
      <c r="P131" s="26">
        <f t="shared" si="2"/>
        <v>754</v>
      </c>
    </row>
    <row r="132" spans="1:16" x14ac:dyDescent="0.3">
      <c r="A132" s="41">
        <v>42210</v>
      </c>
      <c r="B132" s="19" t="s">
        <v>37</v>
      </c>
      <c r="C132" s="19"/>
      <c r="D132" s="26">
        <v>187</v>
      </c>
      <c r="E132" s="19" t="s">
        <v>437</v>
      </c>
      <c r="F132" s="26">
        <v>214</v>
      </c>
      <c r="G132" s="26" t="s">
        <v>43</v>
      </c>
      <c r="H132" s="26" t="s">
        <v>30</v>
      </c>
      <c r="I132" s="26" t="s">
        <v>44</v>
      </c>
      <c r="K132" s="26">
        <v>155</v>
      </c>
      <c r="L132" s="26">
        <v>28</v>
      </c>
      <c r="M132" s="26">
        <v>27</v>
      </c>
      <c r="N132" s="26">
        <v>201</v>
      </c>
      <c r="P132" s="26">
        <f t="shared" si="2"/>
        <v>756</v>
      </c>
    </row>
    <row r="133" spans="1:16" x14ac:dyDescent="0.3">
      <c r="A133" s="41">
        <v>42189</v>
      </c>
      <c r="B133" s="19" t="s">
        <v>32</v>
      </c>
      <c r="C133" s="19"/>
      <c r="D133" s="26">
        <v>14</v>
      </c>
      <c r="E133" s="19" t="s">
        <v>85</v>
      </c>
      <c r="F133" s="26">
        <v>215</v>
      </c>
      <c r="G133" s="26" t="s">
        <v>19</v>
      </c>
      <c r="H133" s="26" t="s">
        <v>30</v>
      </c>
      <c r="I133" s="26" t="s">
        <v>45</v>
      </c>
      <c r="J133" s="26">
        <v>70</v>
      </c>
      <c r="K133" s="26">
        <v>145</v>
      </c>
      <c r="L133" s="26">
        <v>26</v>
      </c>
      <c r="M133" s="26">
        <v>33</v>
      </c>
      <c r="N133" s="26">
        <v>118</v>
      </c>
      <c r="P133" s="26">
        <f t="shared" si="2"/>
        <v>858</v>
      </c>
    </row>
    <row r="134" spans="1:16" x14ac:dyDescent="0.3">
      <c r="A134" s="41">
        <v>42202</v>
      </c>
      <c r="B134" s="19" t="s">
        <v>37</v>
      </c>
      <c r="C134" s="19"/>
      <c r="D134" s="26">
        <v>133</v>
      </c>
      <c r="E134" s="19" t="s">
        <v>408</v>
      </c>
      <c r="F134" s="26">
        <v>215</v>
      </c>
      <c r="G134" s="26" t="s">
        <v>43</v>
      </c>
      <c r="H134" s="26" t="s">
        <v>30</v>
      </c>
      <c r="I134" s="26" t="s">
        <v>44</v>
      </c>
      <c r="J134" s="26">
        <v>56</v>
      </c>
      <c r="K134" s="26">
        <v>135</v>
      </c>
      <c r="L134" s="26">
        <v>32</v>
      </c>
      <c r="M134" s="26">
        <v>35</v>
      </c>
      <c r="N134" s="26">
        <v>224</v>
      </c>
      <c r="P134" s="26">
        <f t="shared" si="2"/>
        <v>1120</v>
      </c>
    </row>
    <row r="135" spans="1:16" customFormat="1" hidden="1" x14ac:dyDescent="0.3">
      <c r="A135" s="8">
        <v>42218</v>
      </c>
      <c r="B135" s="9" t="s">
        <v>37</v>
      </c>
      <c r="C135" s="9"/>
      <c r="D135">
        <v>291</v>
      </c>
      <c r="E135" s="9" t="s">
        <v>511</v>
      </c>
      <c r="F135">
        <v>215</v>
      </c>
      <c r="G135" t="s">
        <v>20</v>
      </c>
      <c r="H135" t="s">
        <v>31</v>
      </c>
      <c r="I135" t="s">
        <v>44</v>
      </c>
      <c r="K135">
        <v>120</v>
      </c>
      <c r="L135">
        <v>26</v>
      </c>
      <c r="M135">
        <v>31</v>
      </c>
      <c r="N135">
        <v>145</v>
      </c>
      <c r="O135">
        <v>1</v>
      </c>
      <c r="P135">
        <f t="shared" si="2"/>
        <v>806</v>
      </c>
    </row>
    <row r="136" spans="1:16" x14ac:dyDescent="0.3">
      <c r="A136" s="41">
        <v>42189</v>
      </c>
      <c r="B136" s="19" t="s">
        <v>32</v>
      </c>
      <c r="C136" s="19"/>
      <c r="D136" s="26">
        <v>12</v>
      </c>
      <c r="E136" s="19" t="s">
        <v>83</v>
      </c>
      <c r="F136" s="26">
        <v>216</v>
      </c>
      <c r="G136" s="26" t="s">
        <v>19</v>
      </c>
      <c r="H136" s="26" t="s">
        <v>30</v>
      </c>
      <c r="I136" s="26" t="s">
        <v>45</v>
      </c>
      <c r="J136" s="26">
        <v>70</v>
      </c>
      <c r="K136" s="26">
        <v>115</v>
      </c>
      <c r="L136" s="26">
        <v>30</v>
      </c>
      <c r="M136" s="26">
        <v>33</v>
      </c>
      <c r="N136" s="26">
        <v>98</v>
      </c>
      <c r="P136" s="26">
        <f t="shared" si="2"/>
        <v>990</v>
      </c>
    </row>
    <row r="137" spans="1:16" x14ac:dyDescent="0.3">
      <c r="A137" s="41">
        <v>42196</v>
      </c>
      <c r="B137" s="19">
        <v>54</v>
      </c>
      <c r="C137" s="19"/>
      <c r="D137" s="26">
        <v>86</v>
      </c>
      <c r="E137" s="19" t="s">
        <v>157</v>
      </c>
      <c r="F137" s="26">
        <v>216</v>
      </c>
      <c r="G137" s="26" t="s">
        <v>19</v>
      </c>
      <c r="H137" s="26" t="s">
        <v>30</v>
      </c>
      <c r="I137" s="26" t="s">
        <v>44</v>
      </c>
      <c r="J137" s="26">
        <v>50</v>
      </c>
      <c r="K137" s="26">
        <v>140</v>
      </c>
      <c r="L137" s="26">
        <v>26</v>
      </c>
      <c r="M137" s="26">
        <v>28</v>
      </c>
      <c r="N137" s="26">
        <v>201</v>
      </c>
      <c r="P137" s="26">
        <f t="shared" si="2"/>
        <v>728</v>
      </c>
    </row>
    <row r="138" spans="1:16" customFormat="1" hidden="1" x14ac:dyDescent="0.3">
      <c r="A138" s="8">
        <v>42207</v>
      </c>
      <c r="B138" s="9">
        <v>7</v>
      </c>
      <c r="C138" s="9"/>
      <c r="D138">
        <v>182</v>
      </c>
      <c r="E138" s="9" t="s">
        <v>196</v>
      </c>
      <c r="F138">
        <v>216</v>
      </c>
      <c r="G138" t="s">
        <v>19</v>
      </c>
      <c r="H138" t="s">
        <v>31</v>
      </c>
      <c r="I138" t="s">
        <v>44</v>
      </c>
      <c r="K138">
        <v>115</v>
      </c>
      <c r="L138">
        <v>27</v>
      </c>
      <c r="M138">
        <v>27</v>
      </c>
      <c r="N138">
        <v>120</v>
      </c>
      <c r="P138">
        <f t="shared" si="2"/>
        <v>729</v>
      </c>
    </row>
    <row r="139" spans="1:16" x14ac:dyDescent="0.3">
      <c r="A139" s="41">
        <v>42203</v>
      </c>
      <c r="B139" s="19">
        <v>40</v>
      </c>
      <c r="C139" s="19"/>
      <c r="D139" s="26">
        <v>149</v>
      </c>
      <c r="E139" s="19" t="s">
        <v>187</v>
      </c>
      <c r="F139" s="26">
        <v>217</v>
      </c>
      <c r="G139" s="26" t="s">
        <v>43</v>
      </c>
      <c r="H139" s="26" t="s">
        <v>30</v>
      </c>
      <c r="I139" s="26" t="s">
        <v>44</v>
      </c>
      <c r="J139" s="26">
        <v>50</v>
      </c>
      <c r="K139" s="26">
        <v>115</v>
      </c>
      <c r="L139" s="26">
        <v>29</v>
      </c>
      <c r="M139" s="26">
        <v>30</v>
      </c>
      <c r="N139" s="26">
        <v>116</v>
      </c>
      <c r="P139" s="26">
        <f t="shared" si="2"/>
        <v>870</v>
      </c>
    </row>
    <row r="140" spans="1:16" x14ac:dyDescent="0.3">
      <c r="A140" s="41">
        <v>42192</v>
      </c>
      <c r="B140" s="19">
        <v>7</v>
      </c>
      <c r="C140" s="19"/>
      <c r="D140" s="26">
        <v>63</v>
      </c>
      <c r="E140" s="19" t="s">
        <v>134</v>
      </c>
      <c r="F140" s="26">
        <v>218</v>
      </c>
      <c r="G140" s="26" t="s">
        <v>19</v>
      </c>
      <c r="H140" s="26" t="s">
        <v>30</v>
      </c>
      <c r="I140" s="26" t="s">
        <v>44</v>
      </c>
      <c r="J140" s="26">
        <v>53</v>
      </c>
      <c r="K140" s="26">
        <v>130</v>
      </c>
      <c r="L140" s="26">
        <v>31</v>
      </c>
      <c r="M140" s="26">
        <v>25</v>
      </c>
      <c r="N140" s="26">
        <v>198</v>
      </c>
      <c r="P140" s="26">
        <f t="shared" si="2"/>
        <v>775</v>
      </c>
    </row>
    <row r="141" spans="1:16" x14ac:dyDescent="0.3">
      <c r="A141" s="41">
        <v>42207</v>
      </c>
      <c r="B141" s="19" t="s">
        <v>37</v>
      </c>
      <c r="C141" s="19"/>
      <c r="D141" s="26">
        <v>177</v>
      </c>
      <c r="E141" s="19" t="s">
        <v>431</v>
      </c>
      <c r="F141" s="26">
        <v>218</v>
      </c>
      <c r="G141" s="26" t="s">
        <v>19</v>
      </c>
      <c r="H141" s="26" t="s">
        <v>30</v>
      </c>
      <c r="I141" s="26" t="s">
        <v>46</v>
      </c>
      <c r="K141" s="26">
        <v>130</v>
      </c>
      <c r="L141" s="26">
        <v>27</v>
      </c>
      <c r="M141" s="26">
        <v>32</v>
      </c>
      <c r="N141" s="26">
        <v>110</v>
      </c>
      <c r="P141" s="26">
        <f t="shared" si="2"/>
        <v>864</v>
      </c>
    </row>
    <row r="142" spans="1:16" x14ac:dyDescent="0.3">
      <c r="A142" s="41">
        <v>42218</v>
      </c>
      <c r="B142" s="19" t="s">
        <v>37</v>
      </c>
      <c r="C142" s="19"/>
      <c r="D142" s="26">
        <v>282</v>
      </c>
      <c r="E142" s="19" t="s">
        <v>502</v>
      </c>
      <c r="F142" s="26">
        <v>218</v>
      </c>
      <c r="G142" s="26" t="s">
        <v>20</v>
      </c>
      <c r="H142" s="26" t="s">
        <v>30</v>
      </c>
      <c r="I142" s="26" t="s">
        <v>44</v>
      </c>
      <c r="K142" s="26">
        <v>130</v>
      </c>
      <c r="L142" s="26">
        <v>24</v>
      </c>
      <c r="M142" s="26">
        <v>22</v>
      </c>
      <c r="N142" s="26">
        <v>134</v>
      </c>
      <c r="O142" s="26">
        <v>2</v>
      </c>
      <c r="P142" s="26">
        <f t="shared" si="2"/>
        <v>528</v>
      </c>
    </row>
    <row r="143" spans="1:16" x14ac:dyDescent="0.3">
      <c r="A143" s="41">
        <v>42192</v>
      </c>
      <c r="B143" s="19">
        <v>7</v>
      </c>
      <c r="C143" s="19"/>
      <c r="D143" s="26">
        <v>62</v>
      </c>
      <c r="E143" s="19" t="s">
        <v>133</v>
      </c>
      <c r="F143" s="26">
        <v>220</v>
      </c>
      <c r="G143" s="26" t="s">
        <v>43</v>
      </c>
      <c r="H143" s="26" t="s">
        <v>30</v>
      </c>
      <c r="I143" s="26" t="s">
        <v>46</v>
      </c>
      <c r="J143" s="26">
        <v>61</v>
      </c>
      <c r="K143" s="26">
        <v>125</v>
      </c>
      <c r="L143" s="26">
        <v>29</v>
      </c>
      <c r="M143" s="26">
        <v>26</v>
      </c>
      <c r="N143" s="26">
        <v>141</v>
      </c>
      <c r="P143" s="26">
        <f t="shared" si="2"/>
        <v>754</v>
      </c>
    </row>
    <row r="144" spans="1:16" x14ac:dyDescent="0.3">
      <c r="A144" s="41">
        <v>42220</v>
      </c>
      <c r="B144" s="19">
        <v>54</v>
      </c>
      <c r="C144" s="19"/>
      <c r="D144" s="26">
        <v>307</v>
      </c>
      <c r="E144" s="19" t="s">
        <v>233</v>
      </c>
      <c r="F144" s="26">
        <v>220</v>
      </c>
      <c r="G144" s="26" t="s">
        <v>19</v>
      </c>
      <c r="H144" s="26" t="s">
        <v>30</v>
      </c>
      <c r="I144" s="26" t="s">
        <v>44</v>
      </c>
      <c r="K144" s="26">
        <v>135</v>
      </c>
      <c r="L144" s="26">
        <v>24</v>
      </c>
      <c r="M144" s="26">
        <v>25</v>
      </c>
      <c r="N144" s="26">
        <v>129</v>
      </c>
      <c r="P144" s="26">
        <f t="shared" si="2"/>
        <v>600</v>
      </c>
    </row>
    <row r="145" spans="1:16" x14ac:dyDescent="0.3">
      <c r="A145" s="41">
        <v>42217</v>
      </c>
      <c r="B145" s="19" t="s">
        <v>41</v>
      </c>
      <c r="C145" s="19"/>
      <c r="D145" s="26">
        <v>270</v>
      </c>
      <c r="E145" s="19" t="s">
        <v>223</v>
      </c>
      <c r="F145" s="26">
        <v>222</v>
      </c>
      <c r="G145" s="26" t="s">
        <v>43</v>
      </c>
      <c r="H145" s="26" t="s">
        <v>30</v>
      </c>
      <c r="I145" s="26" t="s">
        <v>45</v>
      </c>
      <c r="J145" s="26">
        <v>30</v>
      </c>
      <c r="K145" s="26">
        <v>120</v>
      </c>
      <c r="L145" s="26">
        <v>30</v>
      </c>
      <c r="M145" s="26">
        <v>29</v>
      </c>
      <c r="N145" s="26">
        <v>202</v>
      </c>
      <c r="P145" s="26">
        <f t="shared" si="2"/>
        <v>870</v>
      </c>
    </row>
    <row r="146" spans="1:16" x14ac:dyDescent="0.3">
      <c r="A146" s="41">
        <v>42219</v>
      </c>
      <c r="B146" s="19" t="s">
        <v>37</v>
      </c>
      <c r="C146" s="19"/>
      <c r="D146" s="26">
        <v>299</v>
      </c>
      <c r="E146" s="19" t="s">
        <v>519</v>
      </c>
      <c r="F146" s="26">
        <v>222</v>
      </c>
      <c r="G146" s="26" t="s">
        <v>20</v>
      </c>
      <c r="H146" s="26" t="s">
        <v>30</v>
      </c>
      <c r="I146" s="26" t="s">
        <v>44</v>
      </c>
      <c r="K146" s="26">
        <v>135</v>
      </c>
      <c r="L146" s="26">
        <v>27</v>
      </c>
      <c r="M146" s="26">
        <v>26</v>
      </c>
      <c r="N146" s="26">
        <v>117</v>
      </c>
      <c r="O146" s="26">
        <v>1</v>
      </c>
      <c r="P146" s="26">
        <f t="shared" si="2"/>
        <v>702</v>
      </c>
    </row>
    <row r="147" spans="1:16" x14ac:dyDescent="0.3">
      <c r="A147" s="41">
        <v>42204</v>
      </c>
      <c r="B147" s="19">
        <v>40</v>
      </c>
      <c r="C147" s="19"/>
      <c r="D147" s="26">
        <v>154</v>
      </c>
      <c r="E147" s="19" t="s">
        <v>189</v>
      </c>
      <c r="F147" s="26">
        <v>224</v>
      </c>
      <c r="G147" s="26" t="s">
        <v>19</v>
      </c>
      <c r="H147" s="26" t="s">
        <v>30</v>
      </c>
      <c r="I147" s="26" t="s">
        <v>44</v>
      </c>
      <c r="J147" s="26">
        <v>49</v>
      </c>
      <c r="K147" s="26">
        <v>150</v>
      </c>
      <c r="L147" s="26">
        <v>29</v>
      </c>
      <c r="M147" s="26">
        <v>26</v>
      </c>
      <c r="N147" s="26">
        <v>113</v>
      </c>
      <c r="P147" s="26">
        <f t="shared" si="2"/>
        <v>754</v>
      </c>
    </row>
    <row r="148" spans="1:16" x14ac:dyDescent="0.3">
      <c r="A148" s="41">
        <v>42189</v>
      </c>
      <c r="B148" s="19">
        <v>6</v>
      </c>
      <c r="C148" s="19"/>
      <c r="D148" s="26">
        <v>3</v>
      </c>
      <c r="E148" s="19" t="s">
        <v>74</v>
      </c>
      <c r="F148" s="26">
        <v>226</v>
      </c>
      <c r="G148" s="26" t="s">
        <v>20</v>
      </c>
      <c r="H148" s="26" t="s">
        <v>30</v>
      </c>
      <c r="I148" s="26" t="s">
        <v>44</v>
      </c>
      <c r="J148" s="26">
        <v>47</v>
      </c>
      <c r="K148" s="26">
        <v>160</v>
      </c>
      <c r="L148" s="26">
        <v>30</v>
      </c>
      <c r="M148" s="26">
        <v>36</v>
      </c>
      <c r="O148" s="26">
        <v>1</v>
      </c>
      <c r="P148" s="26">
        <f t="shared" si="2"/>
        <v>1080</v>
      </c>
    </row>
    <row r="149" spans="1:16" customFormat="1" hidden="1" x14ac:dyDescent="0.3">
      <c r="A149" s="8">
        <v>42220</v>
      </c>
      <c r="B149" s="9" t="s">
        <v>42</v>
      </c>
      <c r="C149" s="9"/>
      <c r="D149">
        <v>304</v>
      </c>
      <c r="E149" s="9" t="s">
        <v>230</v>
      </c>
      <c r="F149">
        <v>226</v>
      </c>
      <c r="G149" t="s">
        <v>20</v>
      </c>
      <c r="H149" t="s">
        <v>31</v>
      </c>
      <c r="I149" t="s">
        <v>44</v>
      </c>
      <c r="K149">
        <v>180</v>
      </c>
      <c r="L149">
        <v>26</v>
      </c>
      <c r="M149">
        <v>30</v>
      </c>
      <c r="N149">
        <v>137</v>
      </c>
      <c r="O149">
        <v>1</v>
      </c>
      <c r="P149">
        <f t="shared" si="2"/>
        <v>780</v>
      </c>
    </row>
    <row r="150" spans="1:16" x14ac:dyDescent="0.3">
      <c r="A150" s="41">
        <v>42216</v>
      </c>
      <c r="B150" s="19">
        <v>40</v>
      </c>
      <c r="C150" s="19"/>
      <c r="D150" s="26">
        <v>241</v>
      </c>
      <c r="E150" s="19" t="s">
        <v>213</v>
      </c>
      <c r="F150" s="26">
        <v>227</v>
      </c>
      <c r="G150" s="26" t="s">
        <v>19</v>
      </c>
      <c r="H150" s="26" t="s">
        <v>30</v>
      </c>
      <c r="I150" s="26" t="s">
        <v>46</v>
      </c>
      <c r="K150" s="26">
        <v>70</v>
      </c>
      <c r="L150" s="26">
        <v>28</v>
      </c>
      <c r="M150" s="26">
        <v>30</v>
      </c>
      <c r="N150" s="26">
        <v>127</v>
      </c>
      <c r="P150" s="26">
        <f t="shared" si="2"/>
        <v>840</v>
      </c>
    </row>
    <row r="151" spans="1:16" x14ac:dyDescent="0.3">
      <c r="A151" s="41">
        <v>42202</v>
      </c>
      <c r="B151" s="19" t="s">
        <v>37</v>
      </c>
      <c r="C151" s="19"/>
      <c r="D151" s="26">
        <v>136</v>
      </c>
      <c r="E151" s="19" t="s">
        <v>411</v>
      </c>
      <c r="F151" s="26">
        <v>228</v>
      </c>
      <c r="G151" s="26" t="s">
        <v>43</v>
      </c>
      <c r="H151" s="26" t="s">
        <v>30</v>
      </c>
      <c r="I151" s="26" t="s">
        <v>44</v>
      </c>
      <c r="J151" s="26">
        <v>56</v>
      </c>
      <c r="K151" s="26">
        <v>155</v>
      </c>
      <c r="L151" s="26">
        <v>32</v>
      </c>
      <c r="M151" s="26">
        <v>32</v>
      </c>
      <c r="N151" s="26">
        <v>82</v>
      </c>
      <c r="P151" s="26">
        <f t="shared" si="2"/>
        <v>1024</v>
      </c>
    </row>
    <row r="152" spans="1:16" customFormat="1" hidden="1" x14ac:dyDescent="0.3">
      <c r="A152" s="8">
        <v>42189</v>
      </c>
      <c r="B152" s="9" t="s">
        <v>32</v>
      </c>
      <c r="C152" s="9"/>
      <c r="D152">
        <v>19</v>
      </c>
      <c r="E152" s="9" t="s">
        <v>90</v>
      </c>
      <c r="F152">
        <v>231</v>
      </c>
      <c r="G152" t="s">
        <v>20</v>
      </c>
      <c r="H152" t="s">
        <v>31</v>
      </c>
      <c r="I152" t="s">
        <v>45</v>
      </c>
      <c r="J152">
        <v>70</v>
      </c>
      <c r="K152">
        <v>115</v>
      </c>
      <c r="L152">
        <v>28</v>
      </c>
      <c r="M152">
        <v>38</v>
      </c>
      <c r="N152">
        <v>215</v>
      </c>
      <c r="O152">
        <v>1</v>
      </c>
      <c r="P152">
        <f t="shared" si="2"/>
        <v>1064</v>
      </c>
    </row>
    <row r="153" spans="1:16" x14ac:dyDescent="0.3">
      <c r="A153" s="41">
        <v>42203</v>
      </c>
      <c r="B153" s="19">
        <v>40</v>
      </c>
      <c r="C153" s="19"/>
      <c r="D153" s="26">
        <v>142</v>
      </c>
      <c r="E153" s="19" t="s">
        <v>180</v>
      </c>
      <c r="F153" s="26">
        <v>232</v>
      </c>
      <c r="G153" s="26" t="s">
        <v>20</v>
      </c>
      <c r="H153" s="26" t="s">
        <v>30</v>
      </c>
      <c r="I153" s="26" t="s">
        <v>44</v>
      </c>
      <c r="J153" s="26">
        <v>59</v>
      </c>
      <c r="K153" s="26">
        <v>105</v>
      </c>
      <c r="L153" s="26">
        <v>27</v>
      </c>
      <c r="M153" s="26">
        <v>27</v>
      </c>
      <c r="N153" s="26">
        <v>162</v>
      </c>
      <c r="O153" s="26">
        <v>1</v>
      </c>
      <c r="P153" s="26">
        <f t="shared" si="2"/>
        <v>729</v>
      </c>
    </row>
    <row r="154" spans="1:16" x14ac:dyDescent="0.3">
      <c r="A154" s="41">
        <v>42191</v>
      </c>
      <c r="B154" s="19">
        <v>7</v>
      </c>
      <c r="C154" s="19"/>
      <c r="D154" s="26">
        <v>54</v>
      </c>
      <c r="E154" s="19" t="s">
        <v>125</v>
      </c>
      <c r="F154" s="26">
        <v>234</v>
      </c>
      <c r="G154" s="26" t="s">
        <v>19</v>
      </c>
      <c r="H154" s="26" t="s">
        <v>30</v>
      </c>
      <c r="I154" s="26" t="s">
        <v>44</v>
      </c>
      <c r="J154" s="26">
        <v>44</v>
      </c>
      <c r="K154" s="26">
        <v>160</v>
      </c>
      <c r="L154" s="26">
        <v>29</v>
      </c>
      <c r="M154" s="26">
        <v>36</v>
      </c>
      <c r="N154" s="26">
        <v>136</v>
      </c>
      <c r="P154" s="26">
        <f t="shared" si="2"/>
        <v>1044</v>
      </c>
    </row>
    <row r="155" spans="1:16" x14ac:dyDescent="0.3">
      <c r="A155" s="41">
        <v>42205</v>
      </c>
      <c r="B155" s="19" t="s">
        <v>37</v>
      </c>
      <c r="C155" s="19"/>
      <c r="D155" s="26">
        <v>165</v>
      </c>
      <c r="E155" s="19" t="s">
        <v>423</v>
      </c>
      <c r="F155" s="26">
        <v>234</v>
      </c>
      <c r="G155" s="26" t="s">
        <v>20</v>
      </c>
      <c r="H155" s="26" t="s">
        <v>30</v>
      </c>
      <c r="I155" s="26" t="s">
        <v>44</v>
      </c>
      <c r="J155" s="26">
        <v>56</v>
      </c>
      <c r="K155" s="26">
        <v>205</v>
      </c>
      <c r="L155" s="26">
        <v>33</v>
      </c>
      <c r="M155" s="26">
        <v>34</v>
      </c>
      <c r="N155" s="26">
        <v>142</v>
      </c>
      <c r="O155" s="26">
        <v>2</v>
      </c>
      <c r="P155" s="26">
        <f t="shared" si="2"/>
        <v>1122</v>
      </c>
    </row>
    <row r="156" spans="1:16" x14ac:dyDescent="0.3">
      <c r="A156" s="41">
        <v>42212</v>
      </c>
      <c r="B156" s="19">
        <v>6</v>
      </c>
      <c r="C156" s="19"/>
      <c r="D156" s="26">
        <v>208</v>
      </c>
      <c r="E156" s="19" t="s">
        <v>202</v>
      </c>
      <c r="F156" s="26">
        <v>234</v>
      </c>
      <c r="G156" s="26" t="s">
        <v>19</v>
      </c>
      <c r="H156" s="26" t="s">
        <v>30</v>
      </c>
      <c r="I156" s="26" t="s">
        <v>46</v>
      </c>
      <c r="K156" s="26">
        <v>205</v>
      </c>
      <c r="L156" s="26">
        <v>34</v>
      </c>
      <c r="M156" s="26">
        <v>33</v>
      </c>
      <c r="N156" s="26">
        <v>162</v>
      </c>
      <c r="P156" s="26">
        <f t="shared" si="2"/>
        <v>1122</v>
      </c>
    </row>
    <row r="157" spans="1:16" x14ac:dyDescent="0.3">
      <c r="A157" s="41">
        <v>42217</v>
      </c>
      <c r="B157" s="19" t="s">
        <v>37</v>
      </c>
      <c r="C157" s="19"/>
      <c r="D157" s="26">
        <v>266</v>
      </c>
      <c r="E157" s="19" t="s">
        <v>494</v>
      </c>
      <c r="F157" s="26">
        <v>234</v>
      </c>
      <c r="G157" s="26" t="s">
        <v>20</v>
      </c>
      <c r="H157" s="26" t="s">
        <v>30</v>
      </c>
      <c r="I157" s="26" t="s">
        <v>44</v>
      </c>
      <c r="K157" s="26">
        <v>120</v>
      </c>
      <c r="L157" s="26">
        <v>25</v>
      </c>
      <c r="M157" s="26">
        <v>29</v>
      </c>
      <c r="N157" s="26">
        <v>213</v>
      </c>
      <c r="P157" s="26">
        <f t="shared" si="2"/>
        <v>725</v>
      </c>
    </row>
    <row r="158" spans="1:16" x14ac:dyDescent="0.3">
      <c r="A158" s="41">
        <v>42217</v>
      </c>
      <c r="B158" s="19" t="s">
        <v>37</v>
      </c>
      <c r="C158" s="19"/>
      <c r="D158" s="26">
        <v>265</v>
      </c>
      <c r="E158" s="19" t="s">
        <v>493</v>
      </c>
      <c r="F158" s="26">
        <v>236</v>
      </c>
      <c r="G158" s="26" t="s">
        <v>20</v>
      </c>
      <c r="H158" s="26" t="s">
        <v>30</v>
      </c>
      <c r="I158" s="26" t="s">
        <v>44</v>
      </c>
      <c r="K158" s="26">
        <v>345</v>
      </c>
      <c r="L158" s="26">
        <v>42</v>
      </c>
      <c r="M158" s="26">
        <v>41</v>
      </c>
      <c r="N158" s="26">
        <v>149</v>
      </c>
      <c r="P158" s="26">
        <f t="shared" si="2"/>
        <v>1722</v>
      </c>
    </row>
    <row r="159" spans="1:16" x14ac:dyDescent="0.3">
      <c r="A159" s="41">
        <v>42207</v>
      </c>
      <c r="B159" s="19" t="s">
        <v>38</v>
      </c>
      <c r="C159" s="19"/>
      <c r="D159" s="26">
        <v>179</v>
      </c>
      <c r="E159" s="19" t="s">
        <v>433</v>
      </c>
      <c r="F159" s="26">
        <v>238</v>
      </c>
      <c r="G159" s="26" t="s">
        <v>19</v>
      </c>
      <c r="H159" s="26" t="s">
        <v>30</v>
      </c>
      <c r="I159" s="26" t="s">
        <v>46</v>
      </c>
      <c r="J159" s="26">
        <v>60</v>
      </c>
      <c r="K159" s="26">
        <v>165</v>
      </c>
      <c r="L159" s="26">
        <v>27</v>
      </c>
      <c r="M159" s="26">
        <v>35</v>
      </c>
      <c r="N159" s="26">
        <v>130</v>
      </c>
      <c r="P159" s="26">
        <f t="shared" si="2"/>
        <v>945</v>
      </c>
    </row>
    <row r="160" spans="1:16" x14ac:dyDescent="0.3">
      <c r="A160" s="41">
        <v>42216</v>
      </c>
      <c r="B160" s="19" t="s">
        <v>37</v>
      </c>
      <c r="C160" s="19"/>
      <c r="D160" s="26">
        <v>239</v>
      </c>
      <c r="E160" s="19" t="s">
        <v>476</v>
      </c>
      <c r="F160" s="26">
        <v>238</v>
      </c>
      <c r="G160" s="26" t="s">
        <v>20</v>
      </c>
      <c r="H160" s="26" t="s">
        <v>30</v>
      </c>
      <c r="I160" s="26" t="s">
        <v>44</v>
      </c>
      <c r="J160" s="26">
        <v>49</v>
      </c>
      <c r="K160" s="26">
        <v>200</v>
      </c>
      <c r="L160" s="26">
        <v>31</v>
      </c>
      <c r="M160" s="26">
        <v>32</v>
      </c>
      <c r="N160" s="26">
        <v>175</v>
      </c>
      <c r="O160" s="26">
        <v>2</v>
      </c>
      <c r="P160" s="26">
        <f t="shared" si="2"/>
        <v>992</v>
      </c>
    </row>
    <row r="161" spans="1:16" x14ac:dyDescent="0.3">
      <c r="A161" s="41">
        <v>42216</v>
      </c>
      <c r="B161" s="19" t="s">
        <v>37</v>
      </c>
      <c r="C161" s="19"/>
      <c r="D161" s="26">
        <v>229</v>
      </c>
      <c r="E161" s="19" t="s">
        <v>466</v>
      </c>
      <c r="F161" s="26">
        <v>240</v>
      </c>
      <c r="G161" s="26" t="s">
        <v>20</v>
      </c>
      <c r="H161" s="26" t="s">
        <v>30</v>
      </c>
      <c r="I161" s="26" t="s">
        <v>44</v>
      </c>
      <c r="J161" s="26">
        <v>49</v>
      </c>
      <c r="K161" s="26">
        <v>165</v>
      </c>
      <c r="L161" s="26">
        <v>29</v>
      </c>
      <c r="M161" s="26">
        <v>31</v>
      </c>
      <c r="N161" s="26">
        <v>213</v>
      </c>
      <c r="O161" s="26">
        <v>2</v>
      </c>
      <c r="P161" s="26">
        <f t="shared" si="2"/>
        <v>899</v>
      </c>
    </row>
    <row r="162" spans="1:16" x14ac:dyDescent="0.3">
      <c r="A162" s="41">
        <v>42218</v>
      </c>
      <c r="B162" s="19" t="s">
        <v>37</v>
      </c>
      <c r="C162" s="19"/>
      <c r="D162" s="26">
        <v>292</v>
      </c>
      <c r="E162" s="19" t="s">
        <v>512</v>
      </c>
      <c r="F162" s="26">
        <v>240</v>
      </c>
      <c r="G162" s="26" t="s">
        <v>20</v>
      </c>
      <c r="H162" s="26" t="s">
        <v>30</v>
      </c>
      <c r="I162" s="26" t="s">
        <v>44</v>
      </c>
      <c r="K162" s="26">
        <v>160</v>
      </c>
      <c r="L162" s="26">
        <v>32</v>
      </c>
      <c r="M162" s="26">
        <v>32</v>
      </c>
      <c r="N162" s="26">
        <v>114</v>
      </c>
      <c r="O162" s="26">
        <v>1</v>
      </c>
      <c r="P162" s="26">
        <f t="shared" si="2"/>
        <v>1024</v>
      </c>
    </row>
    <row r="163" spans="1:16" x14ac:dyDescent="0.3">
      <c r="A163" s="41">
        <v>42203</v>
      </c>
      <c r="B163" s="19">
        <v>40</v>
      </c>
      <c r="C163" s="19"/>
      <c r="D163" s="26">
        <v>143</v>
      </c>
      <c r="E163" s="19" t="s">
        <v>181</v>
      </c>
      <c r="F163" s="26">
        <v>246</v>
      </c>
      <c r="G163" s="26" t="s">
        <v>19</v>
      </c>
      <c r="H163" s="26" t="s">
        <v>30</v>
      </c>
      <c r="I163" s="26" t="s">
        <v>44</v>
      </c>
      <c r="J163" s="26">
        <v>59</v>
      </c>
      <c r="K163" s="26">
        <v>205</v>
      </c>
      <c r="L163" s="26">
        <v>20</v>
      </c>
      <c r="M163" s="26">
        <v>28</v>
      </c>
      <c r="N163" s="26">
        <v>143</v>
      </c>
      <c r="P163" s="26">
        <f t="shared" si="2"/>
        <v>560</v>
      </c>
    </row>
    <row r="164" spans="1:16" x14ac:dyDescent="0.3">
      <c r="A164" s="41">
        <v>42191</v>
      </c>
      <c r="B164" s="19">
        <v>7</v>
      </c>
      <c r="C164" s="19"/>
      <c r="D164" s="26">
        <v>53</v>
      </c>
      <c r="E164" s="19" t="s">
        <v>124</v>
      </c>
      <c r="F164" s="26">
        <v>247</v>
      </c>
      <c r="G164" s="26" t="s">
        <v>19</v>
      </c>
      <c r="H164" s="26" t="s">
        <v>30</v>
      </c>
      <c r="I164" s="26" t="s">
        <v>44</v>
      </c>
      <c r="J164" s="26">
        <v>44</v>
      </c>
      <c r="K164" s="26">
        <v>215</v>
      </c>
      <c r="L164" s="26">
        <v>32</v>
      </c>
      <c r="M164" s="26">
        <v>34</v>
      </c>
      <c r="N164" s="26">
        <v>152</v>
      </c>
      <c r="P164" s="26">
        <f t="shared" si="2"/>
        <v>1088</v>
      </c>
    </row>
    <row r="165" spans="1:16" x14ac:dyDescent="0.3">
      <c r="A165" s="41">
        <v>42190</v>
      </c>
      <c r="B165" s="19" t="s">
        <v>33</v>
      </c>
      <c r="C165" s="19"/>
      <c r="D165" s="26">
        <v>42</v>
      </c>
      <c r="E165" s="19" t="s">
        <v>113</v>
      </c>
      <c r="F165" s="26">
        <v>251</v>
      </c>
      <c r="G165" s="26" t="s">
        <v>19</v>
      </c>
      <c r="H165" s="26" t="s">
        <v>30</v>
      </c>
      <c r="I165" s="26" t="s">
        <v>45</v>
      </c>
      <c r="J165" s="26">
        <v>40</v>
      </c>
      <c r="K165" s="26">
        <v>200</v>
      </c>
      <c r="L165" s="26">
        <v>38</v>
      </c>
      <c r="M165" s="26">
        <v>32</v>
      </c>
      <c r="N165" s="26">
        <v>182</v>
      </c>
      <c r="P165" s="26">
        <f t="shared" si="2"/>
        <v>1216</v>
      </c>
    </row>
    <row r="166" spans="1:16" x14ac:dyDescent="0.3">
      <c r="A166" s="41">
        <v>42213</v>
      </c>
      <c r="B166" s="19">
        <v>6</v>
      </c>
      <c r="C166" s="19"/>
      <c r="D166" s="26">
        <v>213</v>
      </c>
      <c r="E166" s="19" t="s">
        <v>207</v>
      </c>
      <c r="F166" s="26">
        <v>252</v>
      </c>
      <c r="G166" s="26" t="s">
        <v>19</v>
      </c>
      <c r="H166" s="26" t="s">
        <v>30</v>
      </c>
      <c r="I166" s="26" t="s">
        <v>44</v>
      </c>
      <c r="K166" s="26">
        <v>195</v>
      </c>
      <c r="L166" s="26">
        <v>30</v>
      </c>
      <c r="M166" s="26">
        <v>29</v>
      </c>
      <c r="N166" s="26">
        <v>261</v>
      </c>
      <c r="P166" s="26">
        <f t="shared" si="2"/>
        <v>870</v>
      </c>
    </row>
    <row r="167" spans="1:16" x14ac:dyDescent="0.3">
      <c r="A167" s="41">
        <v>42210</v>
      </c>
      <c r="B167" s="19" t="s">
        <v>37</v>
      </c>
      <c r="C167" s="19"/>
      <c r="D167" s="26">
        <v>198</v>
      </c>
      <c r="E167" s="19" t="s">
        <v>448</v>
      </c>
      <c r="F167" s="26">
        <v>254</v>
      </c>
      <c r="G167" s="26" t="s">
        <v>20</v>
      </c>
      <c r="H167" s="26" t="s">
        <v>30</v>
      </c>
      <c r="I167" s="26" t="s">
        <v>46</v>
      </c>
      <c r="K167" s="26">
        <v>235</v>
      </c>
      <c r="L167" s="26">
        <v>32</v>
      </c>
      <c r="M167" s="26">
        <v>33</v>
      </c>
      <c r="N167" s="26">
        <v>129</v>
      </c>
      <c r="O167" s="26">
        <v>3</v>
      </c>
      <c r="P167" s="26">
        <f t="shared" si="2"/>
        <v>1056</v>
      </c>
    </row>
    <row r="168" spans="1:16" x14ac:dyDescent="0.3">
      <c r="A168" s="41">
        <v>42216</v>
      </c>
      <c r="B168" s="19" t="s">
        <v>37</v>
      </c>
      <c r="C168" s="19"/>
      <c r="D168" s="26">
        <v>240</v>
      </c>
      <c r="E168" s="19" t="s">
        <v>477</v>
      </c>
      <c r="F168" s="26">
        <v>254</v>
      </c>
      <c r="G168" s="26" t="s">
        <v>20</v>
      </c>
      <c r="H168" s="26" t="s">
        <v>30</v>
      </c>
      <c r="I168" s="26" t="s">
        <v>44</v>
      </c>
      <c r="J168" s="26">
        <v>49</v>
      </c>
      <c r="K168" s="26">
        <v>200</v>
      </c>
      <c r="L168" s="26">
        <v>31</v>
      </c>
      <c r="M168" s="26">
        <v>34</v>
      </c>
      <c r="N168" s="26">
        <v>160</v>
      </c>
      <c r="O168" s="26">
        <v>3</v>
      </c>
      <c r="P168" s="26">
        <f t="shared" si="2"/>
        <v>1054</v>
      </c>
    </row>
    <row r="169" spans="1:16" x14ac:dyDescent="0.3">
      <c r="A169" s="41">
        <v>42218</v>
      </c>
      <c r="B169" s="19" t="s">
        <v>37</v>
      </c>
      <c r="C169" s="19"/>
      <c r="D169" s="26">
        <v>289</v>
      </c>
      <c r="E169" s="19" t="s">
        <v>509</v>
      </c>
      <c r="F169" s="26">
        <v>255</v>
      </c>
      <c r="G169" s="26" t="s">
        <v>20</v>
      </c>
      <c r="H169" s="26" t="s">
        <v>30</v>
      </c>
      <c r="I169" s="26" t="s">
        <v>44</v>
      </c>
      <c r="K169" s="26">
        <v>200</v>
      </c>
      <c r="L169" s="26">
        <v>38</v>
      </c>
      <c r="M169" s="26">
        <v>36</v>
      </c>
      <c r="N169" s="26">
        <v>214</v>
      </c>
      <c r="O169" s="26">
        <v>2</v>
      </c>
      <c r="P169" s="26">
        <f t="shared" si="2"/>
        <v>1368</v>
      </c>
    </row>
    <row r="170" spans="1:16" x14ac:dyDescent="0.3">
      <c r="A170" s="41">
        <v>42213</v>
      </c>
      <c r="B170" s="19">
        <v>6</v>
      </c>
      <c r="C170" s="19"/>
      <c r="D170" s="26">
        <v>209</v>
      </c>
      <c r="E170" s="19" t="s">
        <v>203</v>
      </c>
      <c r="F170" s="26">
        <v>256</v>
      </c>
      <c r="G170" s="26" t="s">
        <v>20</v>
      </c>
      <c r="H170" s="26" t="s">
        <v>30</v>
      </c>
      <c r="I170" s="26" t="s">
        <v>44</v>
      </c>
      <c r="K170" s="26">
        <v>235</v>
      </c>
      <c r="L170" s="26">
        <v>34</v>
      </c>
      <c r="M170" s="26">
        <v>30</v>
      </c>
      <c r="N170" s="26">
        <v>196</v>
      </c>
      <c r="O170" s="26">
        <v>3</v>
      </c>
      <c r="P170" s="26">
        <f t="shared" si="2"/>
        <v>1020</v>
      </c>
    </row>
    <row r="171" spans="1:16" customFormat="1" hidden="1" x14ac:dyDescent="0.3">
      <c r="A171" s="8">
        <v>42199</v>
      </c>
      <c r="B171" s="9" t="s">
        <v>37</v>
      </c>
      <c r="C171" s="9"/>
      <c r="D171">
        <v>114</v>
      </c>
      <c r="E171" s="9" t="s">
        <v>395</v>
      </c>
      <c r="F171">
        <v>257</v>
      </c>
      <c r="G171" t="s">
        <v>20</v>
      </c>
      <c r="H171" t="s">
        <v>31</v>
      </c>
      <c r="I171" t="s">
        <v>44</v>
      </c>
      <c r="J171">
        <v>53</v>
      </c>
      <c r="K171">
        <v>235</v>
      </c>
      <c r="L171">
        <v>33</v>
      </c>
      <c r="M171">
        <v>35</v>
      </c>
      <c r="N171">
        <v>198</v>
      </c>
      <c r="O171">
        <v>2</v>
      </c>
      <c r="P171">
        <f t="shared" si="2"/>
        <v>1155</v>
      </c>
    </row>
    <row r="172" spans="1:16" x14ac:dyDescent="0.3">
      <c r="A172" s="41">
        <v>42189</v>
      </c>
      <c r="B172" s="19" t="s">
        <v>32</v>
      </c>
      <c r="C172" s="19"/>
      <c r="D172" s="26">
        <v>7</v>
      </c>
      <c r="E172" s="19" t="s">
        <v>78</v>
      </c>
      <c r="F172" s="26">
        <v>258</v>
      </c>
      <c r="G172" s="26" t="s">
        <v>19</v>
      </c>
      <c r="H172" s="26" t="s">
        <v>30</v>
      </c>
      <c r="I172" s="26" t="s">
        <v>45</v>
      </c>
      <c r="J172" s="26">
        <v>70</v>
      </c>
      <c r="K172" s="26">
        <v>245</v>
      </c>
      <c r="L172" s="26">
        <v>33</v>
      </c>
      <c r="M172" s="26">
        <v>43</v>
      </c>
      <c r="N172" s="26">
        <v>231</v>
      </c>
      <c r="P172" s="26">
        <f t="shared" si="2"/>
        <v>1419</v>
      </c>
    </row>
    <row r="173" spans="1:16" x14ac:dyDescent="0.3">
      <c r="A173" s="41">
        <v>42197</v>
      </c>
      <c r="B173" s="19" t="s">
        <v>37</v>
      </c>
      <c r="C173" s="19"/>
      <c r="D173" s="26">
        <v>92</v>
      </c>
      <c r="E173" s="19" t="s">
        <v>379</v>
      </c>
      <c r="F173" s="26">
        <v>258</v>
      </c>
      <c r="G173" s="26" t="s">
        <v>19</v>
      </c>
      <c r="H173" s="26" t="s">
        <v>30</v>
      </c>
      <c r="I173" s="26" t="s">
        <v>44</v>
      </c>
      <c r="J173" s="26">
        <v>58</v>
      </c>
      <c r="K173" s="26">
        <v>180</v>
      </c>
      <c r="L173" s="26">
        <v>26</v>
      </c>
      <c r="M173" s="26">
        <v>28</v>
      </c>
      <c r="N173" s="26">
        <v>228</v>
      </c>
      <c r="P173" s="26">
        <f t="shared" si="2"/>
        <v>728</v>
      </c>
    </row>
    <row r="174" spans="1:16" x14ac:dyDescent="0.3">
      <c r="A174" s="41">
        <v>42205</v>
      </c>
      <c r="B174" s="19" t="s">
        <v>37</v>
      </c>
      <c r="C174" s="19"/>
      <c r="D174" s="26">
        <v>166</v>
      </c>
      <c r="E174" s="19" t="s">
        <v>424</v>
      </c>
      <c r="F174" s="26">
        <v>262</v>
      </c>
      <c r="G174" s="26" t="s">
        <v>43</v>
      </c>
      <c r="H174" s="26" t="s">
        <v>30</v>
      </c>
      <c r="I174" s="26" t="s">
        <v>44</v>
      </c>
      <c r="J174" s="26">
        <v>56</v>
      </c>
      <c r="K174" s="26">
        <v>165</v>
      </c>
      <c r="L174" s="26">
        <v>31</v>
      </c>
      <c r="M174" s="26">
        <v>32</v>
      </c>
      <c r="N174" s="26">
        <v>124</v>
      </c>
      <c r="P174" s="26">
        <f t="shared" si="2"/>
        <v>992</v>
      </c>
    </row>
    <row r="175" spans="1:16" x14ac:dyDescent="0.3">
      <c r="A175" s="41">
        <v>42216</v>
      </c>
      <c r="B175" s="19" t="s">
        <v>37</v>
      </c>
      <c r="C175" s="19"/>
      <c r="D175" s="26">
        <v>235</v>
      </c>
      <c r="E175" s="19" t="s">
        <v>472</v>
      </c>
      <c r="F175" s="26">
        <v>264</v>
      </c>
      <c r="G175" s="26" t="s">
        <v>20</v>
      </c>
      <c r="H175" s="26" t="s">
        <v>30</v>
      </c>
      <c r="I175" s="26" t="s">
        <v>44</v>
      </c>
      <c r="J175" s="26">
        <v>49</v>
      </c>
      <c r="K175" s="26">
        <v>260</v>
      </c>
      <c r="L175" s="26">
        <v>31</v>
      </c>
      <c r="M175" s="26">
        <v>34</v>
      </c>
      <c r="N175" s="26">
        <v>200</v>
      </c>
      <c r="O175" s="26">
        <v>2</v>
      </c>
      <c r="P175" s="26">
        <f t="shared" si="2"/>
        <v>1054</v>
      </c>
    </row>
    <row r="176" spans="1:16" x14ac:dyDescent="0.3">
      <c r="A176" s="41">
        <v>42190</v>
      </c>
      <c r="B176" s="19" t="s">
        <v>33</v>
      </c>
      <c r="C176" s="19"/>
      <c r="D176" s="26">
        <v>38</v>
      </c>
      <c r="E176" s="19" t="s">
        <v>109</v>
      </c>
      <c r="F176" s="26">
        <v>265</v>
      </c>
      <c r="G176" s="26" t="s">
        <v>19</v>
      </c>
      <c r="H176" s="26" t="s">
        <v>30</v>
      </c>
      <c r="I176" s="26" t="s">
        <v>45</v>
      </c>
      <c r="J176" s="26">
        <v>40</v>
      </c>
      <c r="K176" s="26">
        <v>205</v>
      </c>
      <c r="L176" s="26">
        <v>33</v>
      </c>
      <c r="M176" s="26">
        <v>33</v>
      </c>
      <c r="N176" s="26">
        <v>120</v>
      </c>
      <c r="P176" s="26">
        <f t="shared" si="2"/>
        <v>1089</v>
      </c>
    </row>
    <row r="177" spans="1:16" x14ac:dyDescent="0.3">
      <c r="A177" s="41">
        <v>42189</v>
      </c>
      <c r="B177" s="19" t="s">
        <v>32</v>
      </c>
      <c r="C177" s="19"/>
      <c r="D177" s="26">
        <v>6</v>
      </c>
      <c r="E177" s="19" t="s">
        <v>77</v>
      </c>
      <c r="F177" s="26">
        <v>266</v>
      </c>
      <c r="G177" s="26" t="s">
        <v>19</v>
      </c>
      <c r="H177" s="26" t="s">
        <v>30</v>
      </c>
      <c r="I177" s="26" t="s">
        <v>45</v>
      </c>
      <c r="J177" s="26">
        <v>70</v>
      </c>
      <c r="K177" s="26">
        <v>275</v>
      </c>
      <c r="L177" s="26">
        <v>38</v>
      </c>
      <c r="M177" s="26">
        <v>40</v>
      </c>
      <c r="N177" s="26">
        <v>135</v>
      </c>
      <c r="P177" s="26">
        <f t="shared" si="2"/>
        <v>1520</v>
      </c>
    </row>
    <row r="178" spans="1:16" x14ac:dyDescent="0.3">
      <c r="A178" s="41">
        <v>42218</v>
      </c>
      <c r="B178" s="19" t="s">
        <v>37</v>
      </c>
      <c r="C178" s="19"/>
      <c r="D178" s="26">
        <v>281</v>
      </c>
      <c r="E178" s="19" t="s">
        <v>501</v>
      </c>
      <c r="F178" s="26">
        <v>266</v>
      </c>
      <c r="G178" s="26" t="s">
        <v>20</v>
      </c>
      <c r="H178" s="26" t="s">
        <v>30</v>
      </c>
      <c r="I178" s="26" t="s">
        <v>44</v>
      </c>
      <c r="K178" s="26">
        <v>280</v>
      </c>
      <c r="L178" s="26">
        <v>38</v>
      </c>
      <c r="M178" s="26">
        <v>38</v>
      </c>
      <c r="N178" s="26">
        <v>151</v>
      </c>
      <c r="O178" s="26">
        <v>4</v>
      </c>
      <c r="P178" s="26">
        <f t="shared" si="2"/>
        <v>1444</v>
      </c>
    </row>
    <row r="179" spans="1:16" x14ac:dyDescent="0.3">
      <c r="A179" s="41">
        <v>42203</v>
      </c>
      <c r="B179" s="19">
        <v>40</v>
      </c>
      <c r="C179" s="19"/>
      <c r="D179" s="26">
        <v>148</v>
      </c>
      <c r="E179" s="19" t="s">
        <v>186</v>
      </c>
      <c r="F179" s="26">
        <v>268</v>
      </c>
      <c r="G179" s="26" t="s">
        <v>20</v>
      </c>
      <c r="H179" s="26" t="s">
        <v>30</v>
      </c>
      <c r="I179" s="26" t="s">
        <v>44</v>
      </c>
      <c r="J179" s="26">
        <v>50</v>
      </c>
      <c r="K179" s="26">
        <v>325</v>
      </c>
      <c r="L179" s="26">
        <v>35</v>
      </c>
      <c r="M179" s="26">
        <v>39</v>
      </c>
      <c r="N179" s="26">
        <v>137</v>
      </c>
      <c r="O179" s="26">
        <v>2</v>
      </c>
      <c r="P179" s="26">
        <f t="shared" si="2"/>
        <v>1365</v>
      </c>
    </row>
    <row r="180" spans="1:16" x14ac:dyDescent="0.3">
      <c r="A180" s="41">
        <v>42216</v>
      </c>
      <c r="B180" s="19" t="s">
        <v>37</v>
      </c>
      <c r="C180" s="19"/>
      <c r="D180" s="26">
        <v>228</v>
      </c>
      <c r="E180" s="19" t="s">
        <v>465</v>
      </c>
      <c r="F180" s="26">
        <v>268</v>
      </c>
      <c r="G180" s="26" t="s">
        <v>20</v>
      </c>
      <c r="H180" s="26" t="s">
        <v>30</v>
      </c>
      <c r="I180" s="26" t="s">
        <v>44</v>
      </c>
      <c r="J180" s="26">
        <v>49</v>
      </c>
      <c r="K180" s="26">
        <v>280</v>
      </c>
      <c r="L180" s="26">
        <v>28</v>
      </c>
      <c r="M180" s="26">
        <v>27</v>
      </c>
      <c r="N180" s="26">
        <v>158</v>
      </c>
      <c r="O180" s="26">
        <v>4</v>
      </c>
      <c r="P180" s="26">
        <f t="shared" si="2"/>
        <v>756</v>
      </c>
    </row>
    <row r="181" spans="1:16" x14ac:dyDescent="0.3">
      <c r="A181" s="41">
        <v>42202</v>
      </c>
      <c r="B181" s="19" t="s">
        <v>37</v>
      </c>
      <c r="C181" s="19"/>
      <c r="D181" s="26">
        <v>135</v>
      </c>
      <c r="E181" s="19" t="s">
        <v>410</v>
      </c>
      <c r="F181" s="26">
        <v>270</v>
      </c>
      <c r="G181" s="26" t="s">
        <v>20</v>
      </c>
      <c r="H181" s="26" t="s">
        <v>30</v>
      </c>
      <c r="I181" s="26" t="s">
        <v>44</v>
      </c>
      <c r="J181" s="26">
        <v>56</v>
      </c>
      <c r="K181" s="26">
        <v>305</v>
      </c>
      <c r="L181" s="26">
        <v>39</v>
      </c>
      <c r="M181" s="26">
        <v>48</v>
      </c>
      <c r="N181" s="26">
        <v>150</v>
      </c>
      <c r="O181" s="26">
        <v>2</v>
      </c>
      <c r="P181" s="26">
        <f t="shared" si="2"/>
        <v>1872</v>
      </c>
    </row>
    <row r="182" spans="1:16" customFormat="1" hidden="1" x14ac:dyDescent="0.3">
      <c r="A182" s="8">
        <v>42205</v>
      </c>
      <c r="B182" s="9" t="s">
        <v>37</v>
      </c>
      <c r="C182" s="9"/>
      <c r="D182">
        <v>164</v>
      </c>
      <c r="E182" s="9" t="s">
        <v>422</v>
      </c>
      <c r="F182">
        <v>270</v>
      </c>
      <c r="G182" t="s">
        <v>20</v>
      </c>
      <c r="H182" t="s">
        <v>31</v>
      </c>
      <c r="I182" t="s">
        <v>44</v>
      </c>
      <c r="J182">
        <v>56</v>
      </c>
      <c r="K182">
        <v>205</v>
      </c>
      <c r="L182">
        <v>33</v>
      </c>
      <c r="M182">
        <v>34</v>
      </c>
      <c r="N182">
        <v>151</v>
      </c>
      <c r="O182">
        <v>2</v>
      </c>
      <c r="P182">
        <f t="shared" si="2"/>
        <v>1122</v>
      </c>
    </row>
    <row r="183" spans="1:16" x14ac:dyDescent="0.3">
      <c r="A183" s="41">
        <v>42205</v>
      </c>
      <c r="B183" s="19" t="s">
        <v>37</v>
      </c>
      <c r="C183" s="19"/>
      <c r="D183" s="26">
        <v>169</v>
      </c>
      <c r="E183" s="19" t="s">
        <v>427</v>
      </c>
      <c r="F183" s="26">
        <v>270</v>
      </c>
      <c r="G183" s="26" t="s">
        <v>20</v>
      </c>
      <c r="H183" s="26" t="s">
        <v>30</v>
      </c>
      <c r="I183" s="26" t="s">
        <v>44</v>
      </c>
      <c r="J183" s="26">
        <v>48</v>
      </c>
      <c r="K183" s="26">
        <v>250</v>
      </c>
      <c r="L183" s="26">
        <v>36</v>
      </c>
      <c r="M183" s="26">
        <v>34</v>
      </c>
      <c r="N183" s="26">
        <v>234</v>
      </c>
      <c r="O183" s="26">
        <v>3</v>
      </c>
      <c r="P183" s="26">
        <f t="shared" si="2"/>
        <v>1224</v>
      </c>
    </row>
    <row r="184" spans="1:16" x14ac:dyDescent="0.3">
      <c r="A184" s="41">
        <v>42197</v>
      </c>
      <c r="B184" s="19" t="s">
        <v>36</v>
      </c>
      <c r="C184" s="19"/>
      <c r="D184" s="26">
        <v>90</v>
      </c>
      <c r="E184" s="19" t="s">
        <v>161</v>
      </c>
      <c r="F184" s="26">
        <v>271</v>
      </c>
      <c r="G184" s="26" t="s">
        <v>19</v>
      </c>
      <c r="H184" s="26" t="s">
        <v>30</v>
      </c>
      <c r="I184" s="26" t="s">
        <v>45</v>
      </c>
      <c r="J184" s="26">
        <v>30</v>
      </c>
      <c r="K184" s="26">
        <v>225</v>
      </c>
      <c r="L184" s="26">
        <v>38</v>
      </c>
      <c r="M184" s="26">
        <v>32</v>
      </c>
      <c r="N184" s="26">
        <v>70</v>
      </c>
      <c r="P184" s="26">
        <f t="shared" si="2"/>
        <v>1216</v>
      </c>
    </row>
    <row r="185" spans="1:16" customFormat="1" hidden="1" x14ac:dyDescent="0.3">
      <c r="A185" s="8">
        <v>42193</v>
      </c>
      <c r="B185" s="9" t="s">
        <v>35</v>
      </c>
      <c r="C185" s="9"/>
      <c r="D185">
        <v>68</v>
      </c>
      <c r="E185" s="9" t="s">
        <v>139</v>
      </c>
      <c r="F185">
        <v>272</v>
      </c>
      <c r="G185" t="s">
        <v>19</v>
      </c>
      <c r="H185" t="s">
        <v>31</v>
      </c>
      <c r="I185" t="s">
        <v>45</v>
      </c>
      <c r="J185">
        <v>40</v>
      </c>
      <c r="K185">
        <v>225</v>
      </c>
      <c r="L185">
        <v>33</v>
      </c>
      <c r="M185">
        <v>29</v>
      </c>
      <c r="N185">
        <v>107</v>
      </c>
      <c r="P185">
        <f t="shared" si="2"/>
        <v>957</v>
      </c>
    </row>
    <row r="186" spans="1:16" x14ac:dyDescent="0.3">
      <c r="A186" s="41">
        <v>42196</v>
      </c>
      <c r="B186" s="19">
        <v>54</v>
      </c>
      <c r="C186" s="19"/>
      <c r="D186" s="26">
        <v>85</v>
      </c>
      <c r="E186" s="19" t="s">
        <v>156</v>
      </c>
      <c r="F186" s="26">
        <v>272</v>
      </c>
      <c r="G186" s="26" t="s">
        <v>20</v>
      </c>
      <c r="H186" s="26" t="s">
        <v>30</v>
      </c>
      <c r="I186" s="26" t="s">
        <v>44</v>
      </c>
      <c r="J186" s="26">
        <v>50</v>
      </c>
      <c r="K186" s="26">
        <v>305</v>
      </c>
      <c r="L186" s="26">
        <v>32</v>
      </c>
      <c r="M186" s="26">
        <v>36</v>
      </c>
      <c r="N186" s="26">
        <v>145</v>
      </c>
      <c r="O186" s="26">
        <v>2</v>
      </c>
      <c r="P186" s="26">
        <f t="shared" si="2"/>
        <v>1152</v>
      </c>
    </row>
    <row r="187" spans="1:16" x14ac:dyDescent="0.3">
      <c r="A187" s="41">
        <v>42216</v>
      </c>
      <c r="B187" s="19" t="s">
        <v>37</v>
      </c>
      <c r="C187" s="19"/>
      <c r="D187" s="26">
        <v>236</v>
      </c>
      <c r="E187" s="19" t="s">
        <v>473</v>
      </c>
      <c r="F187" s="26">
        <v>272</v>
      </c>
      <c r="G187" s="26" t="s">
        <v>20</v>
      </c>
      <c r="H187" s="26" t="s">
        <v>30</v>
      </c>
      <c r="I187" s="26" t="s">
        <v>44</v>
      </c>
      <c r="J187" s="26">
        <v>49</v>
      </c>
      <c r="K187" s="26">
        <v>320</v>
      </c>
      <c r="L187" s="26">
        <v>34</v>
      </c>
      <c r="M187" s="26">
        <v>34</v>
      </c>
      <c r="N187" s="26">
        <v>103</v>
      </c>
      <c r="O187" s="26">
        <v>3</v>
      </c>
      <c r="P187" s="26">
        <f t="shared" si="2"/>
        <v>1156</v>
      </c>
    </row>
    <row r="188" spans="1:16" x14ac:dyDescent="0.3">
      <c r="A188" s="41">
        <v>42200</v>
      </c>
      <c r="B188" s="19" t="s">
        <v>37</v>
      </c>
      <c r="C188" s="19"/>
      <c r="D188" s="26">
        <v>123</v>
      </c>
      <c r="E188" s="19" t="s">
        <v>399</v>
      </c>
      <c r="F188" s="26">
        <v>274</v>
      </c>
      <c r="G188" s="26" t="s">
        <v>20</v>
      </c>
      <c r="H188" s="26" t="s">
        <v>30</v>
      </c>
      <c r="I188" s="26" t="s">
        <v>44</v>
      </c>
      <c r="J188" s="26">
        <v>53</v>
      </c>
      <c r="K188" s="26">
        <v>280</v>
      </c>
      <c r="L188" s="26">
        <v>35</v>
      </c>
      <c r="M188" s="26">
        <v>40</v>
      </c>
      <c r="N188" s="26">
        <v>210</v>
      </c>
      <c r="O188" s="26">
        <v>2</v>
      </c>
      <c r="P188" s="26">
        <f t="shared" si="2"/>
        <v>1400</v>
      </c>
    </row>
    <row r="189" spans="1:16" x14ac:dyDescent="0.3">
      <c r="A189" s="41">
        <v>42203</v>
      </c>
      <c r="B189" s="19">
        <v>40</v>
      </c>
      <c r="C189" s="19"/>
      <c r="D189" s="26">
        <v>139</v>
      </c>
      <c r="E189" s="19" t="s">
        <v>177</v>
      </c>
      <c r="F189" s="26">
        <v>278</v>
      </c>
      <c r="G189" s="26" t="s">
        <v>19</v>
      </c>
      <c r="H189" s="26" t="s">
        <v>30</v>
      </c>
      <c r="I189" s="26" t="s">
        <v>44</v>
      </c>
      <c r="J189" s="26">
        <v>59</v>
      </c>
      <c r="K189" s="26">
        <v>335</v>
      </c>
      <c r="L189" s="26">
        <v>38</v>
      </c>
      <c r="M189" s="26">
        <v>41</v>
      </c>
      <c r="N189" s="26">
        <v>200</v>
      </c>
      <c r="P189" s="26">
        <f t="shared" si="2"/>
        <v>1558</v>
      </c>
    </row>
    <row r="190" spans="1:16" x14ac:dyDescent="0.3">
      <c r="A190" s="41">
        <v>42217</v>
      </c>
      <c r="B190" s="19" t="s">
        <v>37</v>
      </c>
      <c r="C190" s="19"/>
      <c r="D190" s="26">
        <v>261</v>
      </c>
      <c r="E190" s="19" t="s">
        <v>489</v>
      </c>
      <c r="F190" s="26">
        <v>278</v>
      </c>
      <c r="G190" s="26" t="s">
        <v>20</v>
      </c>
      <c r="H190" s="26" t="s">
        <v>30</v>
      </c>
      <c r="I190" s="26" t="s">
        <v>44</v>
      </c>
      <c r="K190" s="26">
        <v>335</v>
      </c>
      <c r="L190" s="26">
        <v>41</v>
      </c>
      <c r="M190" s="26">
        <v>31</v>
      </c>
      <c r="N190" s="26">
        <v>285</v>
      </c>
      <c r="P190" s="26">
        <f t="shared" si="2"/>
        <v>1271</v>
      </c>
    </row>
    <row r="191" spans="1:16" x14ac:dyDescent="0.3">
      <c r="A191" s="41">
        <v>42199</v>
      </c>
      <c r="B191" s="19">
        <v>7</v>
      </c>
      <c r="C191" s="19"/>
      <c r="D191" s="26">
        <v>115</v>
      </c>
      <c r="E191" s="19" t="s">
        <v>169</v>
      </c>
      <c r="F191" s="26">
        <v>279</v>
      </c>
      <c r="G191" s="26" t="s">
        <v>19</v>
      </c>
      <c r="H191" s="26" t="s">
        <v>30</v>
      </c>
      <c r="I191" s="26" t="s">
        <v>44</v>
      </c>
      <c r="J191" s="26">
        <v>54</v>
      </c>
      <c r="K191" s="26">
        <v>320</v>
      </c>
      <c r="L191" s="26">
        <v>32</v>
      </c>
      <c r="M191" s="26">
        <v>35</v>
      </c>
      <c r="N191" s="26">
        <v>108</v>
      </c>
      <c r="P191" s="26">
        <f t="shared" si="2"/>
        <v>1120</v>
      </c>
    </row>
    <row r="192" spans="1:16" x14ac:dyDescent="0.3">
      <c r="A192" s="41">
        <v>42189</v>
      </c>
      <c r="B192" s="19" t="s">
        <v>32</v>
      </c>
      <c r="C192" s="19"/>
      <c r="D192" s="26">
        <v>9</v>
      </c>
      <c r="E192" s="19" t="s">
        <v>80</v>
      </c>
      <c r="F192" s="26">
        <v>281</v>
      </c>
      <c r="G192" s="26" t="s">
        <v>19</v>
      </c>
      <c r="H192" s="26" t="s">
        <v>30</v>
      </c>
      <c r="I192" s="26" t="s">
        <v>45</v>
      </c>
      <c r="J192" s="26">
        <v>70</v>
      </c>
      <c r="K192" s="26">
        <v>150</v>
      </c>
      <c r="L192" s="26">
        <v>28</v>
      </c>
      <c r="M192" s="26">
        <v>37</v>
      </c>
      <c r="N192" s="26">
        <v>180</v>
      </c>
      <c r="P192" s="26">
        <f t="shared" si="2"/>
        <v>1036</v>
      </c>
    </row>
    <row r="193" spans="1:16" x14ac:dyDescent="0.3">
      <c r="A193" s="41">
        <v>42190</v>
      </c>
      <c r="B193" s="19" t="s">
        <v>33</v>
      </c>
      <c r="C193" s="19"/>
      <c r="D193" s="26">
        <v>43</v>
      </c>
      <c r="E193" s="19" t="s">
        <v>114</v>
      </c>
      <c r="F193" s="26">
        <v>282</v>
      </c>
      <c r="G193" s="26" t="s">
        <v>19</v>
      </c>
      <c r="H193" s="26" t="s">
        <v>30</v>
      </c>
      <c r="I193" s="26" t="s">
        <v>45</v>
      </c>
      <c r="J193" s="26">
        <v>40</v>
      </c>
      <c r="K193" s="26">
        <v>320</v>
      </c>
      <c r="L193" s="26">
        <v>32</v>
      </c>
      <c r="M193" s="26">
        <v>33</v>
      </c>
      <c r="N193" s="26">
        <v>135</v>
      </c>
      <c r="P193" s="26">
        <f t="shared" si="2"/>
        <v>1056</v>
      </c>
    </row>
    <row r="194" spans="1:16" x14ac:dyDescent="0.3">
      <c r="A194" s="41">
        <v>42192</v>
      </c>
      <c r="B194" s="19" t="s">
        <v>34</v>
      </c>
      <c r="C194" s="19"/>
      <c r="D194" s="26">
        <v>64</v>
      </c>
      <c r="E194" s="19" t="s">
        <v>135</v>
      </c>
      <c r="F194" s="26">
        <v>282</v>
      </c>
      <c r="G194" s="26" t="s">
        <v>20</v>
      </c>
      <c r="H194" s="26" t="s">
        <v>30</v>
      </c>
      <c r="I194" s="26" t="s">
        <v>45</v>
      </c>
      <c r="J194" s="26">
        <v>50</v>
      </c>
      <c r="K194" s="26">
        <v>300</v>
      </c>
      <c r="L194" s="26">
        <v>40</v>
      </c>
      <c r="M194" s="26">
        <v>36</v>
      </c>
      <c r="N194" s="26">
        <v>100</v>
      </c>
      <c r="O194" s="26">
        <v>3</v>
      </c>
      <c r="P194" s="26">
        <f t="shared" ref="P194:P257" si="3">PRODUCT(L194,M194)</f>
        <v>1440</v>
      </c>
    </row>
    <row r="195" spans="1:16" x14ac:dyDescent="0.3">
      <c r="A195" s="41">
        <v>42199</v>
      </c>
      <c r="B195" s="19" t="s">
        <v>37</v>
      </c>
      <c r="C195" s="19"/>
      <c r="D195" s="26">
        <v>110</v>
      </c>
      <c r="E195" s="19" t="s">
        <v>391</v>
      </c>
      <c r="F195" s="26">
        <v>282</v>
      </c>
      <c r="G195" s="26" t="s">
        <v>19</v>
      </c>
      <c r="H195" s="26" t="s">
        <v>30</v>
      </c>
      <c r="I195" s="26" t="s">
        <v>44</v>
      </c>
      <c r="J195" s="26">
        <v>53</v>
      </c>
      <c r="K195" s="26">
        <v>290</v>
      </c>
      <c r="L195" s="26">
        <v>37</v>
      </c>
      <c r="M195" s="26">
        <v>43</v>
      </c>
      <c r="N195" s="26">
        <v>98</v>
      </c>
      <c r="P195" s="26">
        <f t="shared" si="3"/>
        <v>1591</v>
      </c>
    </row>
    <row r="196" spans="1:16" x14ac:dyDescent="0.3">
      <c r="A196" s="41">
        <v>42210</v>
      </c>
      <c r="B196" s="19" t="s">
        <v>37</v>
      </c>
      <c r="C196" s="19"/>
      <c r="D196" s="26">
        <v>191</v>
      </c>
      <c r="E196" s="19" t="s">
        <v>441</v>
      </c>
      <c r="F196" s="26">
        <v>282</v>
      </c>
      <c r="G196" s="26" t="s">
        <v>20</v>
      </c>
      <c r="H196" s="26" t="s">
        <v>30</v>
      </c>
      <c r="I196" s="26" t="s">
        <v>44</v>
      </c>
      <c r="K196" s="26">
        <v>320</v>
      </c>
      <c r="L196" s="26">
        <v>39</v>
      </c>
      <c r="M196" s="26">
        <v>32</v>
      </c>
      <c r="N196" s="26">
        <v>128</v>
      </c>
      <c r="O196" s="26">
        <v>2</v>
      </c>
      <c r="P196" s="26">
        <f t="shared" si="3"/>
        <v>1248</v>
      </c>
    </row>
    <row r="197" spans="1:16" x14ac:dyDescent="0.3">
      <c r="A197" s="41">
        <v>42217</v>
      </c>
      <c r="B197" s="19" t="s">
        <v>41</v>
      </c>
      <c r="C197" s="19"/>
      <c r="D197" s="26">
        <v>272</v>
      </c>
      <c r="E197" s="19" t="s">
        <v>225</v>
      </c>
      <c r="F197" s="26">
        <v>282</v>
      </c>
      <c r="G197" s="26" t="s">
        <v>19</v>
      </c>
      <c r="H197" s="26" t="s">
        <v>30</v>
      </c>
      <c r="I197" s="26" t="s">
        <v>45</v>
      </c>
      <c r="J197" s="26">
        <v>30</v>
      </c>
      <c r="K197" s="26">
        <v>290</v>
      </c>
      <c r="L197" s="26">
        <v>41</v>
      </c>
      <c r="M197" s="26">
        <v>35</v>
      </c>
      <c r="N197" s="26">
        <v>109</v>
      </c>
      <c r="P197" s="26">
        <f t="shared" si="3"/>
        <v>1435</v>
      </c>
    </row>
    <row r="198" spans="1:16" x14ac:dyDescent="0.3">
      <c r="A198" s="41">
        <v>42219</v>
      </c>
      <c r="B198" s="19" t="s">
        <v>37</v>
      </c>
      <c r="C198" s="19"/>
      <c r="D198" s="26">
        <v>303</v>
      </c>
      <c r="E198" s="19" t="s">
        <v>523</v>
      </c>
      <c r="F198" s="26">
        <v>282</v>
      </c>
      <c r="G198" s="26" t="s">
        <v>20</v>
      </c>
      <c r="H198" s="26" t="s">
        <v>30</v>
      </c>
      <c r="I198" s="26" t="s">
        <v>46</v>
      </c>
      <c r="K198" s="26">
        <v>315</v>
      </c>
      <c r="L198" s="26">
        <v>39</v>
      </c>
      <c r="M198" s="26">
        <v>41</v>
      </c>
      <c r="N198" s="26">
        <v>160</v>
      </c>
      <c r="O198" s="26">
        <v>2</v>
      </c>
      <c r="P198" s="26">
        <f t="shared" si="3"/>
        <v>1599</v>
      </c>
    </row>
    <row r="199" spans="1:16" x14ac:dyDescent="0.3">
      <c r="A199" s="41">
        <v>42218</v>
      </c>
      <c r="B199" s="19" t="s">
        <v>37</v>
      </c>
      <c r="C199" s="19"/>
      <c r="D199" s="26">
        <v>286</v>
      </c>
      <c r="E199" s="19" t="s">
        <v>506</v>
      </c>
      <c r="F199" s="26">
        <v>283</v>
      </c>
      <c r="G199" s="26" t="s">
        <v>20</v>
      </c>
      <c r="H199" s="26" t="s">
        <v>30</v>
      </c>
      <c r="I199" s="26" t="s">
        <v>44</v>
      </c>
      <c r="K199" s="26">
        <v>305</v>
      </c>
      <c r="L199" s="26">
        <v>41</v>
      </c>
      <c r="M199" s="26">
        <v>39</v>
      </c>
      <c r="N199" s="26">
        <v>211</v>
      </c>
      <c r="O199" s="26">
        <v>2</v>
      </c>
      <c r="P199" s="26">
        <f t="shared" si="3"/>
        <v>1599</v>
      </c>
    </row>
    <row r="200" spans="1:16" x14ac:dyDescent="0.3">
      <c r="A200" s="41">
        <v>42213</v>
      </c>
      <c r="B200" s="19">
        <v>6</v>
      </c>
      <c r="C200" s="19"/>
      <c r="D200" s="26">
        <v>211</v>
      </c>
      <c r="E200" s="19" t="s">
        <v>205</v>
      </c>
      <c r="F200" s="26">
        <v>285</v>
      </c>
      <c r="G200" s="26" t="s">
        <v>20</v>
      </c>
      <c r="H200" s="26" t="s">
        <v>30</v>
      </c>
      <c r="I200" s="26" t="s">
        <v>44</v>
      </c>
      <c r="K200" s="26">
        <v>350</v>
      </c>
      <c r="L200" s="26">
        <v>38</v>
      </c>
      <c r="M200" s="26">
        <v>32</v>
      </c>
      <c r="N200" s="26">
        <v>212</v>
      </c>
      <c r="O200" s="26">
        <v>2</v>
      </c>
      <c r="P200" s="26">
        <f t="shared" si="3"/>
        <v>1216</v>
      </c>
    </row>
    <row r="201" spans="1:16" x14ac:dyDescent="0.3">
      <c r="A201" s="41">
        <v>42189</v>
      </c>
      <c r="B201" s="19" t="s">
        <v>32</v>
      </c>
      <c r="C201" s="19"/>
      <c r="D201" s="26">
        <v>10</v>
      </c>
      <c r="E201" s="19" t="s">
        <v>81</v>
      </c>
      <c r="F201" s="26">
        <v>288</v>
      </c>
      <c r="G201" s="26" t="s">
        <v>19</v>
      </c>
      <c r="H201" s="26" t="s">
        <v>30</v>
      </c>
      <c r="I201" s="26" t="s">
        <v>45</v>
      </c>
      <c r="J201" s="26">
        <v>70</v>
      </c>
      <c r="K201" s="26">
        <v>290</v>
      </c>
      <c r="L201" s="26">
        <v>38</v>
      </c>
      <c r="M201" s="26">
        <v>46</v>
      </c>
      <c r="N201" s="26">
        <v>165</v>
      </c>
      <c r="P201" s="26">
        <f t="shared" si="3"/>
        <v>1748</v>
      </c>
    </row>
    <row r="202" spans="1:16" x14ac:dyDescent="0.3">
      <c r="A202" s="41">
        <v>42205</v>
      </c>
      <c r="B202" s="19" t="s">
        <v>37</v>
      </c>
      <c r="C202" s="19"/>
      <c r="D202" s="26">
        <v>163</v>
      </c>
      <c r="E202" s="19" t="s">
        <v>421</v>
      </c>
      <c r="F202" s="26">
        <v>288</v>
      </c>
      <c r="G202" s="26" t="s">
        <v>20</v>
      </c>
      <c r="H202" s="26" t="s">
        <v>30</v>
      </c>
      <c r="I202" s="26" t="s">
        <v>44</v>
      </c>
      <c r="J202" s="26">
        <v>56</v>
      </c>
      <c r="K202" s="26">
        <v>315</v>
      </c>
      <c r="L202" s="26">
        <v>34</v>
      </c>
      <c r="M202" s="26">
        <v>37</v>
      </c>
      <c r="N202" s="26">
        <v>161</v>
      </c>
      <c r="O202" s="26">
        <v>2</v>
      </c>
      <c r="P202" s="26">
        <f t="shared" si="3"/>
        <v>1258</v>
      </c>
    </row>
    <row r="203" spans="1:16" x14ac:dyDescent="0.3">
      <c r="A203" s="41">
        <v>42199</v>
      </c>
      <c r="B203" s="19" t="s">
        <v>37</v>
      </c>
      <c r="C203" s="19"/>
      <c r="D203" s="26">
        <v>104</v>
      </c>
      <c r="E203" s="19" t="s">
        <v>385</v>
      </c>
      <c r="F203" s="26">
        <v>290</v>
      </c>
      <c r="G203" s="26" t="s">
        <v>20</v>
      </c>
      <c r="H203" s="26" t="s">
        <v>30</v>
      </c>
      <c r="I203" s="26" t="s">
        <v>46</v>
      </c>
      <c r="J203" s="26">
        <v>53</v>
      </c>
      <c r="K203" s="26">
        <v>410</v>
      </c>
      <c r="L203" s="26">
        <v>33</v>
      </c>
      <c r="M203" s="26">
        <v>38</v>
      </c>
      <c r="N203" s="26">
        <v>99</v>
      </c>
      <c r="O203" s="26">
        <v>2</v>
      </c>
      <c r="P203" s="26">
        <f t="shared" si="3"/>
        <v>1254</v>
      </c>
    </row>
    <row r="204" spans="1:16" x14ac:dyDescent="0.3">
      <c r="A204" s="41">
        <v>42200</v>
      </c>
      <c r="B204" s="19" t="s">
        <v>37</v>
      </c>
      <c r="C204" s="19"/>
      <c r="D204" s="26">
        <v>124</v>
      </c>
      <c r="E204" s="19" t="s">
        <v>400</v>
      </c>
      <c r="F204" s="26">
        <v>290</v>
      </c>
      <c r="G204" s="26" t="s">
        <v>20</v>
      </c>
      <c r="H204" s="26" t="s">
        <v>30</v>
      </c>
      <c r="I204" s="26" t="s">
        <v>44</v>
      </c>
      <c r="J204" s="26">
        <v>53</v>
      </c>
      <c r="K204" s="26">
        <v>390</v>
      </c>
      <c r="L204" s="26">
        <v>41</v>
      </c>
      <c r="M204" s="26">
        <v>47</v>
      </c>
      <c r="N204" s="26">
        <v>156</v>
      </c>
      <c r="O204" s="26">
        <v>1</v>
      </c>
      <c r="P204" s="26">
        <f t="shared" si="3"/>
        <v>1927</v>
      </c>
    </row>
    <row r="205" spans="1:16" x14ac:dyDescent="0.3">
      <c r="A205" s="41">
        <v>42205</v>
      </c>
      <c r="B205" s="19" t="s">
        <v>37</v>
      </c>
      <c r="C205" s="19"/>
      <c r="D205" s="26">
        <v>160</v>
      </c>
      <c r="E205" s="19" t="s">
        <v>418</v>
      </c>
      <c r="F205" s="26">
        <v>290</v>
      </c>
      <c r="G205" s="26" t="s">
        <v>20</v>
      </c>
      <c r="H205" s="26" t="s">
        <v>30</v>
      </c>
      <c r="I205" s="26" t="s">
        <v>44</v>
      </c>
      <c r="J205" s="26">
        <v>56</v>
      </c>
      <c r="K205" s="26">
        <v>275</v>
      </c>
      <c r="L205" s="26">
        <v>36</v>
      </c>
      <c r="M205" s="26">
        <v>41</v>
      </c>
      <c r="N205" s="26">
        <v>180</v>
      </c>
      <c r="O205" s="26">
        <v>1</v>
      </c>
      <c r="P205" s="26">
        <f t="shared" si="3"/>
        <v>1476</v>
      </c>
    </row>
    <row r="206" spans="1:16" x14ac:dyDescent="0.3">
      <c r="A206" s="41">
        <v>42205</v>
      </c>
      <c r="B206" s="19" t="s">
        <v>37</v>
      </c>
      <c r="C206" s="19"/>
      <c r="D206" s="26">
        <v>162</v>
      </c>
      <c r="E206" s="19" t="s">
        <v>420</v>
      </c>
      <c r="F206" s="26">
        <v>290</v>
      </c>
      <c r="G206" s="26" t="s">
        <v>20</v>
      </c>
      <c r="H206" s="26" t="s">
        <v>30</v>
      </c>
      <c r="I206" s="26" t="s">
        <v>44</v>
      </c>
      <c r="J206" s="26">
        <v>56</v>
      </c>
      <c r="K206" s="26">
        <v>315</v>
      </c>
      <c r="L206" s="26">
        <v>36</v>
      </c>
      <c r="M206" s="26">
        <v>35</v>
      </c>
      <c r="N206" s="26">
        <v>192</v>
      </c>
      <c r="O206" s="26">
        <v>3</v>
      </c>
      <c r="P206" s="26">
        <f t="shared" si="3"/>
        <v>1260</v>
      </c>
    </row>
    <row r="207" spans="1:16" x14ac:dyDescent="0.3">
      <c r="A207" s="41">
        <v>42210</v>
      </c>
      <c r="B207" s="19" t="s">
        <v>37</v>
      </c>
      <c r="C207" s="19"/>
      <c r="D207" s="26">
        <v>196</v>
      </c>
      <c r="E207" s="19" t="s">
        <v>446</v>
      </c>
      <c r="F207" s="26">
        <v>292</v>
      </c>
      <c r="G207" s="26" t="s">
        <v>20</v>
      </c>
      <c r="H207" s="26" t="s">
        <v>30</v>
      </c>
      <c r="I207" s="26" t="s">
        <v>46</v>
      </c>
      <c r="K207" s="26">
        <v>380</v>
      </c>
      <c r="L207" s="26">
        <v>39</v>
      </c>
      <c r="M207" s="26">
        <v>36</v>
      </c>
      <c r="N207" s="26">
        <v>192</v>
      </c>
      <c r="O207" s="26">
        <v>3</v>
      </c>
      <c r="P207" s="26">
        <f t="shared" si="3"/>
        <v>1404</v>
      </c>
    </row>
    <row r="208" spans="1:16" x14ac:dyDescent="0.3">
      <c r="A208" s="41">
        <v>42216</v>
      </c>
      <c r="B208" s="19" t="s">
        <v>37</v>
      </c>
      <c r="C208" s="19"/>
      <c r="D208" s="26">
        <v>227</v>
      </c>
      <c r="E208" s="19" t="s">
        <v>464</v>
      </c>
      <c r="F208" s="26">
        <v>292</v>
      </c>
      <c r="G208" s="26" t="s">
        <v>20</v>
      </c>
      <c r="H208" s="26" t="s">
        <v>30</v>
      </c>
      <c r="I208" s="26" t="s">
        <v>44</v>
      </c>
      <c r="J208" s="26">
        <v>49</v>
      </c>
      <c r="K208" s="26">
        <v>390</v>
      </c>
      <c r="L208" s="26">
        <v>36</v>
      </c>
      <c r="M208" s="26">
        <v>37</v>
      </c>
      <c r="N208" s="26">
        <v>180</v>
      </c>
      <c r="O208" s="26">
        <v>3</v>
      </c>
      <c r="P208" s="26">
        <f t="shared" si="3"/>
        <v>1332</v>
      </c>
    </row>
    <row r="209" spans="1:16" customFormat="1" hidden="1" x14ac:dyDescent="0.3">
      <c r="A209" s="8">
        <v>42217</v>
      </c>
      <c r="B209" s="9" t="s">
        <v>37</v>
      </c>
      <c r="C209" s="9"/>
      <c r="D209">
        <v>267</v>
      </c>
      <c r="E209" s="9" t="s">
        <v>495</v>
      </c>
      <c r="F209">
        <v>293</v>
      </c>
      <c r="G209" t="s">
        <v>19</v>
      </c>
      <c r="H209" t="s">
        <v>31</v>
      </c>
      <c r="I209" t="s">
        <v>44</v>
      </c>
      <c r="K209">
        <v>365</v>
      </c>
      <c r="L209">
        <v>40</v>
      </c>
      <c r="M209">
        <v>39</v>
      </c>
      <c r="N209">
        <v>247</v>
      </c>
      <c r="P209">
        <f t="shared" si="3"/>
        <v>1560</v>
      </c>
    </row>
    <row r="210" spans="1:16" x14ac:dyDescent="0.3">
      <c r="A210" s="41">
        <v>42189</v>
      </c>
      <c r="B210" s="19" t="s">
        <v>32</v>
      </c>
      <c r="C210" s="19"/>
      <c r="D210" s="26">
        <v>20</v>
      </c>
      <c r="E210" s="19" t="s">
        <v>91</v>
      </c>
      <c r="F210" s="26">
        <v>294</v>
      </c>
      <c r="G210" s="26" t="s">
        <v>19</v>
      </c>
      <c r="H210" s="26" t="s">
        <v>30</v>
      </c>
      <c r="I210" s="26" t="s">
        <v>45</v>
      </c>
      <c r="J210" s="26">
        <v>70</v>
      </c>
      <c r="K210" s="26">
        <v>335</v>
      </c>
      <c r="L210" s="26">
        <v>40</v>
      </c>
      <c r="M210" s="26">
        <v>44</v>
      </c>
      <c r="N210" s="26">
        <v>98</v>
      </c>
      <c r="P210" s="26">
        <f t="shared" si="3"/>
        <v>1760</v>
      </c>
    </row>
    <row r="211" spans="1:16" customFormat="1" hidden="1" x14ac:dyDescent="0.3">
      <c r="A211" s="8">
        <v>42191</v>
      </c>
      <c r="B211" s="9">
        <v>7</v>
      </c>
      <c r="C211" s="9"/>
      <c r="D211">
        <v>50</v>
      </c>
      <c r="E211" s="9" t="s">
        <v>121</v>
      </c>
      <c r="F211">
        <v>294</v>
      </c>
      <c r="G211" t="s">
        <v>20</v>
      </c>
      <c r="H211" t="s">
        <v>31</v>
      </c>
      <c r="I211" t="s">
        <v>44</v>
      </c>
      <c r="J211">
        <v>44</v>
      </c>
      <c r="K211">
        <v>360</v>
      </c>
      <c r="L211">
        <v>36</v>
      </c>
      <c r="M211">
        <v>40</v>
      </c>
      <c r="N211">
        <v>213</v>
      </c>
      <c r="O211">
        <v>3</v>
      </c>
      <c r="P211">
        <f t="shared" si="3"/>
        <v>1440</v>
      </c>
    </row>
    <row r="212" spans="1:16" customFormat="1" hidden="1" x14ac:dyDescent="0.3">
      <c r="A212" s="8">
        <v>42202</v>
      </c>
      <c r="B212" s="9" t="s">
        <v>37</v>
      </c>
      <c r="C212" s="9"/>
      <c r="D212">
        <v>129</v>
      </c>
      <c r="E212" s="9" t="s">
        <v>404</v>
      </c>
      <c r="F212">
        <v>294</v>
      </c>
      <c r="G212" t="s">
        <v>20</v>
      </c>
      <c r="H212" t="s">
        <v>31</v>
      </c>
      <c r="I212" t="s">
        <v>44</v>
      </c>
      <c r="J212">
        <v>56</v>
      </c>
      <c r="K212">
        <v>265</v>
      </c>
      <c r="L212">
        <v>41</v>
      </c>
      <c r="M212">
        <v>46</v>
      </c>
      <c r="N212">
        <v>206</v>
      </c>
      <c r="O212">
        <v>1</v>
      </c>
      <c r="P212">
        <f t="shared" si="3"/>
        <v>1886</v>
      </c>
    </row>
    <row r="213" spans="1:16" x14ac:dyDescent="0.3">
      <c r="A213" s="41">
        <v>42218</v>
      </c>
      <c r="B213" s="19" t="s">
        <v>37</v>
      </c>
      <c r="C213" s="19"/>
      <c r="D213" s="26">
        <v>287</v>
      </c>
      <c r="E213" s="19" t="s">
        <v>507</v>
      </c>
      <c r="F213" s="26">
        <v>294</v>
      </c>
      <c r="G213" s="26" t="s">
        <v>20</v>
      </c>
      <c r="H213" s="26" t="s">
        <v>30</v>
      </c>
      <c r="I213" s="26" t="s">
        <v>44</v>
      </c>
      <c r="K213" s="26">
        <v>380</v>
      </c>
      <c r="L213" s="26">
        <v>41</v>
      </c>
      <c r="M213" s="26">
        <v>40</v>
      </c>
      <c r="N213" s="26">
        <v>195</v>
      </c>
      <c r="O213" s="26">
        <v>3</v>
      </c>
      <c r="P213" s="26">
        <f t="shared" si="3"/>
        <v>1640</v>
      </c>
    </row>
    <row r="214" spans="1:16" customFormat="1" hidden="1" x14ac:dyDescent="0.3">
      <c r="A214" s="8">
        <v>42196</v>
      </c>
      <c r="B214" s="9">
        <v>54</v>
      </c>
      <c r="C214" s="9"/>
      <c r="D214">
        <v>84</v>
      </c>
      <c r="E214" s="9" t="s">
        <v>155</v>
      </c>
      <c r="F214">
        <v>296</v>
      </c>
      <c r="G214" t="s">
        <v>20</v>
      </c>
      <c r="H214" t="s">
        <v>31</v>
      </c>
      <c r="I214" t="s">
        <v>44</v>
      </c>
      <c r="J214">
        <v>50</v>
      </c>
      <c r="K214">
        <v>330</v>
      </c>
      <c r="L214">
        <v>38</v>
      </c>
      <c r="M214">
        <v>41</v>
      </c>
      <c r="N214">
        <v>183</v>
      </c>
      <c r="O214">
        <v>2</v>
      </c>
      <c r="P214">
        <f t="shared" si="3"/>
        <v>1558</v>
      </c>
    </row>
    <row r="215" spans="1:16" x14ac:dyDescent="0.3">
      <c r="A215" s="41">
        <v>42202</v>
      </c>
      <c r="B215" s="19" t="s">
        <v>37</v>
      </c>
      <c r="C215" s="19"/>
      <c r="D215" s="26">
        <v>134</v>
      </c>
      <c r="E215" s="19" t="s">
        <v>409</v>
      </c>
      <c r="F215" s="26">
        <v>296</v>
      </c>
      <c r="G215" s="26" t="s">
        <v>20</v>
      </c>
      <c r="H215" s="26" t="s">
        <v>30</v>
      </c>
      <c r="I215" s="26" t="s">
        <v>44</v>
      </c>
      <c r="J215" s="26">
        <v>56</v>
      </c>
      <c r="K215" s="26">
        <v>370</v>
      </c>
      <c r="L215" s="26">
        <v>35</v>
      </c>
      <c r="M215" s="26">
        <v>41</v>
      </c>
      <c r="N215" s="26">
        <v>183</v>
      </c>
      <c r="O215" s="26">
        <v>2</v>
      </c>
      <c r="P215" s="26">
        <f t="shared" si="3"/>
        <v>1435</v>
      </c>
    </row>
    <row r="216" spans="1:16" x14ac:dyDescent="0.3">
      <c r="A216" s="41">
        <v>42207</v>
      </c>
      <c r="B216" s="19" t="s">
        <v>37</v>
      </c>
      <c r="C216" s="19"/>
      <c r="D216" s="26">
        <v>176</v>
      </c>
      <c r="E216" s="19" t="s">
        <v>430</v>
      </c>
      <c r="F216" s="26">
        <v>296</v>
      </c>
      <c r="G216" s="26" t="s">
        <v>20</v>
      </c>
      <c r="H216" s="26" t="s">
        <v>30</v>
      </c>
      <c r="I216" s="26" t="s">
        <v>46</v>
      </c>
      <c r="K216" s="26">
        <v>390</v>
      </c>
      <c r="L216" s="26">
        <v>36</v>
      </c>
      <c r="M216" s="26">
        <v>40</v>
      </c>
      <c r="N216" s="26">
        <v>130</v>
      </c>
      <c r="O216" s="26">
        <v>3</v>
      </c>
      <c r="P216" s="26">
        <f t="shared" si="3"/>
        <v>1440</v>
      </c>
    </row>
    <row r="217" spans="1:16" x14ac:dyDescent="0.3">
      <c r="A217" s="41">
        <v>42207</v>
      </c>
      <c r="B217" s="19" t="s">
        <v>38</v>
      </c>
      <c r="C217" s="19"/>
      <c r="D217" s="26">
        <v>181</v>
      </c>
      <c r="E217" s="19" t="s">
        <v>435</v>
      </c>
      <c r="F217" s="26">
        <v>296</v>
      </c>
      <c r="G217" s="26" t="s">
        <v>19</v>
      </c>
      <c r="H217" s="26" t="s">
        <v>30</v>
      </c>
      <c r="I217" s="26" t="s">
        <v>46</v>
      </c>
      <c r="J217" s="26">
        <v>60</v>
      </c>
      <c r="K217" s="26">
        <v>370</v>
      </c>
      <c r="L217" s="26">
        <v>32</v>
      </c>
      <c r="M217" s="26">
        <v>39</v>
      </c>
      <c r="N217" s="26">
        <v>140</v>
      </c>
      <c r="P217" s="26">
        <f t="shared" si="3"/>
        <v>1248</v>
      </c>
    </row>
    <row r="218" spans="1:16" x14ac:dyDescent="0.3">
      <c r="A218" s="41">
        <v>42191</v>
      </c>
      <c r="B218" s="19">
        <v>7</v>
      </c>
      <c r="C218" s="19"/>
      <c r="D218" s="26">
        <v>52</v>
      </c>
      <c r="E218" s="19" t="s">
        <v>123</v>
      </c>
      <c r="F218" s="26">
        <v>298</v>
      </c>
      <c r="G218" s="26" t="s">
        <v>20</v>
      </c>
      <c r="H218" s="26" t="s">
        <v>30</v>
      </c>
      <c r="I218" s="26" t="s">
        <v>44</v>
      </c>
      <c r="J218" s="26">
        <v>44</v>
      </c>
      <c r="K218" s="26">
        <v>390</v>
      </c>
      <c r="L218" s="26">
        <v>38</v>
      </c>
      <c r="M218" s="26">
        <v>44</v>
      </c>
      <c r="N218" s="26">
        <v>154</v>
      </c>
      <c r="O218" s="26">
        <v>3</v>
      </c>
      <c r="P218" s="26">
        <f t="shared" si="3"/>
        <v>1672</v>
      </c>
    </row>
    <row r="219" spans="1:16" x14ac:dyDescent="0.3">
      <c r="A219" s="41">
        <v>42210</v>
      </c>
      <c r="B219" s="19" t="s">
        <v>37</v>
      </c>
      <c r="C219" s="19"/>
      <c r="D219" s="26">
        <v>197</v>
      </c>
      <c r="E219" s="19" t="s">
        <v>447</v>
      </c>
      <c r="F219" s="26">
        <v>298</v>
      </c>
      <c r="G219" s="26" t="s">
        <v>20</v>
      </c>
      <c r="H219" s="26" t="s">
        <v>30</v>
      </c>
      <c r="I219" s="26" t="s">
        <v>46</v>
      </c>
      <c r="K219" s="26">
        <v>365</v>
      </c>
      <c r="L219" s="26">
        <v>38</v>
      </c>
      <c r="M219" s="26">
        <v>36</v>
      </c>
      <c r="N219" s="26">
        <v>157</v>
      </c>
      <c r="O219" s="26">
        <v>2</v>
      </c>
      <c r="P219" s="26">
        <f t="shared" si="3"/>
        <v>1368</v>
      </c>
    </row>
    <row r="220" spans="1:16" x14ac:dyDescent="0.3">
      <c r="A220" s="41">
        <v>42217</v>
      </c>
      <c r="B220" s="19" t="s">
        <v>41</v>
      </c>
      <c r="C220" s="19"/>
      <c r="D220" s="26">
        <v>276</v>
      </c>
      <c r="E220" s="19" t="s">
        <v>229</v>
      </c>
      <c r="F220" s="26">
        <v>298</v>
      </c>
      <c r="G220" s="26" t="s">
        <v>19</v>
      </c>
      <c r="H220" s="26" t="s">
        <v>30</v>
      </c>
      <c r="I220" s="26" t="s">
        <v>45</v>
      </c>
      <c r="J220" s="26">
        <v>30</v>
      </c>
      <c r="K220" s="26">
        <v>235</v>
      </c>
      <c r="L220" s="26">
        <v>42</v>
      </c>
      <c r="M220" s="26">
        <v>42</v>
      </c>
      <c r="N220" s="26">
        <v>274</v>
      </c>
      <c r="P220" s="26">
        <f t="shared" si="3"/>
        <v>1764</v>
      </c>
    </row>
    <row r="221" spans="1:16" x14ac:dyDescent="0.3">
      <c r="A221" s="41">
        <v>42200</v>
      </c>
      <c r="B221" s="19" t="s">
        <v>37</v>
      </c>
      <c r="C221" s="19"/>
      <c r="D221" s="26">
        <v>120</v>
      </c>
      <c r="E221" s="19" t="s">
        <v>396</v>
      </c>
      <c r="F221" s="26">
        <v>299</v>
      </c>
      <c r="G221" s="26" t="s">
        <v>20</v>
      </c>
      <c r="H221" s="26" t="s">
        <v>30</v>
      </c>
      <c r="I221" s="26" t="s">
        <v>44</v>
      </c>
      <c r="J221" s="26">
        <v>53</v>
      </c>
      <c r="K221" s="26">
        <v>330</v>
      </c>
      <c r="L221" s="26">
        <v>40</v>
      </c>
      <c r="M221" s="26">
        <v>44</v>
      </c>
      <c r="N221" s="26">
        <v>236</v>
      </c>
      <c r="O221" s="26">
        <v>2</v>
      </c>
      <c r="P221" s="26">
        <f t="shared" si="3"/>
        <v>1760</v>
      </c>
    </row>
    <row r="222" spans="1:16" customFormat="1" hidden="1" x14ac:dyDescent="0.3">
      <c r="A222" s="8">
        <v>42191</v>
      </c>
      <c r="B222" s="9">
        <v>7</v>
      </c>
      <c r="C222" s="9"/>
      <c r="D222">
        <v>51</v>
      </c>
      <c r="E222" s="9" t="s">
        <v>122</v>
      </c>
      <c r="F222">
        <v>300</v>
      </c>
      <c r="G222" t="s">
        <v>19</v>
      </c>
      <c r="H222" t="s">
        <v>31</v>
      </c>
      <c r="I222" t="s">
        <v>44</v>
      </c>
      <c r="J222">
        <v>44</v>
      </c>
      <c r="K222">
        <v>360</v>
      </c>
      <c r="L222">
        <v>39</v>
      </c>
      <c r="M222">
        <v>42</v>
      </c>
      <c r="N222">
        <v>202</v>
      </c>
      <c r="P222">
        <f t="shared" si="3"/>
        <v>1638</v>
      </c>
    </row>
    <row r="223" spans="1:16" customFormat="1" hidden="1" x14ac:dyDescent="0.3">
      <c r="A223" s="8">
        <v>42203</v>
      </c>
      <c r="B223" s="9">
        <v>40</v>
      </c>
      <c r="C223" s="9"/>
      <c r="D223">
        <v>140</v>
      </c>
      <c r="E223" s="9" t="s">
        <v>178</v>
      </c>
      <c r="F223">
        <v>300</v>
      </c>
      <c r="G223" t="s">
        <v>20</v>
      </c>
      <c r="H223" t="s">
        <v>31</v>
      </c>
      <c r="I223" t="s">
        <v>44</v>
      </c>
      <c r="J223">
        <v>59</v>
      </c>
      <c r="K223">
        <v>360</v>
      </c>
      <c r="L223">
        <v>39</v>
      </c>
      <c r="M223">
        <v>35</v>
      </c>
      <c r="N223">
        <v>217</v>
      </c>
      <c r="O223">
        <v>2</v>
      </c>
      <c r="P223">
        <f t="shared" si="3"/>
        <v>1365</v>
      </c>
    </row>
    <row r="224" spans="1:16" x14ac:dyDescent="0.3">
      <c r="A224" s="41">
        <v>42210</v>
      </c>
      <c r="B224" s="19" t="s">
        <v>37</v>
      </c>
      <c r="C224" s="19"/>
      <c r="D224" s="26">
        <v>201</v>
      </c>
      <c r="E224" s="19" t="s">
        <v>451</v>
      </c>
      <c r="F224" s="26">
        <v>300</v>
      </c>
      <c r="G224" s="26" t="s">
        <v>20</v>
      </c>
      <c r="H224" s="26" t="s">
        <v>30</v>
      </c>
      <c r="I224" s="26" t="s">
        <v>46</v>
      </c>
      <c r="K224" s="26">
        <v>415</v>
      </c>
      <c r="L224" s="26">
        <v>42</v>
      </c>
      <c r="M224" s="26">
        <v>37</v>
      </c>
      <c r="N224" s="26">
        <v>190</v>
      </c>
      <c r="O224" s="26">
        <v>3</v>
      </c>
      <c r="P224" s="26">
        <f t="shared" si="3"/>
        <v>1554</v>
      </c>
    </row>
    <row r="225" spans="1:16" x14ac:dyDescent="0.3">
      <c r="A225" s="41">
        <v>42216</v>
      </c>
      <c r="B225" s="19" t="s">
        <v>37</v>
      </c>
      <c r="C225" s="19"/>
      <c r="D225" s="26">
        <v>226</v>
      </c>
      <c r="E225" s="19" t="s">
        <v>463</v>
      </c>
      <c r="F225" s="26">
        <v>300</v>
      </c>
      <c r="G225" s="26" t="s">
        <v>20</v>
      </c>
      <c r="H225" s="26" t="s">
        <v>30</v>
      </c>
      <c r="I225" s="26" t="s">
        <v>44</v>
      </c>
      <c r="J225" s="26">
        <v>49</v>
      </c>
      <c r="K225" s="26">
        <v>390</v>
      </c>
      <c r="L225" s="26">
        <v>41</v>
      </c>
      <c r="M225" s="26">
        <v>32</v>
      </c>
      <c r="N225" s="26">
        <v>199</v>
      </c>
      <c r="O225" s="26">
        <v>2</v>
      </c>
      <c r="P225" s="26">
        <f t="shared" si="3"/>
        <v>1312</v>
      </c>
    </row>
    <row r="226" spans="1:16" customFormat="1" hidden="1" x14ac:dyDescent="0.3">
      <c r="A226" s="8">
        <v>42217</v>
      </c>
      <c r="B226" s="9" t="s">
        <v>37</v>
      </c>
      <c r="C226" s="9"/>
      <c r="D226">
        <v>254</v>
      </c>
      <c r="E226" s="9" t="s">
        <v>482</v>
      </c>
      <c r="F226">
        <v>300</v>
      </c>
      <c r="G226" t="s">
        <v>19</v>
      </c>
      <c r="H226" t="s">
        <v>31</v>
      </c>
      <c r="I226" t="s">
        <v>44</v>
      </c>
      <c r="K226">
        <v>395</v>
      </c>
      <c r="L226">
        <v>38</v>
      </c>
      <c r="M226">
        <v>39</v>
      </c>
      <c r="N226">
        <v>223</v>
      </c>
      <c r="P226">
        <f t="shared" si="3"/>
        <v>1482</v>
      </c>
    </row>
    <row r="227" spans="1:16" x14ac:dyDescent="0.3">
      <c r="A227" s="41">
        <v>42217</v>
      </c>
      <c r="B227" s="19" t="s">
        <v>37</v>
      </c>
      <c r="C227" s="19"/>
      <c r="D227" s="26">
        <v>263</v>
      </c>
      <c r="E227" s="19" t="s">
        <v>491</v>
      </c>
      <c r="F227" s="26">
        <v>300</v>
      </c>
      <c r="G227" s="26" t="s">
        <v>20</v>
      </c>
      <c r="H227" s="26" t="s">
        <v>30</v>
      </c>
      <c r="I227" s="26" t="s">
        <v>44</v>
      </c>
      <c r="K227" s="26">
        <v>310</v>
      </c>
      <c r="L227" s="26">
        <v>37</v>
      </c>
      <c r="M227" s="26">
        <v>41</v>
      </c>
      <c r="N227" s="26">
        <v>263</v>
      </c>
      <c r="P227" s="26">
        <f t="shared" si="3"/>
        <v>1517</v>
      </c>
    </row>
    <row r="228" spans="1:16" x14ac:dyDescent="0.3">
      <c r="A228" s="41">
        <v>42219</v>
      </c>
      <c r="B228" s="19" t="s">
        <v>37</v>
      </c>
      <c r="C228" s="19"/>
      <c r="D228" s="26">
        <v>296</v>
      </c>
      <c r="E228" s="19" t="s">
        <v>516</v>
      </c>
      <c r="F228" s="26">
        <v>300</v>
      </c>
      <c r="G228" s="26" t="s">
        <v>20</v>
      </c>
      <c r="H228" s="26" t="s">
        <v>30</v>
      </c>
      <c r="I228" s="26" t="s">
        <v>44</v>
      </c>
      <c r="K228" s="26">
        <v>370</v>
      </c>
      <c r="L228" s="26">
        <v>27</v>
      </c>
      <c r="M228" s="26">
        <v>30</v>
      </c>
      <c r="N228" s="26">
        <v>214</v>
      </c>
      <c r="O228" s="26">
        <v>2</v>
      </c>
      <c r="P228" s="26">
        <f t="shared" si="3"/>
        <v>810</v>
      </c>
    </row>
    <row r="229" spans="1:16" x14ac:dyDescent="0.3">
      <c r="A229" s="41">
        <v>42210</v>
      </c>
      <c r="B229" s="19" t="s">
        <v>37</v>
      </c>
      <c r="C229" s="19"/>
      <c r="D229" s="26">
        <v>194</v>
      </c>
      <c r="E229" s="19" t="s">
        <v>444</v>
      </c>
      <c r="F229" s="26">
        <v>302</v>
      </c>
      <c r="G229" s="26" t="s">
        <v>20</v>
      </c>
      <c r="H229" s="26" t="s">
        <v>30</v>
      </c>
      <c r="I229" s="26" t="s">
        <v>46</v>
      </c>
      <c r="K229" s="26">
        <v>405</v>
      </c>
      <c r="L229" s="26">
        <v>41</v>
      </c>
      <c r="M229" s="26">
        <v>44</v>
      </c>
      <c r="N229" s="26">
        <v>244</v>
      </c>
      <c r="O229" s="26">
        <v>2</v>
      </c>
      <c r="P229" s="26">
        <f t="shared" si="3"/>
        <v>1804</v>
      </c>
    </row>
    <row r="230" spans="1:16" x14ac:dyDescent="0.3">
      <c r="A230" s="41">
        <v>42212</v>
      </c>
      <c r="B230" s="19" t="s">
        <v>37</v>
      </c>
      <c r="C230" s="19"/>
      <c r="D230" s="26">
        <v>202</v>
      </c>
      <c r="E230" s="19" t="s">
        <v>452</v>
      </c>
      <c r="F230" s="26">
        <v>302</v>
      </c>
      <c r="G230" s="26" t="s">
        <v>20</v>
      </c>
      <c r="H230" s="26" t="s">
        <v>30</v>
      </c>
      <c r="I230" s="26" t="s">
        <v>44</v>
      </c>
      <c r="K230" s="26">
        <v>405</v>
      </c>
      <c r="L230" s="26">
        <v>38</v>
      </c>
      <c r="M230" s="26">
        <v>35</v>
      </c>
      <c r="N230" s="26">
        <v>213</v>
      </c>
      <c r="O230" s="26">
        <v>3</v>
      </c>
      <c r="P230" s="26">
        <f t="shared" si="3"/>
        <v>1330</v>
      </c>
    </row>
    <row r="231" spans="1:16" x14ac:dyDescent="0.3">
      <c r="A231" s="41">
        <v>42213</v>
      </c>
      <c r="B231" s="19">
        <v>6</v>
      </c>
      <c r="C231" s="19"/>
      <c r="D231" s="26">
        <v>210</v>
      </c>
      <c r="E231" s="19" t="s">
        <v>204</v>
      </c>
      <c r="F231" s="26">
        <v>302</v>
      </c>
      <c r="G231" s="26" t="s">
        <v>20</v>
      </c>
      <c r="H231" s="26" t="s">
        <v>30</v>
      </c>
      <c r="I231" s="26" t="s">
        <v>44</v>
      </c>
      <c r="K231" s="26">
        <v>375</v>
      </c>
      <c r="L231" s="26">
        <v>34</v>
      </c>
      <c r="M231" s="26">
        <v>34</v>
      </c>
      <c r="N231" s="26">
        <v>209</v>
      </c>
      <c r="O231" s="26">
        <v>3</v>
      </c>
      <c r="P231" s="26">
        <f t="shared" si="3"/>
        <v>1156</v>
      </c>
    </row>
    <row r="232" spans="1:16" x14ac:dyDescent="0.3">
      <c r="A232" s="41">
        <v>42216</v>
      </c>
      <c r="B232" s="19" t="s">
        <v>37</v>
      </c>
      <c r="C232" s="19"/>
      <c r="D232" s="26">
        <v>222</v>
      </c>
      <c r="E232" s="19" t="s">
        <v>459</v>
      </c>
      <c r="F232" s="26">
        <v>302</v>
      </c>
      <c r="G232" s="26" t="s">
        <v>20</v>
      </c>
      <c r="H232" s="26" t="s">
        <v>30</v>
      </c>
      <c r="I232" s="26" t="s">
        <v>44</v>
      </c>
      <c r="J232" s="26">
        <v>49</v>
      </c>
      <c r="K232" s="26">
        <v>375</v>
      </c>
      <c r="L232" s="26">
        <v>36</v>
      </c>
      <c r="M232" s="26">
        <v>34</v>
      </c>
      <c r="N232" s="26">
        <v>232</v>
      </c>
      <c r="O232" s="26">
        <v>3</v>
      </c>
      <c r="P232" s="26">
        <f t="shared" si="3"/>
        <v>1224</v>
      </c>
    </row>
    <row r="233" spans="1:16" x14ac:dyDescent="0.3">
      <c r="A233" s="41">
        <v>42216</v>
      </c>
      <c r="B233" s="19" t="s">
        <v>37</v>
      </c>
      <c r="C233" s="19"/>
      <c r="D233" s="26">
        <v>230</v>
      </c>
      <c r="E233" s="19" t="s">
        <v>467</v>
      </c>
      <c r="F233" s="26">
        <v>302</v>
      </c>
      <c r="G233" s="26" t="s">
        <v>20</v>
      </c>
      <c r="H233" s="26" t="s">
        <v>30</v>
      </c>
      <c r="I233" s="26" t="s">
        <v>44</v>
      </c>
      <c r="J233" s="26">
        <v>49</v>
      </c>
      <c r="K233" s="26">
        <v>340</v>
      </c>
      <c r="L233" s="26">
        <v>34</v>
      </c>
      <c r="M233" s="26">
        <v>39</v>
      </c>
      <c r="N233" s="26">
        <v>127</v>
      </c>
      <c r="O233" s="26">
        <v>2</v>
      </c>
      <c r="P233" s="26">
        <f t="shared" si="3"/>
        <v>1326</v>
      </c>
    </row>
    <row r="234" spans="1:16" x14ac:dyDescent="0.3">
      <c r="A234" s="41">
        <v>42218</v>
      </c>
      <c r="B234" s="19" t="s">
        <v>37</v>
      </c>
      <c r="C234" s="19"/>
      <c r="D234" s="26">
        <v>278</v>
      </c>
      <c r="E234" s="19" t="s">
        <v>498</v>
      </c>
      <c r="F234" s="26">
        <v>302</v>
      </c>
      <c r="G234" s="26" t="s">
        <v>19</v>
      </c>
      <c r="H234" s="26" t="s">
        <v>30</v>
      </c>
      <c r="I234" s="26" t="s">
        <v>44</v>
      </c>
      <c r="K234" s="26">
        <v>430</v>
      </c>
      <c r="L234" s="26">
        <v>39</v>
      </c>
      <c r="M234" s="26">
        <v>40</v>
      </c>
      <c r="N234" s="26">
        <v>214</v>
      </c>
      <c r="P234" s="26">
        <f t="shared" si="3"/>
        <v>1560</v>
      </c>
    </row>
    <row r="235" spans="1:16" x14ac:dyDescent="0.3">
      <c r="A235" s="41">
        <v>42219</v>
      </c>
      <c r="B235" s="19" t="s">
        <v>37</v>
      </c>
      <c r="C235" s="19"/>
      <c r="D235" s="26">
        <v>302</v>
      </c>
      <c r="E235" s="19" t="s">
        <v>522</v>
      </c>
      <c r="F235" s="26">
        <v>302</v>
      </c>
      <c r="G235" s="26" t="s">
        <v>20</v>
      </c>
      <c r="H235" s="26" t="s">
        <v>30</v>
      </c>
      <c r="I235" s="26" t="s">
        <v>46</v>
      </c>
      <c r="K235" s="26">
        <v>400</v>
      </c>
      <c r="L235" s="26">
        <v>40</v>
      </c>
      <c r="M235" s="26">
        <v>46</v>
      </c>
      <c r="N235" s="26">
        <v>180</v>
      </c>
      <c r="O235" s="26">
        <v>2</v>
      </c>
      <c r="P235" s="26">
        <f t="shared" si="3"/>
        <v>1840</v>
      </c>
    </row>
    <row r="236" spans="1:16" x14ac:dyDescent="0.3">
      <c r="A236" s="41">
        <v>42196</v>
      </c>
      <c r="B236" s="19">
        <v>54</v>
      </c>
      <c r="C236" s="19"/>
      <c r="D236" s="26">
        <v>79</v>
      </c>
      <c r="E236" s="19" t="s">
        <v>150</v>
      </c>
      <c r="F236" s="26">
        <v>303</v>
      </c>
      <c r="G236" s="26" t="s">
        <v>20</v>
      </c>
      <c r="H236" s="26" t="s">
        <v>30</v>
      </c>
      <c r="I236" s="26" t="s">
        <v>44</v>
      </c>
      <c r="J236" s="26">
        <v>50</v>
      </c>
      <c r="K236" s="26">
        <v>435</v>
      </c>
      <c r="L236" s="26">
        <v>46</v>
      </c>
      <c r="M236" s="26">
        <v>43</v>
      </c>
      <c r="N236" s="26">
        <v>239</v>
      </c>
      <c r="O236" s="26">
        <v>2</v>
      </c>
      <c r="P236" s="26">
        <f t="shared" si="3"/>
        <v>1978</v>
      </c>
    </row>
    <row r="237" spans="1:16" x14ac:dyDescent="0.3">
      <c r="A237" s="41">
        <v>42196</v>
      </c>
      <c r="B237" s="19">
        <v>54</v>
      </c>
      <c r="C237" s="19"/>
      <c r="D237" s="26">
        <v>88</v>
      </c>
      <c r="E237" s="19" t="s">
        <v>159</v>
      </c>
      <c r="F237" s="26">
        <v>303</v>
      </c>
      <c r="G237" s="26" t="s">
        <v>20</v>
      </c>
      <c r="H237" s="26" t="s">
        <v>30</v>
      </c>
      <c r="I237" s="26" t="s">
        <v>44</v>
      </c>
      <c r="J237" s="26">
        <v>50</v>
      </c>
      <c r="K237" s="26">
        <v>355</v>
      </c>
      <c r="L237" s="26">
        <v>37</v>
      </c>
      <c r="M237" s="26">
        <v>42</v>
      </c>
      <c r="N237" s="26">
        <v>202</v>
      </c>
      <c r="O237" s="26">
        <v>3</v>
      </c>
      <c r="P237" s="26">
        <f t="shared" si="3"/>
        <v>1554</v>
      </c>
    </row>
    <row r="238" spans="1:16" x14ac:dyDescent="0.3">
      <c r="A238" s="41">
        <v>42218</v>
      </c>
      <c r="B238" s="19" t="s">
        <v>37</v>
      </c>
      <c r="C238" s="19"/>
      <c r="D238" s="26">
        <v>279</v>
      </c>
      <c r="E238" s="19" t="s">
        <v>499</v>
      </c>
      <c r="F238" s="26">
        <v>303</v>
      </c>
      <c r="G238" s="26" t="s">
        <v>20</v>
      </c>
      <c r="H238" s="26" t="s">
        <v>30</v>
      </c>
      <c r="I238" s="26" t="s">
        <v>44</v>
      </c>
      <c r="K238" s="26">
        <v>365</v>
      </c>
      <c r="L238" s="26">
        <v>36</v>
      </c>
      <c r="M238" s="26">
        <v>38</v>
      </c>
      <c r="N238" s="26">
        <v>219</v>
      </c>
      <c r="O238" s="26">
        <v>2</v>
      </c>
      <c r="P238" s="26">
        <f t="shared" si="3"/>
        <v>1368</v>
      </c>
    </row>
    <row r="239" spans="1:16" x14ac:dyDescent="0.3">
      <c r="A239" s="41">
        <v>42210</v>
      </c>
      <c r="B239" s="19" t="s">
        <v>37</v>
      </c>
      <c r="C239" s="19"/>
      <c r="D239" s="26">
        <v>189</v>
      </c>
      <c r="E239" s="19" t="s">
        <v>439</v>
      </c>
      <c r="F239" s="26">
        <v>304</v>
      </c>
      <c r="G239" s="26" t="s">
        <v>20</v>
      </c>
      <c r="H239" s="26" t="s">
        <v>30</v>
      </c>
      <c r="I239" s="26" t="s">
        <v>44</v>
      </c>
      <c r="K239" s="26">
        <v>435</v>
      </c>
      <c r="L239" s="26">
        <v>38</v>
      </c>
      <c r="M239" s="26">
        <v>41</v>
      </c>
      <c r="N239" s="26">
        <v>250</v>
      </c>
      <c r="O239" s="26">
        <v>3</v>
      </c>
      <c r="P239" s="26">
        <f t="shared" si="3"/>
        <v>1558</v>
      </c>
    </row>
    <row r="240" spans="1:16" x14ac:dyDescent="0.3">
      <c r="A240" s="41">
        <v>42212</v>
      </c>
      <c r="B240" s="19">
        <v>6</v>
      </c>
      <c r="C240" s="19"/>
      <c r="D240" s="26">
        <v>206</v>
      </c>
      <c r="E240" s="19" t="s">
        <v>200</v>
      </c>
      <c r="F240" s="26">
        <v>304</v>
      </c>
      <c r="G240" s="26" t="s">
        <v>20</v>
      </c>
      <c r="H240" s="26" t="s">
        <v>30</v>
      </c>
      <c r="I240" s="26" t="s">
        <v>46</v>
      </c>
      <c r="K240" s="26">
        <v>455</v>
      </c>
      <c r="L240" s="26">
        <v>42</v>
      </c>
      <c r="M240" s="26">
        <v>38</v>
      </c>
      <c r="N240" s="26">
        <v>115</v>
      </c>
      <c r="O240" s="26">
        <v>3</v>
      </c>
      <c r="P240" s="26">
        <f t="shared" si="3"/>
        <v>1596</v>
      </c>
    </row>
    <row r="241" spans="1:16" x14ac:dyDescent="0.3">
      <c r="A241" s="41">
        <v>42203</v>
      </c>
      <c r="B241" s="19">
        <v>40</v>
      </c>
      <c r="C241" s="19"/>
      <c r="D241" s="26">
        <v>141</v>
      </c>
      <c r="E241" s="19" t="s">
        <v>179</v>
      </c>
      <c r="F241" s="26">
        <v>306</v>
      </c>
      <c r="G241" s="26" t="s">
        <v>19</v>
      </c>
      <c r="H241" s="26" t="s">
        <v>30</v>
      </c>
      <c r="I241" s="26" t="s">
        <v>44</v>
      </c>
      <c r="J241" s="26">
        <v>59</v>
      </c>
      <c r="K241" s="26">
        <v>440</v>
      </c>
      <c r="L241" s="26">
        <v>43</v>
      </c>
      <c r="M241" s="26">
        <v>40</v>
      </c>
      <c r="N241" s="26">
        <v>142</v>
      </c>
      <c r="P241" s="26">
        <f t="shared" si="3"/>
        <v>1720</v>
      </c>
    </row>
    <row r="242" spans="1:16" x14ac:dyDescent="0.3">
      <c r="A242" s="41">
        <v>42204</v>
      </c>
      <c r="B242" s="19" t="s">
        <v>37</v>
      </c>
      <c r="C242" s="19"/>
      <c r="D242" s="26">
        <v>151</v>
      </c>
      <c r="E242" s="19" t="s">
        <v>412</v>
      </c>
      <c r="F242" s="26">
        <v>306</v>
      </c>
      <c r="G242" s="26" t="s">
        <v>20</v>
      </c>
      <c r="H242" s="26" t="s">
        <v>30</v>
      </c>
      <c r="I242" s="26" t="s">
        <v>44</v>
      </c>
      <c r="J242" s="26">
        <v>51</v>
      </c>
      <c r="K242" s="26">
        <v>390</v>
      </c>
      <c r="L242" s="26">
        <v>35</v>
      </c>
      <c r="M242" s="26">
        <v>32</v>
      </c>
      <c r="N242" s="26">
        <v>107</v>
      </c>
      <c r="O242" s="26">
        <v>2</v>
      </c>
      <c r="P242" s="26">
        <f t="shared" si="3"/>
        <v>1120</v>
      </c>
    </row>
    <row r="243" spans="1:16" x14ac:dyDescent="0.3">
      <c r="A243" s="41">
        <v>42218</v>
      </c>
      <c r="B243" s="19" t="s">
        <v>37</v>
      </c>
      <c r="C243" s="19"/>
      <c r="D243" s="26">
        <v>280</v>
      </c>
      <c r="E243" s="19" t="s">
        <v>500</v>
      </c>
      <c r="F243" s="26">
        <v>306</v>
      </c>
      <c r="G243" s="26" t="s">
        <v>20</v>
      </c>
      <c r="H243" s="26" t="s">
        <v>30</v>
      </c>
      <c r="I243" s="26" t="s">
        <v>44</v>
      </c>
      <c r="K243" s="26">
        <v>365</v>
      </c>
      <c r="L243" s="26">
        <v>33</v>
      </c>
      <c r="M243" s="26">
        <v>36</v>
      </c>
      <c r="N243" s="26">
        <v>199</v>
      </c>
      <c r="O243" s="26">
        <v>3</v>
      </c>
      <c r="P243" s="26">
        <f t="shared" si="3"/>
        <v>1188</v>
      </c>
    </row>
    <row r="244" spans="1:16" x14ac:dyDescent="0.3">
      <c r="A244" s="41">
        <v>42219</v>
      </c>
      <c r="B244" s="19" t="s">
        <v>37</v>
      </c>
      <c r="C244" s="19"/>
      <c r="D244" s="26">
        <v>298</v>
      </c>
      <c r="E244" s="19" t="s">
        <v>518</v>
      </c>
      <c r="F244" s="26">
        <v>306</v>
      </c>
      <c r="G244" s="26" t="s">
        <v>20</v>
      </c>
      <c r="H244" s="26" t="s">
        <v>30</v>
      </c>
      <c r="I244" s="26" t="s">
        <v>44</v>
      </c>
      <c r="K244" s="26">
        <v>410</v>
      </c>
      <c r="L244" s="26">
        <v>40</v>
      </c>
      <c r="M244" s="26">
        <v>42</v>
      </c>
      <c r="N244" s="26">
        <v>161</v>
      </c>
      <c r="O244" s="26">
        <v>3</v>
      </c>
      <c r="P244" s="26">
        <f t="shared" si="3"/>
        <v>1680</v>
      </c>
    </row>
    <row r="245" spans="1:16" x14ac:dyDescent="0.3">
      <c r="A245" s="41">
        <v>42216</v>
      </c>
      <c r="B245" s="19" t="s">
        <v>37</v>
      </c>
      <c r="C245" s="19"/>
      <c r="D245" s="26">
        <v>221</v>
      </c>
      <c r="E245" s="19" t="s">
        <v>458</v>
      </c>
      <c r="F245" s="26">
        <v>308</v>
      </c>
      <c r="G245" s="26" t="s">
        <v>20</v>
      </c>
      <c r="H245" s="26" t="s">
        <v>30</v>
      </c>
      <c r="I245" s="26" t="s">
        <v>44</v>
      </c>
      <c r="J245" s="26">
        <v>49</v>
      </c>
      <c r="K245" s="26">
        <v>420</v>
      </c>
      <c r="L245" s="26">
        <v>36</v>
      </c>
      <c r="M245" s="26">
        <v>44</v>
      </c>
      <c r="N245" s="26">
        <v>191</v>
      </c>
      <c r="O245" s="26">
        <v>2</v>
      </c>
      <c r="P245" s="26">
        <f t="shared" si="3"/>
        <v>1584</v>
      </c>
    </row>
    <row r="246" spans="1:16" x14ac:dyDescent="0.3">
      <c r="A246" s="41">
        <v>42216</v>
      </c>
      <c r="B246" s="19" t="s">
        <v>37</v>
      </c>
      <c r="C246" s="19"/>
      <c r="D246" s="26">
        <v>225</v>
      </c>
      <c r="E246" s="19" t="s">
        <v>462</v>
      </c>
      <c r="F246" s="26">
        <v>308</v>
      </c>
      <c r="G246" s="26" t="s">
        <v>20</v>
      </c>
      <c r="H246" s="26" t="s">
        <v>30</v>
      </c>
      <c r="I246" s="26" t="s">
        <v>44</v>
      </c>
      <c r="J246" s="26">
        <v>49</v>
      </c>
      <c r="K246" s="26">
        <v>410</v>
      </c>
      <c r="L246" s="26">
        <v>39</v>
      </c>
      <c r="M246" s="26">
        <v>41</v>
      </c>
      <c r="N246" s="26">
        <v>206</v>
      </c>
      <c r="O246" s="26">
        <v>3</v>
      </c>
      <c r="P246" s="26">
        <f t="shared" si="3"/>
        <v>1599</v>
      </c>
    </row>
    <row r="247" spans="1:16" x14ac:dyDescent="0.3">
      <c r="A247" s="41">
        <v>42219</v>
      </c>
      <c r="B247" s="19" t="s">
        <v>37</v>
      </c>
      <c r="C247" s="19"/>
      <c r="D247" s="26">
        <v>301</v>
      </c>
      <c r="E247" s="19" t="s">
        <v>521</v>
      </c>
      <c r="F247" s="26">
        <v>308</v>
      </c>
      <c r="G247" s="26" t="s">
        <v>20</v>
      </c>
      <c r="H247" s="26" t="s">
        <v>30</v>
      </c>
      <c r="I247" s="26" t="s">
        <v>46</v>
      </c>
      <c r="K247" s="26">
        <v>375</v>
      </c>
      <c r="L247" s="26">
        <v>42</v>
      </c>
      <c r="M247" s="26">
        <v>30</v>
      </c>
      <c r="N247" s="26">
        <v>203</v>
      </c>
      <c r="O247" s="26">
        <v>1</v>
      </c>
      <c r="P247" s="26">
        <f t="shared" si="3"/>
        <v>1260</v>
      </c>
    </row>
    <row r="248" spans="1:16" x14ac:dyDescent="0.3">
      <c r="A248" s="41">
        <v>42189</v>
      </c>
      <c r="B248" s="19" t="s">
        <v>32</v>
      </c>
      <c r="C248" s="19"/>
      <c r="D248" s="26">
        <v>23</v>
      </c>
      <c r="E248" s="19" t="s">
        <v>94</v>
      </c>
      <c r="F248" s="26">
        <v>310</v>
      </c>
      <c r="G248" s="26" t="s">
        <v>19</v>
      </c>
      <c r="H248" s="26" t="s">
        <v>30</v>
      </c>
      <c r="I248" s="26" t="s">
        <v>45</v>
      </c>
      <c r="J248" s="26">
        <v>70</v>
      </c>
      <c r="K248" s="26">
        <v>430</v>
      </c>
      <c r="L248" s="26">
        <v>43</v>
      </c>
      <c r="M248" s="26">
        <v>47</v>
      </c>
      <c r="N248" s="26">
        <v>66</v>
      </c>
      <c r="P248" s="26">
        <f t="shared" si="3"/>
        <v>2021</v>
      </c>
    </row>
    <row r="249" spans="1:16" x14ac:dyDescent="0.3">
      <c r="A249" s="41">
        <v>42212</v>
      </c>
      <c r="B249" s="19" t="s">
        <v>37</v>
      </c>
      <c r="C249" s="19"/>
      <c r="D249" s="26">
        <v>203</v>
      </c>
      <c r="E249" s="19" t="s">
        <v>453</v>
      </c>
      <c r="F249" s="26">
        <v>310</v>
      </c>
      <c r="G249" s="26" t="s">
        <v>20</v>
      </c>
      <c r="H249" s="26" t="s">
        <v>30</v>
      </c>
      <c r="I249" s="26" t="s">
        <v>44</v>
      </c>
      <c r="K249" s="26">
        <v>440</v>
      </c>
      <c r="L249" s="26">
        <v>42</v>
      </c>
      <c r="M249" s="26">
        <v>34</v>
      </c>
      <c r="N249" s="26">
        <v>140</v>
      </c>
      <c r="O249" s="26">
        <v>3</v>
      </c>
      <c r="P249" s="26">
        <f t="shared" si="3"/>
        <v>1428</v>
      </c>
    </row>
    <row r="250" spans="1:16" x14ac:dyDescent="0.3">
      <c r="A250" s="41">
        <v>42214</v>
      </c>
      <c r="B250" s="19" t="s">
        <v>39</v>
      </c>
      <c r="C250" s="19"/>
      <c r="D250" s="26">
        <v>217</v>
      </c>
      <c r="E250" s="19" t="s">
        <v>211</v>
      </c>
      <c r="F250" s="26">
        <v>310</v>
      </c>
      <c r="G250" s="26" t="s">
        <v>20</v>
      </c>
      <c r="H250" s="26" t="s">
        <v>30</v>
      </c>
      <c r="I250" s="26" t="s">
        <v>44</v>
      </c>
      <c r="K250" s="26">
        <v>415</v>
      </c>
      <c r="L250" s="26">
        <v>39</v>
      </c>
      <c r="M250" s="26">
        <v>44</v>
      </c>
      <c r="N250" s="26">
        <v>119</v>
      </c>
      <c r="O250" s="26">
        <v>2</v>
      </c>
      <c r="P250" s="26">
        <f t="shared" si="3"/>
        <v>1716</v>
      </c>
    </row>
    <row r="251" spans="1:16" x14ac:dyDescent="0.3">
      <c r="A251" s="41">
        <v>42196</v>
      </c>
      <c r="B251" s="19">
        <v>54</v>
      </c>
      <c r="C251" s="19"/>
      <c r="D251" s="26">
        <v>82</v>
      </c>
      <c r="E251" s="19" t="s">
        <v>153</v>
      </c>
      <c r="F251" s="26">
        <v>312</v>
      </c>
      <c r="G251" s="26" t="s">
        <v>20</v>
      </c>
      <c r="H251" s="26" t="s">
        <v>30</v>
      </c>
      <c r="I251" s="26" t="s">
        <v>44</v>
      </c>
      <c r="J251" s="26">
        <v>50</v>
      </c>
      <c r="K251" s="26">
        <v>480</v>
      </c>
      <c r="L251" s="26">
        <v>44</v>
      </c>
      <c r="M251" s="26">
        <v>43</v>
      </c>
      <c r="N251" s="26">
        <v>261</v>
      </c>
      <c r="O251" s="26">
        <v>2</v>
      </c>
      <c r="P251" s="26">
        <f t="shared" si="3"/>
        <v>1892</v>
      </c>
    </row>
    <row r="252" spans="1:16" x14ac:dyDescent="0.3">
      <c r="A252" s="41">
        <v>42199</v>
      </c>
      <c r="B252" s="19" t="s">
        <v>37</v>
      </c>
      <c r="C252" s="19"/>
      <c r="D252" s="26">
        <v>108</v>
      </c>
      <c r="E252" s="19" t="s">
        <v>389</v>
      </c>
      <c r="F252" s="26">
        <v>312</v>
      </c>
      <c r="G252" s="26" t="s">
        <v>19</v>
      </c>
      <c r="H252" s="26" t="s">
        <v>30</v>
      </c>
      <c r="I252" s="26" t="s">
        <v>44</v>
      </c>
      <c r="J252" s="26">
        <v>53</v>
      </c>
      <c r="K252" s="26">
        <v>465</v>
      </c>
      <c r="L252" s="26">
        <v>44</v>
      </c>
      <c r="M252" s="26">
        <v>46</v>
      </c>
      <c r="N252" s="26">
        <v>136</v>
      </c>
      <c r="P252" s="26">
        <f t="shared" si="3"/>
        <v>2024</v>
      </c>
    </row>
    <row r="253" spans="1:16" customFormat="1" hidden="1" x14ac:dyDescent="0.3">
      <c r="A253" s="8">
        <v>42217</v>
      </c>
      <c r="B253" s="9" t="s">
        <v>41</v>
      </c>
      <c r="C253" s="9"/>
      <c r="D253">
        <v>271</v>
      </c>
      <c r="E253" s="9" t="s">
        <v>224</v>
      </c>
      <c r="F253">
        <v>312</v>
      </c>
      <c r="G253" t="s">
        <v>19</v>
      </c>
      <c r="H253" t="s">
        <v>31</v>
      </c>
      <c r="I253" t="s">
        <v>45</v>
      </c>
      <c r="J253">
        <v>30</v>
      </c>
      <c r="K253">
        <v>385</v>
      </c>
      <c r="L253">
        <v>42</v>
      </c>
      <c r="M253">
        <v>43</v>
      </c>
      <c r="N253">
        <v>182</v>
      </c>
      <c r="P253">
        <f t="shared" si="3"/>
        <v>1806</v>
      </c>
    </row>
    <row r="254" spans="1:16" x14ac:dyDescent="0.3">
      <c r="A254" s="41">
        <v>42202</v>
      </c>
      <c r="B254" s="19" t="s">
        <v>37</v>
      </c>
      <c r="C254" s="19"/>
      <c r="D254" s="26">
        <v>131</v>
      </c>
      <c r="E254" s="19" t="s">
        <v>406</v>
      </c>
      <c r="F254" s="26">
        <v>314</v>
      </c>
      <c r="G254" s="26" t="s">
        <v>20</v>
      </c>
      <c r="H254" s="26" t="s">
        <v>30</v>
      </c>
      <c r="I254" s="26" t="s">
        <v>44</v>
      </c>
      <c r="J254" s="26">
        <v>56</v>
      </c>
      <c r="K254" s="26">
        <v>455</v>
      </c>
      <c r="L254" s="26">
        <v>45</v>
      </c>
      <c r="M254" s="26">
        <v>47</v>
      </c>
      <c r="N254" s="26">
        <v>122</v>
      </c>
      <c r="O254" s="26">
        <v>3</v>
      </c>
      <c r="P254" s="26">
        <f t="shared" si="3"/>
        <v>2115</v>
      </c>
    </row>
    <row r="255" spans="1:16" x14ac:dyDescent="0.3">
      <c r="A255" s="41">
        <v>42216</v>
      </c>
      <c r="B255" s="19" t="s">
        <v>37</v>
      </c>
      <c r="C255" s="19"/>
      <c r="D255" s="26">
        <v>234</v>
      </c>
      <c r="E255" s="19" t="s">
        <v>471</v>
      </c>
      <c r="F255" s="26">
        <v>314</v>
      </c>
      <c r="G255" s="26" t="s">
        <v>19</v>
      </c>
      <c r="H255" s="26" t="s">
        <v>30</v>
      </c>
      <c r="I255" s="26" t="s">
        <v>44</v>
      </c>
      <c r="J255" s="26">
        <v>49</v>
      </c>
      <c r="K255" s="26">
        <v>440</v>
      </c>
      <c r="L255" s="26">
        <v>40</v>
      </c>
      <c r="M255" s="26">
        <v>34</v>
      </c>
      <c r="N255" s="26">
        <v>182</v>
      </c>
      <c r="P255" s="26">
        <f t="shared" si="3"/>
        <v>1360</v>
      </c>
    </row>
    <row r="256" spans="1:16" x14ac:dyDescent="0.3">
      <c r="A256" s="41">
        <v>42213</v>
      </c>
      <c r="B256" s="19">
        <v>6</v>
      </c>
      <c r="C256" s="19"/>
      <c r="D256" s="26">
        <v>212</v>
      </c>
      <c r="E256" s="19" t="s">
        <v>206</v>
      </c>
      <c r="F256" s="26">
        <v>316</v>
      </c>
      <c r="G256" s="26" t="s">
        <v>20</v>
      </c>
      <c r="H256" s="26" t="s">
        <v>30</v>
      </c>
      <c r="I256" s="26" t="s">
        <v>44</v>
      </c>
      <c r="K256" s="26">
        <v>395</v>
      </c>
      <c r="L256" s="26">
        <v>41</v>
      </c>
      <c r="M256" s="26">
        <v>35</v>
      </c>
      <c r="N256" s="26">
        <v>149</v>
      </c>
      <c r="O256" s="26">
        <v>2</v>
      </c>
      <c r="P256" s="26">
        <f t="shared" si="3"/>
        <v>1435</v>
      </c>
    </row>
    <row r="257" spans="1:16" customFormat="1" hidden="1" x14ac:dyDescent="0.3">
      <c r="A257" s="8">
        <v>42217</v>
      </c>
      <c r="B257" s="9" t="s">
        <v>37</v>
      </c>
      <c r="C257" s="9"/>
      <c r="D257">
        <v>255</v>
      </c>
      <c r="E257" s="9" t="s">
        <v>483</v>
      </c>
      <c r="F257">
        <v>316</v>
      </c>
      <c r="G257" t="s">
        <v>20</v>
      </c>
      <c r="H257" t="s">
        <v>31</v>
      </c>
      <c r="I257" t="s">
        <v>44</v>
      </c>
      <c r="K257">
        <v>415</v>
      </c>
      <c r="L257">
        <v>42</v>
      </c>
      <c r="M257">
        <v>52</v>
      </c>
      <c r="N257">
        <v>239</v>
      </c>
      <c r="O257">
        <v>2</v>
      </c>
      <c r="P257">
        <f t="shared" si="3"/>
        <v>2184</v>
      </c>
    </row>
    <row r="258" spans="1:16" x14ac:dyDescent="0.3">
      <c r="A258" s="41">
        <v>42219</v>
      </c>
      <c r="B258" s="19" t="s">
        <v>37</v>
      </c>
      <c r="C258" s="19"/>
      <c r="D258" s="26">
        <v>297</v>
      </c>
      <c r="E258" s="19" t="s">
        <v>517</v>
      </c>
      <c r="F258" s="26">
        <v>316</v>
      </c>
      <c r="G258" s="26" t="s">
        <v>20</v>
      </c>
      <c r="H258" s="26" t="s">
        <v>30</v>
      </c>
      <c r="I258" s="26" t="s">
        <v>44</v>
      </c>
      <c r="K258" s="26">
        <v>515</v>
      </c>
      <c r="L258" s="26">
        <v>35</v>
      </c>
      <c r="M258" s="26">
        <v>38</v>
      </c>
      <c r="N258" s="26">
        <v>201</v>
      </c>
      <c r="O258" s="26">
        <v>4</v>
      </c>
      <c r="P258" s="26">
        <f t="shared" ref="P258:P315" si="4">PRODUCT(L258,M258)</f>
        <v>1330</v>
      </c>
    </row>
    <row r="259" spans="1:16" x14ac:dyDescent="0.3">
      <c r="A259" s="41">
        <v>42199</v>
      </c>
      <c r="B259" s="19" t="s">
        <v>37</v>
      </c>
      <c r="C259" s="19"/>
      <c r="D259" s="26">
        <v>103</v>
      </c>
      <c r="E259" s="19" t="s">
        <v>384</v>
      </c>
      <c r="F259" s="26">
        <v>318</v>
      </c>
      <c r="G259" s="26" t="s">
        <v>19</v>
      </c>
      <c r="H259" s="26" t="s">
        <v>30</v>
      </c>
      <c r="I259" s="26" t="s">
        <v>46</v>
      </c>
      <c r="J259" s="26">
        <v>53</v>
      </c>
      <c r="K259" s="26">
        <v>520</v>
      </c>
      <c r="L259" s="26">
        <v>43</v>
      </c>
      <c r="M259" s="26">
        <v>50</v>
      </c>
      <c r="N259" s="26">
        <v>212</v>
      </c>
      <c r="P259" s="26">
        <f t="shared" si="4"/>
        <v>2150</v>
      </c>
    </row>
    <row r="260" spans="1:16" x14ac:dyDescent="0.3">
      <c r="A260" s="41">
        <v>42221</v>
      </c>
      <c r="B260" s="19">
        <v>6</v>
      </c>
      <c r="C260" s="19"/>
      <c r="D260" s="26">
        <v>311</v>
      </c>
      <c r="E260" s="19" t="s">
        <v>237</v>
      </c>
      <c r="F260" s="26">
        <v>318</v>
      </c>
      <c r="G260" s="26" t="s">
        <v>19</v>
      </c>
      <c r="H260" s="26" t="s">
        <v>30</v>
      </c>
      <c r="I260" s="26" t="s">
        <v>46</v>
      </c>
      <c r="K260" s="26">
        <v>520</v>
      </c>
      <c r="L260" s="26">
        <v>43</v>
      </c>
      <c r="M260" s="26">
        <v>43</v>
      </c>
      <c r="N260" s="26">
        <v>111</v>
      </c>
      <c r="P260" s="26">
        <f t="shared" si="4"/>
        <v>1849</v>
      </c>
    </row>
    <row r="261" spans="1:16" customFormat="1" hidden="1" x14ac:dyDescent="0.3">
      <c r="A261" s="8">
        <v>42196</v>
      </c>
      <c r="B261" s="9">
        <v>54</v>
      </c>
      <c r="C261" s="9"/>
      <c r="D261">
        <v>87</v>
      </c>
      <c r="E261" s="9" t="s">
        <v>158</v>
      </c>
      <c r="F261">
        <v>320</v>
      </c>
      <c r="G261" t="s">
        <v>20</v>
      </c>
      <c r="H261" t="s">
        <v>31</v>
      </c>
      <c r="I261" t="s">
        <v>44</v>
      </c>
      <c r="J261">
        <v>50</v>
      </c>
      <c r="K261">
        <v>460</v>
      </c>
      <c r="L261">
        <v>40</v>
      </c>
      <c r="M261">
        <v>41</v>
      </c>
      <c r="N261">
        <v>200</v>
      </c>
      <c r="O261">
        <v>2</v>
      </c>
      <c r="P261">
        <f t="shared" si="4"/>
        <v>1640</v>
      </c>
    </row>
    <row r="262" spans="1:16" x14ac:dyDescent="0.3">
      <c r="A262" s="41">
        <v>42196</v>
      </c>
      <c r="B262" s="19">
        <v>54</v>
      </c>
      <c r="C262" s="19"/>
      <c r="D262" s="26">
        <v>89</v>
      </c>
      <c r="E262" s="19" t="s">
        <v>160</v>
      </c>
      <c r="F262" s="26">
        <v>320</v>
      </c>
      <c r="G262" s="26" t="s">
        <v>20</v>
      </c>
      <c r="H262" s="26" t="s">
        <v>30</v>
      </c>
      <c r="I262" s="26" t="s">
        <v>44</v>
      </c>
      <c r="J262" s="26">
        <v>50</v>
      </c>
      <c r="K262" s="26">
        <v>455</v>
      </c>
      <c r="L262" s="26">
        <v>31</v>
      </c>
      <c r="M262" s="26">
        <v>40</v>
      </c>
      <c r="N262" s="26">
        <v>170</v>
      </c>
      <c r="O262" s="26">
        <v>3</v>
      </c>
      <c r="P262" s="26">
        <f t="shared" si="4"/>
        <v>1240</v>
      </c>
    </row>
    <row r="263" spans="1:16" x14ac:dyDescent="0.3">
      <c r="A263" s="41">
        <v>42216</v>
      </c>
      <c r="B263" s="19" t="s">
        <v>37</v>
      </c>
      <c r="C263" s="19"/>
      <c r="D263" s="26">
        <v>224</v>
      </c>
      <c r="E263" s="19" t="s">
        <v>461</v>
      </c>
      <c r="F263" s="26">
        <v>320</v>
      </c>
      <c r="G263" s="26" t="s">
        <v>20</v>
      </c>
      <c r="H263" s="26" t="s">
        <v>30</v>
      </c>
      <c r="I263" s="26" t="s">
        <v>44</v>
      </c>
      <c r="J263" s="26">
        <v>49</v>
      </c>
      <c r="K263" s="26">
        <v>410</v>
      </c>
      <c r="L263" s="26">
        <v>46</v>
      </c>
      <c r="M263" s="26">
        <v>40</v>
      </c>
      <c r="N263" s="26">
        <v>184</v>
      </c>
      <c r="O263" s="26">
        <v>2</v>
      </c>
      <c r="P263" s="26">
        <f t="shared" si="4"/>
        <v>1840</v>
      </c>
    </row>
    <row r="264" spans="1:16" x14ac:dyDescent="0.3">
      <c r="A264" s="41">
        <v>42219</v>
      </c>
      <c r="B264" s="19" t="s">
        <v>37</v>
      </c>
      <c r="C264" s="19"/>
      <c r="D264" s="26">
        <v>295</v>
      </c>
      <c r="E264" s="19" t="s">
        <v>515</v>
      </c>
      <c r="F264" s="26">
        <v>320</v>
      </c>
      <c r="G264" s="26" t="s">
        <v>20</v>
      </c>
      <c r="H264" s="26" t="s">
        <v>30</v>
      </c>
      <c r="I264" s="26" t="s">
        <v>44</v>
      </c>
      <c r="K264" s="26">
        <v>430</v>
      </c>
      <c r="L264" s="26">
        <v>43</v>
      </c>
      <c r="M264" s="26">
        <v>45</v>
      </c>
      <c r="N264" s="26">
        <v>200</v>
      </c>
      <c r="O264" s="26">
        <v>2</v>
      </c>
      <c r="P264" s="26">
        <f t="shared" si="4"/>
        <v>1935</v>
      </c>
    </row>
    <row r="265" spans="1:16" x14ac:dyDescent="0.3">
      <c r="A265" s="41">
        <v>42193</v>
      </c>
      <c r="B265" s="19"/>
      <c r="C265" s="19"/>
      <c r="D265" s="26">
        <v>66</v>
      </c>
      <c r="E265" s="19" t="s">
        <v>137</v>
      </c>
      <c r="F265" s="26">
        <v>324</v>
      </c>
      <c r="G265" s="26" t="s">
        <v>19</v>
      </c>
      <c r="H265" s="26" t="s">
        <v>30</v>
      </c>
      <c r="I265" s="26" t="s">
        <v>46</v>
      </c>
      <c r="J265" s="26">
        <v>56</v>
      </c>
      <c r="K265" s="26">
        <v>450</v>
      </c>
      <c r="L265" s="26">
        <v>47</v>
      </c>
      <c r="M265" s="26">
        <v>38</v>
      </c>
      <c r="N265" s="26">
        <v>210</v>
      </c>
      <c r="P265" s="26">
        <f t="shared" si="4"/>
        <v>1786</v>
      </c>
    </row>
    <row r="266" spans="1:16" x14ac:dyDescent="0.3">
      <c r="A266" s="41">
        <v>42204</v>
      </c>
      <c r="B266" s="19" t="s">
        <v>37</v>
      </c>
      <c r="C266" s="19"/>
      <c r="D266" s="26">
        <v>153</v>
      </c>
      <c r="E266" s="19" t="s">
        <v>414</v>
      </c>
      <c r="F266" s="26">
        <v>324</v>
      </c>
      <c r="G266" s="26" t="s">
        <v>20</v>
      </c>
      <c r="H266" s="26" t="s">
        <v>30</v>
      </c>
      <c r="I266" s="26" t="s">
        <v>44</v>
      </c>
      <c r="J266" s="26">
        <v>51</v>
      </c>
      <c r="K266" s="26">
        <v>460</v>
      </c>
      <c r="L266" s="26">
        <v>36</v>
      </c>
      <c r="M266" s="26">
        <v>31</v>
      </c>
      <c r="N266" s="26">
        <v>157</v>
      </c>
      <c r="O266" s="26">
        <v>2</v>
      </c>
      <c r="P266" s="26">
        <f t="shared" si="4"/>
        <v>1116</v>
      </c>
    </row>
    <row r="267" spans="1:16" x14ac:dyDescent="0.3">
      <c r="A267" s="41">
        <v>42210</v>
      </c>
      <c r="B267" s="19" t="s">
        <v>37</v>
      </c>
      <c r="C267" s="19"/>
      <c r="D267" s="26">
        <v>188</v>
      </c>
      <c r="E267" s="19" t="s">
        <v>438</v>
      </c>
      <c r="F267" s="26">
        <v>324</v>
      </c>
      <c r="G267" s="26" t="s">
        <v>20</v>
      </c>
      <c r="H267" s="26" t="s">
        <v>30</v>
      </c>
      <c r="I267" s="26" t="s">
        <v>44</v>
      </c>
      <c r="K267" s="26">
        <v>405</v>
      </c>
      <c r="L267" s="26">
        <v>39</v>
      </c>
      <c r="M267" s="26">
        <v>45</v>
      </c>
      <c r="N267" s="26">
        <v>202</v>
      </c>
      <c r="O267" s="26">
        <v>3</v>
      </c>
      <c r="P267" s="26">
        <f t="shared" si="4"/>
        <v>1755</v>
      </c>
    </row>
    <row r="268" spans="1:16" x14ac:dyDescent="0.3">
      <c r="A268" s="41">
        <v>42218</v>
      </c>
      <c r="B268" s="19" t="s">
        <v>37</v>
      </c>
      <c r="C268" s="19"/>
      <c r="D268" s="26">
        <v>288</v>
      </c>
      <c r="E268" s="19" t="s">
        <v>508</v>
      </c>
      <c r="F268" s="26">
        <v>324</v>
      </c>
      <c r="G268" s="26" t="s">
        <v>20</v>
      </c>
      <c r="H268" s="26" t="s">
        <v>30</v>
      </c>
      <c r="I268" s="26" t="s">
        <v>44</v>
      </c>
      <c r="K268" s="26">
        <v>420</v>
      </c>
      <c r="L268" s="26">
        <v>42</v>
      </c>
      <c r="M268" s="26">
        <v>39</v>
      </c>
      <c r="N268" s="26">
        <v>165</v>
      </c>
      <c r="O268" s="26">
        <v>4</v>
      </c>
      <c r="P268" s="26">
        <f t="shared" si="4"/>
        <v>1638</v>
      </c>
    </row>
    <row r="269" spans="1:16" x14ac:dyDescent="0.3">
      <c r="A269" s="41">
        <v>42193</v>
      </c>
      <c r="B269" s="19" t="s">
        <v>35</v>
      </c>
      <c r="C269" s="19"/>
      <c r="D269" s="26">
        <v>67</v>
      </c>
      <c r="E269" s="19" t="s">
        <v>138</v>
      </c>
      <c r="F269" s="26">
        <v>326</v>
      </c>
      <c r="G269" s="26" t="s">
        <v>20</v>
      </c>
      <c r="H269" s="26" t="s">
        <v>30</v>
      </c>
      <c r="I269" s="26" t="s">
        <v>45</v>
      </c>
      <c r="J269" s="26">
        <v>40</v>
      </c>
      <c r="K269" s="26">
        <v>425</v>
      </c>
      <c r="L269" s="26">
        <v>41</v>
      </c>
      <c r="M269" s="26">
        <v>36</v>
      </c>
      <c r="N269" s="26">
        <v>162</v>
      </c>
      <c r="O269" s="26">
        <v>2</v>
      </c>
      <c r="P269" s="26">
        <f t="shared" si="4"/>
        <v>1476</v>
      </c>
    </row>
    <row r="270" spans="1:16" x14ac:dyDescent="0.3">
      <c r="A270" s="41">
        <v>42217</v>
      </c>
      <c r="B270" s="19" t="s">
        <v>37</v>
      </c>
      <c r="C270" s="19"/>
      <c r="D270" s="26">
        <v>251</v>
      </c>
      <c r="E270" s="19" t="s">
        <v>479</v>
      </c>
      <c r="F270" s="26">
        <v>326</v>
      </c>
      <c r="G270" s="26" t="s">
        <v>20</v>
      </c>
      <c r="H270" s="26" t="s">
        <v>30</v>
      </c>
      <c r="I270" s="26" t="s">
        <v>44</v>
      </c>
      <c r="K270" s="26">
        <v>445</v>
      </c>
      <c r="L270" s="26">
        <v>42</v>
      </c>
      <c r="M270" s="26">
        <v>39</v>
      </c>
      <c r="N270" s="26">
        <v>264</v>
      </c>
      <c r="O270" s="26">
        <v>3</v>
      </c>
      <c r="P270" s="26">
        <f t="shared" si="4"/>
        <v>1638</v>
      </c>
    </row>
    <row r="271" spans="1:16" x14ac:dyDescent="0.3">
      <c r="A271" s="41">
        <v>42217</v>
      </c>
      <c r="B271" s="19" t="s">
        <v>37</v>
      </c>
      <c r="C271" s="19"/>
      <c r="D271" s="26">
        <v>256</v>
      </c>
      <c r="E271" s="19" t="s">
        <v>484</v>
      </c>
      <c r="F271" s="26">
        <v>327</v>
      </c>
      <c r="G271" s="26" t="s">
        <v>20</v>
      </c>
      <c r="H271" s="26" t="s">
        <v>30</v>
      </c>
      <c r="I271" s="26" t="s">
        <v>44</v>
      </c>
      <c r="K271" s="26">
        <v>545</v>
      </c>
      <c r="L271" s="26">
        <v>47</v>
      </c>
      <c r="M271" s="26">
        <v>43</v>
      </c>
      <c r="N271" s="26">
        <v>105</v>
      </c>
      <c r="O271" s="26">
        <v>3</v>
      </c>
      <c r="P271" s="26">
        <f t="shared" si="4"/>
        <v>2021</v>
      </c>
    </row>
    <row r="272" spans="1:16" x14ac:dyDescent="0.3">
      <c r="A272" s="41">
        <v>42191</v>
      </c>
      <c r="B272" s="19">
        <v>7</v>
      </c>
      <c r="C272" s="19"/>
      <c r="D272" s="26">
        <v>49</v>
      </c>
      <c r="E272" s="19" t="s">
        <v>120</v>
      </c>
      <c r="F272" s="26">
        <v>329</v>
      </c>
      <c r="G272" s="26" t="s">
        <v>19</v>
      </c>
      <c r="H272" s="26" t="s">
        <v>30</v>
      </c>
      <c r="I272" s="26" t="s">
        <v>44</v>
      </c>
      <c r="J272" s="26">
        <v>44</v>
      </c>
      <c r="K272" s="26">
        <v>500</v>
      </c>
      <c r="L272" s="26">
        <v>42</v>
      </c>
      <c r="M272" s="26">
        <v>48</v>
      </c>
      <c r="N272" s="26">
        <v>213</v>
      </c>
      <c r="P272" s="26">
        <f t="shared" si="4"/>
        <v>2016</v>
      </c>
    </row>
    <row r="273" spans="1:16" x14ac:dyDescent="0.3">
      <c r="A273" s="41">
        <v>42189</v>
      </c>
      <c r="B273" s="19">
        <v>6</v>
      </c>
      <c r="C273" s="19"/>
      <c r="D273" s="26">
        <v>2</v>
      </c>
      <c r="E273" s="19" t="s">
        <v>73</v>
      </c>
      <c r="F273" s="26">
        <v>330</v>
      </c>
      <c r="G273" s="26" t="s">
        <v>20</v>
      </c>
      <c r="H273" s="26" t="s">
        <v>30</v>
      </c>
      <c r="I273" s="26" t="s">
        <v>44</v>
      </c>
      <c r="J273" s="26">
        <v>47</v>
      </c>
      <c r="K273" s="26">
        <v>580</v>
      </c>
      <c r="L273" s="26">
        <v>42</v>
      </c>
      <c r="M273" s="26">
        <v>52</v>
      </c>
      <c r="O273" s="26">
        <v>3</v>
      </c>
      <c r="P273" s="26">
        <f t="shared" si="4"/>
        <v>2184</v>
      </c>
    </row>
    <row r="274" spans="1:16" x14ac:dyDescent="0.3">
      <c r="A274" s="41">
        <v>42196</v>
      </c>
      <c r="B274" s="19">
        <v>54</v>
      </c>
      <c r="C274" s="19"/>
      <c r="D274" s="26">
        <v>77</v>
      </c>
      <c r="E274" s="19" t="s">
        <v>148</v>
      </c>
      <c r="F274" s="26">
        <v>330</v>
      </c>
      <c r="G274" s="26" t="s">
        <v>19</v>
      </c>
      <c r="H274" s="26" t="s">
        <v>30</v>
      </c>
      <c r="I274" s="26" t="s">
        <v>44</v>
      </c>
      <c r="J274" s="26">
        <v>50</v>
      </c>
      <c r="K274" s="26">
        <v>480</v>
      </c>
      <c r="L274" s="26">
        <v>42</v>
      </c>
      <c r="M274" s="26">
        <v>43</v>
      </c>
      <c r="N274" s="26">
        <v>232</v>
      </c>
      <c r="P274" s="26">
        <f t="shared" si="4"/>
        <v>1806</v>
      </c>
    </row>
    <row r="275" spans="1:16" x14ac:dyDescent="0.3">
      <c r="A275" s="41">
        <v>42212</v>
      </c>
      <c r="B275" s="19" t="s">
        <v>37</v>
      </c>
      <c r="C275" s="19"/>
      <c r="D275" s="26">
        <v>205</v>
      </c>
      <c r="E275" s="19" t="s">
        <v>455</v>
      </c>
      <c r="F275" s="26">
        <v>330</v>
      </c>
      <c r="G275" s="26" t="s">
        <v>19</v>
      </c>
      <c r="H275" s="26" t="s">
        <v>30</v>
      </c>
      <c r="I275" s="26" t="s">
        <v>44</v>
      </c>
      <c r="K275" s="26">
        <v>600</v>
      </c>
      <c r="L275" s="26">
        <v>44</v>
      </c>
      <c r="M275" s="26">
        <v>55</v>
      </c>
      <c r="N275" s="26">
        <v>218</v>
      </c>
      <c r="P275" s="26">
        <f t="shared" si="4"/>
        <v>2420</v>
      </c>
    </row>
    <row r="276" spans="1:16" x14ac:dyDescent="0.3">
      <c r="A276" s="41">
        <v>42198</v>
      </c>
      <c r="B276" s="19" t="s">
        <v>37</v>
      </c>
      <c r="C276" s="19"/>
      <c r="D276" s="26">
        <v>98</v>
      </c>
      <c r="E276" s="19" t="s">
        <v>380</v>
      </c>
      <c r="F276" s="26">
        <v>332</v>
      </c>
      <c r="G276" s="26" t="s">
        <v>20</v>
      </c>
      <c r="H276" s="26" t="s">
        <v>30</v>
      </c>
      <c r="I276" s="26" t="s">
        <v>44</v>
      </c>
      <c r="J276" s="26">
        <v>53</v>
      </c>
      <c r="K276" s="26">
        <v>520</v>
      </c>
      <c r="L276" s="26">
        <v>45</v>
      </c>
      <c r="M276" s="26">
        <v>36</v>
      </c>
      <c r="N276" s="26">
        <v>100</v>
      </c>
      <c r="O276" s="26">
        <v>2</v>
      </c>
      <c r="P276" s="26">
        <f t="shared" si="4"/>
        <v>1620</v>
      </c>
    </row>
    <row r="277" spans="1:16" x14ac:dyDescent="0.3">
      <c r="A277" s="41">
        <v>42216</v>
      </c>
      <c r="B277" s="19" t="s">
        <v>37</v>
      </c>
      <c r="C277" s="19"/>
      <c r="D277" s="26">
        <v>223</v>
      </c>
      <c r="E277" s="19" t="s">
        <v>460</v>
      </c>
      <c r="F277" s="26">
        <v>332</v>
      </c>
      <c r="G277" s="26" t="s">
        <v>20</v>
      </c>
      <c r="H277" s="26" t="s">
        <v>30</v>
      </c>
      <c r="I277" s="26" t="s">
        <v>44</v>
      </c>
      <c r="J277" s="26">
        <v>49</v>
      </c>
      <c r="K277" s="26">
        <v>525</v>
      </c>
      <c r="L277" s="26">
        <v>34</v>
      </c>
      <c r="M277" s="26">
        <v>37</v>
      </c>
      <c r="N277" s="26">
        <v>205</v>
      </c>
      <c r="O277" s="26">
        <v>3</v>
      </c>
      <c r="P277" s="26">
        <f t="shared" si="4"/>
        <v>1258</v>
      </c>
    </row>
    <row r="278" spans="1:16" x14ac:dyDescent="0.3">
      <c r="A278" s="41">
        <v>42202</v>
      </c>
      <c r="B278" s="19" t="s">
        <v>37</v>
      </c>
      <c r="C278" s="19"/>
      <c r="D278" s="26">
        <v>130</v>
      </c>
      <c r="E278" s="19" t="s">
        <v>405</v>
      </c>
      <c r="F278" s="26">
        <v>334</v>
      </c>
      <c r="G278" s="26" t="s">
        <v>20</v>
      </c>
      <c r="H278" s="26" t="s">
        <v>30</v>
      </c>
      <c r="I278" s="26" t="s">
        <v>44</v>
      </c>
      <c r="J278" s="26">
        <v>56</v>
      </c>
      <c r="K278" s="26">
        <v>505</v>
      </c>
      <c r="L278" s="26">
        <v>48</v>
      </c>
      <c r="M278" s="26">
        <v>50</v>
      </c>
      <c r="N278" s="26">
        <v>192</v>
      </c>
      <c r="O278" s="26">
        <v>1</v>
      </c>
      <c r="P278" s="26">
        <f t="shared" si="4"/>
        <v>2400</v>
      </c>
    </row>
    <row r="279" spans="1:16" x14ac:dyDescent="0.3">
      <c r="A279" s="41">
        <v>42217</v>
      </c>
      <c r="B279" s="19" t="s">
        <v>37</v>
      </c>
      <c r="C279" s="19"/>
      <c r="D279" s="26">
        <v>253</v>
      </c>
      <c r="E279" s="19" t="s">
        <v>481</v>
      </c>
      <c r="F279" s="26">
        <v>334</v>
      </c>
      <c r="G279" s="26" t="s">
        <v>20</v>
      </c>
      <c r="H279" s="26" t="s">
        <v>30</v>
      </c>
      <c r="I279" s="26" t="s">
        <v>44</v>
      </c>
      <c r="K279" s="26">
        <v>495</v>
      </c>
      <c r="L279" s="26">
        <v>43</v>
      </c>
      <c r="M279" s="26">
        <v>42</v>
      </c>
      <c r="N279" s="26">
        <v>210</v>
      </c>
      <c r="O279" s="26">
        <v>3</v>
      </c>
      <c r="P279" s="26">
        <f t="shared" si="4"/>
        <v>1806</v>
      </c>
    </row>
    <row r="280" spans="1:16" x14ac:dyDescent="0.3">
      <c r="A280" s="41">
        <v>42189</v>
      </c>
      <c r="B280" s="19" t="s">
        <v>32</v>
      </c>
      <c r="C280" s="19"/>
      <c r="D280" s="26">
        <v>11</v>
      </c>
      <c r="E280" s="19" t="s">
        <v>82</v>
      </c>
      <c r="F280" s="26">
        <v>335</v>
      </c>
      <c r="G280" s="26" t="s">
        <v>19</v>
      </c>
      <c r="H280" s="26" t="s">
        <v>30</v>
      </c>
      <c r="I280" s="26" t="s">
        <v>45</v>
      </c>
      <c r="J280" s="26">
        <v>70</v>
      </c>
      <c r="K280" s="26">
        <v>170</v>
      </c>
      <c r="L280" s="26">
        <v>29</v>
      </c>
      <c r="M280" s="26">
        <v>35</v>
      </c>
      <c r="N280" s="26">
        <v>149</v>
      </c>
      <c r="P280" s="26">
        <f t="shared" si="4"/>
        <v>1015</v>
      </c>
    </row>
    <row r="281" spans="1:16" x14ac:dyDescent="0.3">
      <c r="A281" s="41">
        <v>42217</v>
      </c>
      <c r="B281" s="19" t="s">
        <v>37</v>
      </c>
      <c r="C281" s="19"/>
      <c r="D281" s="26">
        <v>260</v>
      </c>
      <c r="E281" s="19" t="s">
        <v>488</v>
      </c>
      <c r="F281" s="26">
        <v>336</v>
      </c>
      <c r="G281" s="26" t="s">
        <v>19</v>
      </c>
      <c r="H281" s="26" t="s">
        <v>30</v>
      </c>
      <c r="I281" s="26" t="s">
        <v>44</v>
      </c>
      <c r="K281" s="26">
        <v>550</v>
      </c>
      <c r="L281" s="26">
        <v>51</v>
      </c>
      <c r="M281" s="26">
        <v>47</v>
      </c>
      <c r="N281" s="26">
        <v>223</v>
      </c>
      <c r="P281" s="26">
        <f t="shared" si="4"/>
        <v>2397</v>
      </c>
    </row>
    <row r="282" spans="1:16" x14ac:dyDescent="0.3">
      <c r="A282" s="41">
        <v>42216</v>
      </c>
      <c r="B282" s="19" t="s">
        <v>37</v>
      </c>
      <c r="C282" s="19"/>
      <c r="D282" s="26">
        <v>232</v>
      </c>
      <c r="E282" s="19" t="s">
        <v>469</v>
      </c>
      <c r="F282" s="26">
        <v>338</v>
      </c>
      <c r="G282" s="26" t="s">
        <v>20</v>
      </c>
      <c r="H282" s="26" t="s">
        <v>30</v>
      </c>
      <c r="I282" s="26" t="s">
        <v>44</v>
      </c>
      <c r="J282" s="26">
        <v>49</v>
      </c>
      <c r="K282" s="26">
        <v>510</v>
      </c>
      <c r="L282" s="26">
        <v>39</v>
      </c>
      <c r="M282" s="26">
        <v>41</v>
      </c>
      <c r="N282" s="26">
        <v>258</v>
      </c>
      <c r="O282" s="26">
        <v>2</v>
      </c>
      <c r="P282" s="26">
        <f t="shared" si="4"/>
        <v>1599</v>
      </c>
    </row>
    <row r="283" spans="1:16" customFormat="1" hidden="1" x14ac:dyDescent="0.3">
      <c r="A283" s="8">
        <v>42219</v>
      </c>
      <c r="B283" s="9" t="s">
        <v>37</v>
      </c>
      <c r="C283" s="9"/>
      <c r="D283">
        <v>294</v>
      </c>
      <c r="E283" s="9" t="s">
        <v>514</v>
      </c>
      <c r="F283">
        <v>338</v>
      </c>
      <c r="G283" t="s">
        <v>19</v>
      </c>
      <c r="H283" t="s">
        <v>31</v>
      </c>
      <c r="I283" t="s">
        <v>44</v>
      </c>
      <c r="K283">
        <v>495</v>
      </c>
      <c r="L283">
        <v>45</v>
      </c>
      <c r="M283">
        <v>47</v>
      </c>
      <c r="N283">
        <v>210</v>
      </c>
      <c r="P283">
        <f t="shared" si="4"/>
        <v>2115</v>
      </c>
    </row>
    <row r="284" spans="1:16" x14ac:dyDescent="0.3">
      <c r="A284" s="41">
        <v>42196</v>
      </c>
      <c r="B284" s="19">
        <v>54</v>
      </c>
      <c r="C284" s="19"/>
      <c r="D284" s="26">
        <v>80</v>
      </c>
      <c r="E284" s="19" t="s">
        <v>151</v>
      </c>
      <c r="F284" s="26">
        <v>340</v>
      </c>
      <c r="G284" s="26" t="s">
        <v>19</v>
      </c>
      <c r="H284" s="26" t="s">
        <v>30</v>
      </c>
      <c r="I284" s="26" t="s">
        <v>44</v>
      </c>
      <c r="J284" s="26">
        <v>50</v>
      </c>
      <c r="K284" s="26">
        <v>550</v>
      </c>
      <c r="L284" s="26">
        <v>41</v>
      </c>
      <c r="M284" s="26">
        <v>46</v>
      </c>
      <c r="N284" s="26">
        <v>127</v>
      </c>
      <c r="P284" s="26">
        <f t="shared" si="4"/>
        <v>1886</v>
      </c>
    </row>
    <row r="285" spans="1:16" x14ac:dyDescent="0.3">
      <c r="A285" s="41">
        <v>42217</v>
      </c>
      <c r="B285" s="19" t="s">
        <v>37</v>
      </c>
      <c r="C285" s="19"/>
      <c r="D285" s="26">
        <v>268</v>
      </c>
      <c r="E285" s="19" t="s">
        <v>496</v>
      </c>
      <c r="F285" s="26">
        <v>345</v>
      </c>
      <c r="G285" s="26" t="s">
        <v>19</v>
      </c>
      <c r="H285" s="26" t="s">
        <v>30</v>
      </c>
      <c r="I285" s="26" t="s">
        <v>44</v>
      </c>
      <c r="K285" s="26">
        <v>620</v>
      </c>
      <c r="L285" s="26">
        <v>48</v>
      </c>
      <c r="M285" s="26">
        <v>46</v>
      </c>
      <c r="N285" s="26">
        <v>99</v>
      </c>
      <c r="P285" s="26">
        <f t="shared" si="4"/>
        <v>2208</v>
      </c>
    </row>
    <row r="286" spans="1:16" customFormat="1" hidden="1" x14ac:dyDescent="0.3">
      <c r="A286" s="8">
        <v>42217</v>
      </c>
      <c r="B286" s="9" t="s">
        <v>37</v>
      </c>
      <c r="C286" s="9"/>
      <c r="D286">
        <v>252</v>
      </c>
      <c r="E286" s="9" t="s">
        <v>480</v>
      </c>
      <c r="F286">
        <v>346</v>
      </c>
      <c r="G286" t="s">
        <v>19</v>
      </c>
      <c r="H286" t="s">
        <v>31</v>
      </c>
      <c r="I286" t="s">
        <v>44</v>
      </c>
      <c r="K286">
        <v>655</v>
      </c>
      <c r="L286">
        <v>47</v>
      </c>
      <c r="M286">
        <v>45</v>
      </c>
      <c r="N286">
        <v>245</v>
      </c>
      <c r="P286">
        <f t="shared" si="4"/>
        <v>2115</v>
      </c>
    </row>
    <row r="287" spans="1:16" x14ac:dyDescent="0.3">
      <c r="A287" s="41">
        <v>42221</v>
      </c>
      <c r="B287" s="19">
        <v>6</v>
      </c>
      <c r="C287" s="19"/>
      <c r="D287" s="26">
        <v>313</v>
      </c>
      <c r="E287" s="19" t="s">
        <v>239</v>
      </c>
      <c r="F287" s="26">
        <v>346</v>
      </c>
      <c r="G287" s="26" t="s">
        <v>20</v>
      </c>
      <c r="H287" s="26" t="s">
        <v>30</v>
      </c>
      <c r="I287" s="26" t="s">
        <v>44</v>
      </c>
      <c r="K287" s="26">
        <v>550</v>
      </c>
      <c r="L287" s="26">
        <v>49</v>
      </c>
      <c r="M287" s="26">
        <v>44</v>
      </c>
      <c r="N287" s="26">
        <v>127</v>
      </c>
      <c r="O287" s="26">
        <v>2</v>
      </c>
      <c r="P287" s="26">
        <f t="shared" si="4"/>
        <v>2156</v>
      </c>
    </row>
    <row r="288" spans="1:16" x14ac:dyDescent="0.3">
      <c r="A288" s="41">
        <v>42214</v>
      </c>
      <c r="B288" s="19" t="s">
        <v>39</v>
      </c>
      <c r="C288" s="19"/>
      <c r="D288" s="26">
        <v>216</v>
      </c>
      <c r="E288" s="19" t="s">
        <v>210</v>
      </c>
      <c r="F288" s="26">
        <v>349</v>
      </c>
      <c r="G288" s="26" t="s">
        <v>19</v>
      </c>
      <c r="H288" s="26" t="s">
        <v>30</v>
      </c>
      <c r="I288" s="26" t="s">
        <v>44</v>
      </c>
      <c r="K288" s="26">
        <v>740</v>
      </c>
      <c r="L288" s="26">
        <v>43</v>
      </c>
      <c r="M288" s="26">
        <v>42</v>
      </c>
      <c r="N288" s="26">
        <v>202</v>
      </c>
      <c r="P288" s="26">
        <f t="shared" si="4"/>
        <v>1806</v>
      </c>
    </row>
    <row r="289" spans="1:16" customFormat="1" hidden="1" x14ac:dyDescent="0.3">
      <c r="A289" s="8">
        <v>42218</v>
      </c>
      <c r="B289" s="9" t="s">
        <v>37</v>
      </c>
      <c r="C289" s="9"/>
      <c r="D289">
        <v>290</v>
      </c>
      <c r="E289" s="9" t="s">
        <v>510</v>
      </c>
      <c r="F289">
        <v>351</v>
      </c>
      <c r="G289" t="s">
        <v>19</v>
      </c>
      <c r="H289" t="s">
        <v>31</v>
      </c>
      <c r="I289" t="s">
        <v>44</v>
      </c>
      <c r="K289">
        <v>650</v>
      </c>
      <c r="L289">
        <v>46</v>
      </c>
      <c r="M289">
        <v>48</v>
      </c>
      <c r="N289">
        <v>149</v>
      </c>
      <c r="P289">
        <f t="shared" si="4"/>
        <v>2208</v>
      </c>
    </row>
    <row r="290" spans="1:16" x14ac:dyDescent="0.3">
      <c r="A290" s="41">
        <v>42189</v>
      </c>
      <c r="B290" s="19" t="s">
        <v>32</v>
      </c>
      <c r="C290" s="19"/>
      <c r="D290" s="26">
        <v>8</v>
      </c>
      <c r="E290" s="19" t="s">
        <v>79</v>
      </c>
      <c r="F290" s="26">
        <v>352</v>
      </c>
      <c r="G290" s="26" t="s">
        <v>19</v>
      </c>
      <c r="H290" s="26" t="s">
        <v>30</v>
      </c>
      <c r="I290" s="26" t="s">
        <v>45</v>
      </c>
      <c r="J290" s="26">
        <v>70</v>
      </c>
      <c r="K290" s="26">
        <v>585</v>
      </c>
      <c r="L290" s="26">
        <v>48</v>
      </c>
      <c r="M290" s="26">
        <v>52</v>
      </c>
      <c r="N290" s="26">
        <v>153</v>
      </c>
      <c r="P290" s="26">
        <f t="shared" si="4"/>
        <v>2496</v>
      </c>
    </row>
    <row r="291" spans="1:16" customFormat="1" hidden="1" x14ac:dyDescent="0.3">
      <c r="A291" s="8">
        <v>42216</v>
      </c>
      <c r="B291" s="9" t="s">
        <v>37</v>
      </c>
      <c r="C291" s="9"/>
      <c r="D291">
        <v>238</v>
      </c>
      <c r="E291" s="9" t="s">
        <v>475</v>
      </c>
      <c r="F291">
        <v>352</v>
      </c>
      <c r="G291" t="s">
        <v>19</v>
      </c>
      <c r="H291" t="s">
        <v>31</v>
      </c>
      <c r="I291" t="s">
        <v>44</v>
      </c>
      <c r="J291">
        <v>49</v>
      </c>
      <c r="K291">
        <v>695</v>
      </c>
      <c r="L291">
        <v>53</v>
      </c>
      <c r="M291">
        <v>46</v>
      </c>
      <c r="N291">
        <v>181</v>
      </c>
      <c r="P291">
        <f t="shared" si="4"/>
        <v>2438</v>
      </c>
    </row>
    <row r="292" spans="1:16" x14ac:dyDescent="0.3">
      <c r="A292" s="41">
        <v>42197</v>
      </c>
      <c r="B292" s="19"/>
      <c r="C292" s="19"/>
      <c r="D292" s="26">
        <v>94</v>
      </c>
      <c r="E292" s="19" t="s">
        <v>164</v>
      </c>
      <c r="F292" s="26">
        <v>354</v>
      </c>
      <c r="G292" s="26" t="s">
        <v>19</v>
      </c>
      <c r="H292" s="26" t="s">
        <v>30</v>
      </c>
      <c r="I292" s="26" t="s">
        <v>44</v>
      </c>
      <c r="J292" s="26">
        <v>49</v>
      </c>
      <c r="K292" s="26">
        <v>545</v>
      </c>
      <c r="L292" s="26">
        <v>54</v>
      </c>
      <c r="M292" s="26">
        <v>50</v>
      </c>
      <c r="N292" s="26">
        <v>104</v>
      </c>
      <c r="P292" s="26">
        <f t="shared" si="4"/>
        <v>2700</v>
      </c>
    </row>
    <row r="293" spans="1:16" x14ac:dyDescent="0.3">
      <c r="A293" s="41">
        <v>42206</v>
      </c>
      <c r="B293" s="19" t="s">
        <v>37</v>
      </c>
      <c r="C293" s="19"/>
      <c r="D293" s="26">
        <v>170</v>
      </c>
      <c r="E293" s="19" t="s">
        <v>428</v>
      </c>
      <c r="F293" s="26">
        <v>354</v>
      </c>
      <c r="G293" s="26" t="s">
        <v>19</v>
      </c>
      <c r="H293" s="26" t="s">
        <v>30</v>
      </c>
      <c r="I293" s="26" t="s">
        <v>44</v>
      </c>
      <c r="K293" s="26">
        <v>585</v>
      </c>
      <c r="L293" s="26">
        <v>46</v>
      </c>
      <c r="M293" s="26">
        <v>49</v>
      </c>
      <c r="N293" s="26">
        <v>105</v>
      </c>
      <c r="P293" s="26">
        <f t="shared" si="4"/>
        <v>2254</v>
      </c>
    </row>
    <row r="294" spans="1:16" x14ac:dyDescent="0.3">
      <c r="A294" s="41">
        <v>42214</v>
      </c>
      <c r="B294" s="19" t="s">
        <v>39</v>
      </c>
      <c r="C294" s="19"/>
      <c r="D294" s="26">
        <v>214</v>
      </c>
      <c r="E294" s="19" t="s">
        <v>208</v>
      </c>
      <c r="F294" s="26">
        <v>355</v>
      </c>
      <c r="G294" s="26" t="s">
        <v>19</v>
      </c>
      <c r="H294" s="26" t="s">
        <v>30</v>
      </c>
      <c r="I294" s="26" t="s">
        <v>44</v>
      </c>
      <c r="K294" s="26">
        <v>700</v>
      </c>
      <c r="L294" s="26">
        <v>48</v>
      </c>
      <c r="M294" s="26">
        <v>50</v>
      </c>
      <c r="N294" s="26">
        <v>285</v>
      </c>
      <c r="P294" s="26">
        <f t="shared" si="4"/>
        <v>2400</v>
      </c>
    </row>
    <row r="295" spans="1:16" customFormat="1" hidden="1" x14ac:dyDescent="0.3">
      <c r="A295" s="8">
        <v>42210</v>
      </c>
      <c r="B295" s="9" t="s">
        <v>37</v>
      </c>
      <c r="C295" s="9"/>
      <c r="D295">
        <v>195</v>
      </c>
      <c r="E295" s="9" t="s">
        <v>445</v>
      </c>
      <c r="F295">
        <v>360</v>
      </c>
      <c r="G295" t="s">
        <v>19</v>
      </c>
      <c r="H295" t="s">
        <v>31</v>
      </c>
      <c r="I295" t="s">
        <v>46</v>
      </c>
      <c r="K295">
        <v>655</v>
      </c>
      <c r="L295">
        <v>45</v>
      </c>
      <c r="M295">
        <v>43</v>
      </c>
      <c r="N295">
        <v>190</v>
      </c>
      <c r="P295">
        <f t="shared" si="4"/>
        <v>1935</v>
      </c>
    </row>
    <row r="296" spans="1:16" x14ac:dyDescent="0.3">
      <c r="A296" s="41">
        <v>42200</v>
      </c>
      <c r="B296" s="19" t="s">
        <v>37</v>
      </c>
      <c r="C296" s="19"/>
      <c r="D296" s="26">
        <v>121</v>
      </c>
      <c r="E296" s="19" t="s">
        <v>397</v>
      </c>
      <c r="F296" s="26">
        <v>362</v>
      </c>
      <c r="G296" s="26" t="s">
        <v>19</v>
      </c>
      <c r="H296" s="26" t="s">
        <v>30</v>
      </c>
      <c r="I296" s="26" t="s">
        <v>44</v>
      </c>
      <c r="J296" s="26">
        <v>53</v>
      </c>
      <c r="K296" s="26">
        <v>630</v>
      </c>
      <c r="L296" s="26">
        <v>50</v>
      </c>
      <c r="M296" s="26">
        <v>50</v>
      </c>
      <c r="N296" s="26">
        <v>269</v>
      </c>
      <c r="P296" s="26">
        <f t="shared" si="4"/>
        <v>2500</v>
      </c>
    </row>
    <row r="297" spans="1:16" x14ac:dyDescent="0.3">
      <c r="A297" s="41">
        <v>42205</v>
      </c>
      <c r="B297" s="19" t="s">
        <v>37</v>
      </c>
      <c r="C297" s="19"/>
      <c r="D297" s="26">
        <v>159</v>
      </c>
      <c r="E297" s="19" t="s">
        <v>417</v>
      </c>
      <c r="F297" s="26">
        <v>362</v>
      </c>
      <c r="G297" s="26" t="s">
        <v>20</v>
      </c>
      <c r="H297" s="26" t="s">
        <v>30</v>
      </c>
      <c r="I297" s="26" t="s">
        <v>44</v>
      </c>
      <c r="J297" s="26">
        <v>56</v>
      </c>
      <c r="K297" s="26">
        <v>765</v>
      </c>
      <c r="L297" s="26">
        <v>41</v>
      </c>
      <c r="M297" s="26">
        <v>49</v>
      </c>
      <c r="N297" s="26">
        <v>171</v>
      </c>
      <c r="O297" s="26">
        <v>1</v>
      </c>
      <c r="P297" s="26">
        <f t="shared" si="4"/>
        <v>2009</v>
      </c>
    </row>
    <row r="298" spans="1:16" customFormat="1" hidden="1" x14ac:dyDescent="0.3">
      <c r="A298" s="8">
        <v>42210</v>
      </c>
      <c r="B298" s="9" t="s">
        <v>37</v>
      </c>
      <c r="C298" s="9"/>
      <c r="D298">
        <v>186</v>
      </c>
      <c r="E298" s="9" t="s">
        <v>436</v>
      </c>
      <c r="F298">
        <v>364</v>
      </c>
      <c r="G298" t="s">
        <v>19</v>
      </c>
      <c r="H298" t="s">
        <v>31</v>
      </c>
      <c r="I298" t="s">
        <v>44</v>
      </c>
      <c r="K298">
        <v>805</v>
      </c>
      <c r="L298">
        <v>48</v>
      </c>
      <c r="M298">
        <v>51</v>
      </c>
      <c r="N298">
        <v>146</v>
      </c>
      <c r="P298">
        <f t="shared" si="4"/>
        <v>2448</v>
      </c>
    </row>
    <row r="299" spans="1:16" x14ac:dyDescent="0.3">
      <c r="A299" s="41">
        <v>42216</v>
      </c>
      <c r="B299" s="19" t="s">
        <v>37</v>
      </c>
      <c r="C299" s="19"/>
      <c r="D299" s="26">
        <v>219</v>
      </c>
      <c r="E299" s="19" t="s">
        <v>456</v>
      </c>
      <c r="F299" s="26">
        <v>368</v>
      </c>
      <c r="G299" s="26" t="s">
        <v>19</v>
      </c>
      <c r="H299" s="26" t="s">
        <v>30</v>
      </c>
      <c r="I299" s="26" t="s">
        <v>44</v>
      </c>
      <c r="J299" s="26">
        <v>49</v>
      </c>
      <c r="K299" s="26">
        <v>810</v>
      </c>
      <c r="L299" s="26">
        <v>41</v>
      </c>
      <c r="M299" s="26">
        <v>36</v>
      </c>
      <c r="N299" s="26">
        <v>233</v>
      </c>
      <c r="P299" s="26">
        <f t="shared" si="4"/>
        <v>1476</v>
      </c>
    </row>
    <row r="300" spans="1:16" customFormat="1" hidden="1" x14ac:dyDescent="0.3">
      <c r="A300" s="8">
        <v>42196</v>
      </c>
      <c r="B300" s="9">
        <v>54</v>
      </c>
      <c r="C300" s="9"/>
      <c r="D300">
        <v>83</v>
      </c>
      <c r="E300" s="9" t="s">
        <v>154</v>
      </c>
      <c r="F300">
        <v>374</v>
      </c>
      <c r="G300" t="s">
        <v>19</v>
      </c>
      <c r="H300" t="s">
        <v>31</v>
      </c>
      <c r="I300" t="s">
        <v>44</v>
      </c>
      <c r="J300">
        <v>50</v>
      </c>
      <c r="K300">
        <v>775</v>
      </c>
      <c r="L300">
        <v>51</v>
      </c>
      <c r="M300">
        <v>56</v>
      </c>
      <c r="N300">
        <v>176</v>
      </c>
      <c r="P300">
        <f t="shared" si="4"/>
        <v>2856</v>
      </c>
    </row>
    <row r="301" spans="1:16" customFormat="1" hidden="1" x14ac:dyDescent="0.3">
      <c r="A301" s="8">
        <v>42216</v>
      </c>
      <c r="B301" s="9" t="s">
        <v>37</v>
      </c>
      <c r="C301" s="9"/>
      <c r="D301">
        <v>233</v>
      </c>
      <c r="E301" s="9" t="s">
        <v>470</v>
      </c>
      <c r="F301">
        <v>374</v>
      </c>
      <c r="G301" t="s">
        <v>19</v>
      </c>
      <c r="H301" t="s">
        <v>31</v>
      </c>
      <c r="I301" t="s">
        <v>44</v>
      </c>
      <c r="J301">
        <v>49</v>
      </c>
      <c r="K301">
        <v>670</v>
      </c>
      <c r="L301">
        <v>45</v>
      </c>
      <c r="M301">
        <v>50</v>
      </c>
      <c r="N301">
        <v>223</v>
      </c>
      <c r="P301">
        <f t="shared" si="4"/>
        <v>2250</v>
      </c>
    </row>
    <row r="302" spans="1:16" customFormat="1" hidden="1" x14ac:dyDescent="0.3">
      <c r="A302" s="8">
        <v>42197</v>
      </c>
      <c r="B302" s="9"/>
      <c r="C302" s="9"/>
      <c r="D302">
        <v>93</v>
      </c>
      <c r="E302" s="9" t="s">
        <v>163</v>
      </c>
      <c r="F302">
        <v>376</v>
      </c>
      <c r="G302" t="s">
        <v>20</v>
      </c>
      <c r="H302" t="s">
        <v>31</v>
      </c>
      <c r="I302" t="s">
        <v>44</v>
      </c>
      <c r="J302">
        <v>49</v>
      </c>
      <c r="K302">
        <v>585</v>
      </c>
      <c r="L302">
        <v>48</v>
      </c>
      <c r="M302">
        <v>52</v>
      </c>
      <c r="N302">
        <v>227</v>
      </c>
      <c r="O302">
        <v>2</v>
      </c>
      <c r="P302">
        <f t="shared" si="4"/>
        <v>2496</v>
      </c>
    </row>
    <row r="303" spans="1:16" x14ac:dyDescent="0.3">
      <c r="A303" s="41">
        <v>42200</v>
      </c>
      <c r="B303" s="19" t="s">
        <v>37</v>
      </c>
      <c r="C303" s="19"/>
      <c r="D303" s="26">
        <v>122</v>
      </c>
      <c r="E303" s="19" t="s">
        <v>398</v>
      </c>
      <c r="F303" s="26">
        <v>376</v>
      </c>
      <c r="G303" s="26" t="s">
        <v>19</v>
      </c>
      <c r="H303" s="26" t="s">
        <v>30</v>
      </c>
      <c r="I303" s="26" t="s">
        <v>44</v>
      </c>
      <c r="J303" s="26">
        <v>53</v>
      </c>
      <c r="K303" s="26">
        <v>750</v>
      </c>
      <c r="L303" s="26">
        <v>48</v>
      </c>
      <c r="M303" s="26">
        <v>47</v>
      </c>
      <c r="N303" s="26">
        <v>180</v>
      </c>
      <c r="P303" s="26">
        <f t="shared" si="4"/>
        <v>2256</v>
      </c>
    </row>
    <row r="304" spans="1:16" x14ac:dyDescent="0.3">
      <c r="A304" s="41">
        <v>42205</v>
      </c>
      <c r="B304" s="19" t="s">
        <v>37</v>
      </c>
      <c r="C304" s="19"/>
      <c r="D304" s="26">
        <v>157</v>
      </c>
      <c r="E304" s="19" t="s">
        <v>415</v>
      </c>
      <c r="F304" s="26">
        <v>378</v>
      </c>
      <c r="G304" s="26" t="s">
        <v>19</v>
      </c>
      <c r="H304" s="26" t="s">
        <v>30</v>
      </c>
      <c r="I304" s="26" t="s">
        <v>44</v>
      </c>
      <c r="J304" s="26">
        <v>56</v>
      </c>
      <c r="K304" s="26">
        <v>790</v>
      </c>
      <c r="L304" s="26">
        <v>44</v>
      </c>
      <c r="M304" s="26">
        <v>51</v>
      </c>
      <c r="N304" s="26">
        <v>266</v>
      </c>
      <c r="P304" s="26">
        <f t="shared" si="4"/>
        <v>2244</v>
      </c>
    </row>
    <row r="305" spans="1:16" x14ac:dyDescent="0.3">
      <c r="A305" s="41">
        <v>42217</v>
      </c>
      <c r="B305" s="19" t="s">
        <v>37</v>
      </c>
      <c r="C305" s="19"/>
      <c r="D305" s="26">
        <v>264</v>
      </c>
      <c r="E305" s="19" t="s">
        <v>492</v>
      </c>
      <c r="F305" s="26">
        <v>379</v>
      </c>
      <c r="G305" s="26" t="s">
        <v>19</v>
      </c>
      <c r="H305" s="26" t="s">
        <v>30</v>
      </c>
      <c r="I305" s="26" t="s">
        <v>44</v>
      </c>
      <c r="K305" s="26">
        <v>850</v>
      </c>
      <c r="L305" s="26">
        <v>52</v>
      </c>
      <c r="M305" s="26">
        <v>48</v>
      </c>
      <c r="N305" s="26">
        <v>210</v>
      </c>
      <c r="P305" s="26">
        <f t="shared" si="4"/>
        <v>2496</v>
      </c>
    </row>
    <row r="306" spans="1:16" customFormat="1" hidden="1" x14ac:dyDescent="0.3">
      <c r="A306" s="8">
        <v>42191</v>
      </c>
      <c r="B306" s="9">
        <v>7</v>
      </c>
      <c r="C306" s="9"/>
      <c r="D306">
        <v>48</v>
      </c>
      <c r="E306" s="9" t="s">
        <v>119</v>
      </c>
      <c r="F306">
        <v>380</v>
      </c>
      <c r="G306" t="s">
        <v>19</v>
      </c>
      <c r="H306" t="s">
        <v>31</v>
      </c>
      <c r="I306" t="s">
        <v>44</v>
      </c>
      <c r="J306">
        <v>44</v>
      </c>
      <c r="K306">
        <v>770</v>
      </c>
      <c r="L306">
        <v>57</v>
      </c>
      <c r="M306">
        <v>52</v>
      </c>
      <c r="N306">
        <v>228</v>
      </c>
      <c r="P306">
        <f t="shared" si="4"/>
        <v>2964</v>
      </c>
    </row>
    <row r="307" spans="1:16" x14ac:dyDescent="0.3">
      <c r="A307" s="41">
        <v>42214</v>
      </c>
      <c r="B307" s="19" t="s">
        <v>39</v>
      </c>
      <c r="C307" s="19"/>
      <c r="D307" s="26">
        <v>215</v>
      </c>
      <c r="E307" s="19" t="s">
        <v>209</v>
      </c>
      <c r="F307" s="26">
        <v>380</v>
      </c>
      <c r="G307" s="26" t="s">
        <v>19</v>
      </c>
      <c r="H307" s="26" t="s">
        <v>30</v>
      </c>
      <c r="I307" s="26" t="s">
        <v>44</v>
      </c>
      <c r="K307" s="26">
        <v>780</v>
      </c>
      <c r="L307" s="26">
        <v>53</v>
      </c>
      <c r="M307" s="26">
        <v>51</v>
      </c>
      <c r="N307" s="26">
        <v>269</v>
      </c>
      <c r="P307" s="26">
        <f t="shared" si="4"/>
        <v>2703</v>
      </c>
    </row>
    <row r="308" spans="1:16" x14ac:dyDescent="0.3">
      <c r="A308" s="41">
        <v>42217</v>
      </c>
      <c r="B308" s="19" t="s">
        <v>37</v>
      </c>
      <c r="C308" s="19"/>
      <c r="D308" s="26">
        <v>262</v>
      </c>
      <c r="E308" s="19" t="s">
        <v>490</v>
      </c>
      <c r="F308" s="26">
        <v>380</v>
      </c>
      <c r="G308" s="26" t="s">
        <v>19</v>
      </c>
      <c r="H308" s="26" t="s">
        <v>30</v>
      </c>
      <c r="I308" s="26" t="s">
        <v>44</v>
      </c>
      <c r="K308" s="26">
        <v>800</v>
      </c>
      <c r="L308" s="26">
        <v>52</v>
      </c>
      <c r="M308" s="26">
        <v>49</v>
      </c>
      <c r="N308" s="26">
        <v>213</v>
      </c>
      <c r="P308" s="26">
        <f t="shared" si="4"/>
        <v>2548</v>
      </c>
    </row>
    <row r="309" spans="1:16" x14ac:dyDescent="0.3">
      <c r="A309" s="41">
        <v>42210</v>
      </c>
      <c r="B309" s="19" t="s">
        <v>37</v>
      </c>
      <c r="C309" s="19"/>
      <c r="D309" s="26">
        <v>190</v>
      </c>
      <c r="E309" s="19" t="s">
        <v>440</v>
      </c>
      <c r="F309" s="26">
        <v>384</v>
      </c>
      <c r="G309" s="26" t="s">
        <v>19</v>
      </c>
      <c r="H309" s="26" t="s">
        <v>30</v>
      </c>
      <c r="I309" s="26" t="s">
        <v>44</v>
      </c>
      <c r="K309" s="26">
        <v>860</v>
      </c>
      <c r="L309" s="26">
        <v>57</v>
      </c>
      <c r="M309" s="26">
        <v>57</v>
      </c>
      <c r="N309" s="26">
        <v>183</v>
      </c>
      <c r="P309" s="26">
        <f t="shared" si="4"/>
        <v>3249</v>
      </c>
    </row>
    <row r="310" spans="1:16" x14ac:dyDescent="0.3">
      <c r="A310" s="41">
        <v>42196</v>
      </c>
      <c r="B310" s="19">
        <v>54</v>
      </c>
      <c r="C310" s="19"/>
      <c r="D310" s="26">
        <v>78</v>
      </c>
      <c r="E310" s="19" t="s">
        <v>149</v>
      </c>
      <c r="F310" s="26">
        <v>388</v>
      </c>
      <c r="G310" s="26" t="s">
        <v>19</v>
      </c>
      <c r="H310" s="26" t="s">
        <v>30</v>
      </c>
      <c r="I310" s="26" t="s">
        <v>44</v>
      </c>
      <c r="J310" s="26">
        <v>50</v>
      </c>
      <c r="K310" s="26">
        <v>685</v>
      </c>
      <c r="L310" s="26">
        <v>50</v>
      </c>
      <c r="M310" s="26">
        <v>51</v>
      </c>
      <c r="N310" s="26">
        <v>205</v>
      </c>
      <c r="P310" s="26">
        <f t="shared" si="4"/>
        <v>2550</v>
      </c>
    </row>
    <row r="311" spans="1:16" x14ac:dyDescent="0.3">
      <c r="A311" s="41">
        <v>42205</v>
      </c>
      <c r="B311" s="19" t="s">
        <v>37</v>
      </c>
      <c r="C311" s="19"/>
      <c r="D311" s="26">
        <v>158</v>
      </c>
      <c r="E311" s="19" t="s">
        <v>416</v>
      </c>
      <c r="F311" s="26">
        <v>390</v>
      </c>
      <c r="G311" s="26" t="s">
        <v>19</v>
      </c>
      <c r="H311" s="26" t="s">
        <v>30</v>
      </c>
      <c r="I311" s="26" t="s">
        <v>44</v>
      </c>
      <c r="J311" s="26">
        <v>56</v>
      </c>
      <c r="K311" s="26">
        <v>875</v>
      </c>
      <c r="L311" s="26">
        <v>46</v>
      </c>
      <c r="M311" s="26">
        <v>52</v>
      </c>
      <c r="N311" s="26">
        <v>260</v>
      </c>
      <c r="P311" s="26">
        <f t="shared" si="4"/>
        <v>2392</v>
      </c>
    </row>
    <row r="312" spans="1:16" x14ac:dyDescent="0.3">
      <c r="A312" s="41">
        <v>42217</v>
      </c>
      <c r="B312" s="19" t="s">
        <v>37</v>
      </c>
      <c r="C312" s="19"/>
      <c r="D312" s="26">
        <v>250</v>
      </c>
      <c r="E312" s="19" t="s">
        <v>478</v>
      </c>
      <c r="F312" s="26">
        <v>396</v>
      </c>
      <c r="G312" s="26" t="s">
        <v>19</v>
      </c>
      <c r="H312" s="26" t="s">
        <v>30</v>
      </c>
      <c r="I312" s="26" t="s">
        <v>44</v>
      </c>
      <c r="K312" s="26">
        <v>890</v>
      </c>
      <c r="L312" s="26">
        <v>56</v>
      </c>
      <c r="M312" s="26">
        <v>49</v>
      </c>
      <c r="N312" s="26">
        <v>227</v>
      </c>
      <c r="P312" s="26">
        <f t="shared" si="4"/>
        <v>2744</v>
      </c>
    </row>
    <row r="313" spans="1:16" customFormat="1" hidden="1" x14ac:dyDescent="0.3">
      <c r="A313" s="8">
        <v>42218</v>
      </c>
      <c r="B313" s="9" t="s">
        <v>37</v>
      </c>
      <c r="C313" s="9"/>
      <c r="D313">
        <v>277</v>
      </c>
      <c r="E313" s="9" t="s">
        <v>497</v>
      </c>
      <c r="F313">
        <v>400</v>
      </c>
      <c r="G313" t="s">
        <v>20</v>
      </c>
      <c r="H313" t="s">
        <v>31</v>
      </c>
      <c r="I313" t="s">
        <v>44</v>
      </c>
      <c r="K313">
        <v>795</v>
      </c>
      <c r="L313">
        <v>46</v>
      </c>
      <c r="M313">
        <v>51</v>
      </c>
      <c r="N313">
        <v>227</v>
      </c>
      <c r="O313">
        <v>2</v>
      </c>
      <c r="P313">
        <f t="shared" si="4"/>
        <v>2346</v>
      </c>
    </row>
    <row r="314" spans="1:16" customFormat="1" hidden="1" x14ac:dyDescent="0.3">
      <c r="A314" s="8">
        <v>42205</v>
      </c>
      <c r="B314" s="9" t="s">
        <v>37</v>
      </c>
      <c r="C314" s="9"/>
      <c r="D314">
        <v>161</v>
      </c>
      <c r="E314" s="9" t="s">
        <v>419</v>
      </c>
      <c r="G314" t="s">
        <v>20</v>
      </c>
      <c r="H314" t="s">
        <v>30</v>
      </c>
      <c r="I314" t="s">
        <v>44</v>
      </c>
      <c r="J314">
        <v>56</v>
      </c>
      <c r="K314">
        <v>275</v>
      </c>
      <c r="L314">
        <v>32</v>
      </c>
      <c r="M314">
        <v>39</v>
      </c>
      <c r="N314">
        <v>175</v>
      </c>
      <c r="O314">
        <v>2</v>
      </c>
      <c r="P314">
        <f t="shared" si="4"/>
        <v>1248</v>
      </c>
    </row>
    <row r="315" spans="1:16" customFormat="1" hidden="1" x14ac:dyDescent="0.3">
      <c r="A315" s="8">
        <v>42216</v>
      </c>
      <c r="B315" s="9" t="s">
        <v>37</v>
      </c>
      <c r="C315" s="9"/>
      <c r="D315">
        <v>220</v>
      </c>
      <c r="E315" s="9" t="s">
        <v>457</v>
      </c>
      <c r="G315" t="s">
        <v>19</v>
      </c>
      <c r="H315" t="s">
        <v>30</v>
      </c>
      <c r="I315" t="s">
        <v>44</v>
      </c>
      <c r="J315">
        <v>49</v>
      </c>
      <c r="K315">
        <v>510</v>
      </c>
      <c r="L315">
        <v>47</v>
      </c>
      <c r="M315">
        <v>41</v>
      </c>
      <c r="N315">
        <v>218</v>
      </c>
      <c r="P315">
        <f t="shared" si="4"/>
        <v>1927</v>
      </c>
    </row>
  </sheetData>
  <autoFilter ref="A1:P315">
    <filterColumn colId="5">
      <customFilters>
        <customFilter operator="notEqual" val=" "/>
      </customFilters>
    </filterColumn>
    <filterColumn colId="7">
      <filters>
        <filter val="yes"/>
      </filters>
    </filterColumn>
    <filterColumn colId="10">
      <customFilters>
        <customFilter operator="notEqual" val=" "/>
      </customFilters>
    </filterColumn>
  </autoFilter>
  <sortState ref="A2:P315">
    <sortCondition ref="F2:F315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4"/>
  <sheetViews>
    <sheetView zoomScale="85" zoomScaleNormal="85" workbookViewId="0">
      <selection activeCell="J10" sqref="J10"/>
    </sheetView>
  </sheetViews>
  <sheetFormatPr baseColWidth="10" defaultColWidth="11.44140625" defaultRowHeight="14.4" x14ac:dyDescent="0.3"/>
  <cols>
    <col min="1" max="2" width="11.44140625" style="26"/>
    <col min="3" max="3" width="16" style="26" customWidth="1"/>
    <col min="4" max="6" width="11.44140625" style="26"/>
    <col min="7" max="7" width="17.88671875" style="26" customWidth="1"/>
    <col min="8" max="16384" width="11.44140625" style="26"/>
  </cols>
  <sheetData>
    <row r="1" spans="1:14" s="40" customFormat="1" x14ac:dyDescent="0.3">
      <c r="A1" s="40" t="s">
        <v>0</v>
      </c>
      <c r="B1" s="40" t="s">
        <v>1</v>
      </c>
      <c r="C1" s="40" t="s">
        <v>3</v>
      </c>
      <c r="D1" s="40" t="s">
        <v>2</v>
      </c>
      <c r="E1" s="40" t="s">
        <v>4</v>
      </c>
      <c r="F1" s="40" t="s">
        <v>5</v>
      </c>
      <c r="G1" s="1"/>
      <c r="J1" s="26"/>
      <c r="K1" s="26"/>
      <c r="L1" s="26"/>
      <c r="M1" s="26"/>
      <c r="N1" s="26"/>
    </row>
    <row r="2" spans="1:14" x14ac:dyDescent="0.3">
      <c r="A2" s="41">
        <v>42545</v>
      </c>
      <c r="B2" s="26" t="s">
        <v>47</v>
      </c>
      <c r="C2" s="10">
        <v>1</v>
      </c>
      <c r="D2" s="26" t="s">
        <v>241</v>
      </c>
      <c r="E2" s="10">
        <v>270</v>
      </c>
    </row>
    <row r="3" spans="1:14" x14ac:dyDescent="0.3">
      <c r="A3" s="41">
        <v>42545</v>
      </c>
      <c r="B3" s="26" t="s">
        <v>47</v>
      </c>
      <c r="C3" s="10">
        <v>2</v>
      </c>
      <c r="D3" s="26" t="s">
        <v>242</v>
      </c>
      <c r="E3" s="10">
        <v>225</v>
      </c>
    </row>
    <row r="4" spans="1:14" x14ac:dyDescent="0.3">
      <c r="A4" s="41">
        <v>42545</v>
      </c>
      <c r="B4" s="26" t="s">
        <v>47</v>
      </c>
      <c r="C4" s="10">
        <v>3</v>
      </c>
      <c r="D4" s="26" t="s">
        <v>243</v>
      </c>
      <c r="E4" s="10">
        <v>230</v>
      </c>
    </row>
    <row r="5" spans="1:14" x14ac:dyDescent="0.3">
      <c r="A5" s="41">
        <v>42545</v>
      </c>
      <c r="B5" s="26" t="s">
        <v>47</v>
      </c>
      <c r="C5" s="10">
        <v>4</v>
      </c>
      <c r="D5" s="26" t="s">
        <v>244</v>
      </c>
      <c r="E5" s="10">
        <v>200</v>
      </c>
    </row>
    <row r="6" spans="1:14" x14ac:dyDescent="0.3">
      <c r="A6" s="41">
        <v>42545</v>
      </c>
      <c r="B6" s="26" t="s">
        <v>47</v>
      </c>
      <c r="C6" s="10">
        <v>5</v>
      </c>
      <c r="D6" s="26" t="s">
        <v>245</v>
      </c>
      <c r="E6" s="10">
        <v>160</v>
      </c>
    </row>
    <row r="7" spans="1:14" x14ac:dyDescent="0.3">
      <c r="A7" s="41">
        <v>42545</v>
      </c>
      <c r="B7" s="26" t="s">
        <v>47</v>
      </c>
      <c r="C7" s="10">
        <v>6</v>
      </c>
      <c r="D7" s="26" t="s">
        <v>246</v>
      </c>
      <c r="E7" s="10">
        <v>150</v>
      </c>
    </row>
    <row r="8" spans="1:14" x14ac:dyDescent="0.3">
      <c r="A8" s="41">
        <v>42545</v>
      </c>
      <c r="B8" s="26" t="s">
        <v>47</v>
      </c>
      <c r="C8" s="10">
        <v>7</v>
      </c>
      <c r="D8" s="26" t="s">
        <v>247</v>
      </c>
      <c r="E8" s="10">
        <v>155</v>
      </c>
    </row>
    <row r="9" spans="1:14" x14ac:dyDescent="0.3">
      <c r="A9" s="41">
        <v>42545</v>
      </c>
      <c r="B9" s="26" t="s">
        <v>47</v>
      </c>
      <c r="C9" s="10">
        <v>8</v>
      </c>
      <c r="D9" s="26" t="s">
        <v>248</v>
      </c>
      <c r="E9" s="10">
        <v>190</v>
      </c>
    </row>
    <row r="10" spans="1:14" x14ac:dyDescent="0.3">
      <c r="A10" s="41">
        <v>42549</v>
      </c>
      <c r="B10" s="26" t="s">
        <v>48</v>
      </c>
      <c r="C10" s="10">
        <v>1</v>
      </c>
      <c r="D10" s="26" t="s">
        <v>249</v>
      </c>
      <c r="E10" s="10">
        <v>230</v>
      </c>
    </row>
    <row r="11" spans="1:14" x14ac:dyDescent="0.3">
      <c r="A11" s="41">
        <v>42549</v>
      </c>
      <c r="B11" s="26" t="s">
        <v>48</v>
      </c>
      <c r="C11" s="10">
        <v>2</v>
      </c>
      <c r="D11" s="26" t="s">
        <v>250</v>
      </c>
      <c r="E11" s="10">
        <v>260</v>
      </c>
    </row>
    <row r="12" spans="1:14" x14ac:dyDescent="0.3">
      <c r="A12" s="41">
        <v>42549</v>
      </c>
      <c r="B12" s="26" t="s">
        <v>48</v>
      </c>
      <c r="C12" s="10">
        <v>3</v>
      </c>
      <c r="D12" s="26" t="s">
        <v>251</v>
      </c>
      <c r="E12" s="10">
        <v>230</v>
      </c>
    </row>
    <row r="13" spans="1:14" x14ac:dyDescent="0.3">
      <c r="A13" s="41">
        <v>42549</v>
      </c>
      <c r="B13" s="26" t="s">
        <v>48</v>
      </c>
      <c r="C13" s="10">
        <v>4</v>
      </c>
      <c r="D13" s="26" t="s">
        <v>252</v>
      </c>
      <c r="E13" s="10">
        <v>250</v>
      </c>
    </row>
    <row r="14" spans="1:14" x14ac:dyDescent="0.3">
      <c r="A14" s="41">
        <v>42549</v>
      </c>
      <c r="B14" s="26" t="s">
        <v>48</v>
      </c>
      <c r="C14" s="10">
        <v>5</v>
      </c>
      <c r="D14" s="26" t="s">
        <v>253</v>
      </c>
      <c r="E14" s="10">
        <v>140</v>
      </c>
    </row>
    <row r="15" spans="1:14" x14ac:dyDescent="0.3">
      <c r="A15" s="41">
        <v>42549</v>
      </c>
      <c r="B15" s="26" t="s">
        <v>48</v>
      </c>
      <c r="C15" s="10">
        <v>6</v>
      </c>
      <c r="D15" s="26" t="s">
        <v>254</v>
      </c>
      <c r="E15" s="10">
        <v>87</v>
      </c>
    </row>
    <row r="16" spans="1:14" x14ac:dyDescent="0.3">
      <c r="A16" s="41">
        <v>42552</v>
      </c>
      <c r="B16" s="26" t="s">
        <v>49</v>
      </c>
      <c r="C16" s="10">
        <v>1</v>
      </c>
      <c r="D16" s="26" t="s">
        <v>255</v>
      </c>
      <c r="E16" s="10">
        <v>250</v>
      </c>
      <c r="F16" s="10" t="s">
        <v>20</v>
      </c>
    </row>
    <row r="17" spans="1:7" x14ac:dyDescent="0.3">
      <c r="A17" s="41">
        <v>42552</v>
      </c>
      <c r="B17" s="26" t="s">
        <v>49</v>
      </c>
      <c r="C17" s="10">
        <v>2</v>
      </c>
      <c r="D17" s="26" t="s">
        <v>256</v>
      </c>
      <c r="E17" s="10">
        <v>260</v>
      </c>
      <c r="F17" s="10" t="s">
        <v>20</v>
      </c>
    </row>
    <row r="18" spans="1:7" x14ac:dyDescent="0.3">
      <c r="A18" s="41">
        <v>42552</v>
      </c>
      <c r="B18" s="26" t="s">
        <v>49</v>
      </c>
      <c r="C18" s="10">
        <v>3</v>
      </c>
      <c r="D18" s="26" t="s">
        <v>257</v>
      </c>
      <c r="E18" s="10">
        <v>250</v>
      </c>
      <c r="F18" s="10" t="s">
        <v>20</v>
      </c>
    </row>
    <row r="19" spans="1:7" x14ac:dyDescent="0.3">
      <c r="A19" s="41">
        <v>42552</v>
      </c>
      <c r="B19" s="26" t="s">
        <v>49</v>
      </c>
      <c r="C19" s="10">
        <v>4</v>
      </c>
      <c r="D19" s="26" t="s">
        <v>258</v>
      </c>
      <c r="E19" s="10">
        <v>225</v>
      </c>
      <c r="F19" s="10" t="s">
        <v>19</v>
      </c>
    </row>
    <row r="20" spans="1:7" x14ac:dyDescent="0.3">
      <c r="A20" s="41">
        <v>42552</v>
      </c>
      <c r="B20" s="26" t="s">
        <v>49</v>
      </c>
      <c r="C20" s="10">
        <v>5</v>
      </c>
      <c r="D20" s="26" t="s">
        <v>259</v>
      </c>
      <c r="E20" s="10">
        <v>230</v>
      </c>
      <c r="F20" s="10" t="s">
        <v>19</v>
      </c>
    </row>
    <row r="21" spans="1:7" x14ac:dyDescent="0.3">
      <c r="A21" s="41">
        <v>42552</v>
      </c>
      <c r="B21" s="26" t="s">
        <v>49</v>
      </c>
      <c r="C21" s="10">
        <v>6</v>
      </c>
      <c r="D21" s="26" t="s">
        <v>260</v>
      </c>
      <c r="E21" s="10">
        <v>200</v>
      </c>
      <c r="F21" s="10" t="s">
        <v>19</v>
      </c>
    </row>
    <row r="22" spans="1:7" x14ac:dyDescent="0.3">
      <c r="A22" s="41">
        <v>42552</v>
      </c>
      <c r="B22" s="26" t="s">
        <v>49</v>
      </c>
      <c r="C22" s="10">
        <v>7</v>
      </c>
      <c r="D22" s="26" t="s">
        <v>261</v>
      </c>
      <c r="E22" s="10">
        <v>190</v>
      </c>
      <c r="F22" s="10" t="s">
        <v>19</v>
      </c>
    </row>
    <row r="23" spans="1:7" x14ac:dyDescent="0.3">
      <c r="A23" s="41">
        <v>42552</v>
      </c>
      <c r="B23" s="26" t="s">
        <v>49</v>
      </c>
      <c r="C23" s="10">
        <v>8</v>
      </c>
      <c r="D23" s="26" t="s">
        <v>262</v>
      </c>
      <c r="E23" s="10">
        <v>185</v>
      </c>
      <c r="F23" s="10" t="s">
        <v>20</v>
      </c>
    </row>
    <row r="24" spans="1:7" x14ac:dyDescent="0.3">
      <c r="A24" s="41">
        <v>42552</v>
      </c>
      <c r="B24" s="26" t="s">
        <v>49</v>
      </c>
      <c r="C24" s="10">
        <v>9</v>
      </c>
      <c r="D24" s="26" t="s">
        <v>263</v>
      </c>
      <c r="E24" s="10">
        <v>165</v>
      </c>
      <c r="F24" s="10" t="s">
        <v>20</v>
      </c>
    </row>
    <row r="25" spans="1:7" x14ac:dyDescent="0.3">
      <c r="A25" s="41">
        <v>42552</v>
      </c>
      <c r="B25" s="26" t="s">
        <v>49</v>
      </c>
      <c r="C25" s="10">
        <v>10</v>
      </c>
      <c r="D25" s="26" t="s">
        <v>264</v>
      </c>
      <c r="E25" s="10">
        <v>105</v>
      </c>
      <c r="F25" s="10" t="s">
        <v>19</v>
      </c>
    </row>
    <row r="26" spans="1:7" x14ac:dyDescent="0.3">
      <c r="A26" s="41">
        <v>42552</v>
      </c>
      <c r="B26" s="26" t="s">
        <v>49</v>
      </c>
      <c r="C26" s="10">
        <v>11</v>
      </c>
      <c r="D26" s="26" t="s">
        <v>265</v>
      </c>
      <c r="E26" s="10">
        <v>160</v>
      </c>
      <c r="F26" s="10" t="s">
        <v>19</v>
      </c>
    </row>
    <row r="27" spans="1:7" x14ac:dyDescent="0.3">
      <c r="A27" s="41">
        <v>42554</v>
      </c>
      <c r="B27" s="26" t="s">
        <v>50</v>
      </c>
      <c r="C27" s="10">
        <v>1</v>
      </c>
      <c r="D27" s="26" t="s">
        <v>266</v>
      </c>
      <c r="E27" s="10">
        <v>200</v>
      </c>
      <c r="F27" s="10" t="s">
        <v>19</v>
      </c>
      <c r="G27" s="10"/>
    </row>
    <row r="28" spans="1:7" x14ac:dyDescent="0.3">
      <c r="A28" s="41">
        <v>42554</v>
      </c>
      <c r="B28" s="26" t="s">
        <v>50</v>
      </c>
      <c r="C28" s="10">
        <v>2</v>
      </c>
      <c r="D28" s="26" t="s">
        <v>267</v>
      </c>
      <c r="E28" s="10">
        <v>185</v>
      </c>
      <c r="F28" s="10" t="s">
        <v>20</v>
      </c>
    </row>
    <row r="29" spans="1:7" x14ac:dyDescent="0.3">
      <c r="A29" s="41">
        <v>42554</v>
      </c>
      <c r="B29" s="26" t="s">
        <v>50</v>
      </c>
      <c r="C29" s="10">
        <v>3</v>
      </c>
      <c r="D29" s="26" t="s">
        <v>268</v>
      </c>
      <c r="E29" s="10">
        <v>250</v>
      </c>
      <c r="F29" s="10" t="s">
        <v>19</v>
      </c>
    </row>
    <row r="30" spans="1:7" x14ac:dyDescent="0.3">
      <c r="A30" s="41">
        <v>42554</v>
      </c>
      <c r="B30" s="26" t="s">
        <v>50</v>
      </c>
      <c r="C30" s="10">
        <v>4</v>
      </c>
      <c r="D30" s="26" t="s">
        <v>269</v>
      </c>
      <c r="E30" s="10">
        <v>190</v>
      </c>
      <c r="F30" s="10" t="s">
        <v>20</v>
      </c>
    </row>
    <row r="31" spans="1:7" x14ac:dyDescent="0.3">
      <c r="A31" s="41">
        <v>42554</v>
      </c>
      <c r="B31" s="26" t="s">
        <v>50</v>
      </c>
      <c r="C31" s="10">
        <v>5</v>
      </c>
      <c r="D31" s="26" t="s">
        <v>270</v>
      </c>
      <c r="E31" s="10">
        <v>200</v>
      </c>
      <c r="F31" s="10" t="s">
        <v>19</v>
      </c>
    </row>
    <row r="32" spans="1:7" x14ac:dyDescent="0.3">
      <c r="A32" s="41">
        <v>42554</v>
      </c>
      <c r="B32" s="26" t="s">
        <v>50</v>
      </c>
      <c r="C32" s="10">
        <v>6</v>
      </c>
      <c r="D32" s="26" t="s">
        <v>271</v>
      </c>
      <c r="E32" s="10">
        <v>210</v>
      </c>
      <c r="F32" s="10" t="s">
        <v>20</v>
      </c>
    </row>
    <row r="33" spans="1:6" x14ac:dyDescent="0.3">
      <c r="A33" s="41">
        <v>42554</v>
      </c>
      <c r="B33" s="26" t="s">
        <v>50</v>
      </c>
      <c r="C33" s="10">
        <v>7</v>
      </c>
      <c r="D33" s="26" t="s">
        <v>272</v>
      </c>
      <c r="E33" s="10">
        <v>250</v>
      </c>
      <c r="F33" s="10" t="s">
        <v>19</v>
      </c>
    </row>
    <row r="34" spans="1:6" x14ac:dyDescent="0.3">
      <c r="A34" s="41">
        <v>42554</v>
      </c>
      <c r="B34" s="26" t="s">
        <v>50</v>
      </c>
      <c r="C34" s="10">
        <v>8</v>
      </c>
      <c r="D34" s="26" t="s">
        <v>273</v>
      </c>
      <c r="E34" s="10">
        <v>220</v>
      </c>
      <c r="F34" s="10" t="s">
        <v>19</v>
      </c>
    </row>
    <row r="35" spans="1:6" x14ac:dyDescent="0.3">
      <c r="A35" s="41">
        <v>42554</v>
      </c>
      <c r="B35" s="26" t="s">
        <v>50</v>
      </c>
      <c r="C35" s="10">
        <v>9</v>
      </c>
      <c r="D35" s="26" t="s">
        <v>274</v>
      </c>
      <c r="E35" s="10">
        <v>250</v>
      </c>
      <c r="F35" s="10" t="s">
        <v>20</v>
      </c>
    </row>
    <row r="36" spans="1:6" x14ac:dyDescent="0.3">
      <c r="A36" s="41">
        <v>42554</v>
      </c>
      <c r="B36" s="26" t="s">
        <v>50</v>
      </c>
      <c r="C36" s="10">
        <v>10</v>
      </c>
      <c r="D36" s="26" t="s">
        <v>275</v>
      </c>
      <c r="E36" s="10">
        <v>230</v>
      </c>
      <c r="F36" s="10" t="s">
        <v>20</v>
      </c>
    </row>
    <row r="37" spans="1:6" x14ac:dyDescent="0.3">
      <c r="A37" s="41">
        <v>42554</v>
      </c>
      <c r="B37" s="26" t="s">
        <v>50</v>
      </c>
      <c r="C37" s="10">
        <v>11</v>
      </c>
      <c r="D37" s="26" t="s">
        <v>276</v>
      </c>
      <c r="E37" s="10">
        <v>200</v>
      </c>
      <c r="F37" s="10" t="s">
        <v>20</v>
      </c>
    </row>
    <row r="38" spans="1:6" x14ac:dyDescent="0.3">
      <c r="A38" s="41">
        <v>42554</v>
      </c>
      <c r="B38" s="26" t="s">
        <v>50</v>
      </c>
      <c r="C38" s="10">
        <v>12</v>
      </c>
      <c r="D38" s="26" t="s">
        <v>277</v>
      </c>
      <c r="E38" s="10">
        <v>180</v>
      </c>
      <c r="F38" s="10" t="s">
        <v>20</v>
      </c>
    </row>
    <row r="39" spans="1:6" x14ac:dyDescent="0.3">
      <c r="A39" s="41">
        <v>42554</v>
      </c>
      <c r="B39" s="26" t="s">
        <v>50</v>
      </c>
      <c r="C39" s="10">
        <v>13</v>
      </c>
      <c r="D39" s="26" t="s">
        <v>278</v>
      </c>
      <c r="E39" s="10">
        <v>210</v>
      </c>
      <c r="F39" s="10" t="s">
        <v>20</v>
      </c>
    </row>
    <row r="40" spans="1:6" x14ac:dyDescent="0.3">
      <c r="A40" s="41">
        <v>42554</v>
      </c>
      <c r="B40" s="26" t="s">
        <v>50</v>
      </c>
      <c r="C40" s="10">
        <v>14</v>
      </c>
      <c r="D40" s="26" t="s">
        <v>279</v>
      </c>
      <c r="E40" s="10">
        <v>210</v>
      </c>
      <c r="F40" s="10" t="s">
        <v>20</v>
      </c>
    </row>
    <row r="41" spans="1:6" x14ac:dyDescent="0.3">
      <c r="A41" s="41">
        <v>42554</v>
      </c>
      <c r="B41" s="26" t="s">
        <v>50</v>
      </c>
      <c r="C41" s="10">
        <v>15</v>
      </c>
      <c r="D41" s="26" t="s">
        <v>280</v>
      </c>
      <c r="E41" s="10">
        <v>160</v>
      </c>
      <c r="F41" s="10" t="s">
        <v>19</v>
      </c>
    </row>
    <row r="42" spans="1:6" x14ac:dyDescent="0.3">
      <c r="A42" s="41">
        <v>42554</v>
      </c>
      <c r="B42" s="26" t="s">
        <v>50</v>
      </c>
      <c r="C42" s="10">
        <v>16</v>
      </c>
      <c r="D42" s="26" t="s">
        <v>281</v>
      </c>
      <c r="E42" s="10">
        <v>215</v>
      </c>
      <c r="F42" s="10" t="s">
        <v>20</v>
      </c>
    </row>
    <row r="43" spans="1:6" x14ac:dyDescent="0.3">
      <c r="A43" s="41">
        <v>42554</v>
      </c>
      <c r="B43" s="26" t="s">
        <v>50</v>
      </c>
      <c r="C43" s="10">
        <v>17</v>
      </c>
      <c r="D43" s="26" t="s">
        <v>282</v>
      </c>
      <c r="E43" s="10">
        <v>180</v>
      </c>
      <c r="F43" s="10" t="s">
        <v>19</v>
      </c>
    </row>
    <row r="44" spans="1:6" x14ac:dyDescent="0.3">
      <c r="A44" s="41">
        <v>42554</v>
      </c>
      <c r="B44" s="26" t="s">
        <v>50</v>
      </c>
      <c r="C44" s="10">
        <v>18</v>
      </c>
      <c r="D44" s="26" t="s">
        <v>283</v>
      </c>
      <c r="E44" s="10">
        <v>210</v>
      </c>
      <c r="F44" s="10" t="s">
        <v>19</v>
      </c>
    </row>
    <row r="45" spans="1:6" x14ac:dyDescent="0.3">
      <c r="A45" s="41">
        <v>42554</v>
      </c>
      <c r="B45" s="26" t="s">
        <v>50</v>
      </c>
      <c r="C45" s="10">
        <v>19</v>
      </c>
      <c r="D45" s="26" t="s">
        <v>284</v>
      </c>
      <c r="E45" s="10">
        <v>280</v>
      </c>
      <c r="F45" s="10" t="s">
        <v>19</v>
      </c>
    </row>
    <row r="46" spans="1:6" x14ac:dyDescent="0.3">
      <c r="A46" s="41">
        <v>42554</v>
      </c>
      <c r="B46" s="26" t="s">
        <v>50</v>
      </c>
      <c r="C46" s="10">
        <v>20</v>
      </c>
      <c r="D46" s="26" t="s">
        <v>285</v>
      </c>
      <c r="E46" s="10">
        <v>100</v>
      </c>
      <c r="F46" s="10" t="s">
        <v>19</v>
      </c>
    </row>
    <row r="47" spans="1:6" x14ac:dyDescent="0.3">
      <c r="A47" s="41">
        <v>42554</v>
      </c>
      <c r="B47" s="26" t="s">
        <v>50</v>
      </c>
      <c r="C47" s="10">
        <v>21</v>
      </c>
      <c r="D47" s="26" t="s">
        <v>286</v>
      </c>
      <c r="E47" s="10">
        <v>210</v>
      </c>
      <c r="F47" s="10" t="s">
        <v>20</v>
      </c>
    </row>
    <row r="48" spans="1:6" x14ac:dyDescent="0.3">
      <c r="A48" s="41">
        <v>42554</v>
      </c>
      <c r="B48" s="26" t="s">
        <v>50</v>
      </c>
      <c r="C48" s="10">
        <v>22</v>
      </c>
      <c r="D48" s="26" t="s">
        <v>287</v>
      </c>
      <c r="E48" s="10">
        <v>230</v>
      </c>
      <c r="F48" s="10" t="s">
        <v>19</v>
      </c>
    </row>
    <row r="49" spans="1:6" x14ac:dyDescent="0.3">
      <c r="A49" s="41">
        <v>42554</v>
      </c>
      <c r="B49" s="26" t="s">
        <v>50</v>
      </c>
      <c r="C49" s="10">
        <v>23</v>
      </c>
      <c r="D49" s="26" t="s">
        <v>288</v>
      </c>
      <c r="E49" s="10">
        <v>210</v>
      </c>
      <c r="F49" s="10" t="s">
        <v>20</v>
      </c>
    </row>
    <row r="50" spans="1:6" x14ac:dyDescent="0.3">
      <c r="A50" s="41">
        <v>42554</v>
      </c>
      <c r="B50" s="26" t="s">
        <v>50</v>
      </c>
      <c r="C50" s="10">
        <v>24</v>
      </c>
      <c r="D50" s="26" t="s">
        <v>289</v>
      </c>
      <c r="E50" s="10">
        <v>140</v>
      </c>
      <c r="F50" s="10" t="s">
        <v>19</v>
      </c>
    </row>
    <row r="51" spans="1:6" x14ac:dyDescent="0.3">
      <c r="A51" s="41">
        <v>42554</v>
      </c>
      <c r="B51" s="26" t="s">
        <v>50</v>
      </c>
      <c r="C51" s="10">
        <v>25</v>
      </c>
      <c r="D51" s="26" t="s">
        <v>290</v>
      </c>
      <c r="E51" s="10">
        <v>160</v>
      </c>
      <c r="F51" s="10" t="s">
        <v>20</v>
      </c>
    </row>
    <row r="52" spans="1:6" x14ac:dyDescent="0.3">
      <c r="A52" s="41">
        <v>42555</v>
      </c>
      <c r="B52" s="26" t="s">
        <v>51</v>
      </c>
      <c r="C52" s="10">
        <v>1</v>
      </c>
      <c r="D52" s="26" t="s">
        <v>291</v>
      </c>
      <c r="E52" s="10">
        <v>195</v>
      </c>
      <c r="F52" s="10" t="s">
        <v>19</v>
      </c>
    </row>
    <row r="53" spans="1:6" x14ac:dyDescent="0.3">
      <c r="A53" s="41">
        <v>42555</v>
      </c>
      <c r="B53" s="26" t="s">
        <v>51</v>
      </c>
      <c r="C53" s="10">
        <v>2</v>
      </c>
      <c r="D53" s="26" t="s">
        <v>292</v>
      </c>
      <c r="E53" s="10">
        <v>180</v>
      </c>
      <c r="F53" s="10" t="s">
        <v>19</v>
      </c>
    </row>
    <row r="54" spans="1:6" x14ac:dyDescent="0.3">
      <c r="A54" s="41">
        <v>42555</v>
      </c>
      <c r="B54" s="26" t="s">
        <v>51</v>
      </c>
      <c r="C54" s="10">
        <v>3</v>
      </c>
      <c r="D54" s="26" t="s">
        <v>293</v>
      </c>
      <c r="E54" s="10">
        <v>145</v>
      </c>
      <c r="F54" s="10" t="s">
        <v>19</v>
      </c>
    </row>
    <row r="55" spans="1:6" x14ac:dyDescent="0.3">
      <c r="A55" s="41">
        <v>42555</v>
      </c>
      <c r="B55" s="26" t="s">
        <v>51</v>
      </c>
      <c r="C55" s="10">
        <v>4</v>
      </c>
      <c r="D55" s="26" t="s">
        <v>294</v>
      </c>
      <c r="E55" s="10">
        <v>235</v>
      </c>
      <c r="F55" s="10" t="s">
        <v>19</v>
      </c>
    </row>
    <row r="56" spans="1:6" x14ac:dyDescent="0.3">
      <c r="A56" s="41">
        <v>42555</v>
      </c>
      <c r="B56" s="26" t="s">
        <v>51</v>
      </c>
      <c r="C56" s="10">
        <v>5</v>
      </c>
      <c r="D56" s="26" t="s">
        <v>295</v>
      </c>
      <c r="E56" s="10">
        <v>145</v>
      </c>
      <c r="F56" s="10" t="s">
        <v>19</v>
      </c>
    </row>
    <row r="57" spans="1:6" x14ac:dyDescent="0.3">
      <c r="A57" s="41">
        <v>42555</v>
      </c>
      <c r="B57" s="26" t="s">
        <v>51</v>
      </c>
      <c r="C57" s="10">
        <v>6</v>
      </c>
      <c r="D57" s="26" t="s">
        <v>296</v>
      </c>
      <c r="E57" s="10">
        <v>175</v>
      </c>
      <c r="F57" s="10" t="s">
        <v>19</v>
      </c>
    </row>
    <row r="58" spans="1:6" x14ac:dyDescent="0.3">
      <c r="A58" s="41">
        <v>42555</v>
      </c>
      <c r="B58" s="26" t="s">
        <v>51</v>
      </c>
      <c r="C58" s="10">
        <v>7</v>
      </c>
      <c r="D58" s="26" t="s">
        <v>297</v>
      </c>
      <c r="E58" s="10">
        <v>150</v>
      </c>
      <c r="F58" s="10" t="s">
        <v>19</v>
      </c>
    </row>
    <row r="59" spans="1:6" x14ac:dyDescent="0.3">
      <c r="A59" s="41">
        <v>42558</v>
      </c>
      <c r="B59" s="26" t="s">
        <v>52</v>
      </c>
      <c r="C59" s="10">
        <v>1</v>
      </c>
      <c r="D59" s="26" t="s">
        <v>298</v>
      </c>
      <c r="E59" s="10">
        <v>195</v>
      </c>
      <c r="F59" s="10" t="s">
        <v>19</v>
      </c>
    </row>
    <row r="60" spans="1:6" x14ac:dyDescent="0.3">
      <c r="A60" s="41">
        <v>42558</v>
      </c>
      <c r="B60" s="26" t="s">
        <v>52</v>
      </c>
      <c r="C60" s="10">
        <v>2</v>
      </c>
      <c r="D60" s="26" t="s">
        <v>299</v>
      </c>
      <c r="E60" s="10">
        <v>180</v>
      </c>
      <c r="F60" s="10" t="s">
        <v>19</v>
      </c>
    </row>
    <row r="61" spans="1:6" x14ac:dyDescent="0.3">
      <c r="A61" s="41">
        <v>42558</v>
      </c>
      <c r="B61" s="26" t="s">
        <v>52</v>
      </c>
      <c r="C61" s="10">
        <v>3</v>
      </c>
      <c r="D61" s="26" t="s">
        <v>300</v>
      </c>
      <c r="E61" s="10">
        <v>145</v>
      </c>
      <c r="F61" s="10" t="s">
        <v>19</v>
      </c>
    </row>
    <row r="62" spans="1:6" x14ac:dyDescent="0.3">
      <c r="A62" s="41">
        <v>42558</v>
      </c>
      <c r="B62" s="26" t="s">
        <v>52</v>
      </c>
      <c r="C62" s="10">
        <v>4</v>
      </c>
      <c r="D62" s="26" t="s">
        <v>301</v>
      </c>
      <c r="E62" s="10">
        <v>235</v>
      </c>
      <c r="F62" s="10" t="s">
        <v>19</v>
      </c>
    </row>
    <row r="63" spans="1:6" x14ac:dyDescent="0.3">
      <c r="A63" s="41">
        <v>42558</v>
      </c>
      <c r="B63" s="26" t="s">
        <v>52</v>
      </c>
      <c r="C63" s="10">
        <v>5</v>
      </c>
      <c r="D63" s="26" t="s">
        <v>302</v>
      </c>
      <c r="E63" s="10">
        <v>145</v>
      </c>
      <c r="F63" s="10" t="s">
        <v>19</v>
      </c>
    </row>
    <row r="64" spans="1:6" x14ac:dyDescent="0.3">
      <c r="A64" s="41">
        <v>42558</v>
      </c>
      <c r="B64" s="26" t="s">
        <v>52</v>
      </c>
      <c r="C64" s="10">
        <v>6</v>
      </c>
      <c r="D64" s="26" t="s">
        <v>303</v>
      </c>
      <c r="E64" s="10">
        <v>175</v>
      </c>
      <c r="F64" s="10" t="s">
        <v>19</v>
      </c>
    </row>
    <row r="65" spans="1:6" x14ac:dyDescent="0.3">
      <c r="A65" s="41">
        <v>42558</v>
      </c>
      <c r="B65" s="26" t="s">
        <v>52</v>
      </c>
      <c r="C65" s="10">
        <v>7</v>
      </c>
      <c r="D65" s="26" t="s">
        <v>304</v>
      </c>
      <c r="E65" s="10">
        <v>150</v>
      </c>
      <c r="F65" s="10" t="s">
        <v>19</v>
      </c>
    </row>
    <row r="66" spans="1:6" x14ac:dyDescent="0.3">
      <c r="A66" s="41">
        <v>42558</v>
      </c>
      <c r="B66" s="19" t="s">
        <v>53</v>
      </c>
      <c r="C66" s="10">
        <v>1</v>
      </c>
      <c r="D66" s="10" t="s">
        <v>305</v>
      </c>
      <c r="E66" s="10">
        <v>100</v>
      </c>
      <c r="F66" s="10" t="s">
        <v>20</v>
      </c>
    </row>
    <row r="67" spans="1:6" x14ac:dyDescent="0.3">
      <c r="A67" s="41">
        <v>42562</v>
      </c>
      <c r="B67" s="26" t="s">
        <v>526</v>
      </c>
      <c r="C67" s="10">
        <v>1</v>
      </c>
      <c r="D67" s="26" t="s">
        <v>530</v>
      </c>
      <c r="E67" s="10">
        <v>250</v>
      </c>
      <c r="F67" s="42" t="s">
        <v>20</v>
      </c>
    </row>
    <row r="68" spans="1:6" x14ac:dyDescent="0.3">
      <c r="A68" s="41">
        <v>42562</v>
      </c>
      <c r="B68" s="26" t="s">
        <v>526</v>
      </c>
      <c r="C68" s="10">
        <v>2</v>
      </c>
      <c r="D68" s="26" t="s">
        <v>531</v>
      </c>
      <c r="E68" s="10">
        <v>174</v>
      </c>
      <c r="F68" s="42" t="s">
        <v>20</v>
      </c>
    </row>
    <row r="69" spans="1:6" x14ac:dyDescent="0.3">
      <c r="A69" s="41">
        <v>42562</v>
      </c>
      <c r="B69" s="26" t="s">
        <v>526</v>
      </c>
      <c r="C69" s="10">
        <v>3</v>
      </c>
      <c r="D69" s="26" t="s">
        <v>532</v>
      </c>
      <c r="E69" s="10">
        <v>210</v>
      </c>
      <c r="F69" s="42" t="s">
        <v>20</v>
      </c>
    </row>
    <row r="70" spans="1:6" x14ac:dyDescent="0.3">
      <c r="A70" s="41">
        <v>42562</v>
      </c>
      <c r="B70" s="26" t="s">
        <v>526</v>
      </c>
      <c r="C70" s="10">
        <v>4</v>
      </c>
      <c r="D70" s="26" t="s">
        <v>533</v>
      </c>
      <c r="E70" s="10">
        <v>103</v>
      </c>
      <c r="F70" s="42" t="s">
        <v>20</v>
      </c>
    </row>
    <row r="71" spans="1:6" x14ac:dyDescent="0.3">
      <c r="A71" s="41">
        <v>42562</v>
      </c>
      <c r="B71" s="26" t="s">
        <v>526</v>
      </c>
      <c r="C71" s="10">
        <v>5</v>
      </c>
      <c r="D71" s="26" t="s">
        <v>534</v>
      </c>
      <c r="E71" s="10">
        <v>185</v>
      </c>
      <c r="F71" s="42" t="s">
        <v>19</v>
      </c>
    </row>
    <row r="72" spans="1:6" x14ac:dyDescent="0.3">
      <c r="A72" s="41">
        <v>42562</v>
      </c>
      <c r="B72" s="26" t="s">
        <v>526</v>
      </c>
      <c r="C72" s="10">
        <v>6</v>
      </c>
      <c r="D72" s="26" t="s">
        <v>535</v>
      </c>
      <c r="E72" s="10">
        <v>195</v>
      </c>
      <c r="F72" s="42" t="s">
        <v>20</v>
      </c>
    </row>
    <row r="73" spans="1:6" x14ac:dyDescent="0.3">
      <c r="A73" s="41">
        <v>42562</v>
      </c>
      <c r="B73" s="26" t="s">
        <v>526</v>
      </c>
      <c r="C73" s="10">
        <v>7</v>
      </c>
      <c r="D73" s="26" t="s">
        <v>536</v>
      </c>
      <c r="E73" s="10">
        <v>170</v>
      </c>
      <c r="F73" s="42" t="s">
        <v>20</v>
      </c>
    </row>
    <row r="74" spans="1:6" x14ac:dyDescent="0.3">
      <c r="A74" s="41">
        <v>42564</v>
      </c>
      <c r="B74" s="26" t="s">
        <v>54</v>
      </c>
      <c r="C74" s="10">
        <v>1</v>
      </c>
      <c r="D74" s="26" t="s">
        <v>306</v>
      </c>
      <c r="E74" s="10">
        <v>210</v>
      </c>
      <c r="F74" s="42" t="s">
        <v>20</v>
      </c>
    </row>
    <row r="75" spans="1:6" x14ac:dyDescent="0.3">
      <c r="A75" s="41">
        <v>42564</v>
      </c>
      <c r="B75" s="26" t="s">
        <v>54</v>
      </c>
      <c r="C75" s="10">
        <v>2</v>
      </c>
      <c r="D75" s="26" t="s">
        <v>307</v>
      </c>
      <c r="E75" s="10">
        <v>300</v>
      </c>
      <c r="F75" s="42" t="s">
        <v>19</v>
      </c>
    </row>
    <row r="76" spans="1:6" x14ac:dyDescent="0.3">
      <c r="A76" s="41">
        <v>42564</v>
      </c>
      <c r="B76" s="26" t="s">
        <v>54</v>
      </c>
      <c r="C76" s="10">
        <v>3</v>
      </c>
      <c r="D76" s="26" t="s">
        <v>308</v>
      </c>
      <c r="E76" s="10">
        <v>255</v>
      </c>
      <c r="F76" s="10" t="s">
        <v>19</v>
      </c>
    </row>
    <row r="77" spans="1:6" x14ac:dyDescent="0.3">
      <c r="A77" s="41">
        <v>42564</v>
      </c>
      <c r="B77" s="26" t="s">
        <v>54</v>
      </c>
      <c r="C77" s="10">
        <v>4</v>
      </c>
      <c r="D77" s="26" t="s">
        <v>309</v>
      </c>
      <c r="E77" s="10">
        <v>170</v>
      </c>
      <c r="F77" s="10" t="s">
        <v>20</v>
      </c>
    </row>
    <row r="78" spans="1:6" x14ac:dyDescent="0.3">
      <c r="A78" s="41">
        <v>42564</v>
      </c>
      <c r="B78" s="26" t="s">
        <v>54</v>
      </c>
      <c r="C78" s="10">
        <v>5</v>
      </c>
      <c r="D78" s="26" t="s">
        <v>310</v>
      </c>
      <c r="E78" s="10">
        <v>160</v>
      </c>
      <c r="F78" s="10" t="s">
        <v>20</v>
      </c>
    </row>
    <row r="79" spans="1:6" x14ac:dyDescent="0.3">
      <c r="A79" s="41">
        <v>42564</v>
      </c>
      <c r="B79" s="26" t="s">
        <v>54</v>
      </c>
      <c r="C79" s="10">
        <v>6</v>
      </c>
      <c r="D79" s="26" t="s">
        <v>311</v>
      </c>
      <c r="E79" s="10">
        <v>95</v>
      </c>
      <c r="F79" s="10" t="s">
        <v>19</v>
      </c>
    </row>
    <row r="80" spans="1:6" x14ac:dyDescent="0.3">
      <c r="A80" s="41">
        <v>42573</v>
      </c>
      <c r="B80" s="26" t="s">
        <v>55</v>
      </c>
      <c r="C80" s="10">
        <v>1</v>
      </c>
      <c r="D80" s="26" t="s">
        <v>312</v>
      </c>
      <c r="E80" s="10">
        <v>180</v>
      </c>
      <c r="F80" s="10" t="s">
        <v>19</v>
      </c>
    </row>
    <row r="81" spans="1:6" x14ac:dyDescent="0.3">
      <c r="A81" s="41">
        <v>42573</v>
      </c>
      <c r="B81" s="26" t="s">
        <v>55</v>
      </c>
      <c r="C81" s="10">
        <v>2</v>
      </c>
      <c r="D81" s="26" t="s">
        <v>313</v>
      </c>
      <c r="E81" s="10">
        <v>160</v>
      </c>
      <c r="F81" s="10" t="s">
        <v>20</v>
      </c>
    </row>
    <row r="82" spans="1:6" x14ac:dyDescent="0.3">
      <c r="A82" s="41">
        <v>42573</v>
      </c>
      <c r="B82" s="26" t="s">
        <v>55</v>
      </c>
      <c r="C82" s="10">
        <v>3</v>
      </c>
      <c r="D82" s="26" t="s">
        <v>314</v>
      </c>
      <c r="E82" s="10">
        <v>150</v>
      </c>
      <c r="F82" s="10" t="s">
        <v>20</v>
      </c>
    </row>
    <row r="83" spans="1:6" x14ac:dyDescent="0.3">
      <c r="A83" s="41">
        <v>42573</v>
      </c>
      <c r="B83" s="26" t="s">
        <v>55</v>
      </c>
      <c r="C83" s="10">
        <v>4</v>
      </c>
      <c r="D83" s="26" t="s">
        <v>315</v>
      </c>
      <c r="E83" s="10">
        <v>130</v>
      </c>
      <c r="F83" s="10" t="s">
        <v>20</v>
      </c>
    </row>
    <row r="84" spans="1:6" x14ac:dyDescent="0.3">
      <c r="A84" s="41">
        <v>42573</v>
      </c>
      <c r="B84" s="26" t="s">
        <v>55</v>
      </c>
      <c r="C84" s="10">
        <v>5</v>
      </c>
      <c r="D84" s="26" t="s">
        <v>316</v>
      </c>
      <c r="E84" s="10">
        <v>120</v>
      </c>
      <c r="F84" s="10" t="s">
        <v>20</v>
      </c>
    </row>
    <row r="85" spans="1:6" x14ac:dyDescent="0.3">
      <c r="A85" s="41">
        <v>42573</v>
      </c>
      <c r="B85" s="26" t="s">
        <v>55</v>
      </c>
      <c r="C85" s="10">
        <v>6</v>
      </c>
      <c r="D85" s="26" t="s">
        <v>317</v>
      </c>
      <c r="E85" s="10">
        <v>110</v>
      </c>
      <c r="F85" s="10" t="s">
        <v>20</v>
      </c>
    </row>
    <row r="86" spans="1:6" x14ac:dyDescent="0.3">
      <c r="A86" s="41">
        <v>42574</v>
      </c>
      <c r="B86" s="26" t="s">
        <v>56</v>
      </c>
      <c r="C86" s="10">
        <v>1</v>
      </c>
      <c r="D86" s="26" t="s">
        <v>318</v>
      </c>
      <c r="E86" s="10">
        <v>360</v>
      </c>
      <c r="F86" s="10" t="s">
        <v>19</v>
      </c>
    </row>
    <row r="87" spans="1:6" x14ac:dyDescent="0.3">
      <c r="A87" s="41">
        <v>42574</v>
      </c>
      <c r="B87" s="26" t="s">
        <v>56</v>
      </c>
      <c r="C87" s="10">
        <v>2</v>
      </c>
      <c r="D87" s="26" t="s">
        <v>319</v>
      </c>
      <c r="E87" s="10">
        <v>330</v>
      </c>
      <c r="F87" s="10" t="s">
        <v>20</v>
      </c>
    </row>
    <row r="88" spans="1:6" x14ac:dyDescent="0.3">
      <c r="A88" s="41">
        <v>42574</v>
      </c>
      <c r="B88" s="26" t="s">
        <v>56</v>
      </c>
      <c r="C88" s="10">
        <v>3</v>
      </c>
      <c r="D88" s="26" t="s">
        <v>320</v>
      </c>
      <c r="E88" s="10">
        <v>320</v>
      </c>
      <c r="F88" s="10" t="s">
        <v>20</v>
      </c>
    </row>
    <row r="89" spans="1:6" x14ac:dyDescent="0.3">
      <c r="A89" s="41">
        <v>42574</v>
      </c>
      <c r="B89" s="26" t="s">
        <v>56</v>
      </c>
      <c r="C89" s="10">
        <v>4</v>
      </c>
      <c r="D89" s="26" t="s">
        <v>321</v>
      </c>
      <c r="E89" s="10">
        <v>200</v>
      </c>
      <c r="F89" s="10" t="s">
        <v>20</v>
      </c>
    </row>
    <row r="90" spans="1:6" x14ac:dyDescent="0.3">
      <c r="A90" s="41">
        <v>42574</v>
      </c>
      <c r="B90" s="26" t="s">
        <v>56</v>
      </c>
      <c r="C90" s="10">
        <v>5</v>
      </c>
      <c r="D90" s="26" t="s">
        <v>322</v>
      </c>
      <c r="E90" s="10">
        <v>230</v>
      </c>
      <c r="F90" s="10" t="s">
        <v>20</v>
      </c>
    </row>
    <row r="91" spans="1:6" x14ac:dyDescent="0.3">
      <c r="A91" s="41">
        <v>42574</v>
      </c>
      <c r="B91" s="26" t="s">
        <v>56</v>
      </c>
      <c r="C91" s="10">
        <v>6</v>
      </c>
      <c r="D91" s="26" t="s">
        <v>323</v>
      </c>
      <c r="E91" s="10">
        <v>170</v>
      </c>
      <c r="F91" s="10" t="s">
        <v>20</v>
      </c>
    </row>
    <row r="92" spans="1:6" x14ac:dyDescent="0.3">
      <c r="A92" s="41">
        <v>42574</v>
      </c>
      <c r="B92" s="26" t="s">
        <v>56</v>
      </c>
      <c r="C92" s="10">
        <v>7</v>
      </c>
      <c r="D92" s="26" t="s">
        <v>324</v>
      </c>
      <c r="E92" s="10">
        <v>160</v>
      </c>
      <c r="F92" s="10" t="s">
        <v>20</v>
      </c>
    </row>
    <row r="93" spans="1:6" x14ac:dyDescent="0.3">
      <c r="A93" s="41">
        <v>42574</v>
      </c>
      <c r="B93" s="26" t="s">
        <v>56</v>
      </c>
      <c r="C93" s="10">
        <v>8</v>
      </c>
      <c r="D93" s="26" t="s">
        <v>325</v>
      </c>
      <c r="E93" s="10">
        <v>170</v>
      </c>
      <c r="F93" s="10" t="s">
        <v>19</v>
      </c>
    </row>
    <row r="94" spans="1:6" x14ac:dyDescent="0.3">
      <c r="A94" s="41">
        <v>42574</v>
      </c>
      <c r="B94" s="26" t="s">
        <v>56</v>
      </c>
      <c r="C94" s="10">
        <v>9</v>
      </c>
      <c r="D94" s="26" t="s">
        <v>326</v>
      </c>
      <c r="E94" s="10">
        <v>160</v>
      </c>
      <c r="F94" s="10" t="s">
        <v>19</v>
      </c>
    </row>
    <row r="95" spans="1:6" x14ac:dyDescent="0.3">
      <c r="A95" s="41">
        <v>42574</v>
      </c>
      <c r="B95" s="26" t="s">
        <v>57</v>
      </c>
      <c r="C95" s="10">
        <v>1</v>
      </c>
      <c r="D95" s="26" t="s">
        <v>327</v>
      </c>
      <c r="E95" s="10">
        <v>300</v>
      </c>
      <c r="F95" s="10" t="s">
        <v>20</v>
      </c>
    </row>
    <row r="96" spans="1:6" x14ac:dyDescent="0.3">
      <c r="A96" s="41">
        <v>42574</v>
      </c>
      <c r="B96" s="26" t="s">
        <v>57</v>
      </c>
      <c r="C96" s="10">
        <v>2</v>
      </c>
      <c r="D96" s="26" t="s">
        <v>328</v>
      </c>
      <c r="E96" s="10">
        <v>300</v>
      </c>
      <c r="F96" s="10" t="s">
        <v>20</v>
      </c>
    </row>
    <row r="97" spans="1:6" x14ac:dyDescent="0.3">
      <c r="A97" s="41">
        <v>42574</v>
      </c>
      <c r="B97" s="26" t="s">
        <v>57</v>
      </c>
      <c r="C97" s="10">
        <v>3</v>
      </c>
      <c r="D97" s="26" t="s">
        <v>329</v>
      </c>
      <c r="E97" s="10">
        <v>260</v>
      </c>
      <c r="F97" s="10" t="s">
        <v>20</v>
      </c>
    </row>
    <row r="98" spans="1:6" x14ac:dyDescent="0.3">
      <c r="A98" s="41">
        <v>42575</v>
      </c>
      <c r="B98" s="26" t="s">
        <v>58</v>
      </c>
      <c r="C98" s="10">
        <v>1</v>
      </c>
      <c r="D98" s="26" t="s">
        <v>330</v>
      </c>
      <c r="E98" s="10">
        <v>200</v>
      </c>
      <c r="F98" s="10" t="s">
        <v>19</v>
      </c>
    </row>
    <row r="99" spans="1:6" x14ac:dyDescent="0.3">
      <c r="A99" s="41">
        <v>42575</v>
      </c>
      <c r="B99" s="26" t="s">
        <v>58</v>
      </c>
      <c r="C99" s="10">
        <v>2</v>
      </c>
      <c r="D99" s="26" t="s">
        <v>331</v>
      </c>
      <c r="E99" s="10">
        <v>360</v>
      </c>
      <c r="F99" s="10" t="s">
        <v>20</v>
      </c>
    </row>
    <row r="100" spans="1:6" x14ac:dyDescent="0.3">
      <c r="A100" s="41">
        <v>42575</v>
      </c>
      <c r="B100" s="26" t="s">
        <v>58</v>
      </c>
      <c r="C100" s="10">
        <v>3</v>
      </c>
      <c r="D100" s="26" t="s">
        <v>332</v>
      </c>
      <c r="E100" s="10">
        <v>280</v>
      </c>
      <c r="F100" s="10" t="s">
        <v>20</v>
      </c>
    </row>
    <row r="101" spans="1:6" x14ac:dyDescent="0.3">
      <c r="A101" s="41">
        <v>42575</v>
      </c>
      <c r="B101" s="26" t="s">
        <v>58</v>
      </c>
      <c r="C101" s="10">
        <v>4</v>
      </c>
      <c r="D101" s="26" t="s">
        <v>333</v>
      </c>
      <c r="E101" s="10">
        <v>270</v>
      </c>
      <c r="F101" s="10" t="s">
        <v>19</v>
      </c>
    </row>
    <row r="102" spans="1:6" x14ac:dyDescent="0.3">
      <c r="A102" s="41">
        <v>42575</v>
      </c>
      <c r="B102" s="26" t="s">
        <v>58</v>
      </c>
      <c r="C102" s="10">
        <v>5</v>
      </c>
      <c r="D102" s="26" t="s">
        <v>334</v>
      </c>
      <c r="E102" s="10">
        <v>260</v>
      </c>
      <c r="F102" s="10" t="s">
        <v>19</v>
      </c>
    </row>
    <row r="103" spans="1:6" x14ac:dyDescent="0.3">
      <c r="A103" s="41">
        <v>42575</v>
      </c>
      <c r="B103" s="26" t="s">
        <v>58</v>
      </c>
      <c r="C103" s="10">
        <v>6</v>
      </c>
      <c r="D103" s="26" t="s">
        <v>335</v>
      </c>
      <c r="E103" s="10">
        <v>330</v>
      </c>
      <c r="F103" s="10" t="s">
        <v>19</v>
      </c>
    </row>
    <row r="104" spans="1:6" x14ac:dyDescent="0.3">
      <c r="A104" s="41">
        <v>42575</v>
      </c>
      <c r="B104" s="26" t="s">
        <v>58</v>
      </c>
      <c r="C104" s="10">
        <v>7</v>
      </c>
      <c r="D104" s="26" t="s">
        <v>336</v>
      </c>
      <c r="E104" s="10">
        <v>340</v>
      </c>
      <c r="F104" s="10" t="s">
        <v>19</v>
      </c>
    </row>
    <row r="105" spans="1:6" x14ac:dyDescent="0.3">
      <c r="A105" s="41">
        <v>42575</v>
      </c>
      <c r="B105" s="26" t="s">
        <v>58</v>
      </c>
      <c r="C105" s="10">
        <v>8</v>
      </c>
      <c r="D105" s="26" t="s">
        <v>337</v>
      </c>
      <c r="E105" s="10">
        <v>240</v>
      </c>
      <c r="F105" s="10" t="s">
        <v>20</v>
      </c>
    </row>
    <row r="106" spans="1:6" x14ac:dyDescent="0.3">
      <c r="A106" s="41">
        <v>42575</v>
      </c>
      <c r="B106" s="26" t="s">
        <v>58</v>
      </c>
      <c r="C106" s="10">
        <v>9</v>
      </c>
      <c r="D106" s="26" t="s">
        <v>338</v>
      </c>
      <c r="E106" s="10">
        <v>210</v>
      </c>
      <c r="F106" s="10" t="s">
        <v>20</v>
      </c>
    </row>
    <row r="107" spans="1:6" x14ac:dyDescent="0.3">
      <c r="A107" s="41">
        <v>42575</v>
      </c>
      <c r="B107" s="26" t="s">
        <v>58</v>
      </c>
      <c r="C107" s="10">
        <v>10</v>
      </c>
      <c r="D107" s="26" t="s">
        <v>339</v>
      </c>
      <c r="E107" s="10">
        <v>210</v>
      </c>
      <c r="F107" s="10" t="s">
        <v>20</v>
      </c>
    </row>
    <row r="108" spans="1:6" x14ac:dyDescent="0.3">
      <c r="A108" s="41">
        <v>42576</v>
      </c>
      <c r="B108" s="26" t="s">
        <v>59</v>
      </c>
      <c r="C108" s="10">
        <v>1</v>
      </c>
      <c r="D108" s="26" t="s">
        <v>340</v>
      </c>
      <c r="E108" s="10">
        <v>291</v>
      </c>
      <c r="F108" s="10" t="s">
        <v>19</v>
      </c>
    </row>
    <row r="109" spans="1:6" x14ac:dyDescent="0.3">
      <c r="A109" s="41">
        <v>42576</v>
      </c>
      <c r="B109" s="26" t="s">
        <v>59</v>
      </c>
      <c r="C109" s="10">
        <v>2</v>
      </c>
      <c r="D109" s="26" t="s">
        <v>341</v>
      </c>
      <c r="E109" s="10">
        <v>307</v>
      </c>
      <c r="F109" s="10" t="s">
        <v>19</v>
      </c>
    </row>
    <row r="110" spans="1:6" x14ac:dyDescent="0.3">
      <c r="A110" s="41">
        <v>42576</v>
      </c>
      <c r="B110" s="26" t="s">
        <v>59</v>
      </c>
      <c r="C110" s="10">
        <v>3</v>
      </c>
      <c r="D110" s="26" t="s">
        <v>342</v>
      </c>
      <c r="E110" s="10">
        <v>345</v>
      </c>
      <c r="F110" s="10" t="s">
        <v>19</v>
      </c>
    </row>
    <row r="111" spans="1:6" x14ac:dyDescent="0.3">
      <c r="A111" s="41">
        <v>42576</v>
      </c>
      <c r="B111" s="26" t="s">
        <v>59</v>
      </c>
      <c r="C111" s="10">
        <v>4</v>
      </c>
      <c r="D111" s="26" t="s">
        <v>343</v>
      </c>
      <c r="E111" s="10">
        <v>292</v>
      </c>
      <c r="F111" s="10" t="s">
        <v>20</v>
      </c>
    </row>
    <row r="112" spans="1:6" x14ac:dyDescent="0.3">
      <c r="A112" s="41">
        <v>42576</v>
      </c>
      <c r="B112" s="26" t="s">
        <v>59</v>
      </c>
      <c r="C112" s="10">
        <v>5</v>
      </c>
      <c r="D112" s="26" t="s">
        <v>344</v>
      </c>
      <c r="E112" s="10">
        <v>280</v>
      </c>
      <c r="F112" s="10" t="s">
        <v>19</v>
      </c>
    </row>
    <row r="113" spans="1:6" x14ac:dyDescent="0.3">
      <c r="A113" s="41">
        <v>42576</v>
      </c>
      <c r="B113" s="26" t="s">
        <v>59</v>
      </c>
      <c r="C113" s="10">
        <v>6</v>
      </c>
      <c r="D113" s="26" t="s">
        <v>345</v>
      </c>
      <c r="E113" s="10">
        <v>270</v>
      </c>
      <c r="F113" s="10" t="s">
        <v>20</v>
      </c>
    </row>
    <row r="114" spans="1:6" x14ac:dyDescent="0.3">
      <c r="A114" s="41">
        <v>42576</v>
      </c>
      <c r="B114" s="26" t="s">
        <v>59</v>
      </c>
      <c r="C114" s="10">
        <v>7</v>
      </c>
      <c r="D114" s="26" t="s">
        <v>346</v>
      </c>
      <c r="E114" s="10">
        <v>280</v>
      </c>
      <c r="F114" s="10" t="s">
        <v>19</v>
      </c>
    </row>
    <row r="115" spans="1:6" x14ac:dyDescent="0.3">
      <c r="A115" s="41">
        <v>42576</v>
      </c>
      <c r="B115" s="26" t="s">
        <v>59</v>
      </c>
      <c r="C115" s="10">
        <v>8</v>
      </c>
      <c r="D115" s="26" t="s">
        <v>347</v>
      </c>
      <c r="E115" s="10">
        <v>278</v>
      </c>
      <c r="F115" s="10" t="s">
        <v>19</v>
      </c>
    </row>
    <row r="116" spans="1:6" x14ac:dyDescent="0.3">
      <c r="A116" s="41">
        <v>42576</v>
      </c>
      <c r="B116" s="26" t="s">
        <v>59</v>
      </c>
      <c r="C116" s="10">
        <v>9</v>
      </c>
      <c r="D116" s="26" t="s">
        <v>348</v>
      </c>
      <c r="E116" s="10">
        <v>192</v>
      </c>
      <c r="F116" s="10" t="s">
        <v>19</v>
      </c>
    </row>
    <row r="117" spans="1:6" x14ac:dyDescent="0.3">
      <c r="A117" s="41">
        <v>42576</v>
      </c>
      <c r="B117" s="26" t="s">
        <v>59</v>
      </c>
      <c r="C117" s="10">
        <v>10</v>
      </c>
      <c r="D117" s="26" t="s">
        <v>349</v>
      </c>
      <c r="E117" s="10">
        <v>231</v>
      </c>
      <c r="F117" s="10" t="s">
        <v>19</v>
      </c>
    </row>
    <row r="118" spans="1:6" x14ac:dyDescent="0.3">
      <c r="A118" s="41">
        <v>42576</v>
      </c>
      <c r="B118" s="26" t="s">
        <v>59</v>
      </c>
      <c r="C118" s="10">
        <v>11</v>
      </c>
      <c r="D118" s="26" t="s">
        <v>350</v>
      </c>
      <c r="E118" s="10">
        <v>260</v>
      </c>
      <c r="F118" s="10" t="s">
        <v>20</v>
      </c>
    </row>
    <row r="119" spans="1:6" x14ac:dyDescent="0.3">
      <c r="A119" s="41">
        <v>42576</v>
      </c>
      <c r="B119" s="26" t="s">
        <v>59</v>
      </c>
      <c r="C119" s="10">
        <v>12</v>
      </c>
      <c r="D119" s="26" t="s">
        <v>351</v>
      </c>
      <c r="E119" s="10">
        <v>210</v>
      </c>
      <c r="F119" s="10" t="s">
        <v>19</v>
      </c>
    </row>
    <row r="120" spans="1:6" x14ac:dyDescent="0.3">
      <c r="A120" s="41">
        <v>42576</v>
      </c>
      <c r="B120" s="26" t="s">
        <v>59</v>
      </c>
      <c r="C120" s="10">
        <v>13</v>
      </c>
      <c r="D120" s="26" t="s">
        <v>352</v>
      </c>
      <c r="E120" s="10">
        <v>210</v>
      </c>
      <c r="F120" s="10" t="s">
        <v>20</v>
      </c>
    </row>
    <row r="121" spans="1:6" x14ac:dyDescent="0.3">
      <c r="A121" s="41">
        <v>42576</v>
      </c>
      <c r="B121" s="26" t="s">
        <v>59</v>
      </c>
      <c r="C121" s="10">
        <v>14</v>
      </c>
      <c r="D121" s="26" t="s">
        <v>353</v>
      </c>
      <c r="E121" s="10">
        <v>110</v>
      </c>
      <c r="F121" s="10" t="s">
        <v>20</v>
      </c>
    </row>
    <row r="122" spans="1:6" x14ac:dyDescent="0.3">
      <c r="A122" s="41">
        <v>42576</v>
      </c>
      <c r="B122" s="26" t="s">
        <v>59</v>
      </c>
      <c r="C122" s="10">
        <v>15</v>
      </c>
      <c r="D122" s="26" t="s">
        <v>354</v>
      </c>
      <c r="E122" s="10">
        <v>200</v>
      </c>
      <c r="F122" s="10" t="s">
        <v>20</v>
      </c>
    </row>
    <row r="123" spans="1:6" x14ac:dyDescent="0.3">
      <c r="A123" s="41">
        <v>42576</v>
      </c>
      <c r="B123" s="26" t="s">
        <v>59</v>
      </c>
      <c r="C123" s="10">
        <v>16</v>
      </c>
      <c r="D123" s="26" t="s">
        <v>355</v>
      </c>
      <c r="E123" s="10">
        <v>200</v>
      </c>
      <c r="F123" s="10" t="s">
        <v>20</v>
      </c>
    </row>
    <row r="124" spans="1:6" x14ac:dyDescent="0.3">
      <c r="A124" s="41">
        <v>42581</v>
      </c>
      <c r="B124" s="26" t="s">
        <v>60</v>
      </c>
      <c r="C124" s="10">
        <v>1</v>
      </c>
      <c r="D124" s="26" t="s">
        <v>530</v>
      </c>
      <c r="E124" s="10">
        <v>322</v>
      </c>
      <c r="F124" s="10" t="s">
        <v>19</v>
      </c>
    </row>
    <row r="125" spans="1:6" x14ac:dyDescent="0.3">
      <c r="A125" s="41">
        <v>42581</v>
      </c>
      <c r="B125" s="26" t="s">
        <v>60</v>
      </c>
      <c r="C125" s="10">
        <v>2</v>
      </c>
      <c r="D125" s="26" t="s">
        <v>531</v>
      </c>
      <c r="E125" s="10">
        <v>300</v>
      </c>
      <c r="F125" s="10" t="s">
        <v>19</v>
      </c>
    </row>
    <row r="126" spans="1:6" x14ac:dyDescent="0.3">
      <c r="A126" s="41">
        <v>42581</v>
      </c>
      <c r="B126" s="26" t="s">
        <v>60</v>
      </c>
      <c r="C126" s="10">
        <v>3</v>
      </c>
      <c r="D126" s="26" t="s">
        <v>532</v>
      </c>
      <c r="E126" s="10">
        <v>257</v>
      </c>
      <c r="F126" s="10" t="s">
        <v>20</v>
      </c>
    </row>
    <row r="127" spans="1:6" x14ac:dyDescent="0.3">
      <c r="A127" s="41">
        <v>42582</v>
      </c>
      <c r="B127" s="26" t="s">
        <v>527</v>
      </c>
      <c r="C127" s="10">
        <v>1</v>
      </c>
      <c r="D127" s="26" t="s">
        <v>537</v>
      </c>
      <c r="E127" s="10">
        <v>222</v>
      </c>
      <c r="F127" s="10" t="s">
        <v>20</v>
      </c>
    </row>
    <row r="128" spans="1:6" x14ac:dyDescent="0.3">
      <c r="A128" s="41">
        <v>42582</v>
      </c>
      <c r="B128" s="19" t="s">
        <v>527</v>
      </c>
      <c r="C128" s="10">
        <v>2</v>
      </c>
      <c r="D128" s="26" t="s">
        <v>538</v>
      </c>
      <c r="E128" s="10">
        <v>206</v>
      </c>
      <c r="F128" s="10" t="s">
        <v>19</v>
      </c>
    </row>
    <row r="129" spans="1:7" x14ac:dyDescent="0.3">
      <c r="A129" s="41">
        <v>42584</v>
      </c>
      <c r="B129" s="19" t="s">
        <v>528</v>
      </c>
      <c r="C129" s="10">
        <v>1</v>
      </c>
      <c r="D129" s="26" t="s">
        <v>539</v>
      </c>
      <c r="E129" s="10">
        <v>220</v>
      </c>
      <c r="F129" s="10" t="s">
        <v>19</v>
      </c>
    </row>
    <row r="130" spans="1:7" x14ac:dyDescent="0.3">
      <c r="A130" s="41">
        <v>42584</v>
      </c>
      <c r="B130" s="19" t="s">
        <v>528</v>
      </c>
      <c r="C130" s="10">
        <v>2</v>
      </c>
      <c r="D130" s="26" t="s">
        <v>540</v>
      </c>
      <c r="E130" s="10">
        <v>335</v>
      </c>
      <c r="F130" s="10" t="s">
        <v>20</v>
      </c>
    </row>
    <row r="131" spans="1:7" x14ac:dyDescent="0.3">
      <c r="A131" s="41">
        <v>42584</v>
      </c>
      <c r="B131" s="19" t="s">
        <v>528</v>
      </c>
      <c r="C131" s="10">
        <v>3</v>
      </c>
      <c r="D131" s="26" t="s">
        <v>541</v>
      </c>
      <c r="E131" s="10">
        <v>267</v>
      </c>
      <c r="F131" s="10" t="s">
        <v>19</v>
      </c>
    </row>
    <row r="132" spans="1:7" x14ac:dyDescent="0.3">
      <c r="A132" s="41">
        <v>42584</v>
      </c>
      <c r="B132" s="19" t="s">
        <v>528</v>
      </c>
      <c r="C132" s="10">
        <v>4</v>
      </c>
      <c r="D132" s="26" t="s">
        <v>542</v>
      </c>
      <c r="E132" s="10">
        <v>225</v>
      </c>
      <c r="F132" s="10" t="s">
        <v>20</v>
      </c>
    </row>
    <row r="133" spans="1:7" x14ac:dyDescent="0.3">
      <c r="A133" s="41">
        <v>42587</v>
      </c>
      <c r="B133" s="26" t="s">
        <v>61</v>
      </c>
      <c r="C133" s="10">
        <v>1</v>
      </c>
      <c r="D133" s="26" t="s">
        <v>356</v>
      </c>
      <c r="E133" s="10">
        <v>235</v>
      </c>
      <c r="F133" s="10" t="s">
        <v>20</v>
      </c>
      <c r="G133" s="10"/>
    </row>
    <row r="134" spans="1:7" x14ac:dyDescent="0.3">
      <c r="A134" s="41">
        <v>42587</v>
      </c>
      <c r="B134" s="26" t="s">
        <v>61</v>
      </c>
      <c r="C134" s="10">
        <v>2</v>
      </c>
      <c r="D134" s="26" t="s">
        <v>357</v>
      </c>
      <c r="E134" s="10">
        <v>192</v>
      </c>
      <c r="F134" s="10" t="s">
        <v>19</v>
      </c>
    </row>
    <row r="135" spans="1:7" x14ac:dyDescent="0.3">
      <c r="A135" s="41">
        <v>42587</v>
      </c>
      <c r="B135" s="26" t="s">
        <v>61</v>
      </c>
      <c r="C135" s="10">
        <v>3</v>
      </c>
      <c r="D135" s="26" t="s">
        <v>358</v>
      </c>
      <c r="E135" s="10">
        <v>330</v>
      </c>
      <c r="F135" s="10" t="s">
        <v>19</v>
      </c>
    </row>
    <row r="136" spans="1:7" x14ac:dyDescent="0.3">
      <c r="A136" s="41">
        <v>42590</v>
      </c>
      <c r="B136" s="26" t="s">
        <v>62</v>
      </c>
      <c r="C136" s="10">
        <v>1</v>
      </c>
      <c r="D136" s="26" t="s">
        <v>359</v>
      </c>
      <c r="E136" s="10">
        <v>240</v>
      </c>
      <c r="F136" s="10" t="s">
        <v>20</v>
      </c>
    </row>
    <row r="137" spans="1:7" x14ac:dyDescent="0.3">
      <c r="A137" s="41">
        <v>42590</v>
      </c>
      <c r="B137" s="26" t="s">
        <v>62</v>
      </c>
      <c r="C137" s="10">
        <v>2</v>
      </c>
      <c r="D137" s="26" t="s">
        <v>360</v>
      </c>
      <c r="E137" s="10">
        <v>220</v>
      </c>
      <c r="F137" s="10" t="s">
        <v>20</v>
      </c>
    </row>
    <row r="138" spans="1:7" x14ac:dyDescent="0.3">
      <c r="A138" s="41">
        <v>42590</v>
      </c>
      <c r="B138" s="26" t="s">
        <v>62</v>
      </c>
      <c r="C138" s="10">
        <v>3</v>
      </c>
      <c r="D138" s="26" t="s">
        <v>361</v>
      </c>
      <c r="E138" s="10">
        <v>190</v>
      </c>
      <c r="F138" s="10" t="s">
        <v>19</v>
      </c>
    </row>
    <row r="139" spans="1:7" x14ac:dyDescent="0.3">
      <c r="A139" s="41">
        <v>42590</v>
      </c>
      <c r="B139" s="26" t="s">
        <v>62</v>
      </c>
      <c r="C139" s="10">
        <v>4</v>
      </c>
      <c r="D139" s="26" t="s">
        <v>362</v>
      </c>
      <c r="E139" s="10">
        <v>290</v>
      </c>
      <c r="F139" s="10" t="s">
        <v>19</v>
      </c>
    </row>
    <row r="140" spans="1:7" x14ac:dyDescent="0.3">
      <c r="A140" s="41">
        <v>42590</v>
      </c>
      <c r="B140" s="26" t="s">
        <v>62</v>
      </c>
      <c r="C140" s="10">
        <v>5</v>
      </c>
      <c r="D140" s="26" t="s">
        <v>363</v>
      </c>
      <c r="E140" s="10">
        <v>125</v>
      </c>
      <c r="F140" s="10" t="s">
        <v>43</v>
      </c>
    </row>
    <row r="141" spans="1:7" x14ac:dyDescent="0.3">
      <c r="A141" s="41">
        <v>42590</v>
      </c>
      <c r="B141" s="26" t="s">
        <v>62</v>
      </c>
      <c r="C141" s="10">
        <v>6</v>
      </c>
      <c r="D141" s="26" t="s">
        <v>364</v>
      </c>
      <c r="E141" s="10">
        <v>290</v>
      </c>
      <c r="F141" s="10" t="s">
        <v>20</v>
      </c>
    </row>
    <row r="142" spans="1:7" x14ac:dyDescent="0.3">
      <c r="A142" s="41">
        <v>42590</v>
      </c>
      <c r="B142" s="26" t="s">
        <v>62</v>
      </c>
      <c r="C142" s="10">
        <v>7</v>
      </c>
      <c r="D142" s="26" t="s">
        <v>365</v>
      </c>
      <c r="E142" s="10">
        <v>365</v>
      </c>
      <c r="F142" s="10" t="s">
        <v>19</v>
      </c>
    </row>
    <row r="143" spans="1:7" x14ac:dyDescent="0.3">
      <c r="A143" s="41">
        <v>42590</v>
      </c>
      <c r="B143" s="26" t="s">
        <v>62</v>
      </c>
      <c r="C143" s="10">
        <v>8</v>
      </c>
      <c r="D143" s="26" t="s">
        <v>366</v>
      </c>
      <c r="E143" s="10">
        <v>255</v>
      </c>
      <c r="F143" s="10" t="s">
        <v>19</v>
      </c>
    </row>
    <row r="144" spans="1:7" x14ac:dyDescent="0.3">
      <c r="A144" s="41">
        <v>42590</v>
      </c>
      <c r="B144" s="26" t="s">
        <v>62</v>
      </c>
      <c r="C144" s="10">
        <v>9</v>
      </c>
      <c r="D144" s="26" t="s">
        <v>367</v>
      </c>
      <c r="E144" s="10">
        <v>310</v>
      </c>
      <c r="F144" s="10" t="s">
        <v>20</v>
      </c>
    </row>
    <row r="145" spans="1:6" x14ac:dyDescent="0.3">
      <c r="A145" s="41">
        <v>42590</v>
      </c>
      <c r="B145" s="26" t="s">
        <v>62</v>
      </c>
      <c r="C145" s="10">
        <v>10</v>
      </c>
      <c r="D145" s="26" t="s">
        <v>368</v>
      </c>
      <c r="E145" s="10">
        <v>210</v>
      </c>
      <c r="F145" s="10" t="s">
        <v>19</v>
      </c>
    </row>
    <row r="146" spans="1:6" x14ac:dyDescent="0.3">
      <c r="A146" s="41">
        <v>42590</v>
      </c>
      <c r="B146" s="26" t="s">
        <v>62</v>
      </c>
      <c r="C146" s="10">
        <v>11</v>
      </c>
      <c r="D146" s="26" t="s">
        <v>369</v>
      </c>
      <c r="E146" s="10">
        <v>310</v>
      </c>
      <c r="F146" s="10" t="s">
        <v>19</v>
      </c>
    </row>
    <row r="147" spans="1:6" x14ac:dyDescent="0.3">
      <c r="A147" s="41">
        <v>42590</v>
      </c>
      <c r="B147" s="26" t="s">
        <v>62</v>
      </c>
      <c r="C147" s="10">
        <v>12</v>
      </c>
      <c r="D147" s="26" t="s">
        <v>370</v>
      </c>
      <c r="E147" s="10">
        <v>265</v>
      </c>
      <c r="F147" s="10" t="s">
        <v>19</v>
      </c>
    </row>
    <row r="148" spans="1:6" x14ac:dyDescent="0.3">
      <c r="A148" s="41">
        <v>42590</v>
      </c>
      <c r="B148" s="26" t="s">
        <v>62</v>
      </c>
      <c r="C148" s="10">
        <v>13</v>
      </c>
      <c r="D148" s="26" t="s">
        <v>371</v>
      </c>
      <c r="E148" s="10">
        <v>250</v>
      </c>
      <c r="F148" s="10" t="s">
        <v>19</v>
      </c>
    </row>
    <row r="149" spans="1:6" x14ac:dyDescent="0.3">
      <c r="A149" s="41">
        <v>42590</v>
      </c>
      <c r="B149" s="26" t="s">
        <v>62</v>
      </c>
      <c r="C149" s="10">
        <v>14</v>
      </c>
      <c r="D149" s="26" t="s">
        <v>372</v>
      </c>
      <c r="E149" s="10">
        <v>160</v>
      </c>
      <c r="F149" s="10" t="s">
        <v>20</v>
      </c>
    </row>
    <row r="150" spans="1:6" x14ac:dyDescent="0.3">
      <c r="A150" s="41">
        <v>42590</v>
      </c>
      <c r="B150" s="26" t="s">
        <v>62</v>
      </c>
      <c r="C150" s="10">
        <v>15</v>
      </c>
      <c r="D150" s="26" t="s">
        <v>373</v>
      </c>
      <c r="E150" s="10">
        <v>250</v>
      </c>
      <c r="F150" s="10" t="s">
        <v>19</v>
      </c>
    </row>
    <row r="151" spans="1:6" x14ac:dyDescent="0.3">
      <c r="A151" s="41">
        <v>42590</v>
      </c>
      <c r="B151" s="26" t="s">
        <v>62</v>
      </c>
      <c r="C151" s="10">
        <v>16</v>
      </c>
      <c r="D151" s="26" t="s">
        <v>374</v>
      </c>
      <c r="E151" s="10">
        <v>210</v>
      </c>
      <c r="F151" s="10" t="s">
        <v>20</v>
      </c>
    </row>
    <row r="152" spans="1:6" x14ac:dyDescent="0.3">
      <c r="A152" s="41">
        <v>42590</v>
      </c>
      <c r="B152" s="26" t="s">
        <v>62</v>
      </c>
      <c r="C152" s="10">
        <v>17</v>
      </c>
      <c r="D152" s="26" t="s">
        <v>375</v>
      </c>
      <c r="E152" s="10">
        <v>225</v>
      </c>
      <c r="F152" s="10" t="s">
        <v>19</v>
      </c>
    </row>
    <row r="153" spans="1:6" x14ac:dyDescent="0.3">
      <c r="A153" s="41">
        <v>42590</v>
      </c>
      <c r="B153" s="26" t="s">
        <v>62</v>
      </c>
      <c r="C153" s="10">
        <v>18</v>
      </c>
      <c r="D153" s="26" t="s">
        <v>376</v>
      </c>
      <c r="E153" s="10">
        <v>160</v>
      </c>
      <c r="F153" s="10" t="s">
        <v>20</v>
      </c>
    </row>
    <row r="154" spans="1:6" x14ac:dyDescent="0.3">
      <c r="A154" s="41">
        <v>42590</v>
      </c>
      <c r="B154" s="26" t="s">
        <v>62</v>
      </c>
      <c r="C154" s="10">
        <v>19</v>
      </c>
      <c r="D154" s="26" t="s">
        <v>377</v>
      </c>
      <c r="E154" s="10">
        <v>160</v>
      </c>
      <c r="F154" s="10" t="s">
        <v>19</v>
      </c>
    </row>
  </sheetData>
  <autoFilter ref="A1:G154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5"/>
  <sheetViews>
    <sheetView workbookViewId="0">
      <selection activeCell="L9" sqref="L9"/>
    </sheetView>
  </sheetViews>
  <sheetFormatPr baseColWidth="10" defaultRowHeight="14.4" x14ac:dyDescent="0.3"/>
  <cols>
    <col min="2" max="2" width="14.109375" bestFit="1" customWidth="1"/>
    <col min="5" max="5" width="21.44140625" bestFit="1" customWidth="1"/>
    <col min="8" max="8" width="13.88671875" customWidth="1"/>
    <col min="9" max="9" width="9.33203125" customWidth="1"/>
    <col min="10" max="11" width="9.33203125" style="9" customWidth="1"/>
  </cols>
  <sheetData>
    <row r="1" spans="1:11" x14ac:dyDescent="0.3">
      <c r="A1" s="2" t="s">
        <v>1</v>
      </c>
      <c r="B1" s="2" t="s">
        <v>2</v>
      </c>
      <c r="C1" t="s">
        <v>10</v>
      </c>
      <c r="D1" t="s">
        <v>11</v>
      </c>
      <c r="E1" t="s">
        <v>733</v>
      </c>
      <c r="F1" s="2" t="s">
        <v>4</v>
      </c>
      <c r="H1" s="2" t="s">
        <v>2</v>
      </c>
      <c r="I1" s="2" t="s">
        <v>4</v>
      </c>
      <c r="J1" s="11" t="s">
        <v>855</v>
      </c>
      <c r="K1" s="11" t="s">
        <v>733</v>
      </c>
    </row>
    <row r="2" spans="1:11" x14ac:dyDescent="0.3">
      <c r="A2" s="9">
        <v>6</v>
      </c>
      <c r="B2" s="9" t="s">
        <v>72</v>
      </c>
      <c r="C2">
        <v>20</v>
      </c>
      <c r="D2">
        <v>26</v>
      </c>
      <c r="E2">
        <v>520</v>
      </c>
      <c r="F2">
        <v>160</v>
      </c>
      <c r="H2" s="9" t="s">
        <v>175</v>
      </c>
      <c r="I2">
        <v>130</v>
      </c>
      <c r="J2" s="9">
        <v>19</v>
      </c>
      <c r="K2" s="9">
        <v>380</v>
      </c>
    </row>
    <row r="3" spans="1:11" x14ac:dyDescent="0.3">
      <c r="A3" s="9">
        <v>6</v>
      </c>
      <c r="B3" s="9" t="s">
        <v>174</v>
      </c>
      <c r="C3">
        <v>25</v>
      </c>
      <c r="D3">
        <v>19</v>
      </c>
      <c r="E3">
        <v>475</v>
      </c>
      <c r="F3">
        <v>176</v>
      </c>
      <c r="H3" s="9" t="s">
        <v>164</v>
      </c>
      <c r="I3">
        <v>354</v>
      </c>
      <c r="J3" s="9">
        <v>48</v>
      </c>
      <c r="K3" s="9">
        <v>2700</v>
      </c>
    </row>
    <row r="4" spans="1:11" x14ac:dyDescent="0.3">
      <c r="A4" s="9">
        <v>6</v>
      </c>
      <c r="B4" s="9" t="s">
        <v>73</v>
      </c>
      <c r="C4">
        <v>42</v>
      </c>
      <c r="D4">
        <v>52</v>
      </c>
      <c r="E4">
        <v>2184</v>
      </c>
      <c r="F4">
        <v>330</v>
      </c>
      <c r="H4" s="9" t="s">
        <v>166</v>
      </c>
      <c r="I4">
        <v>182</v>
      </c>
      <c r="J4" s="9">
        <v>31.5</v>
      </c>
      <c r="K4" s="9">
        <v>675</v>
      </c>
    </row>
    <row r="5" spans="1:11" x14ac:dyDescent="0.3">
      <c r="A5" s="9">
        <v>6</v>
      </c>
      <c r="B5" s="9" t="s">
        <v>200</v>
      </c>
      <c r="C5">
        <v>42</v>
      </c>
      <c r="D5">
        <v>38</v>
      </c>
      <c r="E5">
        <v>1596</v>
      </c>
      <c r="F5">
        <v>304</v>
      </c>
      <c r="H5" s="9" t="s">
        <v>177</v>
      </c>
      <c r="I5">
        <v>278</v>
      </c>
      <c r="J5" s="9">
        <v>26</v>
      </c>
      <c r="K5" s="9">
        <v>1558</v>
      </c>
    </row>
    <row r="6" spans="1:11" x14ac:dyDescent="0.3">
      <c r="A6" s="9">
        <v>6</v>
      </c>
      <c r="B6" s="9" t="s">
        <v>201</v>
      </c>
      <c r="C6">
        <v>21</v>
      </c>
      <c r="D6">
        <v>27</v>
      </c>
      <c r="E6">
        <v>567</v>
      </c>
      <c r="F6">
        <v>194</v>
      </c>
      <c r="H6" s="9" t="s">
        <v>179</v>
      </c>
      <c r="I6">
        <v>306</v>
      </c>
      <c r="J6" s="9">
        <v>52</v>
      </c>
      <c r="K6" s="9">
        <v>1720</v>
      </c>
    </row>
    <row r="7" spans="1:11" x14ac:dyDescent="0.3">
      <c r="A7" s="9">
        <v>6</v>
      </c>
      <c r="B7" s="9" t="s">
        <v>202</v>
      </c>
      <c r="C7">
        <v>34</v>
      </c>
      <c r="D7">
        <v>33</v>
      </c>
      <c r="E7">
        <v>1122</v>
      </c>
      <c r="F7">
        <v>234</v>
      </c>
      <c r="H7" s="9" t="s">
        <v>180</v>
      </c>
      <c r="I7">
        <v>232</v>
      </c>
      <c r="J7" s="9">
        <v>35</v>
      </c>
      <c r="K7" s="9">
        <v>729</v>
      </c>
    </row>
    <row r="8" spans="1:11" x14ac:dyDescent="0.3">
      <c r="A8" s="9">
        <v>6</v>
      </c>
      <c r="B8" s="9" t="s">
        <v>203</v>
      </c>
      <c r="C8">
        <v>34</v>
      </c>
      <c r="D8">
        <v>30</v>
      </c>
      <c r="E8">
        <v>1020</v>
      </c>
      <c r="F8">
        <v>256</v>
      </c>
      <c r="H8" s="9" t="s">
        <v>181</v>
      </c>
      <c r="I8">
        <v>246</v>
      </c>
      <c r="J8" s="9">
        <v>43</v>
      </c>
      <c r="K8" s="9">
        <v>560</v>
      </c>
    </row>
    <row r="9" spans="1:11" x14ac:dyDescent="0.3">
      <c r="A9" s="9">
        <v>6</v>
      </c>
      <c r="B9" s="9" t="s">
        <v>204</v>
      </c>
      <c r="C9">
        <v>34</v>
      </c>
      <c r="D9">
        <v>34</v>
      </c>
      <c r="E9">
        <v>1156</v>
      </c>
      <c r="F9">
        <v>302</v>
      </c>
      <c r="H9" s="9" t="s">
        <v>185</v>
      </c>
      <c r="I9">
        <v>92</v>
      </c>
      <c r="J9" s="9">
        <v>22</v>
      </c>
      <c r="K9" s="9">
        <v>121</v>
      </c>
    </row>
    <row r="10" spans="1:11" x14ac:dyDescent="0.3">
      <c r="A10" s="9">
        <v>6</v>
      </c>
      <c r="B10" s="9" t="s">
        <v>205</v>
      </c>
      <c r="C10">
        <v>38</v>
      </c>
      <c r="D10">
        <v>32</v>
      </c>
      <c r="E10">
        <v>1216</v>
      </c>
      <c r="F10">
        <v>285</v>
      </c>
      <c r="H10" s="9" t="s">
        <v>186</v>
      </c>
      <c r="I10">
        <v>268</v>
      </c>
      <c r="J10" s="9">
        <v>56.5</v>
      </c>
      <c r="K10" s="9">
        <v>1365</v>
      </c>
    </row>
    <row r="11" spans="1:11" x14ac:dyDescent="0.3">
      <c r="A11" s="9">
        <v>6</v>
      </c>
      <c r="B11" s="9" t="s">
        <v>206</v>
      </c>
      <c r="C11">
        <v>41</v>
      </c>
      <c r="D11">
        <v>35</v>
      </c>
      <c r="E11">
        <v>1435</v>
      </c>
      <c r="F11">
        <v>316</v>
      </c>
      <c r="H11" s="9" t="s">
        <v>187</v>
      </c>
      <c r="I11">
        <v>217</v>
      </c>
      <c r="J11" s="9">
        <v>16</v>
      </c>
      <c r="K11" s="9">
        <v>870</v>
      </c>
    </row>
    <row r="12" spans="1:11" x14ac:dyDescent="0.3">
      <c r="A12" s="9">
        <v>6</v>
      </c>
      <c r="B12" s="9" t="s">
        <v>207</v>
      </c>
      <c r="C12">
        <v>30</v>
      </c>
      <c r="D12">
        <v>29</v>
      </c>
      <c r="E12">
        <v>870</v>
      </c>
      <c r="F12">
        <v>252</v>
      </c>
      <c r="H12" s="9" t="s">
        <v>190</v>
      </c>
      <c r="I12">
        <v>186</v>
      </c>
      <c r="J12" s="9">
        <v>31</v>
      </c>
      <c r="K12" s="9">
        <v>546</v>
      </c>
    </row>
    <row r="13" spans="1:11" x14ac:dyDescent="0.3">
      <c r="A13" s="9">
        <v>6</v>
      </c>
      <c r="B13" s="9" t="s">
        <v>97</v>
      </c>
      <c r="C13">
        <v>23</v>
      </c>
      <c r="D13">
        <v>30</v>
      </c>
      <c r="E13">
        <v>690</v>
      </c>
      <c r="F13">
        <v>199</v>
      </c>
      <c r="H13" s="9" t="s">
        <v>191</v>
      </c>
      <c r="I13">
        <v>174</v>
      </c>
      <c r="J13" s="9">
        <v>77</v>
      </c>
      <c r="K13" s="9">
        <v>456</v>
      </c>
    </row>
    <row r="14" spans="1:11" x14ac:dyDescent="0.3">
      <c r="A14" s="9">
        <v>6</v>
      </c>
      <c r="B14" s="9" t="s">
        <v>98</v>
      </c>
      <c r="C14">
        <v>23</v>
      </c>
      <c r="D14">
        <v>24</v>
      </c>
      <c r="E14">
        <v>552</v>
      </c>
      <c r="F14">
        <v>181</v>
      </c>
      <c r="H14" s="9" t="s">
        <v>213</v>
      </c>
      <c r="I14">
        <v>227</v>
      </c>
      <c r="J14" s="9">
        <v>11</v>
      </c>
      <c r="K14" s="9">
        <v>840</v>
      </c>
    </row>
    <row r="15" spans="1:11" x14ac:dyDescent="0.3">
      <c r="A15" s="9">
        <v>6</v>
      </c>
      <c r="B15" s="9" t="s">
        <v>99</v>
      </c>
      <c r="C15">
        <v>20</v>
      </c>
      <c r="D15">
        <v>22</v>
      </c>
      <c r="E15">
        <v>440</v>
      </c>
      <c r="F15">
        <v>164</v>
      </c>
      <c r="H15" s="9" t="s">
        <v>194</v>
      </c>
      <c r="I15">
        <v>138</v>
      </c>
      <c r="J15" s="9">
        <v>28</v>
      </c>
      <c r="K15" s="9">
        <v>306</v>
      </c>
    </row>
    <row r="16" spans="1:11" x14ac:dyDescent="0.3">
      <c r="A16" s="9">
        <v>6</v>
      </c>
      <c r="B16" s="9" t="s">
        <v>100</v>
      </c>
      <c r="C16">
        <v>19</v>
      </c>
      <c r="D16">
        <v>20</v>
      </c>
      <c r="E16">
        <v>380</v>
      </c>
      <c r="F16">
        <v>158</v>
      </c>
      <c r="H16" s="9" t="s">
        <v>231</v>
      </c>
      <c r="I16">
        <v>182</v>
      </c>
      <c r="J16" s="9">
        <v>9</v>
      </c>
      <c r="K16" s="9">
        <v>625</v>
      </c>
    </row>
    <row r="17" spans="1:11" x14ac:dyDescent="0.3">
      <c r="A17" s="9">
        <v>6</v>
      </c>
      <c r="B17" s="9" t="s">
        <v>74</v>
      </c>
      <c r="C17">
        <v>30</v>
      </c>
      <c r="D17">
        <v>36</v>
      </c>
      <c r="E17">
        <v>1080</v>
      </c>
      <c r="F17">
        <v>226</v>
      </c>
      <c r="H17" s="9" t="s">
        <v>233</v>
      </c>
      <c r="I17">
        <v>220</v>
      </c>
      <c r="J17" s="9">
        <v>13.25</v>
      </c>
      <c r="K17" s="9">
        <v>600</v>
      </c>
    </row>
    <row r="18" spans="1:11" x14ac:dyDescent="0.3">
      <c r="A18" s="9">
        <v>6</v>
      </c>
      <c r="B18" s="9" t="s">
        <v>101</v>
      </c>
      <c r="C18">
        <v>26</v>
      </c>
      <c r="D18">
        <v>28</v>
      </c>
      <c r="E18">
        <v>728</v>
      </c>
      <c r="F18">
        <v>206</v>
      </c>
      <c r="H18" s="9" t="s">
        <v>144</v>
      </c>
      <c r="I18">
        <v>168</v>
      </c>
      <c r="J18" s="9">
        <v>19</v>
      </c>
      <c r="K18" s="9">
        <v>576</v>
      </c>
    </row>
    <row r="19" spans="1:11" x14ac:dyDescent="0.3">
      <c r="A19" s="9">
        <v>6</v>
      </c>
      <c r="B19" s="9" t="s">
        <v>102</v>
      </c>
      <c r="C19">
        <v>22</v>
      </c>
      <c r="D19">
        <v>22</v>
      </c>
      <c r="E19">
        <v>484</v>
      </c>
      <c r="F19">
        <v>182</v>
      </c>
      <c r="H19" s="9" t="s">
        <v>146</v>
      </c>
      <c r="I19">
        <v>180</v>
      </c>
      <c r="J19" s="9">
        <v>26</v>
      </c>
      <c r="K19" s="9">
        <v>396</v>
      </c>
    </row>
    <row r="20" spans="1:11" x14ac:dyDescent="0.3">
      <c r="A20" s="9">
        <v>6</v>
      </c>
      <c r="B20" s="9" t="s">
        <v>237</v>
      </c>
      <c r="C20">
        <v>43</v>
      </c>
      <c r="D20">
        <v>43</v>
      </c>
      <c r="E20">
        <v>1849</v>
      </c>
      <c r="F20">
        <v>318</v>
      </c>
      <c r="H20" s="9" t="s">
        <v>147</v>
      </c>
      <c r="I20">
        <v>181</v>
      </c>
      <c r="J20" s="9">
        <v>16.666666666666668</v>
      </c>
      <c r="K20" s="9">
        <v>672</v>
      </c>
    </row>
    <row r="21" spans="1:11" x14ac:dyDescent="0.3">
      <c r="A21" s="9">
        <v>6</v>
      </c>
      <c r="B21" s="9" t="s">
        <v>238</v>
      </c>
      <c r="C21">
        <v>17</v>
      </c>
      <c r="D21">
        <v>23</v>
      </c>
      <c r="E21">
        <v>391</v>
      </c>
      <c r="F21">
        <v>190</v>
      </c>
      <c r="H21" s="9" t="s">
        <v>148</v>
      </c>
      <c r="I21">
        <v>330</v>
      </c>
      <c r="J21" s="9">
        <v>19.666666666666668</v>
      </c>
      <c r="K21" s="9">
        <v>1806</v>
      </c>
    </row>
    <row r="22" spans="1:11" x14ac:dyDescent="0.3">
      <c r="A22" s="9">
        <v>6</v>
      </c>
      <c r="B22" s="9" t="s">
        <v>239</v>
      </c>
      <c r="C22">
        <v>49</v>
      </c>
      <c r="D22">
        <v>44</v>
      </c>
      <c r="E22">
        <v>2156</v>
      </c>
      <c r="F22">
        <v>346</v>
      </c>
      <c r="H22" s="9" t="s">
        <v>149</v>
      </c>
      <c r="I22">
        <v>388</v>
      </c>
      <c r="J22" s="9">
        <v>16</v>
      </c>
      <c r="K22" s="9">
        <v>2550</v>
      </c>
    </row>
    <row r="23" spans="1:11" x14ac:dyDescent="0.3">
      <c r="A23" s="9">
        <v>6</v>
      </c>
      <c r="B23" s="9" t="s">
        <v>240</v>
      </c>
      <c r="C23">
        <v>22</v>
      </c>
      <c r="D23">
        <v>24</v>
      </c>
      <c r="E23">
        <v>528</v>
      </c>
      <c r="F23">
        <v>192</v>
      </c>
      <c r="H23" s="9" t="s">
        <v>150</v>
      </c>
      <c r="I23">
        <v>303</v>
      </c>
      <c r="J23" s="9">
        <v>23.166666666666668</v>
      </c>
      <c r="K23" s="9">
        <v>1978</v>
      </c>
    </row>
    <row r="24" spans="1:11" x14ac:dyDescent="0.3">
      <c r="A24" s="9">
        <v>7</v>
      </c>
      <c r="B24" s="9" t="s">
        <v>168</v>
      </c>
      <c r="C24">
        <v>26</v>
      </c>
      <c r="D24">
        <v>19</v>
      </c>
      <c r="E24">
        <v>494</v>
      </c>
      <c r="F24">
        <v>176</v>
      </c>
      <c r="H24" s="9" t="s">
        <v>153</v>
      </c>
      <c r="I24">
        <v>312</v>
      </c>
      <c r="J24" s="9">
        <v>20.666666666666668</v>
      </c>
      <c r="K24" s="9">
        <v>1892</v>
      </c>
    </row>
    <row r="25" spans="1:11" x14ac:dyDescent="0.3">
      <c r="A25" s="9">
        <v>7</v>
      </c>
      <c r="B25" s="9" t="s">
        <v>169</v>
      </c>
      <c r="C25">
        <v>32</v>
      </c>
      <c r="D25">
        <v>35</v>
      </c>
      <c r="E25">
        <v>1120</v>
      </c>
      <c r="F25">
        <v>279</v>
      </c>
      <c r="H25" s="9" t="s">
        <v>156</v>
      </c>
      <c r="I25">
        <v>272</v>
      </c>
      <c r="J25" s="9">
        <v>18</v>
      </c>
      <c r="K25" s="9">
        <v>1152</v>
      </c>
    </row>
    <row r="26" spans="1:11" x14ac:dyDescent="0.3">
      <c r="A26" s="9">
        <v>7</v>
      </c>
      <c r="B26" s="9" t="s">
        <v>170</v>
      </c>
      <c r="C26">
        <v>24</v>
      </c>
      <c r="D26">
        <v>25</v>
      </c>
      <c r="E26">
        <v>600</v>
      </c>
      <c r="F26">
        <v>162</v>
      </c>
      <c r="H26" s="9" t="s">
        <v>157</v>
      </c>
      <c r="I26">
        <v>216</v>
      </c>
      <c r="J26" s="9">
        <v>6</v>
      </c>
      <c r="K26" s="9">
        <v>728</v>
      </c>
    </row>
    <row r="27" spans="1:11" x14ac:dyDescent="0.3">
      <c r="A27" s="9">
        <v>7</v>
      </c>
      <c r="B27" s="9" t="s">
        <v>171</v>
      </c>
      <c r="C27">
        <v>24</v>
      </c>
      <c r="D27">
        <v>21</v>
      </c>
      <c r="E27">
        <v>504</v>
      </c>
      <c r="F27">
        <v>172</v>
      </c>
      <c r="H27" s="9" t="s">
        <v>159</v>
      </c>
      <c r="I27">
        <v>303</v>
      </c>
      <c r="J27" s="9">
        <v>15</v>
      </c>
      <c r="K27" s="9">
        <v>1554</v>
      </c>
    </row>
    <row r="28" spans="1:11" x14ac:dyDescent="0.3">
      <c r="A28" s="9">
        <v>7</v>
      </c>
      <c r="B28" s="9" t="s">
        <v>172</v>
      </c>
      <c r="C28">
        <v>22</v>
      </c>
      <c r="D28">
        <v>26</v>
      </c>
      <c r="E28">
        <v>572</v>
      </c>
      <c r="F28">
        <v>172</v>
      </c>
      <c r="H28" s="9" t="s">
        <v>160</v>
      </c>
      <c r="I28">
        <v>320</v>
      </c>
      <c r="J28" s="9">
        <v>14.3</v>
      </c>
      <c r="K28" s="9">
        <v>1240</v>
      </c>
    </row>
    <row r="29" spans="1:11" x14ac:dyDescent="0.3">
      <c r="A29" s="9">
        <v>7</v>
      </c>
      <c r="B29" s="9" t="s">
        <v>173</v>
      </c>
      <c r="C29">
        <v>25</v>
      </c>
      <c r="D29">
        <v>27</v>
      </c>
      <c r="E29">
        <v>675</v>
      </c>
      <c r="F29">
        <v>206</v>
      </c>
      <c r="H29" s="9" t="s">
        <v>208</v>
      </c>
      <c r="I29">
        <v>355</v>
      </c>
      <c r="J29" s="9">
        <v>14</v>
      </c>
      <c r="K29" s="9">
        <v>2400</v>
      </c>
    </row>
    <row r="30" spans="1:11" x14ac:dyDescent="0.3">
      <c r="A30" s="9">
        <v>7</v>
      </c>
      <c r="B30" s="9" t="s">
        <v>196</v>
      </c>
      <c r="C30">
        <v>27</v>
      </c>
      <c r="D30">
        <v>27</v>
      </c>
      <c r="E30">
        <v>729</v>
      </c>
      <c r="F30">
        <v>216</v>
      </c>
      <c r="H30" s="9" t="s">
        <v>209</v>
      </c>
      <c r="I30">
        <v>380</v>
      </c>
      <c r="J30" s="9">
        <v>19</v>
      </c>
      <c r="K30" s="9">
        <v>2703</v>
      </c>
    </row>
    <row r="31" spans="1:11" x14ac:dyDescent="0.3">
      <c r="A31" s="9">
        <v>7</v>
      </c>
      <c r="B31" s="9" t="s">
        <v>197</v>
      </c>
      <c r="C31">
        <v>22</v>
      </c>
      <c r="D31">
        <v>21</v>
      </c>
      <c r="E31">
        <v>462</v>
      </c>
      <c r="F31">
        <v>180</v>
      </c>
      <c r="H31" s="9" t="s">
        <v>210</v>
      </c>
      <c r="I31">
        <v>349</v>
      </c>
      <c r="J31" s="9">
        <v>34.666666666666664</v>
      </c>
      <c r="K31" s="9">
        <v>1806</v>
      </c>
    </row>
    <row r="32" spans="1:11" x14ac:dyDescent="0.3">
      <c r="A32" s="9">
        <v>7</v>
      </c>
      <c r="B32" s="9" t="s">
        <v>198</v>
      </c>
      <c r="C32">
        <v>26</v>
      </c>
      <c r="D32">
        <v>29</v>
      </c>
      <c r="E32">
        <v>754</v>
      </c>
      <c r="F32">
        <v>202</v>
      </c>
      <c r="H32" s="9" t="s">
        <v>211</v>
      </c>
      <c r="I32">
        <v>310</v>
      </c>
      <c r="J32" s="9">
        <v>11</v>
      </c>
      <c r="K32" s="9">
        <v>1716</v>
      </c>
    </row>
    <row r="33" spans="1:11" x14ac:dyDescent="0.3">
      <c r="A33" s="9">
        <v>7</v>
      </c>
      <c r="B33" s="9" t="s">
        <v>199</v>
      </c>
      <c r="C33">
        <v>21</v>
      </c>
      <c r="D33">
        <v>26</v>
      </c>
      <c r="E33">
        <v>546</v>
      </c>
      <c r="F33">
        <v>174</v>
      </c>
      <c r="H33" s="9" t="s">
        <v>212</v>
      </c>
      <c r="I33">
        <v>210</v>
      </c>
      <c r="J33" s="9">
        <v>21</v>
      </c>
      <c r="K33" s="9">
        <v>744</v>
      </c>
    </row>
    <row r="34" spans="1:11" x14ac:dyDescent="0.3">
      <c r="A34" s="9">
        <v>7</v>
      </c>
      <c r="B34" s="9" t="s">
        <v>119</v>
      </c>
      <c r="C34">
        <v>57</v>
      </c>
      <c r="D34">
        <v>52</v>
      </c>
      <c r="E34">
        <v>2964</v>
      </c>
      <c r="F34">
        <v>380</v>
      </c>
      <c r="H34" s="9" t="s">
        <v>72</v>
      </c>
      <c r="I34">
        <v>160</v>
      </c>
      <c r="J34" s="9">
        <v>20</v>
      </c>
      <c r="K34" s="9">
        <v>520</v>
      </c>
    </row>
    <row r="35" spans="1:11" x14ac:dyDescent="0.3">
      <c r="A35" s="9">
        <v>7</v>
      </c>
      <c r="B35" s="9" t="s">
        <v>120</v>
      </c>
      <c r="C35">
        <v>42</v>
      </c>
      <c r="D35">
        <v>48</v>
      </c>
      <c r="E35">
        <v>2016</v>
      </c>
      <c r="F35">
        <v>329</v>
      </c>
      <c r="H35" s="9" t="s">
        <v>174</v>
      </c>
      <c r="I35">
        <v>176</v>
      </c>
      <c r="J35" s="9">
        <v>25</v>
      </c>
      <c r="K35" s="9">
        <v>475</v>
      </c>
    </row>
    <row r="36" spans="1:11" x14ac:dyDescent="0.3">
      <c r="A36" s="9">
        <v>7</v>
      </c>
      <c r="B36" s="9" t="s">
        <v>121</v>
      </c>
      <c r="C36">
        <v>36</v>
      </c>
      <c r="D36">
        <v>40</v>
      </c>
      <c r="E36">
        <v>1440</v>
      </c>
      <c r="F36">
        <v>294</v>
      </c>
      <c r="H36" s="9" t="s">
        <v>73</v>
      </c>
      <c r="I36">
        <v>330</v>
      </c>
      <c r="J36" s="9">
        <v>19</v>
      </c>
      <c r="K36" s="9">
        <v>2184</v>
      </c>
    </row>
    <row r="37" spans="1:11" x14ac:dyDescent="0.3">
      <c r="A37" s="9">
        <v>7</v>
      </c>
      <c r="B37" s="9" t="s">
        <v>122</v>
      </c>
      <c r="C37">
        <v>39</v>
      </c>
      <c r="D37">
        <v>42</v>
      </c>
      <c r="E37">
        <v>1638</v>
      </c>
      <c r="F37">
        <v>300</v>
      </c>
      <c r="H37" s="9" t="s">
        <v>200</v>
      </c>
      <c r="I37">
        <v>304</v>
      </c>
      <c r="J37" s="9">
        <v>45.333333333333336</v>
      </c>
      <c r="K37" s="9">
        <v>1596</v>
      </c>
    </row>
    <row r="38" spans="1:11" x14ac:dyDescent="0.3">
      <c r="A38" s="9">
        <v>7</v>
      </c>
      <c r="B38" s="9" t="s">
        <v>123</v>
      </c>
      <c r="C38">
        <v>38</v>
      </c>
      <c r="D38">
        <v>44</v>
      </c>
      <c r="E38">
        <v>1672</v>
      </c>
      <c r="F38">
        <v>298</v>
      </c>
      <c r="H38" s="9" t="s">
        <v>201</v>
      </c>
      <c r="I38">
        <v>194</v>
      </c>
      <c r="J38" s="9">
        <v>26</v>
      </c>
      <c r="K38" s="9">
        <v>567</v>
      </c>
    </row>
    <row r="39" spans="1:11" x14ac:dyDescent="0.3">
      <c r="A39" s="9">
        <v>7</v>
      </c>
      <c r="B39" s="9" t="s">
        <v>124</v>
      </c>
      <c r="C39">
        <v>32</v>
      </c>
      <c r="D39">
        <v>34</v>
      </c>
      <c r="E39">
        <v>1088</v>
      </c>
      <c r="F39">
        <v>247</v>
      </c>
      <c r="H39" s="9" t="s">
        <v>202</v>
      </c>
      <c r="I39">
        <v>234</v>
      </c>
      <c r="J39" s="9">
        <v>11.333333333333334</v>
      </c>
      <c r="K39" s="9">
        <v>1122</v>
      </c>
    </row>
    <row r="40" spans="1:11" x14ac:dyDescent="0.3">
      <c r="A40" s="9">
        <v>7</v>
      </c>
      <c r="B40" s="9" t="s">
        <v>125</v>
      </c>
      <c r="C40">
        <v>29</v>
      </c>
      <c r="D40">
        <v>36</v>
      </c>
      <c r="E40">
        <v>1044</v>
      </c>
      <c r="F40">
        <v>234</v>
      </c>
      <c r="H40" s="9" t="s">
        <v>203</v>
      </c>
      <c r="I40">
        <v>256</v>
      </c>
      <c r="J40" s="9">
        <v>20</v>
      </c>
      <c r="K40" s="9">
        <v>1020</v>
      </c>
    </row>
    <row r="41" spans="1:11" x14ac:dyDescent="0.3">
      <c r="A41" s="9">
        <v>7</v>
      </c>
      <c r="B41" s="9" t="s">
        <v>126</v>
      </c>
      <c r="C41">
        <v>26</v>
      </c>
      <c r="D41">
        <v>28</v>
      </c>
      <c r="E41">
        <v>728</v>
      </c>
      <c r="F41">
        <v>196</v>
      </c>
      <c r="H41" s="9" t="s">
        <v>204</v>
      </c>
      <c r="I41">
        <v>302</v>
      </c>
      <c r="J41" s="9">
        <v>32.25</v>
      </c>
      <c r="K41" s="9">
        <v>1156</v>
      </c>
    </row>
    <row r="42" spans="1:11" x14ac:dyDescent="0.3">
      <c r="A42" s="9">
        <v>7</v>
      </c>
      <c r="B42" s="9" t="s">
        <v>127</v>
      </c>
      <c r="C42">
        <v>25</v>
      </c>
      <c r="D42">
        <v>25</v>
      </c>
      <c r="E42">
        <v>625</v>
      </c>
      <c r="F42">
        <v>212</v>
      </c>
      <c r="H42" s="9" t="s">
        <v>205</v>
      </c>
      <c r="I42">
        <v>285</v>
      </c>
      <c r="J42" s="9">
        <v>18.333333333333332</v>
      </c>
      <c r="K42" s="9">
        <v>1216</v>
      </c>
    </row>
    <row r="43" spans="1:11" x14ac:dyDescent="0.3">
      <c r="A43" s="9">
        <v>7</v>
      </c>
      <c r="B43" s="9" t="s">
        <v>128</v>
      </c>
      <c r="C43">
        <v>22</v>
      </c>
      <c r="D43">
        <v>24</v>
      </c>
      <c r="E43">
        <v>528</v>
      </c>
      <c r="F43">
        <v>190</v>
      </c>
      <c r="H43" s="9" t="s">
        <v>206</v>
      </c>
      <c r="I43">
        <v>316</v>
      </c>
      <c r="J43" s="9">
        <v>31.5</v>
      </c>
      <c r="K43" s="9">
        <v>1435</v>
      </c>
    </row>
    <row r="44" spans="1:11" x14ac:dyDescent="0.3">
      <c r="A44" s="9">
        <v>7</v>
      </c>
      <c r="B44" s="9" t="s">
        <v>129</v>
      </c>
      <c r="C44">
        <v>20</v>
      </c>
      <c r="D44">
        <v>21</v>
      </c>
      <c r="E44">
        <v>420</v>
      </c>
      <c r="F44">
        <v>167</v>
      </c>
      <c r="H44" s="9" t="s">
        <v>97</v>
      </c>
      <c r="I44">
        <v>199</v>
      </c>
      <c r="J44" s="9">
        <v>18</v>
      </c>
      <c r="K44" s="9">
        <v>690</v>
      </c>
    </row>
    <row r="45" spans="1:11" x14ac:dyDescent="0.3">
      <c r="A45" s="9">
        <v>7</v>
      </c>
      <c r="B45" s="9" t="s">
        <v>130</v>
      </c>
      <c r="C45">
        <v>21</v>
      </c>
      <c r="D45">
        <v>20</v>
      </c>
      <c r="E45">
        <v>420</v>
      </c>
      <c r="F45">
        <v>170</v>
      </c>
      <c r="H45" s="9" t="s">
        <v>98</v>
      </c>
      <c r="I45">
        <v>181</v>
      </c>
      <c r="J45" s="9">
        <v>28.5</v>
      </c>
      <c r="K45" s="9">
        <v>552</v>
      </c>
    </row>
    <row r="46" spans="1:11" x14ac:dyDescent="0.3">
      <c r="A46" s="9">
        <v>7</v>
      </c>
      <c r="B46" s="9" t="s">
        <v>131</v>
      </c>
      <c r="C46">
        <v>17</v>
      </c>
      <c r="D46">
        <v>19</v>
      </c>
      <c r="E46">
        <v>323</v>
      </c>
      <c r="F46">
        <v>162</v>
      </c>
      <c r="H46" s="9" t="s">
        <v>99</v>
      </c>
      <c r="I46">
        <v>164</v>
      </c>
      <c r="J46" s="9">
        <v>11.142857142857142</v>
      </c>
      <c r="K46" s="9">
        <v>440</v>
      </c>
    </row>
    <row r="47" spans="1:11" x14ac:dyDescent="0.3">
      <c r="A47" s="9">
        <v>7</v>
      </c>
      <c r="B47" s="9" t="s">
        <v>132</v>
      </c>
      <c r="C47">
        <v>17</v>
      </c>
      <c r="D47">
        <v>18</v>
      </c>
      <c r="E47">
        <v>306</v>
      </c>
      <c r="F47">
        <v>158</v>
      </c>
      <c r="H47" s="9" t="s">
        <v>100</v>
      </c>
      <c r="I47">
        <v>158</v>
      </c>
      <c r="J47" s="9">
        <v>13</v>
      </c>
      <c r="K47" s="9">
        <v>380</v>
      </c>
    </row>
    <row r="48" spans="1:11" x14ac:dyDescent="0.3">
      <c r="A48" s="9">
        <v>7</v>
      </c>
      <c r="B48" s="9" t="s">
        <v>133</v>
      </c>
      <c r="C48">
        <v>29</v>
      </c>
      <c r="D48">
        <v>26</v>
      </c>
      <c r="E48">
        <v>754</v>
      </c>
      <c r="F48">
        <v>220</v>
      </c>
      <c r="H48" s="9" t="s">
        <v>74</v>
      </c>
      <c r="I48">
        <v>226</v>
      </c>
      <c r="J48" s="9">
        <v>15</v>
      </c>
      <c r="K48" s="9">
        <v>1080</v>
      </c>
    </row>
    <row r="49" spans="1:11" x14ac:dyDescent="0.3">
      <c r="A49" s="9">
        <v>7</v>
      </c>
      <c r="B49" s="9" t="s">
        <v>134</v>
      </c>
      <c r="C49">
        <v>31</v>
      </c>
      <c r="D49">
        <v>25</v>
      </c>
      <c r="E49">
        <v>775</v>
      </c>
      <c r="F49">
        <v>218</v>
      </c>
      <c r="H49" s="9" t="s">
        <v>101</v>
      </c>
      <c r="I49">
        <v>206</v>
      </c>
      <c r="J49" s="9">
        <v>13</v>
      </c>
      <c r="K49" s="9">
        <v>728</v>
      </c>
    </row>
    <row r="50" spans="1:11" x14ac:dyDescent="0.3">
      <c r="A50" s="9">
        <v>40</v>
      </c>
      <c r="B50" s="9" t="s">
        <v>177</v>
      </c>
      <c r="C50">
        <v>38</v>
      </c>
      <c r="D50">
        <v>41</v>
      </c>
      <c r="E50">
        <v>1558</v>
      </c>
      <c r="F50">
        <v>278</v>
      </c>
      <c r="H50" s="9" t="s">
        <v>102</v>
      </c>
      <c r="I50">
        <v>182</v>
      </c>
      <c r="J50" s="9">
        <v>14.571428571428571</v>
      </c>
      <c r="K50" s="9">
        <v>484</v>
      </c>
    </row>
    <row r="51" spans="1:11" x14ac:dyDescent="0.3">
      <c r="A51" s="9">
        <v>40</v>
      </c>
      <c r="B51" s="9" t="s">
        <v>178</v>
      </c>
      <c r="C51">
        <v>39</v>
      </c>
      <c r="D51">
        <v>35</v>
      </c>
      <c r="E51">
        <v>1365</v>
      </c>
      <c r="F51">
        <v>300</v>
      </c>
      <c r="H51" s="9" t="s">
        <v>237</v>
      </c>
      <c r="I51">
        <v>318</v>
      </c>
      <c r="J51" s="9">
        <v>50.666666666666664</v>
      </c>
      <c r="K51" s="9">
        <v>1849</v>
      </c>
    </row>
    <row r="52" spans="1:11" x14ac:dyDescent="0.3">
      <c r="A52" s="9">
        <v>40</v>
      </c>
      <c r="B52" s="9" t="s">
        <v>179</v>
      </c>
      <c r="C52">
        <v>43</v>
      </c>
      <c r="D52">
        <v>40</v>
      </c>
      <c r="E52">
        <v>1720</v>
      </c>
      <c r="F52">
        <v>306</v>
      </c>
      <c r="H52" s="9" t="s">
        <v>238</v>
      </c>
      <c r="I52">
        <v>190</v>
      </c>
      <c r="J52" s="9">
        <v>17</v>
      </c>
      <c r="K52" s="9">
        <v>391</v>
      </c>
    </row>
    <row r="53" spans="1:11" x14ac:dyDescent="0.3">
      <c r="A53" s="9">
        <v>40</v>
      </c>
      <c r="B53" s="9" t="s">
        <v>180</v>
      </c>
      <c r="C53">
        <v>27</v>
      </c>
      <c r="D53">
        <v>27</v>
      </c>
      <c r="E53">
        <v>729</v>
      </c>
      <c r="F53">
        <v>232</v>
      </c>
      <c r="H53" s="9" t="s">
        <v>239</v>
      </c>
      <c r="I53">
        <v>346</v>
      </c>
      <c r="J53" s="9">
        <v>19.5</v>
      </c>
      <c r="K53" s="9">
        <v>2156</v>
      </c>
    </row>
    <row r="54" spans="1:11" x14ac:dyDescent="0.3">
      <c r="A54" s="9">
        <v>40</v>
      </c>
      <c r="B54" s="9" t="s">
        <v>181</v>
      </c>
      <c r="C54">
        <v>20</v>
      </c>
      <c r="D54">
        <v>28</v>
      </c>
      <c r="E54">
        <v>560</v>
      </c>
      <c r="F54">
        <v>246</v>
      </c>
      <c r="H54" s="9" t="s">
        <v>168</v>
      </c>
      <c r="I54">
        <v>176</v>
      </c>
      <c r="J54" s="9">
        <v>16</v>
      </c>
      <c r="K54" s="9">
        <v>494</v>
      </c>
    </row>
    <row r="55" spans="1:11" x14ac:dyDescent="0.3">
      <c r="A55" s="9">
        <v>40</v>
      </c>
      <c r="B55" s="9" t="s">
        <v>182</v>
      </c>
      <c r="C55">
        <v>28</v>
      </c>
      <c r="D55">
        <v>26</v>
      </c>
      <c r="E55">
        <v>728</v>
      </c>
      <c r="F55">
        <v>214</v>
      </c>
      <c r="H55" s="9" t="s">
        <v>169</v>
      </c>
      <c r="I55">
        <v>279</v>
      </c>
      <c r="J55" s="9">
        <v>22</v>
      </c>
      <c r="K55" s="9">
        <v>1120</v>
      </c>
    </row>
    <row r="56" spans="1:11" x14ac:dyDescent="0.3">
      <c r="A56" s="9">
        <v>40</v>
      </c>
      <c r="B56" s="9" t="s">
        <v>183</v>
      </c>
      <c r="C56">
        <v>21</v>
      </c>
      <c r="D56">
        <v>22</v>
      </c>
      <c r="E56">
        <v>462</v>
      </c>
      <c r="F56">
        <v>162</v>
      </c>
      <c r="H56" s="9" t="s">
        <v>172</v>
      </c>
      <c r="I56">
        <v>172</v>
      </c>
      <c r="J56" s="9">
        <v>9.3333333333333339</v>
      </c>
      <c r="K56" s="9">
        <v>572</v>
      </c>
    </row>
    <row r="57" spans="1:11" x14ac:dyDescent="0.3">
      <c r="A57" s="9">
        <v>40</v>
      </c>
      <c r="B57" s="9" t="s">
        <v>184</v>
      </c>
      <c r="C57">
        <v>24</v>
      </c>
      <c r="D57">
        <v>22</v>
      </c>
      <c r="E57">
        <v>528</v>
      </c>
      <c r="F57">
        <v>182</v>
      </c>
      <c r="H57" s="9" t="s">
        <v>173</v>
      </c>
      <c r="I57">
        <v>206</v>
      </c>
      <c r="J57" s="9">
        <v>30</v>
      </c>
      <c r="K57" s="9">
        <v>675</v>
      </c>
    </row>
    <row r="58" spans="1:11" x14ac:dyDescent="0.3">
      <c r="A58" s="9">
        <v>40</v>
      </c>
      <c r="B58" s="9" t="s">
        <v>185</v>
      </c>
      <c r="C58">
        <v>11</v>
      </c>
      <c r="D58">
        <v>11</v>
      </c>
      <c r="E58">
        <v>121</v>
      </c>
      <c r="F58">
        <v>92</v>
      </c>
      <c r="H58" s="9" t="s">
        <v>198</v>
      </c>
      <c r="I58">
        <v>202</v>
      </c>
      <c r="J58" s="9">
        <v>24</v>
      </c>
      <c r="K58" s="9">
        <v>754</v>
      </c>
    </row>
    <row r="59" spans="1:11" x14ac:dyDescent="0.3">
      <c r="A59" s="9">
        <v>40</v>
      </c>
      <c r="B59" s="9" t="s">
        <v>186</v>
      </c>
      <c r="C59">
        <v>35</v>
      </c>
      <c r="D59">
        <v>39</v>
      </c>
      <c r="E59">
        <v>1365</v>
      </c>
      <c r="F59">
        <v>268</v>
      </c>
      <c r="H59" s="9" t="s">
        <v>199</v>
      </c>
      <c r="I59">
        <v>174</v>
      </c>
      <c r="J59" s="9">
        <v>88</v>
      </c>
      <c r="K59" s="9">
        <v>546</v>
      </c>
    </row>
    <row r="60" spans="1:11" x14ac:dyDescent="0.3">
      <c r="A60" s="9">
        <v>40</v>
      </c>
      <c r="B60" s="9" t="s">
        <v>187</v>
      </c>
      <c r="C60">
        <v>29</v>
      </c>
      <c r="D60">
        <v>30</v>
      </c>
      <c r="E60">
        <v>870</v>
      </c>
      <c r="F60">
        <v>217</v>
      </c>
      <c r="H60" s="9" t="s">
        <v>125</v>
      </c>
      <c r="I60">
        <v>234</v>
      </c>
      <c r="J60" s="9">
        <v>34</v>
      </c>
      <c r="K60" s="9">
        <v>1044</v>
      </c>
    </row>
    <row r="61" spans="1:11" x14ac:dyDescent="0.3">
      <c r="A61" s="9">
        <v>40</v>
      </c>
      <c r="B61" s="9" t="s">
        <v>188</v>
      </c>
      <c r="C61">
        <v>24</v>
      </c>
      <c r="D61">
        <v>27</v>
      </c>
      <c r="E61">
        <v>648</v>
      </c>
      <c r="F61">
        <v>172</v>
      </c>
      <c r="H61" s="9" t="s">
        <v>127</v>
      </c>
      <c r="I61">
        <v>212</v>
      </c>
      <c r="J61" s="9">
        <v>22.666666666666668</v>
      </c>
      <c r="K61" s="9">
        <v>625</v>
      </c>
    </row>
    <row r="62" spans="1:11" x14ac:dyDescent="0.3">
      <c r="A62" s="9">
        <v>40</v>
      </c>
      <c r="B62" s="9" t="s">
        <v>189</v>
      </c>
      <c r="C62">
        <v>29</v>
      </c>
      <c r="D62">
        <v>26</v>
      </c>
      <c r="E62">
        <v>754</v>
      </c>
      <c r="F62">
        <v>224</v>
      </c>
      <c r="H62" s="9" t="s">
        <v>131</v>
      </c>
      <c r="I62">
        <v>162</v>
      </c>
      <c r="J62" s="9">
        <v>20</v>
      </c>
      <c r="K62" s="9">
        <v>323</v>
      </c>
    </row>
    <row r="63" spans="1:11" x14ac:dyDescent="0.3">
      <c r="A63" s="9">
        <v>40</v>
      </c>
      <c r="B63" s="9" t="s">
        <v>190</v>
      </c>
      <c r="C63">
        <v>26</v>
      </c>
      <c r="D63">
        <v>21</v>
      </c>
      <c r="E63">
        <v>546</v>
      </c>
      <c r="F63">
        <v>186</v>
      </c>
      <c r="H63" s="9" t="s">
        <v>132</v>
      </c>
      <c r="I63">
        <v>158</v>
      </c>
      <c r="J63" s="9">
        <v>10</v>
      </c>
      <c r="K63" s="9">
        <v>306</v>
      </c>
    </row>
    <row r="64" spans="1:11" x14ac:dyDescent="0.3">
      <c r="A64" s="9">
        <v>40</v>
      </c>
      <c r="B64" s="9" t="s">
        <v>191</v>
      </c>
      <c r="C64">
        <v>24</v>
      </c>
      <c r="D64">
        <v>19</v>
      </c>
      <c r="E64">
        <v>456</v>
      </c>
      <c r="F64">
        <v>174</v>
      </c>
      <c r="H64" s="9" t="s">
        <v>133</v>
      </c>
      <c r="I64">
        <v>220</v>
      </c>
      <c r="J64" s="9">
        <v>28.5</v>
      </c>
      <c r="K64" s="9">
        <v>754</v>
      </c>
    </row>
    <row r="65" spans="1:11" x14ac:dyDescent="0.3">
      <c r="A65" s="9">
        <v>40</v>
      </c>
      <c r="B65" s="9" t="s">
        <v>213</v>
      </c>
      <c r="C65">
        <v>28</v>
      </c>
      <c r="D65">
        <v>30</v>
      </c>
      <c r="E65">
        <v>840</v>
      </c>
      <c r="F65">
        <v>227</v>
      </c>
      <c r="H65" s="9" t="s">
        <v>434</v>
      </c>
      <c r="I65">
        <v>186</v>
      </c>
      <c r="J65" s="9">
        <v>31.6</v>
      </c>
      <c r="K65" s="9">
        <v>484</v>
      </c>
    </row>
    <row r="66" spans="1:11" x14ac:dyDescent="0.3">
      <c r="A66" s="9">
        <v>54</v>
      </c>
      <c r="B66" s="9" t="s">
        <v>192</v>
      </c>
      <c r="C66">
        <v>21</v>
      </c>
      <c r="D66">
        <v>20</v>
      </c>
      <c r="E66">
        <v>420</v>
      </c>
      <c r="F66">
        <v>182</v>
      </c>
      <c r="H66" s="9" t="s">
        <v>435</v>
      </c>
      <c r="I66">
        <v>296</v>
      </c>
      <c r="J66" s="9">
        <v>17.555555555555557</v>
      </c>
      <c r="K66" s="9">
        <v>1248</v>
      </c>
    </row>
    <row r="67" spans="1:11" x14ac:dyDescent="0.3">
      <c r="A67" s="9">
        <v>54</v>
      </c>
      <c r="B67" s="9" t="s">
        <v>193</v>
      </c>
      <c r="C67">
        <v>21</v>
      </c>
      <c r="D67">
        <v>19</v>
      </c>
      <c r="E67">
        <v>399</v>
      </c>
      <c r="F67">
        <v>168</v>
      </c>
      <c r="H67" s="9" t="s">
        <v>81</v>
      </c>
      <c r="I67">
        <v>288</v>
      </c>
      <c r="J67" s="9">
        <v>21.8</v>
      </c>
      <c r="K67" s="9">
        <v>1748</v>
      </c>
    </row>
    <row r="68" spans="1:11" x14ac:dyDescent="0.3">
      <c r="A68" s="9">
        <v>54</v>
      </c>
      <c r="B68" s="9" t="s">
        <v>194</v>
      </c>
      <c r="C68">
        <v>17</v>
      </c>
      <c r="D68">
        <v>18</v>
      </c>
      <c r="E68">
        <v>306</v>
      </c>
      <c r="F68">
        <v>138</v>
      </c>
      <c r="H68" s="9" t="s">
        <v>84</v>
      </c>
      <c r="I68">
        <v>164</v>
      </c>
      <c r="J68" s="9">
        <v>17.666666666666668</v>
      </c>
      <c r="K68" s="9">
        <v>567</v>
      </c>
    </row>
    <row r="69" spans="1:11" x14ac:dyDescent="0.3">
      <c r="A69" s="9">
        <v>54</v>
      </c>
      <c r="B69" s="9" t="s">
        <v>195</v>
      </c>
      <c r="C69">
        <v>24</v>
      </c>
      <c r="D69">
        <v>19</v>
      </c>
      <c r="E69">
        <v>456</v>
      </c>
      <c r="F69">
        <v>172</v>
      </c>
      <c r="H69" s="9" t="s">
        <v>85</v>
      </c>
      <c r="I69">
        <v>215</v>
      </c>
      <c r="J69" s="9">
        <v>14.5</v>
      </c>
      <c r="K69" s="9">
        <v>858</v>
      </c>
    </row>
    <row r="70" spans="1:11" x14ac:dyDescent="0.3">
      <c r="A70" s="9">
        <v>54</v>
      </c>
      <c r="B70" s="9" t="s">
        <v>222</v>
      </c>
      <c r="C70">
        <v>29</v>
      </c>
      <c r="D70">
        <v>28</v>
      </c>
      <c r="E70">
        <v>812</v>
      </c>
      <c r="F70">
        <v>182</v>
      </c>
      <c r="H70" s="9" t="s">
        <v>87</v>
      </c>
      <c r="I70">
        <v>207</v>
      </c>
      <c r="J70" s="9">
        <v>10</v>
      </c>
      <c r="K70" s="9">
        <v>896</v>
      </c>
    </row>
    <row r="71" spans="1:11" x14ac:dyDescent="0.3">
      <c r="A71" s="9">
        <v>54</v>
      </c>
      <c r="B71" s="9" t="s">
        <v>231</v>
      </c>
      <c r="C71">
        <v>25</v>
      </c>
      <c r="D71">
        <v>25</v>
      </c>
      <c r="E71">
        <v>625</v>
      </c>
      <c r="F71">
        <v>182</v>
      </c>
      <c r="H71" s="9" t="s">
        <v>91</v>
      </c>
      <c r="I71">
        <v>294</v>
      </c>
      <c r="J71" s="9">
        <v>60.714285714285715</v>
      </c>
      <c r="K71" s="9">
        <v>1760</v>
      </c>
    </row>
    <row r="72" spans="1:11" x14ac:dyDescent="0.3">
      <c r="A72" s="9">
        <v>54</v>
      </c>
      <c r="B72" s="9" t="s">
        <v>232</v>
      </c>
      <c r="C72">
        <v>25</v>
      </c>
      <c r="D72">
        <v>30</v>
      </c>
      <c r="E72">
        <v>750</v>
      </c>
      <c r="F72">
        <v>198</v>
      </c>
      <c r="H72" s="9" t="s">
        <v>92</v>
      </c>
      <c r="I72">
        <v>156</v>
      </c>
      <c r="J72" s="9">
        <v>17.75</v>
      </c>
      <c r="K72" s="9">
        <v>336</v>
      </c>
    </row>
    <row r="73" spans="1:11" x14ac:dyDescent="0.3">
      <c r="A73" s="9">
        <v>54</v>
      </c>
      <c r="B73" s="9" t="s">
        <v>233</v>
      </c>
      <c r="C73">
        <v>24</v>
      </c>
      <c r="D73">
        <v>25</v>
      </c>
      <c r="E73">
        <v>600</v>
      </c>
      <c r="F73">
        <v>220</v>
      </c>
      <c r="H73" s="9" t="s">
        <v>93</v>
      </c>
      <c r="I73">
        <v>128</v>
      </c>
      <c r="J73" s="9">
        <v>19</v>
      </c>
      <c r="K73" s="9">
        <v>288</v>
      </c>
    </row>
    <row r="74" spans="1:11" x14ac:dyDescent="0.3">
      <c r="A74" s="9">
        <v>54</v>
      </c>
      <c r="B74" s="9" t="s">
        <v>234</v>
      </c>
      <c r="C74">
        <v>24</v>
      </c>
      <c r="D74">
        <v>24</v>
      </c>
      <c r="E74">
        <v>576</v>
      </c>
      <c r="F74">
        <v>194</v>
      </c>
      <c r="H74" s="9" t="s">
        <v>94</v>
      </c>
      <c r="I74">
        <v>310</v>
      </c>
      <c r="J74" s="9">
        <v>129</v>
      </c>
      <c r="K74" s="9">
        <v>2021</v>
      </c>
    </row>
    <row r="75" spans="1:11" x14ac:dyDescent="0.3">
      <c r="A75" s="9">
        <v>54</v>
      </c>
      <c r="B75" s="9" t="s">
        <v>235</v>
      </c>
      <c r="C75">
        <v>19</v>
      </c>
      <c r="D75">
        <v>30</v>
      </c>
      <c r="E75">
        <v>570</v>
      </c>
      <c r="F75">
        <v>190</v>
      </c>
      <c r="H75" s="9" t="s">
        <v>95</v>
      </c>
      <c r="I75">
        <v>148</v>
      </c>
      <c r="J75" s="9">
        <v>4</v>
      </c>
      <c r="K75" s="9">
        <v>288</v>
      </c>
    </row>
    <row r="76" spans="1:11" x14ac:dyDescent="0.3">
      <c r="A76" s="9">
        <v>54</v>
      </c>
      <c r="B76" s="9" t="s">
        <v>236</v>
      </c>
      <c r="C76">
        <v>8</v>
      </c>
      <c r="D76">
        <v>10</v>
      </c>
      <c r="E76">
        <v>80</v>
      </c>
      <c r="F76">
        <v>102</v>
      </c>
      <c r="H76" s="9" t="s">
        <v>96</v>
      </c>
      <c r="I76">
        <v>214</v>
      </c>
      <c r="J76" s="9">
        <v>34</v>
      </c>
      <c r="K76" s="9">
        <v>957</v>
      </c>
    </row>
    <row r="77" spans="1:11" x14ac:dyDescent="0.3">
      <c r="A77" s="9">
        <v>54</v>
      </c>
      <c r="B77" s="9" t="s">
        <v>143</v>
      </c>
      <c r="C77">
        <v>25</v>
      </c>
      <c r="D77">
        <v>36</v>
      </c>
      <c r="E77">
        <v>900</v>
      </c>
      <c r="F77">
        <v>212</v>
      </c>
      <c r="H77" s="9" t="s">
        <v>75</v>
      </c>
      <c r="I77">
        <v>180</v>
      </c>
      <c r="J77" s="9">
        <v>35</v>
      </c>
      <c r="K77" s="9">
        <v>588</v>
      </c>
    </row>
    <row r="78" spans="1:11" x14ac:dyDescent="0.3">
      <c r="A78" s="9">
        <v>54</v>
      </c>
      <c r="B78" s="9" t="s">
        <v>144</v>
      </c>
      <c r="C78">
        <v>24</v>
      </c>
      <c r="D78">
        <v>24</v>
      </c>
      <c r="E78">
        <v>576</v>
      </c>
      <c r="F78">
        <v>168</v>
      </c>
      <c r="H78" s="9" t="s">
        <v>76</v>
      </c>
      <c r="I78">
        <v>200</v>
      </c>
      <c r="J78" s="9">
        <v>11</v>
      </c>
      <c r="K78" s="9">
        <v>806</v>
      </c>
    </row>
    <row r="79" spans="1:11" x14ac:dyDescent="0.3">
      <c r="A79" s="9">
        <v>54</v>
      </c>
      <c r="B79" s="9" t="s">
        <v>145</v>
      </c>
      <c r="C79">
        <v>25</v>
      </c>
      <c r="D79">
        <v>37</v>
      </c>
      <c r="E79">
        <v>925</v>
      </c>
      <c r="F79">
        <v>201</v>
      </c>
      <c r="H79" s="9" t="s">
        <v>77</v>
      </c>
      <c r="I79">
        <v>266</v>
      </c>
      <c r="J79" s="9">
        <v>38</v>
      </c>
      <c r="K79" s="9">
        <v>1520</v>
      </c>
    </row>
    <row r="80" spans="1:11" x14ac:dyDescent="0.3">
      <c r="A80" s="9">
        <v>54</v>
      </c>
      <c r="B80" s="9" t="s">
        <v>146</v>
      </c>
      <c r="C80">
        <v>22</v>
      </c>
      <c r="D80">
        <v>18</v>
      </c>
      <c r="E80">
        <v>396</v>
      </c>
      <c r="F80">
        <v>180</v>
      </c>
      <c r="H80" s="9" t="s">
        <v>78</v>
      </c>
      <c r="I80">
        <v>258</v>
      </c>
      <c r="J80" s="9">
        <v>41.666666666666664</v>
      </c>
      <c r="K80" s="9">
        <v>1419</v>
      </c>
    </row>
    <row r="81" spans="1:11" x14ac:dyDescent="0.3">
      <c r="A81" s="9">
        <v>54</v>
      </c>
      <c r="B81" s="9" t="s">
        <v>147</v>
      </c>
      <c r="C81">
        <v>24</v>
      </c>
      <c r="D81">
        <v>28</v>
      </c>
      <c r="E81">
        <v>672</v>
      </c>
      <c r="F81">
        <v>181</v>
      </c>
      <c r="H81" s="9" t="s">
        <v>79</v>
      </c>
      <c r="I81">
        <v>352</v>
      </c>
      <c r="J81" s="9">
        <v>95</v>
      </c>
      <c r="K81" s="9">
        <v>2496</v>
      </c>
    </row>
    <row r="82" spans="1:11" x14ac:dyDescent="0.3">
      <c r="A82" s="9">
        <v>54</v>
      </c>
      <c r="B82" s="9" t="s">
        <v>148</v>
      </c>
      <c r="C82">
        <v>42</v>
      </c>
      <c r="D82">
        <v>43</v>
      </c>
      <c r="E82">
        <v>1806</v>
      </c>
      <c r="F82">
        <v>330</v>
      </c>
      <c r="H82" s="9" t="s">
        <v>80</v>
      </c>
      <c r="I82">
        <v>281</v>
      </c>
      <c r="J82" s="9">
        <v>24</v>
      </c>
      <c r="K82" s="9">
        <v>1036</v>
      </c>
    </row>
    <row r="83" spans="1:11" x14ac:dyDescent="0.3">
      <c r="A83" s="9">
        <v>54</v>
      </c>
      <c r="B83" s="9" t="s">
        <v>149</v>
      </c>
      <c r="C83">
        <v>50</v>
      </c>
      <c r="D83">
        <v>51</v>
      </c>
      <c r="E83">
        <v>2550</v>
      </c>
      <c r="F83">
        <v>388</v>
      </c>
      <c r="H83" s="9" t="s">
        <v>225</v>
      </c>
      <c r="I83">
        <v>282</v>
      </c>
      <c r="J83" s="9">
        <v>44</v>
      </c>
      <c r="K83" s="9">
        <v>1435</v>
      </c>
    </row>
    <row r="84" spans="1:11" x14ac:dyDescent="0.3">
      <c r="A84" s="9">
        <v>54</v>
      </c>
      <c r="B84" s="9" t="s">
        <v>150</v>
      </c>
      <c r="C84">
        <v>46</v>
      </c>
      <c r="D84">
        <v>43</v>
      </c>
      <c r="E84">
        <v>1978</v>
      </c>
      <c r="F84">
        <v>303</v>
      </c>
      <c r="H84" s="9" t="s">
        <v>226</v>
      </c>
      <c r="I84">
        <v>182</v>
      </c>
      <c r="J84" s="9">
        <v>23.5</v>
      </c>
      <c r="K84" s="9">
        <v>650</v>
      </c>
    </row>
    <row r="85" spans="1:11" x14ac:dyDescent="0.3">
      <c r="A85" s="9">
        <v>54</v>
      </c>
      <c r="B85" s="9" t="s">
        <v>151</v>
      </c>
      <c r="C85">
        <v>41</v>
      </c>
      <c r="D85">
        <v>46</v>
      </c>
      <c r="E85">
        <v>1886</v>
      </c>
      <c r="F85">
        <v>340</v>
      </c>
      <c r="H85" s="9" t="s">
        <v>107</v>
      </c>
      <c r="I85">
        <v>153</v>
      </c>
      <c r="J85" s="9">
        <v>27.5</v>
      </c>
      <c r="K85" s="9">
        <v>340</v>
      </c>
    </row>
    <row r="86" spans="1:11" x14ac:dyDescent="0.3">
      <c r="A86" s="9">
        <v>54</v>
      </c>
      <c r="B86" s="9" t="s">
        <v>152</v>
      </c>
      <c r="C86">
        <v>28</v>
      </c>
      <c r="D86">
        <v>33</v>
      </c>
      <c r="E86">
        <v>924</v>
      </c>
      <c r="F86">
        <v>204</v>
      </c>
      <c r="H86" s="9" t="s">
        <v>108</v>
      </c>
      <c r="I86">
        <v>100</v>
      </c>
      <c r="J86" s="9">
        <v>14</v>
      </c>
      <c r="K86" s="9">
        <v>120</v>
      </c>
    </row>
    <row r="87" spans="1:11" x14ac:dyDescent="0.3">
      <c r="A87" s="9">
        <v>54</v>
      </c>
      <c r="B87" s="9" t="s">
        <v>153</v>
      </c>
      <c r="C87">
        <v>44</v>
      </c>
      <c r="D87">
        <v>43</v>
      </c>
      <c r="E87">
        <v>1892</v>
      </c>
      <c r="F87">
        <v>312</v>
      </c>
      <c r="H87" s="9" t="s">
        <v>110</v>
      </c>
      <c r="I87">
        <v>200</v>
      </c>
      <c r="J87" s="9">
        <v>12.5</v>
      </c>
      <c r="K87" s="9">
        <v>600</v>
      </c>
    </row>
    <row r="88" spans="1:11" x14ac:dyDescent="0.3">
      <c r="A88" s="9">
        <v>54</v>
      </c>
      <c r="B88" s="9" t="s">
        <v>154</v>
      </c>
      <c r="C88">
        <v>51</v>
      </c>
      <c r="D88">
        <v>56</v>
      </c>
      <c r="E88">
        <v>2856</v>
      </c>
      <c r="F88">
        <v>374</v>
      </c>
      <c r="H88" s="9" t="s">
        <v>111</v>
      </c>
      <c r="I88">
        <v>214</v>
      </c>
      <c r="J88" s="9">
        <v>21</v>
      </c>
      <c r="K88" s="9">
        <v>750</v>
      </c>
    </row>
    <row r="89" spans="1:11" x14ac:dyDescent="0.3">
      <c r="A89" s="9">
        <v>54</v>
      </c>
      <c r="B89" s="9" t="s">
        <v>155</v>
      </c>
      <c r="C89">
        <v>38</v>
      </c>
      <c r="D89">
        <v>41</v>
      </c>
      <c r="E89">
        <v>1558</v>
      </c>
      <c r="F89">
        <v>296</v>
      </c>
      <c r="H89" s="9" t="s">
        <v>112</v>
      </c>
      <c r="I89">
        <v>180</v>
      </c>
      <c r="J89" s="9">
        <v>31.666666666666668</v>
      </c>
      <c r="K89" s="9">
        <v>360</v>
      </c>
    </row>
    <row r="90" spans="1:11" x14ac:dyDescent="0.3">
      <c r="A90" s="9">
        <v>54</v>
      </c>
      <c r="B90" s="9" t="s">
        <v>156</v>
      </c>
      <c r="C90">
        <v>32</v>
      </c>
      <c r="D90">
        <v>36</v>
      </c>
      <c r="E90">
        <v>1152</v>
      </c>
      <c r="F90">
        <v>272</v>
      </c>
      <c r="H90" s="9" t="s">
        <v>114</v>
      </c>
      <c r="I90">
        <v>282</v>
      </c>
      <c r="J90" s="9">
        <v>14</v>
      </c>
      <c r="K90" s="9">
        <v>1056</v>
      </c>
    </row>
    <row r="91" spans="1:11" x14ac:dyDescent="0.3">
      <c r="A91" s="9">
        <v>54</v>
      </c>
      <c r="B91" s="9" t="s">
        <v>157</v>
      </c>
      <c r="C91">
        <v>26</v>
      </c>
      <c r="D91">
        <v>28</v>
      </c>
      <c r="E91">
        <v>728</v>
      </c>
      <c r="F91">
        <v>216</v>
      </c>
      <c r="H91" s="9" t="s">
        <v>135</v>
      </c>
      <c r="I91">
        <v>282</v>
      </c>
      <c r="J91" s="9">
        <v>44.333333333333336</v>
      </c>
      <c r="K91" s="9">
        <v>1440</v>
      </c>
    </row>
    <row r="92" spans="1:11" x14ac:dyDescent="0.3">
      <c r="A92" s="9">
        <v>54</v>
      </c>
      <c r="B92" s="9" t="s">
        <v>158</v>
      </c>
      <c r="C92">
        <v>40</v>
      </c>
      <c r="D92">
        <v>41</v>
      </c>
      <c r="E92">
        <v>1640</v>
      </c>
      <c r="F92">
        <v>320</v>
      </c>
      <c r="H92" s="9" t="s">
        <v>136</v>
      </c>
      <c r="I92">
        <v>150</v>
      </c>
      <c r="J92" s="9">
        <v>5</v>
      </c>
      <c r="K92" s="9">
        <v>300</v>
      </c>
    </row>
    <row r="93" spans="1:11" x14ac:dyDescent="0.3">
      <c r="A93" s="9">
        <v>54</v>
      </c>
      <c r="B93" s="9" t="s">
        <v>159</v>
      </c>
      <c r="C93">
        <v>37</v>
      </c>
      <c r="D93">
        <v>42</v>
      </c>
      <c r="E93">
        <v>1554</v>
      </c>
      <c r="F93">
        <v>303</v>
      </c>
      <c r="H93" s="9" t="s">
        <v>138</v>
      </c>
      <c r="I93">
        <v>326</v>
      </c>
      <c r="J93" s="9">
        <v>47.25</v>
      </c>
      <c r="K93" s="9">
        <v>1476</v>
      </c>
    </row>
    <row r="94" spans="1:11" x14ac:dyDescent="0.3">
      <c r="A94" s="9">
        <v>54</v>
      </c>
      <c r="B94" s="9" t="s">
        <v>160</v>
      </c>
      <c r="C94">
        <v>31</v>
      </c>
      <c r="D94">
        <v>40</v>
      </c>
      <c r="E94">
        <v>1240</v>
      </c>
      <c r="F94">
        <v>320</v>
      </c>
      <c r="H94" s="9" t="s">
        <v>141</v>
      </c>
      <c r="I94">
        <v>166</v>
      </c>
      <c r="J94" s="9">
        <v>10.181818181818182</v>
      </c>
      <c r="K94" s="9">
        <v>414</v>
      </c>
    </row>
    <row r="95" spans="1:11" x14ac:dyDescent="0.3">
      <c r="A95" s="9" t="s">
        <v>39</v>
      </c>
      <c r="B95" s="9" t="s">
        <v>208</v>
      </c>
      <c r="C95">
        <v>48</v>
      </c>
      <c r="D95">
        <v>50</v>
      </c>
      <c r="E95">
        <v>2400</v>
      </c>
      <c r="F95">
        <v>355</v>
      </c>
      <c r="H95" s="9" t="s">
        <v>142</v>
      </c>
      <c r="I95">
        <v>173</v>
      </c>
      <c r="J95" s="9">
        <v>48</v>
      </c>
      <c r="K95" s="9">
        <v>456</v>
      </c>
    </row>
    <row r="96" spans="1:11" x14ac:dyDescent="0.3">
      <c r="A96" s="9" t="s">
        <v>39</v>
      </c>
      <c r="B96" s="9" t="s">
        <v>209</v>
      </c>
      <c r="C96">
        <v>53</v>
      </c>
      <c r="D96">
        <v>51</v>
      </c>
      <c r="E96">
        <v>2703</v>
      </c>
      <c r="F96">
        <v>380</v>
      </c>
      <c r="H96" s="9" t="s">
        <v>161</v>
      </c>
      <c r="I96">
        <v>271</v>
      </c>
      <c r="J96" s="9">
        <v>13</v>
      </c>
      <c r="K96" s="9">
        <v>1216</v>
      </c>
    </row>
    <row r="97" spans="1:11" x14ac:dyDescent="0.3">
      <c r="A97" s="9" t="s">
        <v>39</v>
      </c>
      <c r="B97" s="9" t="s">
        <v>210</v>
      </c>
      <c r="C97">
        <v>43</v>
      </c>
      <c r="D97">
        <v>42</v>
      </c>
      <c r="E97">
        <v>1806</v>
      </c>
      <c r="F97">
        <v>349</v>
      </c>
      <c r="H97" s="9" t="s">
        <v>162</v>
      </c>
      <c r="I97">
        <v>120</v>
      </c>
      <c r="J97" s="9">
        <v>13</v>
      </c>
      <c r="K97" s="9">
        <v>210</v>
      </c>
    </row>
    <row r="98" spans="1:11" x14ac:dyDescent="0.3">
      <c r="A98" s="9" t="s">
        <v>39</v>
      </c>
      <c r="B98" s="9" t="s">
        <v>211</v>
      </c>
      <c r="C98">
        <v>39</v>
      </c>
      <c r="D98">
        <v>44</v>
      </c>
      <c r="E98">
        <v>1716</v>
      </c>
      <c r="F98">
        <v>310</v>
      </c>
      <c r="H98" s="9" t="s">
        <v>214</v>
      </c>
      <c r="I98">
        <v>200</v>
      </c>
      <c r="J98" s="9">
        <v>33</v>
      </c>
      <c r="K98" s="9">
        <v>500</v>
      </c>
    </row>
    <row r="99" spans="1:11" x14ac:dyDescent="0.3">
      <c r="A99" s="9" t="s">
        <v>39</v>
      </c>
      <c r="B99" s="9" t="s">
        <v>212</v>
      </c>
      <c r="C99">
        <v>24</v>
      </c>
      <c r="D99">
        <v>31</v>
      </c>
      <c r="E99">
        <v>744</v>
      </c>
      <c r="F99">
        <v>210</v>
      </c>
      <c r="H99" s="9" t="s">
        <v>215</v>
      </c>
      <c r="I99">
        <v>178</v>
      </c>
      <c r="J99" s="9">
        <v>22</v>
      </c>
      <c r="K99" s="9">
        <v>418</v>
      </c>
    </row>
    <row r="100" spans="1:11" x14ac:dyDescent="0.3">
      <c r="A100" s="9" t="s">
        <v>38</v>
      </c>
      <c r="B100" s="9" t="s">
        <v>433</v>
      </c>
      <c r="C100">
        <v>27</v>
      </c>
      <c r="D100">
        <v>35</v>
      </c>
      <c r="E100">
        <v>945</v>
      </c>
      <c r="F100">
        <v>238</v>
      </c>
      <c r="H100" s="9" t="s">
        <v>216</v>
      </c>
      <c r="I100">
        <v>178</v>
      </c>
      <c r="J100" s="9">
        <v>9</v>
      </c>
      <c r="K100" s="9">
        <v>462</v>
      </c>
    </row>
    <row r="101" spans="1:11" x14ac:dyDescent="0.3">
      <c r="A101" s="9" t="s">
        <v>38</v>
      </c>
      <c r="B101" s="9" t="s">
        <v>434</v>
      </c>
      <c r="C101">
        <v>22</v>
      </c>
      <c r="D101">
        <v>22</v>
      </c>
      <c r="E101">
        <v>484</v>
      </c>
      <c r="F101">
        <v>186</v>
      </c>
      <c r="H101" s="9" t="s">
        <v>217</v>
      </c>
      <c r="I101">
        <v>210</v>
      </c>
      <c r="J101" s="9">
        <v>38</v>
      </c>
      <c r="K101" s="9">
        <v>650</v>
      </c>
    </row>
    <row r="102" spans="1:11" x14ac:dyDescent="0.3">
      <c r="A102" s="9" t="s">
        <v>38</v>
      </c>
      <c r="B102" s="9" t="s">
        <v>435</v>
      </c>
      <c r="C102">
        <v>32</v>
      </c>
      <c r="D102">
        <v>39</v>
      </c>
      <c r="E102">
        <v>1248</v>
      </c>
      <c r="F102">
        <v>296</v>
      </c>
      <c r="H102" s="9" t="s">
        <v>218</v>
      </c>
      <c r="I102">
        <v>174</v>
      </c>
      <c r="J102" s="9">
        <v>10</v>
      </c>
      <c r="K102" s="9">
        <v>399</v>
      </c>
    </row>
    <row r="103" spans="1:11" x14ac:dyDescent="0.3">
      <c r="A103" s="9" t="s">
        <v>42</v>
      </c>
      <c r="B103" s="9" t="s">
        <v>230</v>
      </c>
      <c r="C103">
        <v>26</v>
      </c>
      <c r="D103">
        <v>30</v>
      </c>
      <c r="E103">
        <v>780</v>
      </c>
      <c r="F103">
        <v>226</v>
      </c>
      <c r="H103" s="9" t="s">
        <v>219</v>
      </c>
      <c r="I103">
        <v>192</v>
      </c>
      <c r="J103" s="9">
        <v>14.333333333333334</v>
      </c>
      <c r="K103" s="9">
        <v>864</v>
      </c>
    </row>
    <row r="104" spans="1:11" x14ac:dyDescent="0.3">
      <c r="A104" s="9" t="s">
        <v>32</v>
      </c>
      <c r="B104" s="9" t="s">
        <v>81</v>
      </c>
      <c r="C104">
        <v>38</v>
      </c>
      <c r="D104">
        <v>46</v>
      </c>
      <c r="E104">
        <v>1748</v>
      </c>
      <c r="F104">
        <v>288</v>
      </c>
      <c r="H104" s="9" t="s">
        <v>220</v>
      </c>
      <c r="I104">
        <v>204</v>
      </c>
      <c r="J104" s="9">
        <v>30.75</v>
      </c>
      <c r="K104" s="9">
        <v>899</v>
      </c>
    </row>
    <row r="105" spans="1:11" x14ac:dyDescent="0.3">
      <c r="A105" s="9" t="s">
        <v>32</v>
      </c>
      <c r="B105" s="9" t="s">
        <v>82</v>
      </c>
      <c r="C105">
        <v>29</v>
      </c>
      <c r="D105">
        <v>35</v>
      </c>
      <c r="E105">
        <v>1015</v>
      </c>
      <c r="F105">
        <v>335</v>
      </c>
      <c r="H105" s="9" t="s">
        <v>221</v>
      </c>
      <c r="I105">
        <v>176</v>
      </c>
      <c r="J105" s="9">
        <v>18.083333333333332</v>
      </c>
      <c r="K105" s="9">
        <v>650</v>
      </c>
    </row>
    <row r="106" spans="1:11" x14ac:dyDescent="0.3">
      <c r="A106" s="9" t="s">
        <v>32</v>
      </c>
      <c r="B106" s="9" t="s">
        <v>83</v>
      </c>
      <c r="C106">
        <v>30</v>
      </c>
      <c r="D106">
        <v>33</v>
      </c>
      <c r="E106">
        <v>990</v>
      </c>
      <c r="F106">
        <v>216</v>
      </c>
      <c r="H106" s="9" t="s">
        <v>382</v>
      </c>
      <c r="I106">
        <v>200</v>
      </c>
      <c r="J106" s="9">
        <v>24</v>
      </c>
      <c r="K106" s="9">
        <v>812</v>
      </c>
    </row>
    <row r="107" spans="1:11" x14ac:dyDescent="0.3">
      <c r="A107" s="9" t="s">
        <v>32</v>
      </c>
      <c r="B107" s="9" t="s">
        <v>84</v>
      </c>
      <c r="C107">
        <v>21</v>
      </c>
      <c r="D107">
        <v>27</v>
      </c>
      <c r="E107">
        <v>567</v>
      </c>
      <c r="F107">
        <v>164</v>
      </c>
      <c r="H107" s="9" t="s">
        <v>383</v>
      </c>
      <c r="I107">
        <v>180</v>
      </c>
      <c r="J107" s="9">
        <v>16.833333333333332</v>
      </c>
      <c r="K107" s="9">
        <v>616</v>
      </c>
    </row>
    <row r="108" spans="1:11" x14ac:dyDescent="0.3">
      <c r="A108" s="9" t="s">
        <v>32</v>
      </c>
      <c r="B108" s="9" t="s">
        <v>85</v>
      </c>
      <c r="C108">
        <v>26</v>
      </c>
      <c r="D108">
        <v>33</v>
      </c>
      <c r="E108">
        <v>858</v>
      </c>
      <c r="F108">
        <v>215</v>
      </c>
      <c r="H108" s="9" t="s">
        <v>384</v>
      </c>
      <c r="I108">
        <v>318</v>
      </c>
      <c r="J108" s="9">
        <v>31.866666666666667</v>
      </c>
      <c r="K108" s="9">
        <v>2150</v>
      </c>
    </row>
    <row r="109" spans="1:11" x14ac:dyDescent="0.3">
      <c r="A109" s="9" t="s">
        <v>32</v>
      </c>
      <c r="B109" s="9" t="s">
        <v>86</v>
      </c>
      <c r="C109">
        <v>23</v>
      </c>
      <c r="D109">
        <v>28</v>
      </c>
      <c r="E109">
        <v>644</v>
      </c>
      <c r="F109">
        <v>176</v>
      </c>
      <c r="H109" s="9" t="s">
        <v>385</v>
      </c>
      <c r="I109">
        <v>290</v>
      </c>
      <c r="J109" s="9">
        <v>18.600000000000001</v>
      </c>
      <c r="K109" s="9">
        <v>1254</v>
      </c>
    </row>
    <row r="110" spans="1:11" x14ac:dyDescent="0.3">
      <c r="A110" s="9" t="s">
        <v>32</v>
      </c>
      <c r="B110" s="9" t="s">
        <v>87</v>
      </c>
      <c r="C110">
        <v>28</v>
      </c>
      <c r="D110">
        <v>32</v>
      </c>
      <c r="E110">
        <v>896</v>
      </c>
      <c r="F110">
        <v>207</v>
      </c>
      <c r="H110" s="9" t="s">
        <v>388</v>
      </c>
      <c r="I110">
        <v>190</v>
      </c>
      <c r="J110" s="9">
        <v>13.5</v>
      </c>
      <c r="K110" s="9">
        <v>754</v>
      </c>
    </row>
    <row r="111" spans="1:11" x14ac:dyDescent="0.3">
      <c r="A111" s="9" t="s">
        <v>32</v>
      </c>
      <c r="B111" s="9" t="s">
        <v>88</v>
      </c>
      <c r="C111">
        <v>19</v>
      </c>
      <c r="D111">
        <v>30</v>
      </c>
      <c r="E111">
        <v>570</v>
      </c>
      <c r="F111">
        <v>185</v>
      </c>
      <c r="H111" s="9" t="s">
        <v>389</v>
      </c>
      <c r="I111">
        <v>312</v>
      </c>
      <c r="J111" s="9">
        <v>12</v>
      </c>
      <c r="K111" s="9">
        <v>2024</v>
      </c>
    </row>
    <row r="112" spans="1:11" x14ac:dyDescent="0.3">
      <c r="A112" s="9" t="s">
        <v>32</v>
      </c>
      <c r="B112" s="9" t="s">
        <v>89</v>
      </c>
      <c r="C112">
        <v>29</v>
      </c>
      <c r="D112">
        <v>33</v>
      </c>
      <c r="E112">
        <v>957</v>
      </c>
      <c r="F112">
        <v>204</v>
      </c>
      <c r="H112" s="9" t="s">
        <v>390</v>
      </c>
      <c r="I112">
        <v>206</v>
      </c>
      <c r="J112" s="9">
        <v>17.5</v>
      </c>
      <c r="K112" s="9">
        <v>858</v>
      </c>
    </row>
    <row r="113" spans="1:11" x14ac:dyDescent="0.3">
      <c r="A113" s="9" t="s">
        <v>32</v>
      </c>
      <c r="B113" s="9" t="s">
        <v>90</v>
      </c>
      <c r="C113">
        <v>28</v>
      </c>
      <c r="D113">
        <v>38</v>
      </c>
      <c r="E113">
        <v>1064</v>
      </c>
      <c r="F113">
        <v>231</v>
      </c>
      <c r="H113" s="9" t="s">
        <v>394</v>
      </c>
      <c r="I113">
        <v>179</v>
      </c>
      <c r="J113" s="9">
        <v>15</v>
      </c>
      <c r="K113" s="9">
        <v>624</v>
      </c>
    </row>
    <row r="114" spans="1:11" x14ac:dyDescent="0.3">
      <c r="A114" s="9" t="s">
        <v>32</v>
      </c>
      <c r="B114" s="9" t="s">
        <v>91</v>
      </c>
      <c r="C114">
        <v>40</v>
      </c>
      <c r="D114">
        <v>44</v>
      </c>
      <c r="E114">
        <v>1760</v>
      </c>
      <c r="F114">
        <v>294</v>
      </c>
      <c r="H114" s="9" t="s">
        <v>396</v>
      </c>
      <c r="I114">
        <v>299</v>
      </c>
      <c r="J114" s="9">
        <v>18.470588235294116</v>
      </c>
      <c r="K114" s="9">
        <v>1760</v>
      </c>
    </row>
    <row r="115" spans="1:11" x14ac:dyDescent="0.3">
      <c r="A115" s="9" t="s">
        <v>32</v>
      </c>
      <c r="B115" s="9" t="s">
        <v>92</v>
      </c>
      <c r="C115">
        <v>16</v>
      </c>
      <c r="D115">
        <v>21</v>
      </c>
      <c r="E115">
        <v>336</v>
      </c>
      <c r="F115">
        <v>156</v>
      </c>
      <c r="H115" s="9" t="s">
        <v>397</v>
      </c>
      <c r="I115">
        <v>362</v>
      </c>
      <c r="J115" s="9">
        <v>21.307692307692307</v>
      </c>
      <c r="K115" s="9">
        <v>2500</v>
      </c>
    </row>
    <row r="116" spans="1:11" x14ac:dyDescent="0.3">
      <c r="A116" s="9" t="s">
        <v>32</v>
      </c>
      <c r="B116" s="9" t="s">
        <v>93</v>
      </c>
      <c r="C116">
        <v>16</v>
      </c>
      <c r="D116">
        <v>18</v>
      </c>
      <c r="E116">
        <v>288</v>
      </c>
      <c r="F116">
        <v>128</v>
      </c>
      <c r="H116" s="9" t="s">
        <v>398</v>
      </c>
      <c r="I116">
        <v>376</v>
      </c>
      <c r="J116" s="9">
        <v>34</v>
      </c>
      <c r="K116" s="9">
        <v>2256</v>
      </c>
    </row>
    <row r="117" spans="1:11" x14ac:dyDescent="0.3">
      <c r="A117" s="9" t="s">
        <v>32</v>
      </c>
      <c r="B117" s="9" t="s">
        <v>94</v>
      </c>
      <c r="C117">
        <v>43</v>
      </c>
      <c r="D117">
        <v>47</v>
      </c>
      <c r="E117">
        <v>2021</v>
      </c>
      <c r="F117">
        <v>310</v>
      </c>
      <c r="H117" s="9" t="s">
        <v>399</v>
      </c>
      <c r="I117">
        <v>274</v>
      </c>
      <c r="J117" s="9">
        <v>19.5</v>
      </c>
      <c r="K117" s="9">
        <v>1400</v>
      </c>
    </row>
    <row r="118" spans="1:11" x14ac:dyDescent="0.3">
      <c r="A118" s="9" t="s">
        <v>32</v>
      </c>
      <c r="B118" s="9" t="s">
        <v>95</v>
      </c>
      <c r="C118">
        <v>16</v>
      </c>
      <c r="D118">
        <v>18</v>
      </c>
      <c r="E118">
        <v>288</v>
      </c>
      <c r="F118">
        <v>148</v>
      </c>
      <c r="H118" s="9" t="s">
        <v>400</v>
      </c>
      <c r="I118">
        <v>290</v>
      </c>
      <c r="J118" s="9">
        <v>16</v>
      </c>
      <c r="K118" s="9">
        <v>1927</v>
      </c>
    </row>
    <row r="119" spans="1:11" x14ac:dyDescent="0.3">
      <c r="A119" s="9" t="s">
        <v>32</v>
      </c>
      <c r="B119" s="9" t="s">
        <v>96</v>
      </c>
      <c r="C119">
        <v>29</v>
      </c>
      <c r="D119">
        <v>33</v>
      </c>
      <c r="E119">
        <v>957</v>
      </c>
      <c r="F119">
        <v>214</v>
      </c>
      <c r="H119" s="9" t="s">
        <v>401</v>
      </c>
      <c r="I119">
        <v>200</v>
      </c>
      <c r="J119" s="9">
        <v>24</v>
      </c>
      <c r="K119" s="9">
        <v>957</v>
      </c>
    </row>
    <row r="120" spans="1:11" x14ac:dyDescent="0.3">
      <c r="A120" s="9" t="s">
        <v>32</v>
      </c>
      <c r="B120" s="9" t="s">
        <v>75</v>
      </c>
      <c r="C120">
        <v>21</v>
      </c>
      <c r="D120">
        <v>28</v>
      </c>
      <c r="E120">
        <v>588</v>
      </c>
      <c r="F120">
        <v>180</v>
      </c>
      <c r="H120" s="9" t="s">
        <v>402</v>
      </c>
      <c r="I120">
        <v>200</v>
      </c>
      <c r="J120" s="9">
        <v>21.333333333333332</v>
      </c>
      <c r="K120" s="9">
        <v>986</v>
      </c>
    </row>
    <row r="121" spans="1:11" x14ac:dyDescent="0.3">
      <c r="A121" s="9" t="s">
        <v>32</v>
      </c>
      <c r="B121" s="9" t="s">
        <v>76</v>
      </c>
      <c r="C121">
        <v>26</v>
      </c>
      <c r="D121">
        <v>31</v>
      </c>
      <c r="E121">
        <v>806</v>
      </c>
      <c r="F121">
        <v>200</v>
      </c>
      <c r="H121" s="9" t="s">
        <v>403</v>
      </c>
      <c r="I121">
        <v>210</v>
      </c>
      <c r="J121" s="9">
        <v>21.714285714285715</v>
      </c>
      <c r="K121" s="9">
        <v>1680</v>
      </c>
    </row>
    <row r="122" spans="1:11" x14ac:dyDescent="0.3">
      <c r="A122" s="9" t="s">
        <v>32</v>
      </c>
      <c r="B122" s="9" t="s">
        <v>77</v>
      </c>
      <c r="C122">
        <v>38</v>
      </c>
      <c r="D122">
        <v>40</v>
      </c>
      <c r="E122">
        <v>1520</v>
      </c>
      <c r="F122">
        <v>266</v>
      </c>
      <c r="H122" s="9" t="s">
        <v>405</v>
      </c>
      <c r="I122">
        <v>334</v>
      </c>
      <c r="J122" s="9">
        <v>13</v>
      </c>
      <c r="K122" s="9">
        <v>2400</v>
      </c>
    </row>
    <row r="123" spans="1:11" x14ac:dyDescent="0.3">
      <c r="A123" s="9" t="s">
        <v>32</v>
      </c>
      <c r="B123" s="9" t="s">
        <v>78</v>
      </c>
      <c r="C123">
        <v>33</v>
      </c>
      <c r="D123">
        <v>43</v>
      </c>
      <c r="E123">
        <v>1419</v>
      </c>
      <c r="F123">
        <v>258</v>
      </c>
      <c r="H123" s="9" t="s">
        <v>406</v>
      </c>
      <c r="I123">
        <v>314</v>
      </c>
      <c r="J123" s="9">
        <v>22</v>
      </c>
      <c r="K123" s="9">
        <v>2115</v>
      </c>
    </row>
    <row r="124" spans="1:11" x14ac:dyDescent="0.3">
      <c r="A124" s="9" t="s">
        <v>32</v>
      </c>
      <c r="B124" s="9" t="s">
        <v>79</v>
      </c>
      <c r="C124">
        <v>48</v>
      </c>
      <c r="D124">
        <v>52</v>
      </c>
      <c r="E124">
        <v>2496</v>
      </c>
      <c r="F124">
        <v>352</v>
      </c>
      <c r="H124" s="9" t="s">
        <v>409</v>
      </c>
      <c r="I124">
        <v>296</v>
      </c>
      <c r="J124" s="9">
        <v>21.333333333333332</v>
      </c>
      <c r="K124" s="9">
        <v>1435</v>
      </c>
    </row>
    <row r="125" spans="1:11" x14ac:dyDescent="0.3">
      <c r="A125" s="9" t="s">
        <v>32</v>
      </c>
      <c r="B125" s="9" t="s">
        <v>80</v>
      </c>
      <c r="C125">
        <v>28</v>
      </c>
      <c r="D125">
        <v>37</v>
      </c>
      <c r="E125">
        <v>1036</v>
      </c>
      <c r="F125">
        <v>281</v>
      </c>
      <c r="H125" s="9" t="s">
        <v>411</v>
      </c>
      <c r="I125">
        <v>228</v>
      </c>
      <c r="J125" s="9">
        <v>13.5</v>
      </c>
      <c r="K125" s="9">
        <v>1024</v>
      </c>
    </row>
    <row r="126" spans="1:11" x14ac:dyDescent="0.3">
      <c r="A126" s="9" t="s">
        <v>41</v>
      </c>
      <c r="B126" s="9" t="s">
        <v>223</v>
      </c>
      <c r="C126">
        <v>30</v>
      </c>
      <c r="D126">
        <v>29</v>
      </c>
      <c r="E126">
        <v>870</v>
      </c>
      <c r="F126">
        <v>222</v>
      </c>
      <c r="H126" s="9" t="s">
        <v>412</v>
      </c>
      <c r="I126">
        <v>306</v>
      </c>
      <c r="J126" s="9">
        <v>26</v>
      </c>
      <c r="K126" s="9">
        <v>1120</v>
      </c>
    </row>
    <row r="127" spans="1:11" x14ac:dyDescent="0.3">
      <c r="A127" s="9" t="s">
        <v>41</v>
      </c>
      <c r="B127" s="9" t="s">
        <v>224</v>
      </c>
      <c r="C127">
        <v>42</v>
      </c>
      <c r="D127">
        <v>43</v>
      </c>
      <c r="E127">
        <v>1806</v>
      </c>
      <c r="F127">
        <v>312</v>
      </c>
      <c r="H127" s="9" t="s">
        <v>413</v>
      </c>
      <c r="I127">
        <v>182</v>
      </c>
      <c r="J127" s="9">
        <v>20</v>
      </c>
      <c r="K127" s="9">
        <v>418</v>
      </c>
    </row>
    <row r="128" spans="1:11" x14ac:dyDescent="0.3">
      <c r="A128" s="9" t="s">
        <v>41</v>
      </c>
      <c r="B128" s="9" t="s">
        <v>225</v>
      </c>
      <c r="C128">
        <v>41</v>
      </c>
      <c r="D128">
        <v>35</v>
      </c>
      <c r="E128">
        <v>1435</v>
      </c>
      <c r="F128">
        <v>282</v>
      </c>
      <c r="H128" s="9" t="s">
        <v>414</v>
      </c>
      <c r="I128">
        <v>324</v>
      </c>
      <c r="J128" s="9">
        <v>21</v>
      </c>
      <c r="K128" s="9">
        <v>1116</v>
      </c>
    </row>
    <row r="129" spans="1:11" x14ac:dyDescent="0.3">
      <c r="A129" s="9" t="s">
        <v>41</v>
      </c>
      <c r="B129" s="9" t="s">
        <v>226</v>
      </c>
      <c r="C129">
        <v>26</v>
      </c>
      <c r="D129">
        <v>25</v>
      </c>
      <c r="E129">
        <v>650</v>
      </c>
      <c r="F129">
        <v>182</v>
      </c>
      <c r="H129" s="9" t="s">
        <v>415</v>
      </c>
      <c r="I129">
        <v>378</v>
      </c>
      <c r="J129" s="9">
        <v>32.333333333333336</v>
      </c>
      <c r="K129" s="9">
        <v>2244</v>
      </c>
    </row>
    <row r="130" spans="1:11" x14ac:dyDescent="0.3">
      <c r="A130" s="9" t="s">
        <v>41</v>
      </c>
      <c r="B130" s="9" t="s">
        <v>227</v>
      </c>
      <c r="C130">
        <v>12</v>
      </c>
      <c r="D130">
        <v>15</v>
      </c>
      <c r="E130">
        <v>180</v>
      </c>
      <c r="F130">
        <v>139</v>
      </c>
      <c r="H130" s="9" t="s">
        <v>416</v>
      </c>
      <c r="I130">
        <v>390</v>
      </c>
      <c r="J130" s="9">
        <v>32.666666666666664</v>
      </c>
      <c r="K130" s="9">
        <v>2392</v>
      </c>
    </row>
    <row r="131" spans="1:11" x14ac:dyDescent="0.3">
      <c r="A131" s="9" t="s">
        <v>41</v>
      </c>
      <c r="B131" s="9" t="s">
        <v>228</v>
      </c>
      <c r="C131">
        <v>23</v>
      </c>
      <c r="D131">
        <v>22</v>
      </c>
      <c r="E131">
        <v>506</v>
      </c>
      <c r="F131">
        <v>180</v>
      </c>
      <c r="H131" s="9" t="s">
        <v>417</v>
      </c>
      <c r="I131">
        <v>362</v>
      </c>
      <c r="J131" s="9">
        <v>16</v>
      </c>
      <c r="K131" s="9">
        <v>2009</v>
      </c>
    </row>
    <row r="132" spans="1:11" x14ac:dyDescent="0.3">
      <c r="A132" s="9" t="s">
        <v>41</v>
      </c>
      <c r="B132" s="9" t="s">
        <v>229</v>
      </c>
      <c r="C132">
        <v>42</v>
      </c>
      <c r="D132">
        <v>42</v>
      </c>
      <c r="E132">
        <v>1764</v>
      </c>
      <c r="F132">
        <v>298</v>
      </c>
      <c r="H132" s="9" t="s">
        <v>418</v>
      </c>
      <c r="I132">
        <v>290</v>
      </c>
      <c r="J132" s="9">
        <v>34</v>
      </c>
      <c r="K132" s="9">
        <v>1476</v>
      </c>
    </row>
    <row r="133" spans="1:11" x14ac:dyDescent="0.3">
      <c r="A133" s="9" t="s">
        <v>33</v>
      </c>
      <c r="B133" s="9" t="s">
        <v>103</v>
      </c>
      <c r="C133">
        <v>29</v>
      </c>
      <c r="D133">
        <v>25</v>
      </c>
      <c r="E133">
        <v>725</v>
      </c>
      <c r="F133">
        <v>202</v>
      </c>
      <c r="H133" s="9" t="s">
        <v>419</v>
      </c>
      <c r="J133" s="9">
        <v>30.75</v>
      </c>
      <c r="K133" s="9">
        <v>1248</v>
      </c>
    </row>
    <row r="134" spans="1:11" x14ac:dyDescent="0.3">
      <c r="A134" s="9" t="s">
        <v>33</v>
      </c>
      <c r="B134" s="9" t="s">
        <v>104</v>
      </c>
      <c r="C134">
        <v>20</v>
      </c>
      <c r="D134">
        <v>18</v>
      </c>
      <c r="E134">
        <v>360</v>
      </c>
      <c r="F134">
        <v>150</v>
      </c>
      <c r="H134" s="9" t="s">
        <v>420</v>
      </c>
      <c r="I134">
        <v>290</v>
      </c>
      <c r="J134" s="9">
        <v>18</v>
      </c>
      <c r="K134" s="9">
        <v>1260</v>
      </c>
    </row>
    <row r="135" spans="1:11" x14ac:dyDescent="0.3">
      <c r="A135" s="9" t="s">
        <v>33</v>
      </c>
      <c r="B135" s="9" t="s">
        <v>105</v>
      </c>
      <c r="C135">
        <v>18</v>
      </c>
      <c r="D135">
        <v>18</v>
      </c>
      <c r="E135">
        <v>324</v>
      </c>
      <c r="F135">
        <v>142</v>
      </c>
      <c r="H135" s="9" t="s">
        <v>421</v>
      </c>
      <c r="I135">
        <v>288</v>
      </c>
      <c r="J135" s="9">
        <v>21.5</v>
      </c>
      <c r="K135" s="9">
        <v>1258</v>
      </c>
    </row>
    <row r="136" spans="1:11" x14ac:dyDescent="0.3">
      <c r="A136" s="9" t="s">
        <v>33</v>
      </c>
      <c r="B136" s="9" t="s">
        <v>106</v>
      </c>
      <c r="C136">
        <v>29</v>
      </c>
      <c r="D136">
        <v>26</v>
      </c>
      <c r="E136">
        <v>754</v>
      </c>
      <c r="F136">
        <v>200</v>
      </c>
      <c r="H136" s="9" t="s">
        <v>423</v>
      </c>
      <c r="I136">
        <v>234</v>
      </c>
      <c r="J136" s="9">
        <v>18</v>
      </c>
      <c r="K136" s="9">
        <v>1122</v>
      </c>
    </row>
    <row r="137" spans="1:11" x14ac:dyDescent="0.3">
      <c r="A137" s="9" t="s">
        <v>33</v>
      </c>
      <c r="B137" s="9" t="s">
        <v>107</v>
      </c>
      <c r="C137">
        <v>20</v>
      </c>
      <c r="D137">
        <v>17</v>
      </c>
      <c r="E137">
        <v>340</v>
      </c>
      <c r="F137">
        <v>153</v>
      </c>
      <c r="H137" s="9" t="s">
        <v>424</v>
      </c>
      <c r="I137">
        <v>262</v>
      </c>
      <c r="J137" s="9">
        <v>20.25</v>
      </c>
      <c r="K137" s="9">
        <v>992</v>
      </c>
    </row>
    <row r="138" spans="1:11" x14ac:dyDescent="0.3">
      <c r="A138" s="9" t="s">
        <v>33</v>
      </c>
      <c r="B138" s="9" t="s">
        <v>108</v>
      </c>
      <c r="C138">
        <v>12</v>
      </c>
      <c r="D138">
        <v>10</v>
      </c>
      <c r="E138">
        <v>120</v>
      </c>
      <c r="F138">
        <v>100</v>
      </c>
      <c r="H138" s="9" t="s">
        <v>425</v>
      </c>
      <c r="I138">
        <v>190</v>
      </c>
      <c r="J138" s="9">
        <v>20.5</v>
      </c>
      <c r="K138" s="9">
        <v>460</v>
      </c>
    </row>
    <row r="139" spans="1:11" x14ac:dyDescent="0.3">
      <c r="A139" s="9" t="s">
        <v>33</v>
      </c>
      <c r="B139" s="9" t="s">
        <v>109</v>
      </c>
      <c r="C139">
        <v>33</v>
      </c>
      <c r="D139">
        <v>33</v>
      </c>
      <c r="E139">
        <v>1089</v>
      </c>
      <c r="F139">
        <v>265</v>
      </c>
      <c r="H139" s="9" t="s">
        <v>426</v>
      </c>
      <c r="I139">
        <v>206</v>
      </c>
      <c r="J139" s="9">
        <v>22.666666666666668</v>
      </c>
      <c r="K139" s="9">
        <v>756</v>
      </c>
    </row>
    <row r="140" spans="1:11" x14ac:dyDescent="0.3">
      <c r="A140" s="9" t="s">
        <v>33</v>
      </c>
      <c r="B140" s="9" t="s">
        <v>110</v>
      </c>
      <c r="C140">
        <v>25</v>
      </c>
      <c r="D140">
        <v>24</v>
      </c>
      <c r="E140">
        <v>600</v>
      </c>
      <c r="F140">
        <v>200</v>
      </c>
      <c r="H140" s="9" t="s">
        <v>428</v>
      </c>
      <c r="I140">
        <v>354</v>
      </c>
      <c r="J140" s="9">
        <v>14</v>
      </c>
      <c r="K140" s="9">
        <v>2254</v>
      </c>
    </row>
    <row r="141" spans="1:11" x14ac:dyDescent="0.3">
      <c r="A141" s="9" t="s">
        <v>33</v>
      </c>
      <c r="B141" s="9" t="s">
        <v>111</v>
      </c>
      <c r="C141">
        <v>30</v>
      </c>
      <c r="D141">
        <v>25</v>
      </c>
      <c r="E141">
        <v>750</v>
      </c>
      <c r="F141">
        <v>214</v>
      </c>
      <c r="H141" s="9" t="s">
        <v>429</v>
      </c>
      <c r="I141">
        <v>174</v>
      </c>
      <c r="J141" s="9">
        <v>17.75</v>
      </c>
      <c r="K141" s="9">
        <v>432</v>
      </c>
    </row>
    <row r="142" spans="1:11" x14ac:dyDescent="0.3">
      <c r="A142" s="9" t="s">
        <v>33</v>
      </c>
      <c r="B142" s="9" t="s">
        <v>112</v>
      </c>
      <c r="C142">
        <v>24</v>
      </c>
      <c r="D142">
        <v>15</v>
      </c>
      <c r="E142">
        <v>360</v>
      </c>
      <c r="F142">
        <v>180</v>
      </c>
      <c r="H142" s="9" t="s">
        <v>430</v>
      </c>
      <c r="I142">
        <v>296</v>
      </c>
      <c r="J142" s="9">
        <v>32.5</v>
      </c>
      <c r="K142" s="9">
        <v>1440</v>
      </c>
    </row>
    <row r="143" spans="1:11" x14ac:dyDescent="0.3">
      <c r="A143" s="9" t="s">
        <v>33</v>
      </c>
      <c r="B143" s="9" t="s">
        <v>113</v>
      </c>
      <c r="C143">
        <v>38</v>
      </c>
      <c r="D143">
        <v>32</v>
      </c>
      <c r="E143">
        <v>1216</v>
      </c>
      <c r="F143">
        <v>251</v>
      </c>
      <c r="H143" s="9" t="s">
        <v>431</v>
      </c>
      <c r="I143">
        <v>218</v>
      </c>
      <c r="J143" s="9">
        <v>25.666666666666668</v>
      </c>
      <c r="K143" s="9">
        <v>864</v>
      </c>
    </row>
    <row r="144" spans="1:11" x14ac:dyDescent="0.3">
      <c r="A144" s="9" t="s">
        <v>33</v>
      </c>
      <c r="B144" s="9" t="s">
        <v>114</v>
      </c>
      <c r="C144">
        <v>32</v>
      </c>
      <c r="D144">
        <v>33</v>
      </c>
      <c r="E144">
        <v>1056</v>
      </c>
      <c r="F144">
        <v>282</v>
      </c>
      <c r="H144" s="9" t="s">
        <v>432</v>
      </c>
      <c r="I144">
        <v>214</v>
      </c>
      <c r="J144" s="9">
        <v>16</v>
      </c>
      <c r="K144" s="9">
        <v>754</v>
      </c>
    </row>
    <row r="145" spans="1:11" x14ac:dyDescent="0.3">
      <c r="A145" s="9" t="s">
        <v>33</v>
      </c>
      <c r="B145" s="9" t="s">
        <v>115</v>
      </c>
      <c r="C145">
        <v>28</v>
      </c>
      <c r="D145">
        <v>24</v>
      </c>
      <c r="E145">
        <v>672</v>
      </c>
      <c r="F145">
        <v>212</v>
      </c>
      <c r="H145" s="9" t="s">
        <v>437</v>
      </c>
      <c r="I145">
        <v>214</v>
      </c>
      <c r="J145" s="9">
        <v>20</v>
      </c>
      <c r="K145" s="9">
        <v>756</v>
      </c>
    </row>
    <row r="146" spans="1:11" x14ac:dyDescent="0.3">
      <c r="A146" s="9" t="s">
        <v>33</v>
      </c>
      <c r="B146" s="9" t="s">
        <v>116</v>
      </c>
      <c r="C146">
        <v>24</v>
      </c>
      <c r="D146">
        <v>20</v>
      </c>
      <c r="E146">
        <v>480</v>
      </c>
      <c r="F146">
        <v>182</v>
      </c>
      <c r="H146" s="9" t="s">
        <v>438</v>
      </c>
      <c r="I146">
        <v>324</v>
      </c>
      <c r="J146" s="9">
        <v>17.5</v>
      </c>
      <c r="K146" s="9">
        <v>1755</v>
      </c>
    </row>
    <row r="147" spans="1:11" x14ac:dyDescent="0.3">
      <c r="A147" s="9" t="s">
        <v>33</v>
      </c>
      <c r="B147" s="9" t="s">
        <v>117</v>
      </c>
      <c r="C147">
        <v>27</v>
      </c>
      <c r="D147">
        <v>25</v>
      </c>
      <c r="E147">
        <v>675</v>
      </c>
      <c r="F147">
        <v>213</v>
      </c>
      <c r="H147" s="9" t="s">
        <v>440</v>
      </c>
      <c r="I147">
        <v>384</v>
      </c>
      <c r="J147" s="9">
        <v>38</v>
      </c>
      <c r="K147" s="9">
        <v>3249</v>
      </c>
    </row>
    <row r="148" spans="1:11" x14ac:dyDescent="0.3">
      <c r="A148" s="9" t="s">
        <v>33</v>
      </c>
      <c r="B148" s="9" t="s">
        <v>118</v>
      </c>
      <c r="C148">
        <v>22</v>
      </c>
      <c r="D148">
        <v>20</v>
      </c>
      <c r="E148">
        <v>440</v>
      </c>
      <c r="F148">
        <v>180</v>
      </c>
      <c r="H148" s="9" t="s">
        <v>442</v>
      </c>
      <c r="I148">
        <v>188</v>
      </c>
      <c r="J148" s="9">
        <v>16</v>
      </c>
      <c r="K148" s="9">
        <v>616</v>
      </c>
    </row>
    <row r="149" spans="1:11" x14ac:dyDescent="0.3">
      <c r="A149" s="9" t="s">
        <v>34</v>
      </c>
      <c r="B149" s="9" t="s">
        <v>135</v>
      </c>
      <c r="C149">
        <v>40</v>
      </c>
      <c r="D149">
        <v>36</v>
      </c>
      <c r="E149">
        <v>1440</v>
      </c>
      <c r="F149">
        <v>282</v>
      </c>
      <c r="H149" s="9" t="s">
        <v>444</v>
      </c>
      <c r="I149">
        <v>302</v>
      </c>
      <c r="J149" s="9">
        <v>12.076923076923077</v>
      </c>
      <c r="K149" s="9">
        <v>1804</v>
      </c>
    </row>
    <row r="150" spans="1:11" x14ac:dyDescent="0.3">
      <c r="A150" s="9" t="s">
        <v>34</v>
      </c>
      <c r="B150" s="9" t="s">
        <v>136</v>
      </c>
      <c r="C150">
        <v>20</v>
      </c>
      <c r="D150">
        <v>15</v>
      </c>
      <c r="E150">
        <v>300</v>
      </c>
      <c r="F150">
        <v>150</v>
      </c>
      <c r="H150" s="9" t="s">
        <v>446</v>
      </c>
      <c r="I150">
        <v>292</v>
      </c>
      <c r="J150" s="9">
        <v>24</v>
      </c>
      <c r="K150" s="9">
        <v>1404</v>
      </c>
    </row>
    <row r="151" spans="1:11" x14ac:dyDescent="0.3">
      <c r="A151" s="9" t="s">
        <v>35</v>
      </c>
      <c r="B151" s="9" t="s">
        <v>138</v>
      </c>
      <c r="C151">
        <v>41</v>
      </c>
      <c r="D151">
        <v>36</v>
      </c>
      <c r="E151">
        <v>1476</v>
      </c>
      <c r="F151">
        <v>326</v>
      </c>
      <c r="H151" s="9" t="s">
        <v>447</v>
      </c>
      <c r="I151">
        <v>298</v>
      </c>
      <c r="J151" s="9">
        <v>13.25</v>
      </c>
      <c r="K151" s="9">
        <v>1368</v>
      </c>
    </row>
    <row r="152" spans="1:11" x14ac:dyDescent="0.3">
      <c r="A152" s="9" t="s">
        <v>35</v>
      </c>
      <c r="B152" s="9" t="s">
        <v>139</v>
      </c>
      <c r="C152">
        <v>33</v>
      </c>
      <c r="D152">
        <v>29</v>
      </c>
      <c r="E152">
        <v>957</v>
      </c>
      <c r="F152">
        <v>272</v>
      </c>
      <c r="H152" s="9" t="s">
        <v>448</v>
      </c>
      <c r="I152">
        <v>254</v>
      </c>
      <c r="J152" s="9">
        <v>9.6666666666666661</v>
      </c>
      <c r="K152" s="9">
        <v>1056</v>
      </c>
    </row>
    <row r="153" spans="1:11" x14ac:dyDescent="0.3">
      <c r="A153" s="9" t="s">
        <v>35</v>
      </c>
      <c r="B153" s="9" t="s">
        <v>140</v>
      </c>
      <c r="C153">
        <v>22</v>
      </c>
      <c r="D153">
        <v>21</v>
      </c>
      <c r="E153">
        <v>462</v>
      </c>
      <c r="F153">
        <v>162</v>
      </c>
      <c r="H153" s="9" t="s">
        <v>450</v>
      </c>
      <c r="I153">
        <v>176</v>
      </c>
      <c r="J153" s="9">
        <v>27</v>
      </c>
      <c r="K153" s="9">
        <v>480</v>
      </c>
    </row>
    <row r="154" spans="1:11" x14ac:dyDescent="0.3">
      <c r="A154" s="9" t="s">
        <v>35</v>
      </c>
      <c r="B154" s="9" t="s">
        <v>141</v>
      </c>
      <c r="C154">
        <v>23</v>
      </c>
      <c r="D154">
        <v>18</v>
      </c>
      <c r="E154">
        <v>414</v>
      </c>
      <c r="F154">
        <v>166</v>
      </c>
      <c r="H154" s="9" t="s">
        <v>451</v>
      </c>
      <c r="I154">
        <v>300</v>
      </c>
      <c r="J154" s="9">
        <v>20</v>
      </c>
      <c r="K154" s="9">
        <v>1554</v>
      </c>
    </row>
    <row r="155" spans="1:11" x14ac:dyDescent="0.3">
      <c r="A155" s="9" t="s">
        <v>35</v>
      </c>
      <c r="B155" s="9" t="s">
        <v>142</v>
      </c>
      <c r="C155">
        <v>24</v>
      </c>
      <c r="D155">
        <v>19</v>
      </c>
      <c r="E155">
        <v>456</v>
      </c>
      <c r="F155">
        <v>173</v>
      </c>
      <c r="H155" s="9" t="s">
        <v>452</v>
      </c>
      <c r="I155">
        <v>302</v>
      </c>
      <c r="J155" s="9">
        <v>22.5</v>
      </c>
      <c r="K155" s="9">
        <v>1330</v>
      </c>
    </row>
    <row r="156" spans="1:11" x14ac:dyDescent="0.3">
      <c r="A156" s="9" t="s">
        <v>36</v>
      </c>
      <c r="B156" s="9" t="s">
        <v>161</v>
      </c>
      <c r="C156">
        <v>38</v>
      </c>
      <c r="D156">
        <v>32</v>
      </c>
      <c r="E156">
        <v>1216</v>
      </c>
      <c r="F156">
        <v>271</v>
      </c>
      <c r="H156" s="9" t="s">
        <v>453</v>
      </c>
      <c r="I156">
        <v>310</v>
      </c>
      <c r="J156" s="9">
        <v>18.7</v>
      </c>
      <c r="K156" s="9">
        <v>1428</v>
      </c>
    </row>
    <row r="157" spans="1:11" x14ac:dyDescent="0.3">
      <c r="A157" s="9" t="s">
        <v>36</v>
      </c>
      <c r="B157" s="9" t="s">
        <v>162</v>
      </c>
      <c r="C157">
        <v>15</v>
      </c>
      <c r="D157">
        <v>14</v>
      </c>
      <c r="E157">
        <v>210</v>
      </c>
      <c r="F157">
        <v>120</v>
      </c>
      <c r="H157" s="9" t="s">
        <v>454</v>
      </c>
      <c r="I157">
        <v>202</v>
      </c>
      <c r="J157" s="9">
        <v>16</v>
      </c>
      <c r="K157" s="9">
        <v>450</v>
      </c>
    </row>
    <row r="158" spans="1:11" x14ac:dyDescent="0.3">
      <c r="A158" s="9" t="s">
        <v>40</v>
      </c>
      <c r="B158" s="9" t="s">
        <v>214</v>
      </c>
      <c r="C158">
        <v>25</v>
      </c>
      <c r="D158">
        <v>20</v>
      </c>
      <c r="E158">
        <v>500</v>
      </c>
      <c r="F158">
        <v>200</v>
      </c>
      <c r="H158" s="9" t="s">
        <v>455</v>
      </c>
      <c r="I158">
        <v>330</v>
      </c>
      <c r="J158" s="9">
        <v>20.5</v>
      </c>
      <c r="K158" s="9">
        <v>2420</v>
      </c>
    </row>
    <row r="159" spans="1:11" x14ac:dyDescent="0.3">
      <c r="A159" s="9" t="s">
        <v>40</v>
      </c>
      <c r="B159" s="9" t="s">
        <v>215</v>
      </c>
      <c r="C159">
        <v>22</v>
      </c>
      <c r="D159">
        <v>19</v>
      </c>
      <c r="E159">
        <v>418</v>
      </c>
      <c r="F159">
        <v>178</v>
      </c>
      <c r="H159" s="9" t="s">
        <v>456</v>
      </c>
      <c r="I159">
        <v>368</v>
      </c>
      <c r="J159" s="9">
        <v>40.5</v>
      </c>
      <c r="K159" s="9">
        <v>1476</v>
      </c>
    </row>
    <row r="160" spans="1:11" x14ac:dyDescent="0.3">
      <c r="A160" s="9" t="s">
        <v>40</v>
      </c>
      <c r="B160" s="9" t="s">
        <v>216</v>
      </c>
      <c r="C160">
        <v>22</v>
      </c>
      <c r="D160">
        <v>21</v>
      </c>
      <c r="E160">
        <v>462</v>
      </c>
      <c r="F160">
        <v>178</v>
      </c>
      <c r="H160" s="9" t="s">
        <v>457</v>
      </c>
      <c r="J160" s="9">
        <v>13</v>
      </c>
      <c r="K160" s="9">
        <v>1927</v>
      </c>
    </row>
    <row r="161" spans="1:11" x14ac:dyDescent="0.3">
      <c r="A161" s="9" t="s">
        <v>40</v>
      </c>
      <c r="B161" s="9" t="s">
        <v>217</v>
      </c>
      <c r="C161">
        <v>26</v>
      </c>
      <c r="D161">
        <v>25</v>
      </c>
      <c r="E161">
        <v>650</v>
      </c>
      <c r="F161">
        <v>210</v>
      </c>
      <c r="H161" s="9" t="s">
        <v>458</v>
      </c>
      <c r="I161">
        <v>308</v>
      </c>
      <c r="J161" s="9">
        <v>20.272727272727273</v>
      </c>
      <c r="K161" s="9">
        <v>1584</v>
      </c>
    </row>
    <row r="162" spans="1:11" x14ac:dyDescent="0.3">
      <c r="A162" s="9" t="s">
        <v>40</v>
      </c>
      <c r="B162" s="9" t="s">
        <v>218</v>
      </c>
      <c r="C162">
        <v>21</v>
      </c>
      <c r="D162">
        <v>19</v>
      </c>
      <c r="E162">
        <v>399</v>
      </c>
      <c r="F162">
        <v>174</v>
      </c>
      <c r="H162" s="9" t="s">
        <v>459</v>
      </c>
      <c r="I162">
        <v>302</v>
      </c>
      <c r="J162" s="9">
        <v>14</v>
      </c>
      <c r="K162" s="9">
        <v>1224</v>
      </c>
    </row>
    <row r="163" spans="1:11" x14ac:dyDescent="0.3">
      <c r="A163" s="9" t="s">
        <v>40</v>
      </c>
      <c r="B163" s="9" t="s">
        <v>219</v>
      </c>
      <c r="C163">
        <v>27</v>
      </c>
      <c r="D163">
        <v>32</v>
      </c>
      <c r="E163">
        <v>864</v>
      </c>
      <c r="F163">
        <v>192</v>
      </c>
      <c r="H163" s="9" t="s">
        <v>460</v>
      </c>
      <c r="I163">
        <v>332</v>
      </c>
      <c r="J163" s="9">
        <v>32.5</v>
      </c>
      <c r="K163" s="9">
        <v>1258</v>
      </c>
    </row>
    <row r="164" spans="1:11" x14ac:dyDescent="0.3">
      <c r="A164" s="9" t="s">
        <v>40</v>
      </c>
      <c r="B164" s="9" t="s">
        <v>220</v>
      </c>
      <c r="C164">
        <v>29</v>
      </c>
      <c r="D164">
        <v>31</v>
      </c>
      <c r="E164">
        <v>899</v>
      </c>
      <c r="F164">
        <v>204</v>
      </c>
      <c r="H164" s="9" t="s">
        <v>461</v>
      </c>
      <c r="I164">
        <v>320</v>
      </c>
      <c r="J164" s="9">
        <v>16</v>
      </c>
      <c r="K164" s="9">
        <v>1840</v>
      </c>
    </row>
    <row r="165" spans="1:11" x14ac:dyDescent="0.3">
      <c r="A165" s="9" t="s">
        <v>40</v>
      </c>
      <c r="B165" s="9" t="s">
        <v>221</v>
      </c>
      <c r="C165">
        <v>25</v>
      </c>
      <c r="D165">
        <v>26</v>
      </c>
      <c r="E165">
        <v>650</v>
      </c>
      <c r="F165">
        <v>176</v>
      </c>
      <c r="H165" s="9" t="s">
        <v>462</v>
      </c>
      <c r="I165">
        <v>308</v>
      </c>
      <c r="J165" s="9">
        <v>24</v>
      </c>
      <c r="K165" s="9">
        <v>1599</v>
      </c>
    </row>
    <row r="166" spans="1:11" x14ac:dyDescent="0.3">
      <c r="A166" s="9" t="s">
        <v>37</v>
      </c>
      <c r="B166" s="9" t="s">
        <v>382</v>
      </c>
      <c r="C166">
        <v>29</v>
      </c>
      <c r="D166">
        <v>28</v>
      </c>
      <c r="E166">
        <v>812</v>
      </c>
      <c r="F166">
        <v>200</v>
      </c>
      <c r="H166" s="9" t="s">
        <v>463</v>
      </c>
      <c r="I166">
        <v>300</v>
      </c>
      <c r="J166" s="9">
        <v>10.5</v>
      </c>
      <c r="K166" s="9">
        <v>1312</v>
      </c>
    </row>
    <row r="167" spans="1:11" x14ac:dyDescent="0.3">
      <c r="A167" s="9" t="s">
        <v>37</v>
      </c>
      <c r="B167" s="9" t="s">
        <v>383</v>
      </c>
      <c r="C167">
        <v>28</v>
      </c>
      <c r="D167">
        <v>22</v>
      </c>
      <c r="E167">
        <v>616</v>
      </c>
      <c r="F167">
        <v>180</v>
      </c>
      <c r="H167" s="9" t="s">
        <v>464</v>
      </c>
      <c r="I167">
        <v>292</v>
      </c>
      <c r="J167" s="9">
        <v>13.181818181818182</v>
      </c>
      <c r="K167" s="9">
        <v>1332</v>
      </c>
    </row>
    <row r="168" spans="1:11" x14ac:dyDescent="0.3">
      <c r="A168" s="9" t="s">
        <v>37</v>
      </c>
      <c r="B168" s="9" t="s">
        <v>384</v>
      </c>
      <c r="C168">
        <v>43</v>
      </c>
      <c r="D168">
        <v>50</v>
      </c>
      <c r="E168">
        <v>2150</v>
      </c>
      <c r="F168">
        <v>318</v>
      </c>
      <c r="H168" s="9" t="s">
        <v>465</v>
      </c>
      <c r="I168">
        <v>268</v>
      </c>
      <c r="J168" s="9">
        <v>13.333333333333334</v>
      </c>
      <c r="K168" s="9">
        <v>756</v>
      </c>
    </row>
    <row r="169" spans="1:11" x14ac:dyDescent="0.3">
      <c r="A169" s="9" t="s">
        <v>37</v>
      </c>
      <c r="B169" s="9" t="s">
        <v>385</v>
      </c>
      <c r="C169">
        <v>33</v>
      </c>
      <c r="D169">
        <v>38</v>
      </c>
      <c r="E169">
        <v>1254</v>
      </c>
      <c r="F169">
        <v>290</v>
      </c>
      <c r="H169" s="9" t="s">
        <v>466</v>
      </c>
      <c r="I169">
        <v>240</v>
      </c>
      <c r="J169" s="9">
        <v>13.5</v>
      </c>
      <c r="K169" s="9">
        <v>899</v>
      </c>
    </row>
    <row r="170" spans="1:11" x14ac:dyDescent="0.3">
      <c r="A170" s="9" t="s">
        <v>37</v>
      </c>
      <c r="B170" s="9" t="s">
        <v>386</v>
      </c>
      <c r="C170">
        <v>21</v>
      </c>
      <c r="D170">
        <v>21</v>
      </c>
      <c r="E170">
        <v>441</v>
      </c>
      <c r="F170">
        <v>174</v>
      </c>
      <c r="H170" s="9" t="s">
        <v>467</v>
      </c>
      <c r="I170">
        <v>302</v>
      </c>
      <c r="J170" s="9">
        <v>18</v>
      </c>
      <c r="K170" s="9">
        <v>1326</v>
      </c>
    </row>
    <row r="171" spans="1:11" x14ac:dyDescent="0.3">
      <c r="A171" s="9" t="s">
        <v>37</v>
      </c>
      <c r="B171" s="9" t="s">
        <v>387</v>
      </c>
      <c r="C171">
        <v>16</v>
      </c>
      <c r="D171">
        <v>25</v>
      </c>
      <c r="E171">
        <v>400</v>
      </c>
      <c r="F171">
        <v>164</v>
      </c>
      <c r="H171" s="9" t="s">
        <v>468</v>
      </c>
      <c r="I171">
        <v>210</v>
      </c>
      <c r="J171" s="9">
        <v>21</v>
      </c>
      <c r="K171" s="9">
        <v>783</v>
      </c>
    </row>
    <row r="172" spans="1:11" x14ac:dyDescent="0.3">
      <c r="A172" s="9" t="s">
        <v>37</v>
      </c>
      <c r="B172" s="9" t="s">
        <v>388</v>
      </c>
      <c r="C172">
        <v>26</v>
      </c>
      <c r="D172">
        <v>29</v>
      </c>
      <c r="E172">
        <v>754</v>
      </c>
      <c r="F172">
        <v>190</v>
      </c>
      <c r="H172" s="9" t="s">
        <v>469</v>
      </c>
      <c r="I172">
        <v>338</v>
      </c>
      <c r="J172" s="9">
        <v>16.142857142857142</v>
      </c>
      <c r="K172" s="9">
        <v>1599</v>
      </c>
    </row>
    <row r="173" spans="1:11" x14ac:dyDescent="0.3">
      <c r="A173" s="9" t="s">
        <v>37</v>
      </c>
      <c r="B173" s="9" t="s">
        <v>389</v>
      </c>
      <c r="C173">
        <v>44</v>
      </c>
      <c r="D173">
        <v>46</v>
      </c>
      <c r="E173">
        <v>2024</v>
      </c>
      <c r="F173">
        <v>312</v>
      </c>
      <c r="H173" s="9" t="s">
        <v>471</v>
      </c>
      <c r="I173">
        <v>314</v>
      </c>
      <c r="J173" s="9">
        <v>13.166666666666666</v>
      </c>
      <c r="K173" s="9">
        <v>1360</v>
      </c>
    </row>
    <row r="174" spans="1:11" x14ac:dyDescent="0.3">
      <c r="A174" s="9" t="s">
        <v>37</v>
      </c>
      <c r="B174" s="9" t="s">
        <v>390</v>
      </c>
      <c r="C174">
        <v>26</v>
      </c>
      <c r="D174">
        <v>33</v>
      </c>
      <c r="E174">
        <v>858</v>
      </c>
      <c r="F174">
        <v>206</v>
      </c>
      <c r="H174" s="9" t="s">
        <v>472</v>
      </c>
      <c r="I174">
        <v>264</v>
      </c>
      <c r="J174" s="9">
        <v>17.555555555555557</v>
      </c>
      <c r="K174" s="9">
        <v>1054</v>
      </c>
    </row>
    <row r="175" spans="1:11" x14ac:dyDescent="0.3">
      <c r="A175" s="9" t="s">
        <v>37</v>
      </c>
      <c r="B175" s="9" t="s">
        <v>391</v>
      </c>
      <c r="C175">
        <v>37</v>
      </c>
      <c r="D175">
        <v>43</v>
      </c>
      <c r="E175">
        <v>1591</v>
      </c>
      <c r="F175">
        <v>282</v>
      </c>
      <c r="H175" s="9" t="s">
        <v>473</v>
      </c>
      <c r="I175">
        <v>272</v>
      </c>
      <c r="J175" s="9">
        <v>34.666666666666664</v>
      </c>
      <c r="K175" s="9">
        <v>1156</v>
      </c>
    </row>
    <row r="176" spans="1:11" x14ac:dyDescent="0.3">
      <c r="A176" s="9" t="s">
        <v>37</v>
      </c>
      <c r="B176" s="9" t="s">
        <v>392</v>
      </c>
      <c r="C176">
        <v>22</v>
      </c>
      <c r="D176">
        <v>26</v>
      </c>
      <c r="E176">
        <v>572</v>
      </c>
      <c r="F176">
        <v>153</v>
      </c>
      <c r="H176" s="9" t="s">
        <v>474</v>
      </c>
      <c r="I176">
        <v>172</v>
      </c>
      <c r="J176" s="9">
        <v>12</v>
      </c>
      <c r="K176" s="9">
        <v>506</v>
      </c>
    </row>
    <row r="177" spans="1:11" x14ac:dyDescent="0.3">
      <c r="A177" s="9" t="s">
        <v>37</v>
      </c>
      <c r="B177" s="9" t="s">
        <v>393</v>
      </c>
      <c r="C177">
        <v>15</v>
      </c>
      <c r="D177">
        <v>21</v>
      </c>
      <c r="E177">
        <v>315</v>
      </c>
      <c r="F177">
        <v>152</v>
      </c>
      <c r="H177" s="9" t="s">
        <v>476</v>
      </c>
      <c r="I177">
        <v>238</v>
      </c>
      <c r="J177" s="9">
        <v>18.5</v>
      </c>
      <c r="K177" s="9">
        <v>992</v>
      </c>
    </row>
    <row r="178" spans="1:11" x14ac:dyDescent="0.3">
      <c r="A178" s="9" t="s">
        <v>37</v>
      </c>
      <c r="B178" s="9" t="s">
        <v>394</v>
      </c>
      <c r="C178">
        <v>24</v>
      </c>
      <c r="D178">
        <v>26</v>
      </c>
      <c r="E178">
        <v>624</v>
      </c>
      <c r="F178">
        <v>179</v>
      </c>
      <c r="H178" s="9" t="s">
        <v>477</v>
      </c>
      <c r="I178">
        <v>254</v>
      </c>
      <c r="J178" s="9">
        <v>19.428571428571427</v>
      </c>
      <c r="K178" s="9">
        <v>1054</v>
      </c>
    </row>
    <row r="179" spans="1:11" x14ac:dyDescent="0.3">
      <c r="A179" s="9" t="s">
        <v>37</v>
      </c>
      <c r="B179" s="9" t="s">
        <v>395</v>
      </c>
      <c r="C179">
        <v>33</v>
      </c>
      <c r="D179">
        <v>35</v>
      </c>
      <c r="E179">
        <v>1155</v>
      </c>
      <c r="F179">
        <v>257</v>
      </c>
      <c r="H179" s="9" t="s">
        <v>478</v>
      </c>
      <c r="I179">
        <v>396</v>
      </c>
      <c r="J179" s="9">
        <v>21.5</v>
      </c>
      <c r="K179" s="9">
        <v>2744</v>
      </c>
    </row>
    <row r="180" spans="1:11" x14ac:dyDescent="0.3">
      <c r="A180" s="9" t="s">
        <v>37</v>
      </c>
      <c r="B180" s="9" t="s">
        <v>396</v>
      </c>
      <c r="C180">
        <v>40</v>
      </c>
      <c r="D180">
        <v>44</v>
      </c>
      <c r="E180">
        <v>1760</v>
      </c>
      <c r="F180">
        <v>299</v>
      </c>
      <c r="H180" s="9" t="s">
        <v>479</v>
      </c>
      <c r="I180">
        <v>326</v>
      </c>
      <c r="J180" s="9">
        <v>22.214285714285715</v>
      </c>
      <c r="K180" s="9">
        <v>1638</v>
      </c>
    </row>
    <row r="181" spans="1:11" x14ac:dyDescent="0.3">
      <c r="A181" s="9" t="s">
        <v>37</v>
      </c>
      <c r="B181" s="9" t="s">
        <v>397</v>
      </c>
      <c r="C181">
        <v>50</v>
      </c>
      <c r="D181">
        <v>50</v>
      </c>
      <c r="E181">
        <v>2500</v>
      </c>
      <c r="F181">
        <v>362</v>
      </c>
      <c r="H181" s="9" t="s">
        <v>481</v>
      </c>
      <c r="I181">
        <v>334</v>
      </c>
      <c r="J181" s="9">
        <v>24.444444444444443</v>
      </c>
      <c r="K181" s="9">
        <v>1806</v>
      </c>
    </row>
    <row r="182" spans="1:11" x14ac:dyDescent="0.3">
      <c r="A182" s="9" t="s">
        <v>37</v>
      </c>
      <c r="B182" s="9" t="s">
        <v>398</v>
      </c>
      <c r="C182">
        <v>48</v>
      </c>
      <c r="D182">
        <v>47</v>
      </c>
      <c r="E182">
        <v>2256</v>
      </c>
      <c r="F182">
        <v>376</v>
      </c>
      <c r="H182" s="9" t="s">
        <v>484</v>
      </c>
      <c r="I182">
        <v>327</v>
      </c>
      <c r="J182" s="9">
        <v>26.166666666666668</v>
      </c>
      <c r="K182" s="9">
        <v>2021</v>
      </c>
    </row>
    <row r="183" spans="1:11" x14ac:dyDescent="0.3">
      <c r="A183" s="9" t="s">
        <v>37</v>
      </c>
      <c r="B183" s="9" t="s">
        <v>399</v>
      </c>
      <c r="C183">
        <v>35</v>
      </c>
      <c r="D183">
        <v>40</v>
      </c>
      <c r="E183">
        <v>1400</v>
      </c>
      <c r="F183">
        <v>274</v>
      </c>
      <c r="H183" s="9" t="s">
        <v>485</v>
      </c>
      <c r="I183">
        <v>168</v>
      </c>
      <c r="J183" s="9">
        <v>15.333333333333334</v>
      </c>
      <c r="K183" s="9">
        <v>528</v>
      </c>
    </row>
    <row r="184" spans="1:11" x14ac:dyDescent="0.3">
      <c r="A184" s="9" t="s">
        <v>37</v>
      </c>
      <c r="B184" s="9" t="s">
        <v>400</v>
      </c>
      <c r="C184">
        <v>41</v>
      </c>
      <c r="D184">
        <v>47</v>
      </c>
      <c r="E184">
        <v>1927</v>
      </c>
      <c r="F184">
        <v>290</v>
      </c>
      <c r="H184" s="9" t="s">
        <v>486</v>
      </c>
      <c r="I184">
        <v>169</v>
      </c>
      <c r="J184" s="9">
        <v>13.75</v>
      </c>
      <c r="K184" s="9">
        <v>528</v>
      </c>
    </row>
    <row r="185" spans="1:11" x14ac:dyDescent="0.3">
      <c r="A185" s="9" t="s">
        <v>37</v>
      </c>
      <c r="B185" s="9" t="s">
        <v>401</v>
      </c>
      <c r="C185">
        <v>29</v>
      </c>
      <c r="D185">
        <v>33</v>
      </c>
      <c r="E185">
        <v>957</v>
      </c>
      <c r="F185">
        <v>200</v>
      </c>
      <c r="H185" s="9" t="s">
        <v>488</v>
      </c>
      <c r="I185">
        <v>336</v>
      </c>
      <c r="J185" s="9">
        <v>12</v>
      </c>
      <c r="K185" s="9">
        <v>2397</v>
      </c>
    </row>
    <row r="186" spans="1:11" x14ac:dyDescent="0.3">
      <c r="A186" s="9" t="s">
        <v>37</v>
      </c>
      <c r="B186" s="9" t="s">
        <v>402</v>
      </c>
      <c r="C186">
        <v>29</v>
      </c>
      <c r="D186">
        <v>34</v>
      </c>
      <c r="E186">
        <v>986</v>
      </c>
      <c r="F186">
        <v>200</v>
      </c>
      <c r="H186" s="9" t="s">
        <v>489</v>
      </c>
      <c r="I186">
        <v>278</v>
      </c>
      <c r="J186" s="9">
        <v>24.25</v>
      </c>
      <c r="K186" s="9">
        <v>1271</v>
      </c>
    </row>
    <row r="187" spans="1:11" x14ac:dyDescent="0.3">
      <c r="A187" s="9" t="s">
        <v>37</v>
      </c>
      <c r="B187" s="9" t="s">
        <v>403</v>
      </c>
      <c r="C187">
        <v>40</v>
      </c>
      <c r="D187">
        <v>42</v>
      </c>
      <c r="E187">
        <v>1680</v>
      </c>
      <c r="F187">
        <v>210</v>
      </c>
      <c r="H187" s="9" t="s">
        <v>490</v>
      </c>
      <c r="I187">
        <v>380</v>
      </c>
      <c r="J187" s="9">
        <v>28.666666666666668</v>
      </c>
      <c r="K187" s="9">
        <v>2548</v>
      </c>
    </row>
    <row r="188" spans="1:11" x14ac:dyDescent="0.3">
      <c r="A188" s="9" t="s">
        <v>37</v>
      </c>
      <c r="B188" s="9" t="s">
        <v>404</v>
      </c>
      <c r="C188">
        <v>41</v>
      </c>
      <c r="D188">
        <v>46</v>
      </c>
      <c r="E188">
        <v>1886</v>
      </c>
      <c r="F188">
        <v>294</v>
      </c>
      <c r="H188" s="9" t="s">
        <v>491</v>
      </c>
      <c r="I188">
        <v>300</v>
      </c>
      <c r="J188" s="9">
        <v>21.666666666666668</v>
      </c>
      <c r="K188" s="9">
        <v>1517</v>
      </c>
    </row>
    <row r="189" spans="1:11" x14ac:dyDescent="0.3">
      <c r="A189" s="9" t="s">
        <v>37</v>
      </c>
      <c r="B189" s="9" t="s">
        <v>405</v>
      </c>
      <c r="C189">
        <v>48</v>
      </c>
      <c r="D189">
        <v>50</v>
      </c>
      <c r="E189">
        <v>2400</v>
      </c>
      <c r="F189">
        <v>334</v>
      </c>
      <c r="H189" s="9" t="s">
        <v>492</v>
      </c>
      <c r="I189">
        <v>379</v>
      </c>
      <c r="J189" s="9">
        <v>21</v>
      </c>
      <c r="K189" s="9">
        <v>2496</v>
      </c>
    </row>
    <row r="190" spans="1:11" x14ac:dyDescent="0.3">
      <c r="A190" s="9" t="s">
        <v>37</v>
      </c>
      <c r="B190" s="9" t="s">
        <v>406</v>
      </c>
      <c r="C190">
        <v>45</v>
      </c>
      <c r="D190">
        <v>47</v>
      </c>
      <c r="E190">
        <v>2115</v>
      </c>
      <c r="F190">
        <v>314</v>
      </c>
      <c r="H190" s="9" t="s">
        <v>493</v>
      </c>
      <c r="I190">
        <v>236</v>
      </c>
      <c r="J190" s="9">
        <v>27.571428571428573</v>
      </c>
      <c r="K190" s="9">
        <v>1722</v>
      </c>
    </row>
    <row r="191" spans="1:11" x14ac:dyDescent="0.3">
      <c r="A191" s="9" t="s">
        <v>37</v>
      </c>
      <c r="B191" s="9" t="s">
        <v>407</v>
      </c>
      <c r="C191">
        <v>23</v>
      </c>
      <c r="D191">
        <v>34</v>
      </c>
      <c r="E191">
        <v>782</v>
      </c>
      <c r="F191">
        <v>210</v>
      </c>
      <c r="H191" s="9" t="s">
        <v>494</v>
      </c>
      <c r="I191">
        <v>234</v>
      </c>
      <c r="J191" s="9">
        <v>42</v>
      </c>
      <c r="K191" s="9">
        <v>725</v>
      </c>
    </row>
    <row r="192" spans="1:11" x14ac:dyDescent="0.3">
      <c r="A192" s="9" t="s">
        <v>37</v>
      </c>
      <c r="B192" s="9" t="s">
        <v>408</v>
      </c>
      <c r="C192">
        <v>32</v>
      </c>
      <c r="D192">
        <v>35</v>
      </c>
      <c r="E192">
        <v>1120</v>
      </c>
      <c r="F192">
        <v>215</v>
      </c>
      <c r="H192" s="9" t="s">
        <v>496</v>
      </c>
      <c r="I192">
        <v>345</v>
      </c>
      <c r="J192" s="9">
        <v>22.6</v>
      </c>
      <c r="K192" s="9">
        <v>2208</v>
      </c>
    </row>
    <row r="193" spans="1:11" x14ac:dyDescent="0.3">
      <c r="A193" s="9" t="s">
        <v>37</v>
      </c>
      <c r="B193" s="9" t="s">
        <v>409</v>
      </c>
      <c r="C193">
        <v>35</v>
      </c>
      <c r="D193">
        <v>41</v>
      </c>
      <c r="E193">
        <v>1435</v>
      </c>
      <c r="F193">
        <v>296</v>
      </c>
      <c r="H193" s="9" t="s">
        <v>498</v>
      </c>
      <c r="I193">
        <v>302</v>
      </c>
      <c r="J193" s="9">
        <v>19</v>
      </c>
      <c r="K193" s="9">
        <v>1560</v>
      </c>
    </row>
    <row r="194" spans="1:11" x14ac:dyDescent="0.3">
      <c r="A194" s="9" t="s">
        <v>37</v>
      </c>
      <c r="B194" s="9" t="s">
        <v>410</v>
      </c>
      <c r="C194">
        <v>39</v>
      </c>
      <c r="D194">
        <v>48</v>
      </c>
      <c r="E194">
        <v>1872</v>
      </c>
      <c r="F194">
        <v>270</v>
      </c>
      <c r="H194" s="9" t="s">
        <v>499</v>
      </c>
      <c r="I194">
        <v>303</v>
      </c>
      <c r="J194" s="9">
        <v>19.375</v>
      </c>
      <c r="K194" s="9">
        <v>1368</v>
      </c>
    </row>
    <row r="195" spans="1:11" x14ac:dyDescent="0.3">
      <c r="A195" s="9" t="s">
        <v>37</v>
      </c>
      <c r="B195" s="9" t="s">
        <v>411</v>
      </c>
      <c r="C195">
        <v>32</v>
      </c>
      <c r="D195">
        <v>32</v>
      </c>
      <c r="E195">
        <v>1024</v>
      </c>
      <c r="F195">
        <v>228</v>
      </c>
      <c r="H195" s="9" t="s">
        <v>500</v>
      </c>
      <c r="I195">
        <v>306</v>
      </c>
      <c r="J195" s="9">
        <v>13</v>
      </c>
      <c r="K195" s="9">
        <v>1188</v>
      </c>
    </row>
    <row r="196" spans="1:11" x14ac:dyDescent="0.3">
      <c r="A196" s="9" t="s">
        <v>37</v>
      </c>
      <c r="B196" s="9" t="s">
        <v>412</v>
      </c>
      <c r="C196">
        <v>35</v>
      </c>
      <c r="D196">
        <v>32</v>
      </c>
      <c r="E196">
        <v>1120</v>
      </c>
      <c r="F196">
        <v>306</v>
      </c>
      <c r="H196" s="9" t="s">
        <v>501</v>
      </c>
      <c r="I196">
        <v>266</v>
      </c>
      <c r="J196" s="9">
        <v>19.833333333333332</v>
      </c>
      <c r="K196" s="9">
        <v>1444</v>
      </c>
    </row>
    <row r="197" spans="1:11" x14ac:dyDescent="0.3">
      <c r="A197" s="9" t="s">
        <v>37</v>
      </c>
      <c r="B197" s="9" t="s">
        <v>413</v>
      </c>
      <c r="C197">
        <v>22</v>
      </c>
      <c r="D197">
        <v>19</v>
      </c>
      <c r="E197">
        <v>418</v>
      </c>
      <c r="F197">
        <v>182</v>
      </c>
      <c r="H197" s="9" t="s">
        <v>502</v>
      </c>
      <c r="I197">
        <v>218</v>
      </c>
      <c r="J197" s="9">
        <v>14.5</v>
      </c>
      <c r="K197" s="9">
        <v>528</v>
      </c>
    </row>
    <row r="198" spans="1:11" x14ac:dyDescent="0.3">
      <c r="A198" s="9" t="s">
        <v>37</v>
      </c>
      <c r="B198" s="9" t="s">
        <v>414</v>
      </c>
      <c r="C198">
        <v>36</v>
      </c>
      <c r="D198">
        <v>31</v>
      </c>
      <c r="E198">
        <v>1116</v>
      </c>
      <c r="F198">
        <v>324</v>
      </c>
      <c r="H198" s="9" t="s">
        <v>503</v>
      </c>
      <c r="I198">
        <v>203</v>
      </c>
      <c r="J198" s="9">
        <v>31</v>
      </c>
      <c r="K198" s="9">
        <v>756</v>
      </c>
    </row>
    <row r="199" spans="1:11" x14ac:dyDescent="0.3">
      <c r="A199" s="9" t="s">
        <v>37</v>
      </c>
      <c r="B199" s="9" t="s">
        <v>415</v>
      </c>
      <c r="C199">
        <v>44</v>
      </c>
      <c r="D199">
        <v>51</v>
      </c>
      <c r="E199">
        <v>2244</v>
      </c>
      <c r="F199">
        <v>378</v>
      </c>
      <c r="H199" s="9" t="s">
        <v>506</v>
      </c>
      <c r="I199">
        <v>283</v>
      </c>
      <c r="J199" s="9">
        <v>10.5</v>
      </c>
      <c r="K199" s="9">
        <v>1599</v>
      </c>
    </row>
    <row r="200" spans="1:11" x14ac:dyDescent="0.3">
      <c r="A200" s="9" t="s">
        <v>37</v>
      </c>
      <c r="B200" s="9" t="s">
        <v>416</v>
      </c>
      <c r="C200">
        <v>46</v>
      </c>
      <c r="D200">
        <v>52</v>
      </c>
      <c r="E200">
        <v>2392</v>
      </c>
      <c r="F200">
        <v>390</v>
      </c>
      <c r="H200" s="9" t="s">
        <v>508</v>
      </c>
      <c r="I200">
        <v>324</v>
      </c>
      <c r="J200" s="9">
        <v>22.285714285714285</v>
      </c>
      <c r="K200" s="9">
        <v>1638</v>
      </c>
    </row>
    <row r="201" spans="1:11" x14ac:dyDescent="0.3">
      <c r="A201" s="9" t="s">
        <v>37</v>
      </c>
      <c r="B201" s="9" t="s">
        <v>417</v>
      </c>
      <c r="C201">
        <v>41</v>
      </c>
      <c r="D201">
        <v>49</v>
      </c>
      <c r="E201">
        <v>2009</v>
      </c>
      <c r="F201">
        <v>362</v>
      </c>
      <c r="H201" s="9" t="s">
        <v>512</v>
      </c>
      <c r="I201">
        <v>240</v>
      </c>
      <c r="J201" s="9">
        <v>23</v>
      </c>
      <c r="K201" s="9">
        <v>1024</v>
      </c>
    </row>
    <row r="202" spans="1:11" x14ac:dyDescent="0.3">
      <c r="A202" s="9" t="s">
        <v>37</v>
      </c>
      <c r="B202" s="9" t="s">
        <v>418</v>
      </c>
      <c r="C202">
        <v>36</v>
      </c>
      <c r="D202">
        <v>41</v>
      </c>
      <c r="E202">
        <v>1476</v>
      </c>
      <c r="F202">
        <v>290</v>
      </c>
      <c r="H202" s="9" t="s">
        <v>513</v>
      </c>
      <c r="I202">
        <v>190</v>
      </c>
      <c r="J202" s="9">
        <v>21</v>
      </c>
      <c r="K202" s="9">
        <v>702</v>
      </c>
    </row>
    <row r="203" spans="1:11" x14ac:dyDescent="0.3">
      <c r="A203" s="9" t="s">
        <v>37</v>
      </c>
      <c r="B203" s="9" t="s">
        <v>419</v>
      </c>
      <c r="C203">
        <v>32</v>
      </c>
      <c r="D203">
        <v>39</v>
      </c>
      <c r="E203">
        <v>1248</v>
      </c>
      <c r="H203" s="9" t="s">
        <v>515</v>
      </c>
      <c r="I203">
        <v>320</v>
      </c>
      <c r="J203" s="9">
        <v>18.555555555555557</v>
      </c>
      <c r="K203" s="9">
        <v>1935</v>
      </c>
    </row>
    <row r="204" spans="1:11" x14ac:dyDescent="0.3">
      <c r="A204" s="9" t="s">
        <v>37</v>
      </c>
      <c r="B204" s="9" t="s">
        <v>420</v>
      </c>
      <c r="C204">
        <v>36</v>
      </c>
      <c r="D204">
        <v>35</v>
      </c>
      <c r="E204">
        <v>1260</v>
      </c>
      <c r="F204">
        <v>290</v>
      </c>
      <c r="H204" s="9" t="s">
        <v>516</v>
      </c>
      <c r="I204">
        <v>300</v>
      </c>
      <c r="J204" s="9">
        <v>17.5</v>
      </c>
      <c r="K204" s="9">
        <v>810</v>
      </c>
    </row>
    <row r="205" spans="1:11" x14ac:dyDescent="0.3">
      <c r="A205" s="9" t="s">
        <v>37</v>
      </c>
      <c r="B205" s="9" t="s">
        <v>421</v>
      </c>
      <c r="C205">
        <v>34</v>
      </c>
      <c r="D205">
        <v>37</v>
      </c>
      <c r="E205">
        <v>1258</v>
      </c>
      <c r="F205">
        <v>288</v>
      </c>
      <c r="H205" s="9" t="s">
        <v>517</v>
      </c>
      <c r="I205">
        <v>316</v>
      </c>
      <c r="J205" s="9">
        <v>30.666666666666668</v>
      </c>
      <c r="K205" s="9">
        <v>1330</v>
      </c>
    </row>
    <row r="206" spans="1:11" x14ac:dyDescent="0.3">
      <c r="A206" s="9" t="s">
        <v>37</v>
      </c>
      <c r="B206" s="9" t="s">
        <v>422</v>
      </c>
      <c r="C206">
        <v>33</v>
      </c>
      <c r="D206">
        <v>34</v>
      </c>
      <c r="E206">
        <v>1122</v>
      </c>
      <c r="F206">
        <v>270</v>
      </c>
      <c r="H206" s="9" t="s">
        <v>518</v>
      </c>
      <c r="I206">
        <v>306</v>
      </c>
      <c r="J206" s="9">
        <v>14.125</v>
      </c>
      <c r="K206" s="9">
        <v>1680</v>
      </c>
    </row>
    <row r="207" spans="1:11" x14ac:dyDescent="0.3">
      <c r="A207" s="9" t="s">
        <v>37</v>
      </c>
      <c r="B207" s="9" t="s">
        <v>423</v>
      </c>
      <c r="C207">
        <v>33</v>
      </c>
      <c r="D207">
        <v>34</v>
      </c>
      <c r="E207">
        <v>1122</v>
      </c>
      <c r="F207">
        <v>234</v>
      </c>
      <c r="H207" s="9" t="s">
        <v>519</v>
      </c>
      <c r="I207">
        <v>222</v>
      </c>
      <c r="J207" s="9">
        <v>6</v>
      </c>
      <c r="K207" s="9">
        <v>702</v>
      </c>
    </row>
    <row r="208" spans="1:11" x14ac:dyDescent="0.3">
      <c r="A208" s="9" t="s">
        <v>37</v>
      </c>
      <c r="B208" s="9" t="s">
        <v>424</v>
      </c>
      <c r="C208">
        <v>31</v>
      </c>
      <c r="D208">
        <v>32</v>
      </c>
      <c r="E208">
        <v>992</v>
      </c>
      <c r="F208">
        <v>262</v>
      </c>
      <c r="H208" s="9" t="s">
        <v>521</v>
      </c>
      <c r="I208">
        <v>308</v>
      </c>
      <c r="J208" s="9">
        <v>10</v>
      </c>
      <c r="K208" s="9">
        <v>1260</v>
      </c>
    </row>
    <row r="209" spans="1:11" x14ac:dyDescent="0.3">
      <c r="A209" s="9" t="s">
        <v>37</v>
      </c>
      <c r="B209" s="9" t="s">
        <v>425</v>
      </c>
      <c r="C209">
        <v>20</v>
      </c>
      <c r="D209">
        <v>23</v>
      </c>
      <c r="E209">
        <v>460</v>
      </c>
      <c r="F209">
        <v>190</v>
      </c>
      <c r="H209" s="9" t="s">
        <v>522</v>
      </c>
      <c r="I209">
        <v>302</v>
      </c>
      <c r="J209" s="9">
        <v>19.5</v>
      </c>
      <c r="K209" s="9">
        <v>1840</v>
      </c>
    </row>
    <row r="210" spans="1:11" x14ac:dyDescent="0.3">
      <c r="A210" s="9" t="s">
        <v>37</v>
      </c>
      <c r="B210" s="9" t="s">
        <v>426</v>
      </c>
      <c r="C210">
        <v>27</v>
      </c>
      <c r="D210">
        <v>28</v>
      </c>
      <c r="E210">
        <v>756</v>
      </c>
      <c r="F210">
        <v>206</v>
      </c>
      <c r="H210" s="9" t="s">
        <v>523</v>
      </c>
      <c r="I210">
        <v>282</v>
      </c>
      <c r="J210" s="9">
        <v>14.375</v>
      </c>
      <c r="K210" s="9">
        <v>1599</v>
      </c>
    </row>
    <row r="211" spans="1:11" x14ac:dyDescent="0.3">
      <c r="A211" s="9" t="s">
        <v>37</v>
      </c>
      <c r="B211" s="9" t="s">
        <v>427</v>
      </c>
      <c r="C211">
        <v>36</v>
      </c>
      <c r="D211">
        <v>34</v>
      </c>
      <c r="E211">
        <v>1224</v>
      </c>
      <c r="F211">
        <v>270</v>
      </c>
      <c r="H211" s="9" t="s">
        <v>379</v>
      </c>
      <c r="I211">
        <v>258</v>
      </c>
      <c r="J211" s="9">
        <v>31</v>
      </c>
      <c r="K211" s="9">
        <v>728</v>
      </c>
    </row>
    <row r="212" spans="1:11" x14ac:dyDescent="0.3">
      <c r="A212" s="9" t="s">
        <v>37</v>
      </c>
      <c r="B212" s="9" t="s">
        <v>428</v>
      </c>
      <c r="C212">
        <v>46</v>
      </c>
      <c r="D212">
        <v>49</v>
      </c>
      <c r="E212">
        <v>2254</v>
      </c>
      <c r="F212">
        <v>354</v>
      </c>
      <c r="H212" s="9" t="s">
        <v>380</v>
      </c>
      <c r="I212">
        <v>332</v>
      </c>
      <c r="J212" s="9">
        <v>33.5</v>
      </c>
      <c r="K212" s="9">
        <v>1620</v>
      </c>
    </row>
    <row r="213" spans="1:11" x14ac:dyDescent="0.3">
      <c r="A213" s="9" t="s">
        <v>37</v>
      </c>
      <c r="B213" s="9" t="s">
        <v>429</v>
      </c>
      <c r="C213">
        <v>24</v>
      </c>
      <c r="D213">
        <v>18</v>
      </c>
      <c r="E213">
        <v>432</v>
      </c>
      <c r="F213">
        <v>174</v>
      </c>
      <c r="H213" s="9" t="s">
        <v>381</v>
      </c>
      <c r="I213">
        <v>168</v>
      </c>
      <c r="J213" s="9">
        <v>24</v>
      </c>
      <c r="K213" s="9">
        <v>624</v>
      </c>
    </row>
    <row r="214" spans="1:11" x14ac:dyDescent="0.3">
      <c r="A214" s="9" t="s">
        <v>37</v>
      </c>
      <c r="B214" s="9" t="s">
        <v>430</v>
      </c>
      <c r="C214">
        <v>36</v>
      </c>
      <c r="D214">
        <v>40</v>
      </c>
      <c r="E214">
        <v>1440</v>
      </c>
      <c r="F214">
        <v>296</v>
      </c>
    </row>
    <row r="215" spans="1:11" x14ac:dyDescent="0.3">
      <c r="A215" s="9" t="s">
        <v>37</v>
      </c>
      <c r="B215" s="9" t="s">
        <v>431</v>
      </c>
      <c r="C215">
        <v>27</v>
      </c>
      <c r="D215">
        <v>32</v>
      </c>
      <c r="E215">
        <v>864</v>
      </c>
      <c r="F215">
        <v>218</v>
      </c>
    </row>
    <row r="216" spans="1:11" x14ac:dyDescent="0.3">
      <c r="A216" s="9" t="s">
        <v>37</v>
      </c>
      <c r="B216" s="9" t="s">
        <v>432</v>
      </c>
      <c r="C216">
        <v>26</v>
      </c>
      <c r="D216">
        <v>29</v>
      </c>
      <c r="E216">
        <v>754</v>
      </c>
      <c r="F216">
        <v>214</v>
      </c>
    </row>
    <row r="217" spans="1:11" x14ac:dyDescent="0.3">
      <c r="A217" s="9" t="s">
        <v>37</v>
      </c>
      <c r="B217" s="9" t="s">
        <v>436</v>
      </c>
      <c r="C217">
        <v>48</v>
      </c>
      <c r="D217">
        <v>51</v>
      </c>
      <c r="E217">
        <v>2448</v>
      </c>
      <c r="F217">
        <v>364</v>
      </c>
    </row>
    <row r="218" spans="1:11" x14ac:dyDescent="0.3">
      <c r="A218" s="9" t="s">
        <v>37</v>
      </c>
      <c r="B218" s="9" t="s">
        <v>437</v>
      </c>
      <c r="C218">
        <v>28</v>
      </c>
      <c r="D218">
        <v>27</v>
      </c>
      <c r="E218">
        <v>756</v>
      </c>
      <c r="F218">
        <v>214</v>
      </c>
    </row>
    <row r="219" spans="1:11" x14ac:dyDescent="0.3">
      <c r="A219" s="9" t="s">
        <v>37</v>
      </c>
      <c r="B219" s="9" t="s">
        <v>438</v>
      </c>
      <c r="C219">
        <v>39</v>
      </c>
      <c r="D219">
        <v>45</v>
      </c>
      <c r="E219">
        <v>1755</v>
      </c>
      <c r="F219">
        <v>324</v>
      </c>
    </row>
    <row r="220" spans="1:11" x14ac:dyDescent="0.3">
      <c r="A220" s="9" t="s">
        <v>37</v>
      </c>
      <c r="B220" s="9" t="s">
        <v>439</v>
      </c>
      <c r="C220">
        <v>38</v>
      </c>
      <c r="D220">
        <v>41</v>
      </c>
      <c r="E220">
        <v>1558</v>
      </c>
      <c r="F220">
        <v>304</v>
      </c>
    </row>
    <row r="221" spans="1:11" x14ac:dyDescent="0.3">
      <c r="A221" s="9" t="s">
        <v>37</v>
      </c>
      <c r="B221" s="9" t="s">
        <v>440</v>
      </c>
      <c r="C221">
        <v>57</v>
      </c>
      <c r="D221">
        <v>57</v>
      </c>
      <c r="E221">
        <v>3249</v>
      </c>
      <c r="F221">
        <v>384</v>
      </c>
    </row>
    <row r="222" spans="1:11" x14ac:dyDescent="0.3">
      <c r="A222" s="9" t="s">
        <v>37</v>
      </c>
      <c r="B222" s="9" t="s">
        <v>441</v>
      </c>
      <c r="C222">
        <v>39</v>
      </c>
      <c r="D222">
        <v>32</v>
      </c>
      <c r="E222">
        <v>1248</v>
      </c>
      <c r="F222">
        <v>282</v>
      </c>
    </row>
    <row r="223" spans="1:11" x14ac:dyDescent="0.3">
      <c r="A223" s="9" t="s">
        <v>37</v>
      </c>
      <c r="B223" s="9" t="s">
        <v>442</v>
      </c>
      <c r="C223">
        <v>28</v>
      </c>
      <c r="D223">
        <v>22</v>
      </c>
      <c r="E223">
        <v>616</v>
      </c>
      <c r="F223">
        <v>188</v>
      </c>
    </row>
    <row r="224" spans="1:11" x14ac:dyDescent="0.3">
      <c r="A224" s="9" t="s">
        <v>37</v>
      </c>
      <c r="B224" s="9" t="s">
        <v>443</v>
      </c>
      <c r="C224">
        <v>35</v>
      </c>
      <c r="D224">
        <v>22</v>
      </c>
      <c r="E224">
        <v>770</v>
      </c>
      <c r="F224">
        <v>172</v>
      </c>
    </row>
    <row r="225" spans="1:6" x14ac:dyDescent="0.3">
      <c r="A225" s="9" t="s">
        <v>37</v>
      </c>
      <c r="B225" s="9" t="s">
        <v>444</v>
      </c>
      <c r="C225">
        <v>41</v>
      </c>
      <c r="D225">
        <v>44</v>
      </c>
      <c r="E225">
        <v>1804</v>
      </c>
      <c r="F225">
        <v>302</v>
      </c>
    </row>
    <row r="226" spans="1:6" x14ac:dyDescent="0.3">
      <c r="A226" s="9" t="s">
        <v>37</v>
      </c>
      <c r="B226" s="9" t="s">
        <v>445</v>
      </c>
      <c r="C226">
        <v>45</v>
      </c>
      <c r="D226">
        <v>43</v>
      </c>
      <c r="E226">
        <v>1935</v>
      </c>
      <c r="F226">
        <v>360</v>
      </c>
    </row>
    <row r="227" spans="1:6" x14ac:dyDescent="0.3">
      <c r="A227" s="9" t="s">
        <v>37</v>
      </c>
      <c r="B227" s="9" t="s">
        <v>446</v>
      </c>
      <c r="C227">
        <v>39</v>
      </c>
      <c r="D227">
        <v>36</v>
      </c>
      <c r="E227">
        <v>1404</v>
      </c>
      <c r="F227">
        <v>292</v>
      </c>
    </row>
    <row r="228" spans="1:6" x14ac:dyDescent="0.3">
      <c r="A228" s="9" t="s">
        <v>37</v>
      </c>
      <c r="B228" s="9" t="s">
        <v>447</v>
      </c>
      <c r="C228">
        <v>38</v>
      </c>
      <c r="D228">
        <v>36</v>
      </c>
      <c r="E228">
        <v>1368</v>
      </c>
      <c r="F228">
        <v>298</v>
      </c>
    </row>
    <row r="229" spans="1:6" x14ac:dyDescent="0.3">
      <c r="A229" s="9" t="s">
        <v>37</v>
      </c>
      <c r="B229" s="9" t="s">
        <v>448</v>
      </c>
      <c r="C229">
        <v>32</v>
      </c>
      <c r="D229">
        <v>33</v>
      </c>
      <c r="E229">
        <v>1056</v>
      </c>
      <c r="F229">
        <v>254</v>
      </c>
    </row>
    <row r="230" spans="1:6" x14ac:dyDescent="0.3">
      <c r="A230" s="9" t="s">
        <v>37</v>
      </c>
      <c r="B230" s="9" t="s">
        <v>449</v>
      </c>
      <c r="C230">
        <v>27</v>
      </c>
      <c r="D230">
        <v>24</v>
      </c>
      <c r="E230">
        <v>648</v>
      </c>
      <c r="F230">
        <v>204</v>
      </c>
    </row>
    <row r="231" spans="1:6" x14ac:dyDescent="0.3">
      <c r="A231" s="9" t="s">
        <v>37</v>
      </c>
      <c r="B231" s="9" t="s">
        <v>450</v>
      </c>
      <c r="C231">
        <v>24</v>
      </c>
      <c r="D231">
        <v>20</v>
      </c>
      <c r="E231">
        <v>480</v>
      </c>
      <c r="F231">
        <v>176</v>
      </c>
    </row>
    <row r="232" spans="1:6" x14ac:dyDescent="0.3">
      <c r="A232" s="9" t="s">
        <v>37</v>
      </c>
      <c r="B232" s="9" t="s">
        <v>451</v>
      </c>
      <c r="C232">
        <v>42</v>
      </c>
      <c r="D232">
        <v>37</v>
      </c>
      <c r="E232">
        <v>1554</v>
      </c>
      <c r="F232">
        <v>300</v>
      </c>
    </row>
    <row r="233" spans="1:6" x14ac:dyDescent="0.3">
      <c r="A233" s="9" t="s">
        <v>37</v>
      </c>
      <c r="B233" s="9" t="s">
        <v>452</v>
      </c>
      <c r="C233">
        <v>38</v>
      </c>
      <c r="D233">
        <v>35</v>
      </c>
      <c r="E233">
        <v>1330</v>
      </c>
      <c r="F233">
        <v>302</v>
      </c>
    </row>
    <row r="234" spans="1:6" x14ac:dyDescent="0.3">
      <c r="A234" s="9" t="s">
        <v>37</v>
      </c>
      <c r="B234" s="9" t="s">
        <v>453</v>
      </c>
      <c r="C234">
        <v>42</v>
      </c>
      <c r="D234">
        <v>34</v>
      </c>
      <c r="E234">
        <v>1428</v>
      </c>
      <c r="F234">
        <v>310</v>
      </c>
    </row>
    <row r="235" spans="1:6" x14ac:dyDescent="0.3">
      <c r="A235" s="9" t="s">
        <v>37</v>
      </c>
      <c r="B235" s="9" t="s">
        <v>454</v>
      </c>
      <c r="C235">
        <v>25</v>
      </c>
      <c r="D235">
        <v>18</v>
      </c>
      <c r="E235">
        <v>450</v>
      </c>
      <c r="F235">
        <v>202</v>
      </c>
    </row>
    <row r="236" spans="1:6" x14ac:dyDescent="0.3">
      <c r="A236" s="9" t="s">
        <v>37</v>
      </c>
      <c r="B236" s="9" t="s">
        <v>455</v>
      </c>
      <c r="C236">
        <v>44</v>
      </c>
      <c r="D236">
        <v>55</v>
      </c>
      <c r="E236">
        <v>2420</v>
      </c>
      <c r="F236">
        <v>330</v>
      </c>
    </row>
    <row r="237" spans="1:6" x14ac:dyDescent="0.3">
      <c r="A237" s="9" t="s">
        <v>37</v>
      </c>
      <c r="B237" s="9" t="s">
        <v>456</v>
      </c>
      <c r="C237">
        <v>41</v>
      </c>
      <c r="D237">
        <v>36</v>
      </c>
      <c r="E237">
        <v>1476</v>
      </c>
      <c r="F237">
        <v>368</v>
      </c>
    </row>
    <row r="238" spans="1:6" x14ac:dyDescent="0.3">
      <c r="A238" s="9" t="s">
        <v>37</v>
      </c>
      <c r="B238" s="9" t="s">
        <v>457</v>
      </c>
      <c r="C238">
        <v>47</v>
      </c>
      <c r="D238">
        <v>41</v>
      </c>
      <c r="E238">
        <v>1927</v>
      </c>
    </row>
    <row r="239" spans="1:6" x14ac:dyDescent="0.3">
      <c r="A239" s="9" t="s">
        <v>37</v>
      </c>
      <c r="B239" s="9" t="s">
        <v>458</v>
      </c>
      <c r="C239">
        <v>36</v>
      </c>
      <c r="D239">
        <v>44</v>
      </c>
      <c r="E239">
        <v>1584</v>
      </c>
      <c r="F239">
        <v>308</v>
      </c>
    </row>
    <row r="240" spans="1:6" x14ac:dyDescent="0.3">
      <c r="A240" s="9" t="s">
        <v>37</v>
      </c>
      <c r="B240" s="9" t="s">
        <v>459</v>
      </c>
      <c r="C240">
        <v>36</v>
      </c>
      <c r="D240">
        <v>34</v>
      </c>
      <c r="E240">
        <v>1224</v>
      </c>
      <c r="F240">
        <v>302</v>
      </c>
    </row>
    <row r="241" spans="1:6" x14ac:dyDescent="0.3">
      <c r="A241" s="9" t="s">
        <v>37</v>
      </c>
      <c r="B241" s="9" t="s">
        <v>460</v>
      </c>
      <c r="C241">
        <v>34</v>
      </c>
      <c r="D241">
        <v>37</v>
      </c>
      <c r="E241">
        <v>1258</v>
      </c>
      <c r="F241">
        <v>332</v>
      </c>
    </row>
    <row r="242" spans="1:6" x14ac:dyDescent="0.3">
      <c r="A242" s="9" t="s">
        <v>37</v>
      </c>
      <c r="B242" s="9" t="s">
        <v>461</v>
      </c>
      <c r="C242">
        <v>46</v>
      </c>
      <c r="D242">
        <v>40</v>
      </c>
      <c r="E242">
        <v>1840</v>
      </c>
      <c r="F242">
        <v>320</v>
      </c>
    </row>
    <row r="243" spans="1:6" x14ac:dyDescent="0.3">
      <c r="A243" s="9" t="s">
        <v>37</v>
      </c>
      <c r="B243" s="9" t="s">
        <v>462</v>
      </c>
      <c r="C243">
        <v>39</v>
      </c>
      <c r="D243">
        <v>41</v>
      </c>
      <c r="E243">
        <v>1599</v>
      </c>
      <c r="F243">
        <v>308</v>
      </c>
    </row>
    <row r="244" spans="1:6" x14ac:dyDescent="0.3">
      <c r="A244" s="9" t="s">
        <v>37</v>
      </c>
      <c r="B244" s="9" t="s">
        <v>463</v>
      </c>
      <c r="C244">
        <v>41</v>
      </c>
      <c r="D244">
        <v>32</v>
      </c>
      <c r="E244">
        <v>1312</v>
      </c>
      <c r="F244">
        <v>300</v>
      </c>
    </row>
    <row r="245" spans="1:6" x14ac:dyDescent="0.3">
      <c r="A245" s="9" t="s">
        <v>37</v>
      </c>
      <c r="B245" s="9" t="s">
        <v>464</v>
      </c>
      <c r="C245">
        <v>36</v>
      </c>
      <c r="D245">
        <v>37</v>
      </c>
      <c r="E245">
        <v>1332</v>
      </c>
      <c r="F245">
        <v>292</v>
      </c>
    </row>
    <row r="246" spans="1:6" x14ac:dyDescent="0.3">
      <c r="A246" s="9" t="s">
        <v>37</v>
      </c>
      <c r="B246" s="9" t="s">
        <v>465</v>
      </c>
      <c r="C246">
        <v>28</v>
      </c>
      <c r="D246">
        <v>27</v>
      </c>
      <c r="E246">
        <v>756</v>
      </c>
      <c r="F246">
        <v>268</v>
      </c>
    </row>
    <row r="247" spans="1:6" x14ac:dyDescent="0.3">
      <c r="A247" s="9" t="s">
        <v>37</v>
      </c>
      <c r="B247" s="9" t="s">
        <v>466</v>
      </c>
      <c r="C247">
        <v>29</v>
      </c>
      <c r="D247">
        <v>31</v>
      </c>
      <c r="E247">
        <v>899</v>
      </c>
      <c r="F247">
        <v>240</v>
      </c>
    </row>
    <row r="248" spans="1:6" x14ac:dyDescent="0.3">
      <c r="A248" s="9" t="s">
        <v>37</v>
      </c>
      <c r="B248" s="9" t="s">
        <v>467</v>
      </c>
      <c r="C248">
        <v>34</v>
      </c>
      <c r="D248">
        <v>39</v>
      </c>
      <c r="E248">
        <v>1326</v>
      </c>
      <c r="F248">
        <v>302</v>
      </c>
    </row>
    <row r="249" spans="1:6" x14ac:dyDescent="0.3">
      <c r="A249" s="9" t="s">
        <v>37</v>
      </c>
      <c r="B249" s="9" t="s">
        <v>468</v>
      </c>
      <c r="C249">
        <v>27</v>
      </c>
      <c r="D249">
        <v>29</v>
      </c>
      <c r="E249">
        <v>783</v>
      </c>
      <c r="F249">
        <v>210</v>
      </c>
    </row>
    <row r="250" spans="1:6" x14ac:dyDescent="0.3">
      <c r="A250" s="9" t="s">
        <v>37</v>
      </c>
      <c r="B250" s="9" t="s">
        <v>469</v>
      </c>
      <c r="C250">
        <v>39</v>
      </c>
      <c r="D250">
        <v>41</v>
      </c>
      <c r="E250">
        <v>1599</v>
      </c>
      <c r="F250">
        <v>338</v>
      </c>
    </row>
    <row r="251" spans="1:6" x14ac:dyDescent="0.3">
      <c r="A251" s="9" t="s">
        <v>37</v>
      </c>
      <c r="B251" s="9" t="s">
        <v>470</v>
      </c>
      <c r="C251">
        <v>45</v>
      </c>
      <c r="D251">
        <v>50</v>
      </c>
      <c r="E251">
        <v>2250</v>
      </c>
      <c r="F251">
        <v>374</v>
      </c>
    </row>
    <row r="252" spans="1:6" x14ac:dyDescent="0.3">
      <c r="A252" s="9" t="s">
        <v>37</v>
      </c>
      <c r="B252" s="9" t="s">
        <v>471</v>
      </c>
      <c r="C252">
        <v>40</v>
      </c>
      <c r="D252">
        <v>34</v>
      </c>
      <c r="E252">
        <v>1360</v>
      </c>
      <c r="F252">
        <v>314</v>
      </c>
    </row>
    <row r="253" spans="1:6" x14ac:dyDescent="0.3">
      <c r="A253" s="9" t="s">
        <v>37</v>
      </c>
      <c r="B253" s="9" t="s">
        <v>472</v>
      </c>
      <c r="C253">
        <v>31</v>
      </c>
      <c r="D253">
        <v>34</v>
      </c>
      <c r="E253">
        <v>1054</v>
      </c>
      <c r="F253">
        <v>264</v>
      </c>
    </row>
    <row r="254" spans="1:6" x14ac:dyDescent="0.3">
      <c r="A254" s="9" t="s">
        <v>37</v>
      </c>
      <c r="B254" s="9" t="s">
        <v>473</v>
      </c>
      <c r="C254">
        <v>34</v>
      </c>
      <c r="D254">
        <v>34</v>
      </c>
      <c r="E254">
        <v>1156</v>
      </c>
      <c r="F254">
        <v>272</v>
      </c>
    </row>
    <row r="255" spans="1:6" x14ac:dyDescent="0.3">
      <c r="A255" s="9" t="s">
        <v>37</v>
      </c>
      <c r="B255" s="9" t="s">
        <v>474</v>
      </c>
      <c r="C255">
        <v>23</v>
      </c>
      <c r="D255">
        <v>22</v>
      </c>
      <c r="E255">
        <v>506</v>
      </c>
      <c r="F255">
        <v>172</v>
      </c>
    </row>
    <row r="256" spans="1:6" x14ac:dyDescent="0.3">
      <c r="A256" s="9" t="s">
        <v>37</v>
      </c>
      <c r="B256" s="9" t="s">
        <v>475</v>
      </c>
      <c r="C256">
        <v>53</v>
      </c>
      <c r="D256">
        <v>46</v>
      </c>
      <c r="E256">
        <v>2438</v>
      </c>
      <c r="F256">
        <v>352</v>
      </c>
    </row>
    <row r="257" spans="1:6" x14ac:dyDescent="0.3">
      <c r="A257" s="9" t="s">
        <v>37</v>
      </c>
      <c r="B257" s="9" t="s">
        <v>476</v>
      </c>
      <c r="C257">
        <v>31</v>
      </c>
      <c r="D257">
        <v>32</v>
      </c>
      <c r="E257">
        <v>992</v>
      </c>
      <c r="F257">
        <v>238</v>
      </c>
    </row>
    <row r="258" spans="1:6" x14ac:dyDescent="0.3">
      <c r="A258" s="9" t="s">
        <v>37</v>
      </c>
      <c r="B258" s="9" t="s">
        <v>477</v>
      </c>
      <c r="C258">
        <v>31</v>
      </c>
      <c r="D258">
        <v>34</v>
      </c>
      <c r="E258">
        <v>1054</v>
      </c>
      <c r="F258">
        <v>254</v>
      </c>
    </row>
    <row r="259" spans="1:6" x14ac:dyDescent="0.3">
      <c r="A259" s="9" t="s">
        <v>37</v>
      </c>
      <c r="B259" s="9" t="s">
        <v>478</v>
      </c>
      <c r="C259">
        <v>56</v>
      </c>
      <c r="D259">
        <v>49</v>
      </c>
      <c r="E259">
        <v>2744</v>
      </c>
      <c r="F259">
        <v>396</v>
      </c>
    </row>
    <row r="260" spans="1:6" x14ac:dyDescent="0.3">
      <c r="A260" s="9" t="s">
        <v>37</v>
      </c>
      <c r="B260" s="9" t="s">
        <v>479</v>
      </c>
      <c r="C260">
        <v>42</v>
      </c>
      <c r="D260">
        <v>39</v>
      </c>
      <c r="E260">
        <v>1638</v>
      </c>
      <c r="F260">
        <v>326</v>
      </c>
    </row>
    <row r="261" spans="1:6" x14ac:dyDescent="0.3">
      <c r="A261" s="9" t="s">
        <v>37</v>
      </c>
      <c r="B261" s="9" t="s">
        <v>480</v>
      </c>
      <c r="C261">
        <v>47</v>
      </c>
      <c r="D261">
        <v>45</v>
      </c>
      <c r="E261">
        <v>2115</v>
      </c>
      <c r="F261">
        <v>346</v>
      </c>
    </row>
    <row r="262" spans="1:6" x14ac:dyDescent="0.3">
      <c r="A262" s="9" t="s">
        <v>37</v>
      </c>
      <c r="B262" s="9" t="s">
        <v>481</v>
      </c>
      <c r="C262">
        <v>43</v>
      </c>
      <c r="D262">
        <v>42</v>
      </c>
      <c r="E262">
        <v>1806</v>
      </c>
      <c r="F262">
        <v>334</v>
      </c>
    </row>
    <row r="263" spans="1:6" x14ac:dyDescent="0.3">
      <c r="A263" s="9" t="s">
        <v>37</v>
      </c>
      <c r="B263" s="9" t="s">
        <v>482</v>
      </c>
      <c r="C263">
        <v>38</v>
      </c>
      <c r="D263">
        <v>39</v>
      </c>
      <c r="E263">
        <v>1482</v>
      </c>
      <c r="F263">
        <v>300</v>
      </c>
    </row>
    <row r="264" spans="1:6" x14ac:dyDescent="0.3">
      <c r="A264" s="9" t="s">
        <v>37</v>
      </c>
      <c r="B264" s="9" t="s">
        <v>483</v>
      </c>
      <c r="C264">
        <v>42</v>
      </c>
      <c r="D264">
        <v>52</v>
      </c>
      <c r="E264">
        <v>2184</v>
      </c>
      <c r="F264">
        <v>316</v>
      </c>
    </row>
    <row r="265" spans="1:6" x14ac:dyDescent="0.3">
      <c r="A265" s="9" t="s">
        <v>37</v>
      </c>
      <c r="B265" s="9" t="s">
        <v>484</v>
      </c>
      <c r="C265">
        <v>47</v>
      </c>
      <c r="D265">
        <v>43</v>
      </c>
      <c r="E265">
        <v>2021</v>
      </c>
      <c r="F265">
        <v>327</v>
      </c>
    </row>
    <row r="266" spans="1:6" x14ac:dyDescent="0.3">
      <c r="A266" s="9" t="s">
        <v>37</v>
      </c>
      <c r="B266" s="9" t="s">
        <v>485</v>
      </c>
      <c r="C266">
        <v>24</v>
      </c>
      <c r="D266">
        <v>22</v>
      </c>
      <c r="E266">
        <v>528</v>
      </c>
      <c r="F266">
        <v>168</v>
      </c>
    </row>
    <row r="267" spans="1:6" x14ac:dyDescent="0.3">
      <c r="A267" s="9" t="s">
        <v>37</v>
      </c>
      <c r="B267" s="9" t="s">
        <v>486</v>
      </c>
      <c r="C267">
        <v>22</v>
      </c>
      <c r="D267">
        <v>24</v>
      </c>
      <c r="E267">
        <v>528</v>
      </c>
      <c r="F267">
        <v>169</v>
      </c>
    </row>
    <row r="268" spans="1:6" x14ac:dyDescent="0.3">
      <c r="A268" s="9" t="s">
        <v>37</v>
      </c>
      <c r="B268" s="9" t="s">
        <v>487</v>
      </c>
      <c r="C268">
        <v>25</v>
      </c>
      <c r="D268">
        <v>24</v>
      </c>
      <c r="E268">
        <v>600</v>
      </c>
      <c r="F268">
        <v>171</v>
      </c>
    </row>
    <row r="269" spans="1:6" x14ac:dyDescent="0.3">
      <c r="A269" s="9" t="s">
        <v>37</v>
      </c>
      <c r="B269" s="9" t="s">
        <v>488</v>
      </c>
      <c r="C269">
        <v>51</v>
      </c>
      <c r="D269">
        <v>47</v>
      </c>
      <c r="E269">
        <v>2397</v>
      </c>
      <c r="F269">
        <v>336</v>
      </c>
    </row>
    <row r="270" spans="1:6" x14ac:dyDescent="0.3">
      <c r="A270" s="9" t="s">
        <v>37</v>
      </c>
      <c r="B270" s="9" t="s">
        <v>489</v>
      </c>
      <c r="C270">
        <v>41</v>
      </c>
      <c r="D270">
        <v>31</v>
      </c>
      <c r="E270">
        <v>1271</v>
      </c>
      <c r="F270">
        <v>278</v>
      </c>
    </row>
    <row r="271" spans="1:6" x14ac:dyDescent="0.3">
      <c r="A271" s="9" t="s">
        <v>37</v>
      </c>
      <c r="B271" s="9" t="s">
        <v>490</v>
      </c>
      <c r="C271">
        <v>52</v>
      </c>
      <c r="D271">
        <v>49</v>
      </c>
      <c r="E271">
        <v>2548</v>
      </c>
      <c r="F271">
        <v>380</v>
      </c>
    </row>
    <row r="272" spans="1:6" x14ac:dyDescent="0.3">
      <c r="A272" s="9" t="s">
        <v>37</v>
      </c>
      <c r="B272" s="9" t="s">
        <v>491</v>
      </c>
      <c r="C272">
        <v>37</v>
      </c>
      <c r="D272">
        <v>41</v>
      </c>
      <c r="E272">
        <v>1517</v>
      </c>
      <c r="F272">
        <v>300</v>
      </c>
    </row>
    <row r="273" spans="1:6" x14ac:dyDescent="0.3">
      <c r="A273" s="9" t="s">
        <v>37</v>
      </c>
      <c r="B273" s="9" t="s">
        <v>492</v>
      </c>
      <c r="C273">
        <v>52</v>
      </c>
      <c r="D273">
        <v>48</v>
      </c>
      <c r="E273">
        <v>2496</v>
      </c>
      <c r="F273">
        <v>379</v>
      </c>
    </row>
    <row r="274" spans="1:6" x14ac:dyDescent="0.3">
      <c r="A274" s="9" t="s">
        <v>37</v>
      </c>
      <c r="B274" s="9" t="s">
        <v>493</v>
      </c>
      <c r="C274">
        <v>42</v>
      </c>
      <c r="D274">
        <v>41</v>
      </c>
      <c r="E274">
        <v>1722</v>
      </c>
      <c r="F274">
        <v>236</v>
      </c>
    </row>
    <row r="275" spans="1:6" x14ac:dyDescent="0.3">
      <c r="A275" s="9" t="s">
        <v>37</v>
      </c>
      <c r="B275" s="9" t="s">
        <v>494</v>
      </c>
      <c r="C275">
        <v>25</v>
      </c>
      <c r="D275">
        <v>29</v>
      </c>
      <c r="E275">
        <v>725</v>
      </c>
      <c r="F275">
        <v>234</v>
      </c>
    </row>
    <row r="276" spans="1:6" x14ac:dyDescent="0.3">
      <c r="A276" s="9" t="s">
        <v>37</v>
      </c>
      <c r="B276" s="9" t="s">
        <v>495</v>
      </c>
      <c r="C276">
        <v>40</v>
      </c>
      <c r="D276">
        <v>39</v>
      </c>
      <c r="E276">
        <v>1560</v>
      </c>
      <c r="F276">
        <v>293</v>
      </c>
    </row>
    <row r="277" spans="1:6" x14ac:dyDescent="0.3">
      <c r="A277" s="9" t="s">
        <v>37</v>
      </c>
      <c r="B277" s="9" t="s">
        <v>496</v>
      </c>
      <c r="C277">
        <v>48</v>
      </c>
      <c r="D277">
        <v>46</v>
      </c>
      <c r="E277">
        <v>2208</v>
      </c>
      <c r="F277">
        <v>345</v>
      </c>
    </row>
    <row r="278" spans="1:6" x14ac:dyDescent="0.3">
      <c r="A278" s="9" t="s">
        <v>37</v>
      </c>
      <c r="B278" s="9" t="s">
        <v>497</v>
      </c>
      <c r="C278">
        <v>46</v>
      </c>
      <c r="D278">
        <v>51</v>
      </c>
      <c r="E278">
        <v>2346</v>
      </c>
      <c r="F278">
        <v>400</v>
      </c>
    </row>
    <row r="279" spans="1:6" x14ac:dyDescent="0.3">
      <c r="A279" s="9" t="s">
        <v>37</v>
      </c>
      <c r="B279" s="9" t="s">
        <v>498</v>
      </c>
      <c r="C279">
        <v>39</v>
      </c>
      <c r="D279">
        <v>40</v>
      </c>
      <c r="E279">
        <v>1560</v>
      </c>
      <c r="F279">
        <v>302</v>
      </c>
    </row>
    <row r="280" spans="1:6" x14ac:dyDescent="0.3">
      <c r="A280" s="9" t="s">
        <v>37</v>
      </c>
      <c r="B280" s="9" t="s">
        <v>499</v>
      </c>
      <c r="C280">
        <v>36</v>
      </c>
      <c r="D280">
        <v>38</v>
      </c>
      <c r="E280">
        <v>1368</v>
      </c>
      <c r="F280">
        <v>303</v>
      </c>
    </row>
    <row r="281" spans="1:6" x14ac:dyDescent="0.3">
      <c r="A281" s="9" t="s">
        <v>37</v>
      </c>
      <c r="B281" s="9" t="s">
        <v>500</v>
      </c>
      <c r="C281">
        <v>33</v>
      </c>
      <c r="D281">
        <v>36</v>
      </c>
      <c r="E281">
        <v>1188</v>
      </c>
      <c r="F281">
        <v>306</v>
      </c>
    </row>
    <row r="282" spans="1:6" x14ac:dyDescent="0.3">
      <c r="A282" s="9" t="s">
        <v>37</v>
      </c>
      <c r="B282" s="9" t="s">
        <v>501</v>
      </c>
      <c r="C282">
        <v>38</v>
      </c>
      <c r="D282">
        <v>38</v>
      </c>
      <c r="E282">
        <v>1444</v>
      </c>
      <c r="F282">
        <v>266</v>
      </c>
    </row>
    <row r="283" spans="1:6" x14ac:dyDescent="0.3">
      <c r="A283" s="9" t="s">
        <v>37</v>
      </c>
      <c r="B283" s="9" t="s">
        <v>502</v>
      </c>
      <c r="C283">
        <v>24</v>
      </c>
      <c r="D283">
        <v>22</v>
      </c>
      <c r="E283">
        <v>528</v>
      </c>
      <c r="F283">
        <v>218</v>
      </c>
    </row>
    <row r="284" spans="1:6" x14ac:dyDescent="0.3">
      <c r="A284" s="9" t="s">
        <v>37</v>
      </c>
      <c r="B284" s="9" t="s">
        <v>503</v>
      </c>
      <c r="C284">
        <v>27</v>
      </c>
      <c r="D284">
        <v>28</v>
      </c>
      <c r="E284">
        <v>756</v>
      </c>
      <c r="F284">
        <v>203</v>
      </c>
    </row>
    <row r="285" spans="1:6" x14ac:dyDescent="0.3">
      <c r="A285" s="9" t="s">
        <v>37</v>
      </c>
      <c r="B285" s="9" t="s">
        <v>504</v>
      </c>
      <c r="C285">
        <v>22</v>
      </c>
      <c r="D285">
        <v>28</v>
      </c>
      <c r="E285">
        <v>616</v>
      </c>
      <c r="F285">
        <v>180</v>
      </c>
    </row>
    <row r="286" spans="1:6" x14ac:dyDescent="0.3">
      <c r="A286" s="9" t="s">
        <v>37</v>
      </c>
      <c r="B286" s="9" t="s">
        <v>505</v>
      </c>
      <c r="C286">
        <v>12</v>
      </c>
      <c r="D286">
        <v>18</v>
      </c>
      <c r="E286">
        <v>216</v>
      </c>
      <c r="F286">
        <v>119</v>
      </c>
    </row>
    <row r="287" spans="1:6" x14ac:dyDescent="0.3">
      <c r="A287" s="9" t="s">
        <v>37</v>
      </c>
      <c r="B287" s="9" t="s">
        <v>506</v>
      </c>
      <c r="C287">
        <v>41</v>
      </c>
      <c r="D287">
        <v>39</v>
      </c>
      <c r="E287">
        <v>1599</v>
      </c>
      <c r="F287">
        <v>283</v>
      </c>
    </row>
    <row r="288" spans="1:6" x14ac:dyDescent="0.3">
      <c r="A288" s="9" t="s">
        <v>37</v>
      </c>
      <c r="B288" s="9" t="s">
        <v>507</v>
      </c>
      <c r="C288">
        <v>41</v>
      </c>
      <c r="D288">
        <v>40</v>
      </c>
      <c r="E288">
        <v>1640</v>
      </c>
      <c r="F288">
        <v>294</v>
      </c>
    </row>
    <row r="289" spans="1:6" x14ac:dyDescent="0.3">
      <c r="A289" s="9" t="s">
        <v>37</v>
      </c>
      <c r="B289" s="9" t="s">
        <v>508</v>
      </c>
      <c r="C289">
        <v>42</v>
      </c>
      <c r="D289">
        <v>39</v>
      </c>
      <c r="E289">
        <v>1638</v>
      </c>
      <c r="F289">
        <v>324</v>
      </c>
    </row>
    <row r="290" spans="1:6" x14ac:dyDescent="0.3">
      <c r="A290" s="9" t="s">
        <v>37</v>
      </c>
      <c r="B290" s="9" t="s">
        <v>509</v>
      </c>
      <c r="C290">
        <v>38</v>
      </c>
      <c r="D290">
        <v>36</v>
      </c>
      <c r="E290">
        <v>1368</v>
      </c>
      <c r="F290">
        <v>255</v>
      </c>
    </row>
    <row r="291" spans="1:6" x14ac:dyDescent="0.3">
      <c r="A291" s="9" t="s">
        <v>37</v>
      </c>
      <c r="B291" s="9" t="s">
        <v>510</v>
      </c>
      <c r="C291">
        <v>46</v>
      </c>
      <c r="D291">
        <v>48</v>
      </c>
      <c r="E291">
        <v>2208</v>
      </c>
      <c r="F291">
        <v>351</v>
      </c>
    </row>
    <row r="292" spans="1:6" x14ac:dyDescent="0.3">
      <c r="A292" s="9" t="s">
        <v>37</v>
      </c>
      <c r="B292" s="9" t="s">
        <v>511</v>
      </c>
      <c r="C292">
        <v>26</v>
      </c>
      <c r="D292">
        <v>31</v>
      </c>
      <c r="E292">
        <v>806</v>
      </c>
      <c r="F292">
        <v>215</v>
      </c>
    </row>
    <row r="293" spans="1:6" x14ac:dyDescent="0.3">
      <c r="A293" s="9" t="s">
        <v>37</v>
      </c>
      <c r="B293" s="9" t="s">
        <v>512</v>
      </c>
      <c r="C293">
        <v>32</v>
      </c>
      <c r="D293">
        <v>32</v>
      </c>
      <c r="E293">
        <v>1024</v>
      </c>
      <c r="F293">
        <v>240</v>
      </c>
    </row>
    <row r="294" spans="1:6" x14ac:dyDescent="0.3">
      <c r="A294" s="9" t="s">
        <v>37</v>
      </c>
      <c r="B294" s="9" t="s">
        <v>513</v>
      </c>
      <c r="C294">
        <v>27</v>
      </c>
      <c r="D294">
        <v>26</v>
      </c>
      <c r="E294">
        <v>702</v>
      </c>
      <c r="F294">
        <v>190</v>
      </c>
    </row>
    <row r="295" spans="1:6" x14ac:dyDescent="0.3">
      <c r="A295" s="9" t="s">
        <v>37</v>
      </c>
      <c r="B295" s="9" t="s">
        <v>514</v>
      </c>
      <c r="C295">
        <v>45</v>
      </c>
      <c r="D295">
        <v>47</v>
      </c>
      <c r="E295">
        <v>2115</v>
      </c>
      <c r="F295">
        <v>338</v>
      </c>
    </row>
    <row r="296" spans="1:6" x14ac:dyDescent="0.3">
      <c r="A296" s="9" t="s">
        <v>37</v>
      </c>
      <c r="B296" s="9" t="s">
        <v>515</v>
      </c>
      <c r="C296">
        <v>43</v>
      </c>
      <c r="D296">
        <v>45</v>
      </c>
      <c r="E296">
        <v>1935</v>
      </c>
      <c r="F296">
        <v>320</v>
      </c>
    </row>
    <row r="297" spans="1:6" x14ac:dyDescent="0.3">
      <c r="A297" s="9" t="s">
        <v>37</v>
      </c>
      <c r="B297" s="9" t="s">
        <v>516</v>
      </c>
      <c r="C297">
        <v>27</v>
      </c>
      <c r="D297">
        <v>30</v>
      </c>
      <c r="E297">
        <v>810</v>
      </c>
      <c r="F297">
        <v>300</v>
      </c>
    </row>
    <row r="298" spans="1:6" x14ac:dyDescent="0.3">
      <c r="A298" s="9" t="s">
        <v>37</v>
      </c>
      <c r="B298" s="9" t="s">
        <v>517</v>
      </c>
      <c r="C298">
        <v>35</v>
      </c>
      <c r="D298">
        <v>38</v>
      </c>
      <c r="E298">
        <v>1330</v>
      </c>
      <c r="F298">
        <v>316</v>
      </c>
    </row>
    <row r="299" spans="1:6" x14ac:dyDescent="0.3">
      <c r="A299" s="9" t="s">
        <v>37</v>
      </c>
      <c r="B299" s="9" t="s">
        <v>518</v>
      </c>
      <c r="C299">
        <v>40</v>
      </c>
      <c r="D299">
        <v>42</v>
      </c>
      <c r="E299">
        <v>1680</v>
      </c>
      <c r="F299">
        <v>306</v>
      </c>
    </row>
    <row r="300" spans="1:6" x14ac:dyDescent="0.3">
      <c r="A300" s="9" t="s">
        <v>37</v>
      </c>
      <c r="B300" s="9" t="s">
        <v>519</v>
      </c>
      <c r="C300">
        <v>27</v>
      </c>
      <c r="D300">
        <v>26</v>
      </c>
      <c r="E300">
        <v>702</v>
      </c>
      <c r="F300">
        <v>222</v>
      </c>
    </row>
    <row r="301" spans="1:6" x14ac:dyDescent="0.3">
      <c r="A301" s="9" t="s">
        <v>37</v>
      </c>
      <c r="B301" s="9" t="s">
        <v>520</v>
      </c>
      <c r="C301">
        <v>18</v>
      </c>
      <c r="D301">
        <v>23</v>
      </c>
      <c r="E301">
        <v>414</v>
      </c>
      <c r="F301">
        <v>182</v>
      </c>
    </row>
    <row r="302" spans="1:6" x14ac:dyDescent="0.3">
      <c r="A302" s="9" t="s">
        <v>37</v>
      </c>
      <c r="B302" s="9" t="s">
        <v>521</v>
      </c>
      <c r="C302">
        <v>42</v>
      </c>
      <c r="D302">
        <v>30</v>
      </c>
      <c r="E302">
        <v>1260</v>
      </c>
      <c r="F302">
        <v>308</v>
      </c>
    </row>
    <row r="303" spans="1:6" x14ac:dyDescent="0.3">
      <c r="A303" s="9" t="s">
        <v>37</v>
      </c>
      <c r="B303" s="9" t="s">
        <v>522</v>
      </c>
      <c r="C303">
        <v>40</v>
      </c>
      <c r="D303">
        <v>46</v>
      </c>
      <c r="E303">
        <v>1840</v>
      </c>
      <c r="F303">
        <v>302</v>
      </c>
    </row>
    <row r="304" spans="1:6" x14ac:dyDescent="0.3">
      <c r="A304" s="9" t="s">
        <v>37</v>
      </c>
      <c r="B304" s="9" t="s">
        <v>523</v>
      </c>
      <c r="C304">
        <v>39</v>
      </c>
      <c r="D304">
        <v>41</v>
      </c>
      <c r="E304">
        <v>1599</v>
      </c>
      <c r="F304">
        <v>282</v>
      </c>
    </row>
    <row r="305" spans="1:6" x14ac:dyDescent="0.3">
      <c r="A305" s="9" t="s">
        <v>37</v>
      </c>
      <c r="B305" s="9" t="s">
        <v>379</v>
      </c>
      <c r="C305">
        <v>26</v>
      </c>
      <c r="D305">
        <v>28</v>
      </c>
      <c r="E305">
        <v>728</v>
      </c>
      <c r="F305">
        <v>258</v>
      </c>
    </row>
    <row r="306" spans="1:6" x14ac:dyDescent="0.3">
      <c r="A306" s="9" t="s">
        <v>37</v>
      </c>
      <c r="B306" s="9" t="s">
        <v>380</v>
      </c>
      <c r="C306">
        <v>45</v>
      </c>
      <c r="D306">
        <v>36</v>
      </c>
      <c r="E306">
        <v>1620</v>
      </c>
      <c r="F306">
        <v>332</v>
      </c>
    </row>
    <row r="307" spans="1:6" x14ac:dyDescent="0.3">
      <c r="A307" s="9" t="s">
        <v>37</v>
      </c>
      <c r="B307" s="9" t="s">
        <v>381</v>
      </c>
      <c r="C307">
        <v>24</v>
      </c>
      <c r="D307">
        <v>26</v>
      </c>
      <c r="E307">
        <v>624</v>
      </c>
      <c r="F307">
        <v>168</v>
      </c>
    </row>
    <row r="308" spans="1:6" x14ac:dyDescent="0.3">
      <c r="A308" s="9"/>
      <c r="B308" s="9" t="s">
        <v>175</v>
      </c>
      <c r="C308">
        <v>19</v>
      </c>
      <c r="D308">
        <v>20</v>
      </c>
      <c r="E308">
        <v>380</v>
      </c>
      <c r="F308">
        <v>130</v>
      </c>
    </row>
    <row r="309" spans="1:6" x14ac:dyDescent="0.3">
      <c r="A309" s="9"/>
      <c r="B309" s="9" t="s">
        <v>176</v>
      </c>
      <c r="C309">
        <v>25</v>
      </c>
      <c r="D309">
        <v>24</v>
      </c>
      <c r="E309">
        <v>600</v>
      </c>
      <c r="F309">
        <v>175</v>
      </c>
    </row>
    <row r="310" spans="1:6" x14ac:dyDescent="0.3">
      <c r="A310" s="9"/>
      <c r="B310" s="9" t="s">
        <v>137</v>
      </c>
      <c r="C310">
        <v>47</v>
      </c>
      <c r="D310">
        <v>38</v>
      </c>
      <c r="E310">
        <v>1786</v>
      </c>
      <c r="F310">
        <v>324</v>
      </c>
    </row>
    <row r="311" spans="1:6" x14ac:dyDescent="0.3">
      <c r="A311" s="9"/>
      <c r="B311" s="9" t="s">
        <v>163</v>
      </c>
      <c r="C311">
        <v>48</v>
      </c>
      <c r="D311">
        <v>52</v>
      </c>
      <c r="E311">
        <v>2496</v>
      </c>
      <c r="F311">
        <v>376</v>
      </c>
    </row>
    <row r="312" spans="1:6" x14ac:dyDescent="0.3">
      <c r="A312" s="9"/>
      <c r="B312" s="9" t="s">
        <v>164</v>
      </c>
      <c r="C312">
        <v>54</v>
      </c>
      <c r="D312">
        <v>50</v>
      </c>
      <c r="E312">
        <v>2700</v>
      </c>
      <c r="F312">
        <v>354</v>
      </c>
    </row>
    <row r="313" spans="1:6" x14ac:dyDescent="0.3">
      <c r="A313" s="9"/>
      <c r="B313" s="9" t="s">
        <v>165</v>
      </c>
      <c r="C313">
        <v>20</v>
      </c>
      <c r="D313">
        <v>21</v>
      </c>
      <c r="E313">
        <v>420</v>
      </c>
      <c r="F313">
        <v>166</v>
      </c>
    </row>
    <row r="314" spans="1:6" x14ac:dyDescent="0.3">
      <c r="A314" s="9"/>
      <c r="B314" s="9" t="s">
        <v>166</v>
      </c>
      <c r="C314">
        <v>27</v>
      </c>
      <c r="D314">
        <v>25</v>
      </c>
      <c r="E314">
        <v>675</v>
      </c>
      <c r="F314">
        <v>182</v>
      </c>
    </row>
    <row r="315" spans="1:6" x14ac:dyDescent="0.3">
      <c r="A315" s="9"/>
      <c r="B315" s="9" t="s">
        <v>167</v>
      </c>
      <c r="C315">
        <v>25</v>
      </c>
      <c r="D315">
        <v>24</v>
      </c>
      <c r="E315">
        <v>600</v>
      </c>
      <c r="F315">
        <v>180</v>
      </c>
    </row>
  </sheetData>
  <sortState ref="A2:F315">
    <sortCondition ref="A2:A315"/>
  </sortState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6"/>
  <sheetViews>
    <sheetView tabSelected="1" workbookViewId="0">
      <selection activeCell="J17" sqref="J17"/>
    </sheetView>
  </sheetViews>
  <sheetFormatPr baseColWidth="10" defaultRowHeight="14.4" x14ac:dyDescent="0.3"/>
  <sheetData>
    <row r="1" spans="1:7" x14ac:dyDescent="0.3">
      <c r="A1" s="19" t="s">
        <v>0</v>
      </c>
      <c r="B1" s="48" t="s">
        <v>1</v>
      </c>
      <c r="C1" s="48" t="s">
        <v>378</v>
      </c>
      <c r="D1" s="48" t="s">
        <v>856</v>
      </c>
      <c r="E1" s="48" t="s">
        <v>857</v>
      </c>
      <c r="F1" s="48" t="s">
        <v>858</v>
      </c>
      <c r="G1" s="20"/>
    </row>
    <row r="2" spans="1:7" x14ac:dyDescent="0.3">
      <c r="A2" s="19">
        <v>15</v>
      </c>
      <c r="B2" s="19">
        <v>6</v>
      </c>
      <c r="C2" s="19" t="s">
        <v>72</v>
      </c>
      <c r="D2" s="19" t="s">
        <v>859</v>
      </c>
      <c r="E2" s="19">
        <v>20</v>
      </c>
      <c r="F2" s="19">
        <v>20</v>
      </c>
      <c r="G2" s="19"/>
    </row>
    <row r="3" spans="1:7" x14ac:dyDescent="0.3">
      <c r="A3" s="19">
        <v>15</v>
      </c>
      <c r="B3" s="19">
        <v>6</v>
      </c>
      <c r="C3" s="19" t="s">
        <v>72</v>
      </c>
      <c r="D3" s="19" t="s">
        <v>859</v>
      </c>
      <c r="E3" s="19"/>
      <c r="F3" s="19"/>
      <c r="G3" s="19"/>
    </row>
    <row r="4" spans="1:7" x14ac:dyDescent="0.3">
      <c r="A4" s="19">
        <v>15</v>
      </c>
      <c r="B4" s="19">
        <v>6</v>
      </c>
      <c r="C4" s="19" t="s">
        <v>174</v>
      </c>
      <c r="D4" s="19" t="s">
        <v>859</v>
      </c>
      <c r="E4" s="19">
        <v>21</v>
      </c>
      <c r="F4" s="19">
        <f>AVERAGE(E4:E5)</f>
        <v>25</v>
      </c>
      <c r="G4" s="19"/>
    </row>
    <row r="5" spans="1:7" x14ac:dyDescent="0.3">
      <c r="A5" s="19">
        <v>15</v>
      </c>
      <c r="B5" s="19">
        <v>6</v>
      </c>
      <c r="C5" s="19" t="s">
        <v>174</v>
      </c>
      <c r="D5" s="19" t="s">
        <v>859</v>
      </c>
      <c r="E5" s="19">
        <v>29</v>
      </c>
      <c r="F5" s="19"/>
      <c r="G5" s="19"/>
    </row>
    <row r="6" spans="1:7" x14ac:dyDescent="0.3">
      <c r="A6" s="19">
        <v>15</v>
      </c>
      <c r="B6" s="19">
        <v>6</v>
      </c>
      <c r="C6" s="19" t="s">
        <v>73</v>
      </c>
      <c r="D6" s="19" t="s">
        <v>859</v>
      </c>
      <c r="E6" s="19">
        <v>16</v>
      </c>
      <c r="F6" s="19">
        <f>AVERAGE(E6:E7)</f>
        <v>19</v>
      </c>
      <c r="G6" s="19"/>
    </row>
    <row r="7" spans="1:7" x14ac:dyDescent="0.3">
      <c r="A7" s="19">
        <v>15</v>
      </c>
      <c r="B7" s="19">
        <v>6</v>
      </c>
      <c r="C7" s="19" t="s">
        <v>73</v>
      </c>
      <c r="D7" s="19" t="s">
        <v>859</v>
      </c>
      <c r="E7" s="19">
        <v>22</v>
      </c>
      <c r="F7" s="19"/>
      <c r="G7" s="19"/>
    </row>
    <row r="8" spans="1:7" x14ac:dyDescent="0.3">
      <c r="A8" s="19">
        <v>15</v>
      </c>
      <c r="B8" s="19">
        <v>6</v>
      </c>
      <c r="C8" s="19" t="s">
        <v>200</v>
      </c>
      <c r="D8" s="19" t="s">
        <v>859</v>
      </c>
      <c r="E8" s="19">
        <v>76</v>
      </c>
      <c r="F8" s="19">
        <f>AVERAGE(E8:E13)</f>
        <v>45.333333333333336</v>
      </c>
      <c r="G8" s="19"/>
    </row>
    <row r="9" spans="1:7" x14ac:dyDescent="0.3">
      <c r="A9" s="19">
        <v>15</v>
      </c>
      <c r="B9" s="19">
        <v>6</v>
      </c>
      <c r="C9" s="19" t="s">
        <v>200</v>
      </c>
      <c r="D9" s="19" t="s">
        <v>859</v>
      </c>
      <c r="E9" s="19">
        <v>48</v>
      </c>
      <c r="F9" s="19"/>
      <c r="G9" s="19"/>
    </row>
    <row r="10" spans="1:7" x14ac:dyDescent="0.3">
      <c r="A10" s="19">
        <v>15</v>
      </c>
      <c r="B10" s="19">
        <v>6</v>
      </c>
      <c r="C10" s="19" t="s">
        <v>200</v>
      </c>
      <c r="D10" s="19" t="s">
        <v>859</v>
      </c>
      <c r="E10" s="19">
        <v>41</v>
      </c>
      <c r="F10" s="19"/>
      <c r="G10" s="19"/>
    </row>
    <row r="11" spans="1:7" x14ac:dyDescent="0.3">
      <c r="A11" s="19">
        <v>15</v>
      </c>
      <c r="B11" s="19">
        <v>6</v>
      </c>
      <c r="C11" s="19" t="s">
        <v>200</v>
      </c>
      <c r="D11" s="19" t="s">
        <v>859</v>
      </c>
      <c r="E11" s="19">
        <v>52</v>
      </c>
      <c r="F11" s="19"/>
      <c r="G11" s="19"/>
    </row>
    <row r="12" spans="1:7" x14ac:dyDescent="0.3">
      <c r="A12" s="19">
        <v>15</v>
      </c>
      <c r="B12" s="19">
        <v>6</v>
      </c>
      <c r="C12" s="19" t="s">
        <v>200</v>
      </c>
      <c r="D12" s="19" t="s">
        <v>859</v>
      </c>
      <c r="E12" s="19">
        <v>29</v>
      </c>
      <c r="F12" s="19"/>
      <c r="G12" s="19"/>
    </row>
    <row r="13" spans="1:7" x14ac:dyDescent="0.3">
      <c r="A13" s="19">
        <v>15</v>
      </c>
      <c r="B13" s="19">
        <v>6</v>
      </c>
      <c r="C13" s="19" t="s">
        <v>200</v>
      </c>
      <c r="D13" s="19" t="s">
        <v>859</v>
      </c>
      <c r="E13" s="19">
        <v>26</v>
      </c>
      <c r="F13" s="19"/>
      <c r="G13" s="19"/>
    </row>
    <row r="14" spans="1:7" x14ac:dyDescent="0.3">
      <c r="A14" s="19">
        <v>15</v>
      </c>
      <c r="B14" s="19">
        <v>6</v>
      </c>
      <c r="C14" s="19" t="s">
        <v>201</v>
      </c>
      <c r="D14" s="19" t="s">
        <v>859</v>
      </c>
      <c r="E14" s="19">
        <v>26</v>
      </c>
      <c r="F14" s="19">
        <v>26</v>
      </c>
      <c r="G14" s="19"/>
    </row>
    <row r="15" spans="1:7" x14ac:dyDescent="0.3">
      <c r="A15" s="19">
        <v>15</v>
      </c>
      <c r="B15" s="19">
        <v>6</v>
      </c>
      <c r="C15" s="19" t="s">
        <v>201</v>
      </c>
      <c r="D15" s="19" t="s">
        <v>860</v>
      </c>
      <c r="E15" s="19" t="s">
        <v>861</v>
      </c>
      <c r="F15" s="19"/>
      <c r="G15" s="19"/>
    </row>
    <row r="16" spans="1:7" x14ac:dyDescent="0.3">
      <c r="A16" s="19">
        <v>15</v>
      </c>
      <c r="B16" s="19">
        <v>6</v>
      </c>
      <c r="C16" s="19" t="s">
        <v>202</v>
      </c>
      <c r="D16" s="19" t="s">
        <v>859</v>
      </c>
      <c r="E16" s="19">
        <v>11</v>
      </c>
      <c r="F16" s="19">
        <f>AVERAGE(E16:E18)</f>
        <v>11.333333333333334</v>
      </c>
      <c r="G16" s="19"/>
    </row>
    <row r="17" spans="1:7" x14ac:dyDescent="0.3">
      <c r="A17" s="19">
        <v>15</v>
      </c>
      <c r="B17" s="19">
        <v>6</v>
      </c>
      <c r="C17" s="19" t="s">
        <v>202</v>
      </c>
      <c r="D17" s="19" t="s">
        <v>859</v>
      </c>
      <c r="E17" s="19">
        <v>14</v>
      </c>
      <c r="F17" s="19"/>
      <c r="G17" s="19"/>
    </row>
    <row r="18" spans="1:7" x14ac:dyDescent="0.3">
      <c r="A18" s="19">
        <v>15</v>
      </c>
      <c r="B18" s="19">
        <v>6</v>
      </c>
      <c r="C18" s="19" t="s">
        <v>202</v>
      </c>
      <c r="D18" s="19" t="s">
        <v>859</v>
      </c>
      <c r="E18" s="19">
        <v>9</v>
      </c>
      <c r="F18" s="19"/>
      <c r="G18" s="19"/>
    </row>
    <row r="19" spans="1:7" x14ac:dyDescent="0.3">
      <c r="A19" s="19">
        <v>15</v>
      </c>
      <c r="B19" s="19">
        <v>6</v>
      </c>
      <c r="C19" s="19" t="s">
        <v>203</v>
      </c>
      <c r="D19" s="19" t="s">
        <v>859</v>
      </c>
      <c r="E19" s="19">
        <v>18</v>
      </c>
      <c r="F19" s="19">
        <f>AVERAGE(E19:E20)</f>
        <v>20</v>
      </c>
      <c r="G19" s="19"/>
    </row>
    <row r="20" spans="1:7" x14ac:dyDescent="0.3">
      <c r="A20" s="19">
        <v>15</v>
      </c>
      <c r="B20" s="19">
        <v>6</v>
      </c>
      <c r="C20" s="19" t="s">
        <v>203</v>
      </c>
      <c r="D20" s="19" t="s">
        <v>859</v>
      </c>
      <c r="E20" s="19">
        <v>22</v>
      </c>
      <c r="F20" s="19"/>
      <c r="G20" s="19"/>
    </row>
    <row r="21" spans="1:7" x14ac:dyDescent="0.3">
      <c r="A21" s="19">
        <v>15</v>
      </c>
      <c r="B21" s="19">
        <v>6</v>
      </c>
      <c r="C21" s="19" t="s">
        <v>204</v>
      </c>
      <c r="D21" s="19" t="s">
        <v>862</v>
      </c>
      <c r="E21" s="19"/>
      <c r="F21" s="19"/>
      <c r="G21" s="19"/>
    </row>
    <row r="22" spans="1:7" x14ac:dyDescent="0.3">
      <c r="A22" s="19">
        <v>15</v>
      </c>
      <c r="B22" s="19">
        <v>6</v>
      </c>
      <c r="C22" s="19" t="s">
        <v>204</v>
      </c>
      <c r="D22" s="19" t="s">
        <v>862</v>
      </c>
      <c r="E22" s="19">
        <v>28</v>
      </c>
      <c r="F22" s="19">
        <f>AVERAGE(E23:E25)</f>
        <v>33.666666666666664</v>
      </c>
      <c r="G22" s="19"/>
    </row>
    <row r="23" spans="1:7" x14ac:dyDescent="0.3">
      <c r="A23" s="19">
        <v>15</v>
      </c>
      <c r="B23" s="19">
        <v>6</v>
      </c>
      <c r="C23" s="19" t="s">
        <v>204</v>
      </c>
      <c r="D23" s="19" t="s">
        <v>859</v>
      </c>
      <c r="E23" s="19">
        <v>40</v>
      </c>
      <c r="F23" s="19"/>
      <c r="G23" s="19"/>
    </row>
    <row r="24" spans="1:7" x14ac:dyDescent="0.3">
      <c r="A24" s="19">
        <v>15</v>
      </c>
      <c r="B24" s="19">
        <v>6</v>
      </c>
      <c r="C24" s="19" t="s">
        <v>204</v>
      </c>
      <c r="D24" s="19" t="s">
        <v>859</v>
      </c>
      <c r="E24" s="19">
        <v>40</v>
      </c>
      <c r="F24" s="19"/>
      <c r="G24" s="19"/>
    </row>
    <row r="25" spans="1:7" x14ac:dyDescent="0.3">
      <c r="A25" s="19">
        <v>15</v>
      </c>
      <c r="B25" s="19">
        <v>6</v>
      </c>
      <c r="C25" s="19" t="s">
        <v>204</v>
      </c>
      <c r="D25" s="19" t="s">
        <v>859</v>
      </c>
      <c r="E25" s="19">
        <v>21</v>
      </c>
      <c r="F25" s="19"/>
      <c r="G25" s="19"/>
    </row>
    <row r="26" spans="1:7" x14ac:dyDescent="0.3">
      <c r="A26" s="19">
        <v>15</v>
      </c>
      <c r="B26" s="19">
        <v>6</v>
      </c>
      <c r="C26" s="19" t="s">
        <v>205</v>
      </c>
      <c r="D26" s="19" t="s">
        <v>859</v>
      </c>
      <c r="E26" s="19">
        <v>12</v>
      </c>
      <c r="F26" s="19">
        <f>AVERAGE(E26:E28)</f>
        <v>18.333333333333332</v>
      </c>
      <c r="G26" s="19"/>
    </row>
    <row r="27" spans="1:7" x14ac:dyDescent="0.3">
      <c r="A27" s="19">
        <v>15</v>
      </c>
      <c r="B27" s="19">
        <v>6</v>
      </c>
      <c r="C27" s="19" t="s">
        <v>205</v>
      </c>
      <c r="D27" s="19" t="s">
        <v>859</v>
      </c>
      <c r="E27" s="19">
        <v>23</v>
      </c>
      <c r="F27" s="19"/>
      <c r="G27" s="19"/>
    </row>
    <row r="28" spans="1:7" x14ac:dyDescent="0.3">
      <c r="A28" s="19">
        <v>15</v>
      </c>
      <c r="B28" s="19">
        <v>6</v>
      </c>
      <c r="C28" s="19" t="s">
        <v>205</v>
      </c>
      <c r="D28" s="19" t="s">
        <v>859</v>
      </c>
      <c r="E28" s="19">
        <v>20</v>
      </c>
      <c r="F28" s="19"/>
      <c r="G28" s="19"/>
    </row>
    <row r="29" spans="1:7" x14ac:dyDescent="0.3">
      <c r="A29" s="19">
        <v>15</v>
      </c>
      <c r="B29" s="19">
        <v>6</v>
      </c>
      <c r="C29" s="19" t="s">
        <v>206</v>
      </c>
      <c r="D29" s="19" t="s">
        <v>859</v>
      </c>
      <c r="E29" s="19">
        <v>43</v>
      </c>
      <c r="F29" s="19">
        <f>AVERAGE(E29,E31)</f>
        <v>31.5</v>
      </c>
      <c r="G29" s="19"/>
    </row>
    <row r="30" spans="1:7" x14ac:dyDescent="0.3">
      <c r="A30" s="19">
        <v>15</v>
      </c>
      <c r="B30" s="19">
        <v>6</v>
      </c>
      <c r="C30" s="19" t="s">
        <v>206</v>
      </c>
      <c r="D30" s="19" t="s">
        <v>859</v>
      </c>
      <c r="E30" s="19"/>
      <c r="F30" s="19"/>
      <c r="G30" s="19"/>
    </row>
    <row r="31" spans="1:7" x14ac:dyDescent="0.3">
      <c r="A31" s="19">
        <v>15</v>
      </c>
      <c r="B31" s="19">
        <v>6</v>
      </c>
      <c r="C31" s="19" t="s">
        <v>206</v>
      </c>
      <c r="D31" s="19" t="s">
        <v>859</v>
      </c>
      <c r="E31" s="19">
        <v>20</v>
      </c>
      <c r="F31" s="19"/>
      <c r="G31" s="19"/>
    </row>
    <row r="32" spans="1:7" x14ac:dyDescent="0.3">
      <c r="A32" s="19">
        <v>15</v>
      </c>
      <c r="B32" s="19">
        <v>6</v>
      </c>
      <c r="C32" s="19" t="s">
        <v>207</v>
      </c>
      <c r="D32" s="19" t="s">
        <v>859</v>
      </c>
      <c r="E32" s="19"/>
      <c r="F32" s="19"/>
      <c r="G32" s="19"/>
    </row>
    <row r="33" spans="1:7" x14ac:dyDescent="0.3">
      <c r="A33" s="19">
        <v>15</v>
      </c>
      <c r="B33" s="19">
        <v>6</v>
      </c>
      <c r="C33" s="19" t="s">
        <v>97</v>
      </c>
      <c r="D33" s="19" t="s">
        <v>859</v>
      </c>
      <c r="E33" s="19">
        <v>29</v>
      </c>
      <c r="F33" s="19">
        <f>AVERAGE(E33:E37)</f>
        <v>18</v>
      </c>
      <c r="G33" s="19"/>
    </row>
    <row r="34" spans="1:7" x14ac:dyDescent="0.3">
      <c r="A34" s="19">
        <v>15</v>
      </c>
      <c r="B34" s="19">
        <v>6</v>
      </c>
      <c r="C34" s="19" t="s">
        <v>97</v>
      </c>
      <c r="D34" s="19" t="s">
        <v>859</v>
      </c>
      <c r="E34" s="19">
        <v>22</v>
      </c>
      <c r="F34" s="19"/>
      <c r="G34" s="19"/>
    </row>
    <row r="35" spans="1:7" x14ac:dyDescent="0.3">
      <c r="A35" s="19">
        <v>15</v>
      </c>
      <c r="B35" s="19">
        <v>6</v>
      </c>
      <c r="C35" s="19" t="s">
        <v>97</v>
      </c>
      <c r="D35" s="19" t="s">
        <v>859</v>
      </c>
      <c r="E35" s="19">
        <v>18</v>
      </c>
      <c r="F35" s="19"/>
      <c r="G35" s="19"/>
    </row>
    <row r="36" spans="1:7" x14ac:dyDescent="0.3">
      <c r="A36" s="19">
        <v>15</v>
      </c>
      <c r="B36" s="19">
        <v>6</v>
      </c>
      <c r="C36" s="19" t="s">
        <v>97</v>
      </c>
      <c r="D36" s="19" t="s">
        <v>859</v>
      </c>
      <c r="E36" s="19">
        <v>10</v>
      </c>
      <c r="F36" s="19"/>
      <c r="G36" s="19"/>
    </row>
    <row r="37" spans="1:7" x14ac:dyDescent="0.3">
      <c r="A37" s="19">
        <v>15</v>
      </c>
      <c r="B37" s="19">
        <v>6</v>
      </c>
      <c r="C37" s="19" t="s">
        <v>97</v>
      </c>
      <c r="D37" s="19" t="s">
        <v>859</v>
      </c>
      <c r="E37" s="19">
        <v>11</v>
      </c>
      <c r="F37" s="19"/>
      <c r="G37" s="19"/>
    </row>
    <row r="38" spans="1:7" x14ac:dyDescent="0.3">
      <c r="A38" s="19">
        <v>15</v>
      </c>
      <c r="B38" s="19">
        <v>6</v>
      </c>
      <c r="C38" s="19" t="s">
        <v>98</v>
      </c>
      <c r="D38" s="19" t="s">
        <v>859</v>
      </c>
      <c r="E38" s="19">
        <v>23</v>
      </c>
      <c r="F38" s="19">
        <f>AVERAGE(E38:E39)</f>
        <v>28.5</v>
      </c>
      <c r="G38" s="19"/>
    </row>
    <row r="39" spans="1:7" x14ac:dyDescent="0.3">
      <c r="A39" s="19">
        <v>15</v>
      </c>
      <c r="B39" s="19">
        <v>6</v>
      </c>
      <c r="C39" s="19" t="s">
        <v>98</v>
      </c>
      <c r="D39" s="19" t="s">
        <v>859</v>
      </c>
      <c r="E39" s="19">
        <v>34</v>
      </c>
      <c r="F39" s="19"/>
      <c r="G39" s="19"/>
    </row>
    <row r="40" spans="1:7" x14ac:dyDescent="0.3">
      <c r="A40" s="19">
        <v>15</v>
      </c>
      <c r="B40" s="19">
        <v>6</v>
      </c>
      <c r="C40" s="19" t="s">
        <v>99</v>
      </c>
      <c r="D40" s="19" t="s">
        <v>862</v>
      </c>
      <c r="E40" s="19">
        <v>13</v>
      </c>
      <c r="F40" s="19">
        <f>AVERAGE(E44:E54)</f>
        <v>10.636363636363637</v>
      </c>
      <c r="G40" s="19"/>
    </row>
    <row r="41" spans="1:7" x14ac:dyDescent="0.3">
      <c r="A41" s="19">
        <v>15</v>
      </c>
      <c r="B41" s="19">
        <v>6</v>
      </c>
      <c r="C41" s="19" t="s">
        <v>99</v>
      </c>
      <c r="D41" s="19" t="s">
        <v>862</v>
      </c>
      <c r="E41" s="19">
        <v>17</v>
      </c>
      <c r="F41" s="19"/>
      <c r="G41" s="19"/>
    </row>
    <row r="42" spans="1:7" x14ac:dyDescent="0.3">
      <c r="A42" s="19">
        <v>15</v>
      </c>
      <c r="B42" s="19">
        <v>6</v>
      </c>
      <c r="C42" s="19" t="s">
        <v>99</v>
      </c>
      <c r="D42" s="19" t="s">
        <v>862</v>
      </c>
      <c r="E42" s="19">
        <v>9</v>
      </c>
      <c r="F42" s="19"/>
      <c r="G42" s="19"/>
    </row>
    <row r="43" spans="1:7" x14ac:dyDescent="0.3">
      <c r="A43" s="19">
        <v>15</v>
      </c>
      <c r="B43" s="19">
        <v>6</v>
      </c>
      <c r="C43" s="19" t="s">
        <v>99</v>
      </c>
      <c r="D43" s="19" t="s">
        <v>859</v>
      </c>
      <c r="E43" s="19"/>
      <c r="F43" s="19"/>
      <c r="G43" s="19"/>
    </row>
    <row r="44" spans="1:7" x14ac:dyDescent="0.3">
      <c r="A44" s="19">
        <v>15</v>
      </c>
      <c r="B44" s="19">
        <v>6</v>
      </c>
      <c r="C44" s="19" t="s">
        <v>99</v>
      </c>
      <c r="D44" s="19" t="s">
        <v>859</v>
      </c>
      <c r="E44" s="19">
        <v>8</v>
      </c>
      <c r="F44" s="19"/>
      <c r="G44" s="19"/>
    </row>
    <row r="45" spans="1:7" x14ac:dyDescent="0.3">
      <c r="A45" s="19">
        <v>15</v>
      </c>
      <c r="B45" s="19">
        <v>6</v>
      </c>
      <c r="C45" s="19" t="s">
        <v>99</v>
      </c>
      <c r="D45" s="19" t="s">
        <v>859</v>
      </c>
      <c r="E45" s="19">
        <v>7</v>
      </c>
      <c r="F45" s="19"/>
      <c r="G45" s="19"/>
    </row>
    <row r="46" spans="1:7" x14ac:dyDescent="0.3">
      <c r="A46" s="19">
        <v>15</v>
      </c>
      <c r="B46" s="19">
        <v>6</v>
      </c>
      <c r="C46" s="19" t="s">
        <v>99</v>
      </c>
      <c r="D46" s="19" t="s">
        <v>859</v>
      </c>
      <c r="E46" s="19">
        <v>12</v>
      </c>
      <c r="F46" s="19"/>
      <c r="G46" s="19"/>
    </row>
    <row r="47" spans="1:7" x14ac:dyDescent="0.3">
      <c r="A47" s="19">
        <v>15</v>
      </c>
      <c r="B47" s="19">
        <v>6</v>
      </c>
      <c r="C47" s="19" t="s">
        <v>99</v>
      </c>
      <c r="D47" s="19" t="s">
        <v>859</v>
      </c>
      <c r="E47" s="19">
        <v>10</v>
      </c>
      <c r="F47" s="19"/>
      <c r="G47" s="19"/>
    </row>
    <row r="48" spans="1:7" x14ac:dyDescent="0.3">
      <c r="A48" s="19">
        <v>15</v>
      </c>
      <c r="B48" s="19">
        <v>6</v>
      </c>
      <c r="C48" s="19" t="s">
        <v>99</v>
      </c>
      <c r="D48" s="19" t="s">
        <v>859</v>
      </c>
      <c r="E48" s="19">
        <v>9</v>
      </c>
      <c r="F48" s="19"/>
      <c r="G48" s="19"/>
    </row>
    <row r="49" spans="1:7" x14ac:dyDescent="0.3">
      <c r="A49" s="19">
        <v>15</v>
      </c>
      <c r="B49" s="19">
        <v>6</v>
      </c>
      <c r="C49" s="19" t="s">
        <v>99</v>
      </c>
      <c r="D49" s="19" t="s">
        <v>859</v>
      </c>
      <c r="E49" s="19">
        <v>8</v>
      </c>
      <c r="F49" s="19"/>
      <c r="G49" s="19"/>
    </row>
    <row r="50" spans="1:7" x14ac:dyDescent="0.3">
      <c r="A50" s="19">
        <v>15</v>
      </c>
      <c r="B50" s="19">
        <v>6</v>
      </c>
      <c r="C50" s="19" t="s">
        <v>99</v>
      </c>
      <c r="D50" s="19" t="s">
        <v>859</v>
      </c>
      <c r="E50" s="19">
        <v>7</v>
      </c>
      <c r="F50" s="19"/>
      <c r="G50" s="19"/>
    </row>
    <row r="51" spans="1:7" x14ac:dyDescent="0.3">
      <c r="A51" s="19">
        <v>15</v>
      </c>
      <c r="B51" s="19">
        <v>6</v>
      </c>
      <c r="C51" s="19" t="s">
        <v>99</v>
      </c>
      <c r="D51" s="19" t="s">
        <v>859</v>
      </c>
      <c r="E51" s="19">
        <v>6</v>
      </c>
      <c r="F51" s="19"/>
      <c r="G51" s="19"/>
    </row>
    <row r="52" spans="1:7" x14ac:dyDescent="0.3">
      <c r="A52" s="19">
        <v>15</v>
      </c>
      <c r="B52" s="19">
        <v>6</v>
      </c>
      <c r="C52" s="19" t="s">
        <v>99</v>
      </c>
      <c r="D52" s="19" t="s">
        <v>859</v>
      </c>
      <c r="E52" s="19">
        <v>21</v>
      </c>
      <c r="F52" s="19"/>
      <c r="G52" s="19"/>
    </row>
    <row r="53" spans="1:7" x14ac:dyDescent="0.3">
      <c r="A53" s="19">
        <v>15</v>
      </c>
      <c r="B53" s="19">
        <v>6</v>
      </c>
      <c r="C53" s="19" t="s">
        <v>99</v>
      </c>
      <c r="D53" s="19" t="s">
        <v>859</v>
      </c>
      <c r="E53" s="19">
        <v>20</v>
      </c>
      <c r="F53" s="19"/>
      <c r="G53" s="19"/>
    </row>
    <row r="54" spans="1:7" x14ac:dyDescent="0.3">
      <c r="A54" s="19">
        <v>15</v>
      </c>
      <c r="B54" s="19">
        <v>6</v>
      </c>
      <c r="C54" s="19" t="s">
        <v>99</v>
      </c>
      <c r="D54" s="19" t="s">
        <v>859</v>
      </c>
      <c r="E54" s="19">
        <v>9</v>
      </c>
      <c r="F54" s="19"/>
      <c r="G54" s="19"/>
    </row>
    <row r="55" spans="1:7" x14ac:dyDescent="0.3">
      <c r="A55" s="19">
        <v>15</v>
      </c>
      <c r="B55" s="19">
        <v>6</v>
      </c>
      <c r="C55" s="19" t="s">
        <v>100</v>
      </c>
      <c r="D55" s="19" t="s">
        <v>859</v>
      </c>
      <c r="E55" s="19"/>
      <c r="F55" s="19"/>
      <c r="G55" s="19"/>
    </row>
    <row r="56" spans="1:7" x14ac:dyDescent="0.3">
      <c r="A56" s="19">
        <v>15</v>
      </c>
      <c r="B56" s="19">
        <v>6</v>
      </c>
      <c r="C56" s="19" t="s">
        <v>100</v>
      </c>
      <c r="D56" s="19" t="s">
        <v>862</v>
      </c>
      <c r="E56" s="19">
        <v>13</v>
      </c>
      <c r="F56" s="19"/>
      <c r="G56" s="19"/>
    </row>
    <row r="57" spans="1:7" x14ac:dyDescent="0.3">
      <c r="A57" s="19">
        <v>15</v>
      </c>
      <c r="B57" s="19">
        <v>6</v>
      </c>
      <c r="C57" s="19" t="s">
        <v>74</v>
      </c>
      <c r="D57" s="19" t="s">
        <v>859</v>
      </c>
      <c r="E57" s="19">
        <v>15</v>
      </c>
      <c r="F57" s="19">
        <v>15</v>
      </c>
      <c r="G57" s="19"/>
    </row>
    <row r="58" spans="1:7" x14ac:dyDescent="0.3">
      <c r="A58" s="19">
        <v>15</v>
      </c>
      <c r="B58" s="19">
        <v>6</v>
      </c>
      <c r="C58" s="19" t="s">
        <v>101</v>
      </c>
      <c r="D58" s="19" t="s">
        <v>862</v>
      </c>
      <c r="E58" s="19">
        <v>13</v>
      </c>
      <c r="F58" s="19"/>
      <c r="G58" s="19"/>
    </row>
    <row r="59" spans="1:7" x14ac:dyDescent="0.3">
      <c r="A59" s="19">
        <v>15</v>
      </c>
      <c r="B59" s="19">
        <v>6</v>
      </c>
      <c r="C59" s="19" t="s">
        <v>102</v>
      </c>
      <c r="D59" s="19" t="s">
        <v>859</v>
      </c>
      <c r="E59" s="19">
        <v>10</v>
      </c>
      <c r="F59" s="19">
        <f>AVERAGE(E59:E63)</f>
        <v>15.8</v>
      </c>
      <c r="G59" s="19"/>
    </row>
    <row r="60" spans="1:7" x14ac:dyDescent="0.3">
      <c r="A60" s="19">
        <v>15</v>
      </c>
      <c r="B60" s="19">
        <v>6</v>
      </c>
      <c r="C60" s="19" t="s">
        <v>102</v>
      </c>
      <c r="D60" s="19" t="s">
        <v>859</v>
      </c>
      <c r="E60" s="19">
        <v>18</v>
      </c>
      <c r="F60" s="19"/>
      <c r="G60" s="19"/>
    </row>
    <row r="61" spans="1:7" x14ac:dyDescent="0.3">
      <c r="A61" s="19">
        <v>15</v>
      </c>
      <c r="B61" s="19">
        <v>6</v>
      </c>
      <c r="C61" s="19" t="s">
        <v>102</v>
      </c>
      <c r="D61" s="19" t="s">
        <v>859</v>
      </c>
      <c r="E61" s="19">
        <v>12</v>
      </c>
      <c r="F61" s="19"/>
      <c r="G61" s="19"/>
    </row>
    <row r="62" spans="1:7" x14ac:dyDescent="0.3">
      <c r="A62" s="19">
        <v>15</v>
      </c>
      <c r="B62" s="19">
        <v>6</v>
      </c>
      <c r="C62" s="19" t="s">
        <v>102</v>
      </c>
      <c r="D62" s="19" t="s">
        <v>859</v>
      </c>
      <c r="E62" s="19">
        <v>19</v>
      </c>
      <c r="F62" s="19"/>
      <c r="G62" s="19"/>
    </row>
    <row r="63" spans="1:7" x14ac:dyDescent="0.3">
      <c r="A63" s="19">
        <v>15</v>
      </c>
      <c r="B63" s="19">
        <v>6</v>
      </c>
      <c r="C63" s="19" t="s">
        <v>102</v>
      </c>
      <c r="D63" s="19" t="s">
        <v>859</v>
      </c>
      <c r="E63" s="19">
        <v>20</v>
      </c>
      <c r="F63" s="19"/>
      <c r="G63" s="19"/>
    </row>
    <row r="64" spans="1:7" x14ac:dyDescent="0.3">
      <c r="A64" s="19">
        <v>15</v>
      </c>
      <c r="B64" s="19">
        <v>6</v>
      </c>
      <c r="C64" s="19" t="s">
        <v>102</v>
      </c>
      <c r="D64" s="19" t="s">
        <v>862</v>
      </c>
      <c r="E64" s="19">
        <v>9</v>
      </c>
      <c r="F64" s="19"/>
      <c r="G64" s="19"/>
    </row>
    <row r="65" spans="1:7" x14ac:dyDescent="0.3">
      <c r="A65" s="19">
        <v>15</v>
      </c>
      <c r="B65" s="19">
        <v>6</v>
      </c>
      <c r="C65" s="19" t="s">
        <v>102</v>
      </c>
      <c r="D65" s="19" t="s">
        <v>862</v>
      </c>
      <c r="E65" s="19">
        <v>14</v>
      </c>
      <c r="F65" s="19"/>
      <c r="G65" s="19"/>
    </row>
    <row r="66" spans="1:7" x14ac:dyDescent="0.3">
      <c r="A66" s="19">
        <v>15</v>
      </c>
      <c r="B66" s="19">
        <v>6</v>
      </c>
      <c r="C66" s="19" t="s">
        <v>237</v>
      </c>
      <c r="D66" s="19" t="s">
        <v>862</v>
      </c>
      <c r="E66" s="19">
        <v>38</v>
      </c>
      <c r="F66" s="19">
        <f>AVERAGE(E67:E68)</f>
        <v>57</v>
      </c>
      <c r="G66" s="19"/>
    </row>
    <row r="67" spans="1:7" x14ac:dyDescent="0.3">
      <c r="A67" s="19">
        <v>15</v>
      </c>
      <c r="B67" s="19">
        <v>6</v>
      </c>
      <c r="C67" s="19" t="s">
        <v>237</v>
      </c>
      <c r="D67" s="19" t="s">
        <v>859</v>
      </c>
      <c r="E67" s="19">
        <v>52</v>
      </c>
      <c r="F67" s="19"/>
      <c r="G67" s="19"/>
    </row>
    <row r="68" spans="1:7" x14ac:dyDescent="0.3">
      <c r="A68" s="19">
        <v>15</v>
      </c>
      <c r="B68" s="19">
        <v>6</v>
      </c>
      <c r="C68" s="19" t="s">
        <v>237</v>
      </c>
      <c r="D68" s="19" t="s">
        <v>859</v>
      </c>
      <c r="E68" s="19">
        <v>62</v>
      </c>
      <c r="F68" s="19"/>
      <c r="G68" s="19"/>
    </row>
    <row r="69" spans="1:7" x14ac:dyDescent="0.3">
      <c r="A69" s="19">
        <v>15</v>
      </c>
      <c r="B69" s="19">
        <v>6</v>
      </c>
      <c r="C69" s="19" t="s">
        <v>238</v>
      </c>
      <c r="D69" s="19" t="s">
        <v>859</v>
      </c>
      <c r="E69" s="19">
        <v>28</v>
      </c>
      <c r="F69" s="19">
        <f>AVERAGE(E69:E72)</f>
        <v>17</v>
      </c>
      <c r="G69" s="19"/>
    </row>
    <row r="70" spans="1:7" x14ac:dyDescent="0.3">
      <c r="A70" s="19">
        <v>15</v>
      </c>
      <c r="B70" s="19">
        <v>6</v>
      </c>
      <c r="C70" s="19" t="s">
        <v>238</v>
      </c>
      <c r="D70" s="19" t="s">
        <v>859</v>
      </c>
      <c r="E70" s="19">
        <v>15</v>
      </c>
      <c r="F70" s="19"/>
      <c r="G70" s="19"/>
    </row>
    <row r="71" spans="1:7" x14ac:dyDescent="0.3">
      <c r="A71" s="19">
        <v>15</v>
      </c>
      <c r="B71" s="19">
        <v>6</v>
      </c>
      <c r="C71" s="19" t="s">
        <v>238</v>
      </c>
      <c r="D71" s="19" t="s">
        <v>859</v>
      </c>
      <c r="E71" s="19">
        <v>13</v>
      </c>
      <c r="F71" s="19"/>
      <c r="G71" s="19"/>
    </row>
    <row r="72" spans="1:7" x14ac:dyDescent="0.3">
      <c r="A72" s="19">
        <v>15</v>
      </c>
      <c r="B72" s="19">
        <v>6</v>
      </c>
      <c r="C72" s="19" t="s">
        <v>238</v>
      </c>
      <c r="D72" s="19" t="s">
        <v>859</v>
      </c>
      <c r="E72" s="19">
        <v>12</v>
      </c>
      <c r="F72" s="19"/>
      <c r="G72" s="19"/>
    </row>
    <row r="73" spans="1:7" x14ac:dyDescent="0.3">
      <c r="A73" s="19">
        <v>15</v>
      </c>
      <c r="B73" s="19">
        <v>6</v>
      </c>
      <c r="C73" s="19" t="s">
        <v>239</v>
      </c>
      <c r="D73" s="19" t="s">
        <v>859</v>
      </c>
      <c r="E73" s="19">
        <v>15</v>
      </c>
      <c r="F73" s="19">
        <f>AVERAGE(E73:E74)</f>
        <v>19.5</v>
      </c>
      <c r="G73" s="19"/>
    </row>
    <row r="74" spans="1:7" x14ac:dyDescent="0.3">
      <c r="A74" s="19">
        <v>15</v>
      </c>
      <c r="B74" s="19">
        <v>6</v>
      </c>
      <c r="C74" s="19" t="s">
        <v>239</v>
      </c>
      <c r="D74" s="19" t="s">
        <v>859</v>
      </c>
      <c r="E74" s="19">
        <v>24</v>
      </c>
      <c r="F74" s="19"/>
      <c r="G74" s="19"/>
    </row>
    <row r="75" spans="1:7" x14ac:dyDescent="0.3">
      <c r="A75" s="19">
        <v>15</v>
      </c>
      <c r="B75" s="19">
        <v>6</v>
      </c>
      <c r="C75" s="19" t="s">
        <v>240</v>
      </c>
      <c r="D75" s="19" t="s">
        <v>862</v>
      </c>
      <c r="E75" s="19"/>
      <c r="F75" s="19"/>
      <c r="G75" s="19"/>
    </row>
    <row r="76" spans="1:7" x14ac:dyDescent="0.3">
      <c r="A76" s="19">
        <v>15</v>
      </c>
      <c r="B76" s="19">
        <v>7</v>
      </c>
      <c r="C76" s="19" t="s">
        <v>168</v>
      </c>
      <c r="D76" s="19" t="s">
        <v>859</v>
      </c>
      <c r="E76" s="19">
        <v>16</v>
      </c>
      <c r="F76" s="19">
        <f>AVERAGE(E76:E77)</f>
        <v>19</v>
      </c>
      <c r="G76" s="19"/>
    </row>
    <row r="77" spans="1:7" x14ac:dyDescent="0.3">
      <c r="A77" s="19">
        <v>15</v>
      </c>
      <c r="B77" s="19">
        <v>7</v>
      </c>
      <c r="C77" s="19" t="s">
        <v>169</v>
      </c>
      <c r="D77" s="19" t="s">
        <v>859</v>
      </c>
      <c r="E77" s="19">
        <v>22</v>
      </c>
      <c r="F77" s="19">
        <v>22</v>
      </c>
      <c r="G77" s="19"/>
    </row>
    <row r="78" spans="1:7" x14ac:dyDescent="0.3">
      <c r="A78" s="19">
        <v>15</v>
      </c>
      <c r="B78" s="19">
        <v>7</v>
      </c>
      <c r="C78" s="19" t="s">
        <v>171</v>
      </c>
      <c r="D78" s="19" t="s">
        <v>859</v>
      </c>
      <c r="E78" s="19"/>
      <c r="F78" s="19"/>
      <c r="G78" s="19"/>
    </row>
    <row r="79" spans="1:7" x14ac:dyDescent="0.3">
      <c r="A79" s="19">
        <v>15</v>
      </c>
      <c r="B79" s="19">
        <v>7</v>
      </c>
      <c r="C79" s="19" t="s">
        <v>172</v>
      </c>
      <c r="D79" s="19" t="s">
        <v>862</v>
      </c>
      <c r="E79" s="19">
        <v>8</v>
      </c>
      <c r="F79" s="19">
        <f>AVERAGE(E80:E82,E84)</f>
        <v>11</v>
      </c>
      <c r="G79" s="19"/>
    </row>
    <row r="80" spans="1:7" x14ac:dyDescent="0.3">
      <c r="A80" s="19">
        <v>15</v>
      </c>
      <c r="B80" s="19">
        <v>7</v>
      </c>
      <c r="C80" s="19" t="s">
        <v>172</v>
      </c>
      <c r="D80" s="19" t="s">
        <v>859</v>
      </c>
      <c r="E80" s="19">
        <v>11</v>
      </c>
      <c r="F80" s="19"/>
      <c r="G80" s="19"/>
    </row>
    <row r="81" spans="1:7" x14ac:dyDescent="0.3">
      <c r="A81" s="19">
        <v>15</v>
      </c>
      <c r="B81" s="19">
        <v>7</v>
      </c>
      <c r="C81" s="19" t="s">
        <v>172</v>
      </c>
      <c r="D81" s="19" t="s">
        <v>859</v>
      </c>
      <c r="E81" s="19">
        <v>7</v>
      </c>
      <c r="F81" s="19"/>
      <c r="G81" s="19"/>
    </row>
    <row r="82" spans="1:7" x14ac:dyDescent="0.3">
      <c r="A82" s="19">
        <v>15</v>
      </c>
      <c r="B82" s="19">
        <v>7</v>
      </c>
      <c r="C82" s="19" t="s">
        <v>172</v>
      </c>
      <c r="D82" s="19" t="s">
        <v>859</v>
      </c>
      <c r="E82" s="19">
        <v>16</v>
      </c>
      <c r="F82" s="19"/>
      <c r="G82" s="19"/>
    </row>
    <row r="83" spans="1:7" x14ac:dyDescent="0.3">
      <c r="A83" s="19">
        <v>15</v>
      </c>
      <c r="B83" s="19">
        <v>7</v>
      </c>
      <c r="C83" s="19" t="s">
        <v>172</v>
      </c>
      <c r="D83" s="19" t="s">
        <v>863</v>
      </c>
      <c r="E83" s="19">
        <v>4</v>
      </c>
      <c r="F83" s="19"/>
      <c r="G83" s="19"/>
    </row>
    <row r="84" spans="1:7" x14ac:dyDescent="0.3">
      <c r="A84" s="19">
        <v>15</v>
      </c>
      <c r="B84" s="19">
        <v>7</v>
      </c>
      <c r="C84" s="19" t="s">
        <v>172</v>
      </c>
      <c r="D84" s="19" t="s">
        <v>859</v>
      </c>
      <c r="E84" s="19">
        <v>10</v>
      </c>
      <c r="F84" s="19"/>
      <c r="G84" s="19"/>
    </row>
    <row r="85" spans="1:7" x14ac:dyDescent="0.3">
      <c r="A85" s="19">
        <v>15</v>
      </c>
      <c r="B85" s="19">
        <v>7</v>
      </c>
      <c r="C85" s="19" t="s">
        <v>173</v>
      </c>
      <c r="D85" s="19" t="s">
        <v>859</v>
      </c>
      <c r="E85" s="19"/>
      <c r="F85" s="19">
        <v>30</v>
      </c>
      <c r="G85" s="19"/>
    </row>
    <row r="86" spans="1:7" x14ac:dyDescent="0.3">
      <c r="A86" s="19">
        <v>15</v>
      </c>
      <c r="B86" s="19">
        <v>7</v>
      </c>
      <c r="C86" s="19" t="s">
        <v>173</v>
      </c>
      <c r="D86" s="19" t="s">
        <v>859</v>
      </c>
      <c r="E86" s="19">
        <v>30</v>
      </c>
      <c r="F86" s="19"/>
      <c r="G86" s="19"/>
    </row>
    <row r="87" spans="1:7" x14ac:dyDescent="0.3">
      <c r="A87" s="19">
        <v>15</v>
      </c>
      <c r="B87" s="19">
        <v>7</v>
      </c>
      <c r="C87" s="19" t="s">
        <v>197</v>
      </c>
      <c r="D87" s="19" t="s">
        <v>860</v>
      </c>
      <c r="E87" s="19"/>
      <c r="F87" s="19"/>
      <c r="G87" s="19"/>
    </row>
    <row r="88" spans="1:7" x14ac:dyDescent="0.3">
      <c r="A88" s="19">
        <v>15</v>
      </c>
      <c r="B88" s="19">
        <v>7</v>
      </c>
      <c r="C88" s="19" t="s">
        <v>198</v>
      </c>
      <c r="D88" s="19" t="s">
        <v>859</v>
      </c>
      <c r="E88" s="19">
        <v>24</v>
      </c>
      <c r="F88" s="19">
        <v>24</v>
      </c>
      <c r="G88" s="19"/>
    </row>
    <row r="89" spans="1:7" x14ac:dyDescent="0.3">
      <c r="A89" s="19">
        <v>15</v>
      </c>
      <c r="B89" s="19">
        <v>7</v>
      </c>
      <c r="C89" s="19" t="s">
        <v>199</v>
      </c>
      <c r="D89" s="19" t="s">
        <v>859</v>
      </c>
      <c r="E89" s="19">
        <v>88</v>
      </c>
      <c r="F89" s="19">
        <v>88</v>
      </c>
      <c r="G89" s="19"/>
    </row>
    <row r="90" spans="1:7" x14ac:dyDescent="0.3">
      <c r="A90" s="19">
        <v>15</v>
      </c>
      <c r="B90" s="19">
        <v>7</v>
      </c>
      <c r="C90" s="19" t="s">
        <v>120</v>
      </c>
      <c r="D90" s="19" t="s">
        <v>859</v>
      </c>
      <c r="E90" s="19"/>
      <c r="F90" s="19"/>
      <c r="G90" s="19"/>
    </row>
    <row r="91" spans="1:7" x14ac:dyDescent="0.3">
      <c r="A91" s="19">
        <v>15</v>
      </c>
      <c r="B91" s="19">
        <v>7</v>
      </c>
      <c r="C91" s="19" t="s">
        <v>123</v>
      </c>
      <c r="D91" s="19" t="s">
        <v>859</v>
      </c>
      <c r="E91" s="19"/>
      <c r="F91" s="19"/>
      <c r="G91" s="19"/>
    </row>
    <row r="92" spans="1:7" x14ac:dyDescent="0.3">
      <c r="A92" s="19">
        <v>15</v>
      </c>
      <c r="B92" s="19">
        <v>7</v>
      </c>
      <c r="C92" s="19" t="s">
        <v>124</v>
      </c>
      <c r="D92" s="19" t="s">
        <v>862</v>
      </c>
      <c r="E92" s="19"/>
      <c r="F92" s="19"/>
      <c r="G92" s="19"/>
    </row>
    <row r="93" spans="1:7" x14ac:dyDescent="0.3">
      <c r="A93" s="19">
        <v>15</v>
      </c>
      <c r="B93" s="19">
        <v>7</v>
      </c>
      <c r="C93" s="19" t="s">
        <v>125</v>
      </c>
      <c r="D93" s="19" t="s">
        <v>859</v>
      </c>
      <c r="E93" s="19">
        <v>44</v>
      </c>
      <c r="F93" s="19">
        <v>44</v>
      </c>
      <c r="G93" s="19"/>
    </row>
    <row r="94" spans="1:7" x14ac:dyDescent="0.3">
      <c r="A94" s="19">
        <v>15</v>
      </c>
      <c r="B94" s="19">
        <v>7</v>
      </c>
      <c r="C94" s="19" t="s">
        <v>125</v>
      </c>
      <c r="D94" s="19" t="s">
        <v>862</v>
      </c>
      <c r="E94" s="19">
        <v>24</v>
      </c>
      <c r="F94" s="19"/>
      <c r="G94" s="19"/>
    </row>
    <row r="95" spans="1:7" x14ac:dyDescent="0.3">
      <c r="A95" s="19">
        <v>15</v>
      </c>
      <c r="B95" s="19">
        <v>7</v>
      </c>
      <c r="C95" s="19" t="s">
        <v>127</v>
      </c>
      <c r="D95" s="19" t="s">
        <v>862</v>
      </c>
      <c r="E95" s="19"/>
      <c r="F95" s="19"/>
      <c r="G95" s="19"/>
    </row>
    <row r="96" spans="1:7" x14ac:dyDescent="0.3">
      <c r="A96" s="19">
        <v>15</v>
      </c>
      <c r="B96" s="19">
        <v>7</v>
      </c>
      <c r="C96" s="19" t="s">
        <v>127</v>
      </c>
      <c r="D96" s="19" t="s">
        <v>864</v>
      </c>
      <c r="E96" s="19">
        <v>24</v>
      </c>
      <c r="F96" s="19"/>
      <c r="G96" s="19"/>
    </row>
    <row r="97" spans="1:7" x14ac:dyDescent="0.3">
      <c r="A97" s="19">
        <v>15</v>
      </c>
      <c r="B97" s="19">
        <v>7</v>
      </c>
      <c r="C97" s="19" t="s">
        <v>127</v>
      </c>
      <c r="D97" s="19" t="s">
        <v>864</v>
      </c>
      <c r="E97" s="19">
        <v>23</v>
      </c>
      <c r="F97" s="19"/>
      <c r="G97" s="19"/>
    </row>
    <row r="98" spans="1:7" x14ac:dyDescent="0.3">
      <c r="A98" s="19">
        <v>15</v>
      </c>
      <c r="B98" s="19">
        <v>7</v>
      </c>
      <c r="C98" s="19" t="s">
        <v>127</v>
      </c>
      <c r="D98" s="19" t="s">
        <v>864</v>
      </c>
      <c r="E98" s="19">
        <v>21</v>
      </c>
      <c r="F98" s="19"/>
      <c r="G98" s="19"/>
    </row>
    <row r="99" spans="1:7" x14ac:dyDescent="0.3">
      <c r="A99" s="19">
        <v>15</v>
      </c>
      <c r="B99" s="19">
        <v>7</v>
      </c>
      <c r="C99" s="19" t="s">
        <v>128</v>
      </c>
      <c r="D99" s="19" t="s">
        <v>862</v>
      </c>
      <c r="E99" s="19"/>
      <c r="F99" s="19"/>
      <c r="G99" s="19"/>
    </row>
    <row r="100" spans="1:7" x14ac:dyDescent="0.3">
      <c r="A100" s="19">
        <v>15</v>
      </c>
      <c r="B100" s="19">
        <v>7</v>
      </c>
      <c r="C100" s="19" t="s">
        <v>131</v>
      </c>
      <c r="D100" s="19" t="s">
        <v>859</v>
      </c>
      <c r="E100" s="19">
        <v>20</v>
      </c>
      <c r="F100" s="19">
        <v>20</v>
      </c>
      <c r="G100" s="19"/>
    </row>
    <row r="101" spans="1:7" x14ac:dyDescent="0.3">
      <c r="A101" s="19">
        <v>15</v>
      </c>
      <c r="B101" s="19">
        <v>7</v>
      </c>
      <c r="C101" s="19" t="s">
        <v>131</v>
      </c>
      <c r="D101" s="19" t="s">
        <v>862</v>
      </c>
      <c r="E101" s="19"/>
      <c r="F101" s="19"/>
      <c r="G101" s="19"/>
    </row>
    <row r="102" spans="1:7" x14ac:dyDescent="0.3">
      <c r="A102" s="19">
        <v>15</v>
      </c>
      <c r="B102" s="19">
        <v>7</v>
      </c>
      <c r="C102" s="19" t="s">
        <v>132</v>
      </c>
      <c r="D102" s="19" t="s">
        <v>862</v>
      </c>
      <c r="E102" s="19">
        <v>10</v>
      </c>
      <c r="F102" s="19"/>
      <c r="G102" s="19"/>
    </row>
    <row r="103" spans="1:7" x14ac:dyDescent="0.3">
      <c r="A103" s="19">
        <v>15</v>
      </c>
      <c r="B103" s="19">
        <v>7</v>
      </c>
      <c r="C103" s="19" t="s">
        <v>133</v>
      </c>
      <c r="D103" s="19" t="s">
        <v>859</v>
      </c>
      <c r="E103" s="19">
        <v>27</v>
      </c>
      <c r="F103" s="19">
        <f>AVERAGE(E103:E104)</f>
        <v>28.5</v>
      </c>
      <c r="G103" s="19"/>
    </row>
    <row r="104" spans="1:7" x14ac:dyDescent="0.3">
      <c r="A104" s="19">
        <v>15</v>
      </c>
      <c r="B104" s="19">
        <v>7</v>
      </c>
      <c r="C104" s="19" t="s">
        <v>133</v>
      </c>
      <c r="D104" s="19" t="s">
        <v>859</v>
      </c>
      <c r="E104" s="19">
        <v>30</v>
      </c>
      <c r="F104" s="19"/>
      <c r="G104" s="19"/>
    </row>
    <row r="105" spans="1:7" x14ac:dyDescent="0.3">
      <c r="A105" s="19">
        <v>15</v>
      </c>
      <c r="B105" s="19">
        <v>7</v>
      </c>
      <c r="C105" s="19" t="s">
        <v>134</v>
      </c>
      <c r="D105" s="19" t="s">
        <v>862</v>
      </c>
      <c r="E105" s="19"/>
      <c r="F105" s="19"/>
      <c r="G105" s="19"/>
    </row>
    <row r="106" spans="1:7" x14ac:dyDescent="0.3">
      <c r="A106" s="19">
        <v>15</v>
      </c>
      <c r="B106" s="19">
        <v>40</v>
      </c>
      <c r="C106" s="19" t="s">
        <v>177</v>
      </c>
      <c r="D106" s="19" t="s">
        <v>859</v>
      </c>
      <c r="E106" s="19">
        <v>26</v>
      </c>
      <c r="F106" s="19">
        <v>26</v>
      </c>
      <c r="G106" s="19"/>
    </row>
    <row r="107" spans="1:7" x14ac:dyDescent="0.3">
      <c r="A107" s="19">
        <v>15</v>
      </c>
      <c r="B107" s="19">
        <v>40</v>
      </c>
      <c r="C107" s="19" t="s">
        <v>179</v>
      </c>
      <c r="D107" s="19" t="s">
        <v>859</v>
      </c>
      <c r="E107" s="19">
        <v>52</v>
      </c>
      <c r="F107" s="19">
        <v>52</v>
      </c>
      <c r="G107" s="19"/>
    </row>
    <row r="108" spans="1:7" x14ac:dyDescent="0.3">
      <c r="A108" s="19">
        <v>15</v>
      </c>
      <c r="B108" s="19">
        <v>40</v>
      </c>
      <c r="C108" s="19" t="s">
        <v>179</v>
      </c>
      <c r="D108" s="19" t="s">
        <v>859</v>
      </c>
      <c r="E108" s="19"/>
      <c r="F108" s="19"/>
      <c r="G108" s="19"/>
    </row>
    <row r="109" spans="1:7" x14ac:dyDescent="0.3">
      <c r="A109" s="19">
        <v>15</v>
      </c>
      <c r="B109" s="19">
        <v>40</v>
      </c>
      <c r="C109" s="19" t="s">
        <v>180</v>
      </c>
      <c r="D109" s="19" t="s">
        <v>859</v>
      </c>
      <c r="E109" s="19">
        <v>35</v>
      </c>
      <c r="F109" s="19">
        <v>35</v>
      </c>
      <c r="G109" s="19"/>
    </row>
    <row r="110" spans="1:7" x14ac:dyDescent="0.3">
      <c r="A110" s="19">
        <v>15</v>
      </c>
      <c r="B110" s="19">
        <v>40</v>
      </c>
      <c r="C110" s="19" t="s">
        <v>180</v>
      </c>
      <c r="D110" s="19" t="s">
        <v>859</v>
      </c>
      <c r="E110" s="19"/>
      <c r="F110" s="19"/>
      <c r="G110" s="19"/>
    </row>
    <row r="111" spans="1:7" x14ac:dyDescent="0.3">
      <c r="A111" s="19">
        <v>15</v>
      </c>
      <c r="B111" s="19">
        <v>40</v>
      </c>
      <c r="C111" s="19" t="s">
        <v>181</v>
      </c>
      <c r="D111" s="19" t="s">
        <v>859</v>
      </c>
      <c r="E111" s="19">
        <v>43</v>
      </c>
      <c r="F111" s="19">
        <v>43</v>
      </c>
      <c r="G111" s="19"/>
    </row>
    <row r="112" spans="1:7" x14ac:dyDescent="0.3">
      <c r="A112" s="19">
        <v>15</v>
      </c>
      <c r="B112" s="19">
        <v>40</v>
      </c>
      <c r="C112" s="19" t="s">
        <v>183</v>
      </c>
      <c r="D112" s="19" t="s">
        <v>859</v>
      </c>
      <c r="E112" s="19"/>
      <c r="F112" s="19"/>
      <c r="G112" s="19"/>
    </row>
    <row r="113" spans="1:7" x14ac:dyDescent="0.3">
      <c r="A113" s="19">
        <v>15</v>
      </c>
      <c r="B113" s="19">
        <v>40</v>
      </c>
      <c r="C113" s="19" t="s">
        <v>184</v>
      </c>
      <c r="D113" s="19" t="s">
        <v>862</v>
      </c>
      <c r="E113" s="19"/>
      <c r="F113" s="19"/>
      <c r="G113" s="19"/>
    </row>
    <row r="114" spans="1:7" x14ac:dyDescent="0.3">
      <c r="A114" s="19">
        <v>15</v>
      </c>
      <c r="B114" s="19">
        <v>40</v>
      </c>
      <c r="C114" s="19" t="s">
        <v>185</v>
      </c>
      <c r="D114" s="19" t="s">
        <v>862</v>
      </c>
      <c r="E114" s="19">
        <v>22</v>
      </c>
      <c r="F114" s="19"/>
      <c r="G114" s="19"/>
    </row>
    <row r="115" spans="1:7" x14ac:dyDescent="0.3">
      <c r="A115" s="19">
        <v>15</v>
      </c>
      <c r="B115" s="19">
        <v>40</v>
      </c>
      <c r="C115" s="19" t="s">
        <v>186</v>
      </c>
      <c r="D115" s="19" t="s">
        <v>859</v>
      </c>
      <c r="E115" s="19">
        <v>57</v>
      </c>
      <c r="F115" s="19">
        <f>AVERAGE(E115:E116)</f>
        <v>56.5</v>
      </c>
      <c r="G115" s="19"/>
    </row>
    <row r="116" spans="1:7" x14ac:dyDescent="0.3">
      <c r="A116" s="19">
        <v>15</v>
      </c>
      <c r="B116" s="19">
        <v>40</v>
      </c>
      <c r="C116" s="19" t="s">
        <v>186</v>
      </c>
      <c r="D116" s="19" t="s">
        <v>859</v>
      </c>
      <c r="E116" s="19">
        <v>56</v>
      </c>
      <c r="F116" s="19"/>
      <c r="G116" s="19"/>
    </row>
    <row r="117" spans="1:7" x14ac:dyDescent="0.3">
      <c r="A117" s="19">
        <v>15</v>
      </c>
      <c r="B117" s="19">
        <v>40</v>
      </c>
      <c r="C117" s="19" t="s">
        <v>187</v>
      </c>
      <c r="D117" s="19" t="s">
        <v>862</v>
      </c>
      <c r="E117" s="19">
        <v>10</v>
      </c>
      <c r="F117" s="19">
        <v>22</v>
      </c>
      <c r="G117" s="19"/>
    </row>
    <row r="118" spans="1:7" x14ac:dyDescent="0.3">
      <c r="A118" s="19">
        <v>15</v>
      </c>
      <c r="B118" s="19">
        <v>40</v>
      </c>
      <c r="C118" s="19" t="s">
        <v>187</v>
      </c>
      <c r="D118" s="19" t="s">
        <v>859</v>
      </c>
      <c r="E118" s="19">
        <v>22</v>
      </c>
      <c r="F118" s="19"/>
      <c r="G118" s="19"/>
    </row>
    <row r="119" spans="1:7" x14ac:dyDescent="0.3">
      <c r="A119" s="19">
        <v>15</v>
      </c>
      <c r="B119" s="19">
        <v>40</v>
      </c>
      <c r="C119" s="19" t="s">
        <v>188</v>
      </c>
      <c r="D119" s="19" t="s">
        <v>859</v>
      </c>
      <c r="E119" s="19"/>
      <c r="F119" s="19"/>
      <c r="G119" s="19"/>
    </row>
    <row r="120" spans="1:7" x14ac:dyDescent="0.3">
      <c r="A120" s="19">
        <v>15</v>
      </c>
      <c r="B120" s="19">
        <v>40</v>
      </c>
      <c r="C120" s="19" t="s">
        <v>189</v>
      </c>
      <c r="D120" s="19" t="s">
        <v>859</v>
      </c>
      <c r="E120" s="19"/>
      <c r="F120" s="19"/>
      <c r="G120" s="19"/>
    </row>
    <row r="121" spans="1:7" x14ac:dyDescent="0.3">
      <c r="A121" s="19">
        <v>15</v>
      </c>
      <c r="B121" s="19">
        <v>40</v>
      </c>
      <c r="C121" s="19" t="s">
        <v>190</v>
      </c>
      <c r="D121" s="19" t="s">
        <v>859</v>
      </c>
      <c r="E121" s="19">
        <v>31</v>
      </c>
      <c r="F121" s="19">
        <v>31</v>
      </c>
      <c r="G121" s="19"/>
    </row>
    <row r="122" spans="1:7" x14ac:dyDescent="0.3">
      <c r="A122" s="19">
        <v>15</v>
      </c>
      <c r="B122" s="19">
        <v>40</v>
      </c>
      <c r="C122" s="19" t="s">
        <v>191</v>
      </c>
      <c r="D122" s="19" t="s">
        <v>859</v>
      </c>
      <c r="E122" s="19">
        <v>77</v>
      </c>
      <c r="F122" s="19">
        <v>77</v>
      </c>
      <c r="G122" s="19"/>
    </row>
    <row r="123" spans="1:7" x14ac:dyDescent="0.3">
      <c r="A123" s="19">
        <v>15</v>
      </c>
      <c r="B123" s="19">
        <v>40</v>
      </c>
      <c r="C123" s="19" t="s">
        <v>213</v>
      </c>
      <c r="D123" s="19" t="s">
        <v>859</v>
      </c>
      <c r="E123" s="19">
        <v>11</v>
      </c>
      <c r="F123" s="19">
        <v>11</v>
      </c>
      <c r="G123" s="19"/>
    </row>
    <row r="124" spans="1:7" x14ac:dyDescent="0.3">
      <c r="A124" s="19">
        <v>15</v>
      </c>
      <c r="B124" s="19">
        <v>54</v>
      </c>
      <c r="C124" s="19" t="s">
        <v>192</v>
      </c>
      <c r="D124" s="19" t="s">
        <v>862</v>
      </c>
      <c r="E124" s="19"/>
      <c r="F124" s="19"/>
      <c r="G124" s="19"/>
    </row>
    <row r="125" spans="1:7" x14ac:dyDescent="0.3">
      <c r="A125" s="19">
        <v>15</v>
      </c>
      <c r="B125" s="19">
        <v>54</v>
      </c>
      <c r="C125" s="19" t="s">
        <v>194</v>
      </c>
      <c r="D125" s="19" t="s">
        <v>862</v>
      </c>
      <c r="E125" s="19">
        <v>29</v>
      </c>
      <c r="F125" s="19">
        <f>AVERAGE(E126:E127)</f>
        <v>27.5</v>
      </c>
      <c r="G125" s="19"/>
    </row>
    <row r="126" spans="1:7" x14ac:dyDescent="0.3">
      <c r="A126" s="19">
        <v>15</v>
      </c>
      <c r="B126" s="19">
        <v>54</v>
      </c>
      <c r="C126" s="19" t="s">
        <v>194</v>
      </c>
      <c r="D126" s="19" t="s">
        <v>859</v>
      </c>
      <c r="E126" s="19">
        <v>20</v>
      </c>
      <c r="F126" s="19"/>
      <c r="G126" s="19"/>
    </row>
    <row r="127" spans="1:7" x14ac:dyDescent="0.3">
      <c r="A127" s="19">
        <v>15</v>
      </c>
      <c r="B127" s="19">
        <v>54</v>
      </c>
      <c r="C127" s="19" t="s">
        <v>194</v>
      </c>
      <c r="D127" s="19" t="s">
        <v>859</v>
      </c>
      <c r="E127" s="19">
        <v>35</v>
      </c>
      <c r="F127" s="19"/>
      <c r="G127" s="19"/>
    </row>
    <row r="128" spans="1:7" x14ac:dyDescent="0.3">
      <c r="A128" s="19">
        <v>15</v>
      </c>
      <c r="B128" s="19">
        <v>54</v>
      </c>
      <c r="C128" s="19" t="s">
        <v>195</v>
      </c>
      <c r="D128" s="19" t="s">
        <v>860</v>
      </c>
      <c r="E128" s="19"/>
      <c r="F128" s="19"/>
      <c r="G128" s="19"/>
    </row>
    <row r="129" spans="1:7" x14ac:dyDescent="0.3">
      <c r="A129" s="19">
        <v>15</v>
      </c>
      <c r="B129" s="19">
        <v>54</v>
      </c>
      <c r="C129" s="19" t="s">
        <v>865</v>
      </c>
      <c r="D129" s="19" t="s">
        <v>859</v>
      </c>
      <c r="E129" s="19">
        <v>18</v>
      </c>
      <c r="F129" s="19">
        <f>AVERAGE(E129:E130)</f>
        <v>14</v>
      </c>
      <c r="G129" s="19"/>
    </row>
    <row r="130" spans="1:7" x14ac:dyDescent="0.3">
      <c r="A130" s="19">
        <v>15</v>
      </c>
      <c r="B130" s="19">
        <v>54</v>
      </c>
      <c r="C130" s="19" t="s">
        <v>865</v>
      </c>
      <c r="D130" s="19" t="s">
        <v>859</v>
      </c>
      <c r="E130" s="19">
        <v>10</v>
      </c>
      <c r="F130" s="19"/>
      <c r="G130" s="19"/>
    </row>
    <row r="131" spans="1:7" x14ac:dyDescent="0.3">
      <c r="A131" s="19">
        <v>15</v>
      </c>
      <c r="B131" s="19">
        <v>54</v>
      </c>
      <c r="C131" s="19" t="s">
        <v>866</v>
      </c>
      <c r="D131" s="19" t="s">
        <v>859</v>
      </c>
      <c r="E131" s="19">
        <v>19</v>
      </c>
      <c r="F131" s="19">
        <v>19</v>
      </c>
      <c r="G131" s="19"/>
    </row>
    <row r="132" spans="1:7" x14ac:dyDescent="0.3">
      <c r="A132" s="19">
        <v>15</v>
      </c>
      <c r="B132" s="19">
        <v>54</v>
      </c>
      <c r="C132" s="19" t="s">
        <v>867</v>
      </c>
      <c r="D132" s="19" t="s">
        <v>859</v>
      </c>
      <c r="E132" s="19">
        <v>24</v>
      </c>
      <c r="F132" s="19">
        <f>AVERAGE(E132:E134)</f>
        <v>34.666666666666664</v>
      </c>
      <c r="G132" s="19"/>
    </row>
    <row r="133" spans="1:7" x14ac:dyDescent="0.3">
      <c r="A133" s="19">
        <v>15</v>
      </c>
      <c r="B133" s="19">
        <v>54</v>
      </c>
      <c r="C133" s="19" t="s">
        <v>867</v>
      </c>
      <c r="D133" s="19" t="s">
        <v>859</v>
      </c>
      <c r="E133" s="19">
        <v>15</v>
      </c>
      <c r="F133" s="19"/>
      <c r="G133" s="19"/>
    </row>
    <row r="134" spans="1:7" x14ac:dyDescent="0.3">
      <c r="A134" s="19">
        <v>15</v>
      </c>
      <c r="B134" s="19">
        <v>54</v>
      </c>
      <c r="C134" s="19" t="s">
        <v>867</v>
      </c>
      <c r="D134" s="19" t="s">
        <v>859</v>
      </c>
      <c r="E134" s="19">
        <v>65</v>
      </c>
      <c r="F134" s="19"/>
      <c r="G134" s="19"/>
    </row>
    <row r="135" spans="1:7" x14ac:dyDescent="0.3">
      <c r="A135" s="19">
        <v>15</v>
      </c>
      <c r="B135" s="19">
        <v>54</v>
      </c>
      <c r="C135" s="19" t="s">
        <v>868</v>
      </c>
      <c r="D135" s="19" t="s">
        <v>859</v>
      </c>
      <c r="E135" s="19"/>
      <c r="F135" s="19">
        <f>AVERAGE(E136:E145)</f>
        <v>11</v>
      </c>
      <c r="G135" s="19"/>
    </row>
    <row r="136" spans="1:7" x14ac:dyDescent="0.3">
      <c r="A136" s="19">
        <v>15</v>
      </c>
      <c r="B136" s="19">
        <v>54</v>
      </c>
      <c r="C136" s="19" t="s">
        <v>868</v>
      </c>
      <c r="D136" s="19" t="s">
        <v>859</v>
      </c>
      <c r="E136" s="19">
        <v>8</v>
      </c>
      <c r="F136" s="19"/>
      <c r="G136" s="19"/>
    </row>
    <row r="137" spans="1:7" x14ac:dyDescent="0.3">
      <c r="A137" s="19">
        <v>15</v>
      </c>
      <c r="B137" s="19">
        <v>54</v>
      </c>
      <c r="C137" s="19" t="s">
        <v>868</v>
      </c>
      <c r="D137" s="19" t="s">
        <v>859</v>
      </c>
      <c r="E137" s="19">
        <v>3</v>
      </c>
      <c r="F137" s="19"/>
      <c r="G137" s="19"/>
    </row>
    <row r="138" spans="1:7" x14ac:dyDescent="0.3">
      <c r="A138" s="19">
        <v>15</v>
      </c>
      <c r="B138" s="19">
        <v>54</v>
      </c>
      <c r="C138" s="19" t="s">
        <v>868</v>
      </c>
      <c r="D138" s="19" t="s">
        <v>859</v>
      </c>
      <c r="E138" s="19">
        <v>14</v>
      </c>
      <c r="F138" s="19"/>
      <c r="G138" s="19"/>
    </row>
    <row r="139" spans="1:7" x14ac:dyDescent="0.3">
      <c r="A139" s="19">
        <v>15</v>
      </c>
      <c r="B139" s="19">
        <v>54</v>
      </c>
      <c r="C139" s="19" t="s">
        <v>868</v>
      </c>
      <c r="D139" s="19" t="s">
        <v>859</v>
      </c>
      <c r="E139" s="19">
        <v>6</v>
      </c>
      <c r="F139" s="19"/>
      <c r="G139" s="19"/>
    </row>
    <row r="140" spans="1:7" x14ac:dyDescent="0.3">
      <c r="A140" s="19">
        <v>15</v>
      </c>
      <c r="B140" s="19">
        <v>54</v>
      </c>
      <c r="C140" s="19" t="s">
        <v>868</v>
      </c>
      <c r="D140" s="19" t="s">
        <v>859</v>
      </c>
      <c r="E140" s="19">
        <v>11</v>
      </c>
      <c r="F140" s="19"/>
      <c r="G140" s="19"/>
    </row>
    <row r="141" spans="1:7" x14ac:dyDescent="0.3">
      <c r="A141" s="19">
        <v>15</v>
      </c>
      <c r="B141" s="19">
        <v>54</v>
      </c>
      <c r="C141" s="19" t="s">
        <v>868</v>
      </c>
      <c r="D141" s="19" t="s">
        <v>859</v>
      </c>
      <c r="E141" s="19">
        <v>9</v>
      </c>
      <c r="F141" s="19"/>
      <c r="G141" s="19"/>
    </row>
    <row r="142" spans="1:7" x14ac:dyDescent="0.3">
      <c r="A142" s="19">
        <v>15</v>
      </c>
      <c r="B142" s="19">
        <v>54</v>
      </c>
      <c r="C142" s="19" t="s">
        <v>868</v>
      </c>
      <c r="D142" s="19" t="s">
        <v>859</v>
      </c>
      <c r="E142" s="19">
        <v>6</v>
      </c>
      <c r="F142" s="19"/>
      <c r="G142" s="19"/>
    </row>
    <row r="143" spans="1:7" x14ac:dyDescent="0.3">
      <c r="A143" s="19">
        <v>15</v>
      </c>
      <c r="B143" s="19">
        <v>54</v>
      </c>
      <c r="C143" s="19" t="s">
        <v>868</v>
      </c>
      <c r="D143" s="19" t="s">
        <v>859</v>
      </c>
      <c r="E143" s="19">
        <v>31</v>
      </c>
      <c r="F143" s="19"/>
      <c r="G143" s="19"/>
    </row>
    <row r="144" spans="1:7" x14ac:dyDescent="0.3">
      <c r="A144" s="19">
        <v>15</v>
      </c>
      <c r="B144" s="19">
        <v>54</v>
      </c>
      <c r="C144" s="19" t="s">
        <v>868</v>
      </c>
      <c r="D144" s="19" t="s">
        <v>859</v>
      </c>
      <c r="E144" s="19">
        <v>14</v>
      </c>
      <c r="F144" s="19"/>
      <c r="G144" s="19"/>
    </row>
    <row r="145" spans="1:7" x14ac:dyDescent="0.3">
      <c r="A145" s="19">
        <v>15</v>
      </c>
      <c r="B145" s="19">
        <v>54</v>
      </c>
      <c r="C145" s="19" t="s">
        <v>868</v>
      </c>
      <c r="D145" s="19" t="s">
        <v>859</v>
      </c>
      <c r="E145" s="19">
        <v>8</v>
      </c>
      <c r="F145" s="19"/>
      <c r="G145" s="19"/>
    </row>
    <row r="146" spans="1:7" x14ac:dyDescent="0.3">
      <c r="A146" s="19">
        <v>15</v>
      </c>
      <c r="B146" s="19">
        <v>54</v>
      </c>
      <c r="C146" s="19" t="s">
        <v>869</v>
      </c>
      <c r="D146" s="19" t="s">
        <v>859</v>
      </c>
      <c r="E146" s="19">
        <v>21</v>
      </c>
      <c r="F146" s="19">
        <f>AVERAGE(E146:E148)</f>
        <v>24.666666666666668</v>
      </c>
      <c r="G146" s="19"/>
    </row>
    <row r="147" spans="1:7" x14ac:dyDescent="0.3">
      <c r="A147" s="19">
        <v>15</v>
      </c>
      <c r="B147" s="19">
        <v>54</v>
      </c>
      <c r="C147" s="19" t="s">
        <v>869</v>
      </c>
      <c r="D147" s="19" t="s">
        <v>859</v>
      </c>
      <c r="E147" s="19">
        <v>31</v>
      </c>
      <c r="F147" s="19"/>
      <c r="G147" s="19"/>
    </row>
    <row r="148" spans="1:7" x14ac:dyDescent="0.3">
      <c r="A148" s="19">
        <v>15</v>
      </c>
      <c r="B148" s="19">
        <v>54</v>
      </c>
      <c r="C148" s="19" t="s">
        <v>869</v>
      </c>
      <c r="D148" s="19" t="s">
        <v>859</v>
      </c>
      <c r="E148" s="19">
        <v>22</v>
      </c>
      <c r="F148" s="19"/>
      <c r="G148" s="19"/>
    </row>
    <row r="149" spans="1:7" x14ac:dyDescent="0.3">
      <c r="A149" s="19">
        <v>15</v>
      </c>
      <c r="B149" s="19">
        <v>54</v>
      </c>
      <c r="C149" s="19" t="s">
        <v>869</v>
      </c>
      <c r="D149" s="19" t="s">
        <v>862</v>
      </c>
      <c r="E149" s="19">
        <v>10</v>
      </c>
      <c r="F149" s="19"/>
      <c r="G149" s="19"/>
    </row>
    <row r="150" spans="1:7" x14ac:dyDescent="0.3">
      <c r="A150" s="19">
        <v>15</v>
      </c>
      <c r="B150" s="19">
        <v>54</v>
      </c>
      <c r="C150" s="19" t="s">
        <v>231</v>
      </c>
      <c r="D150" s="19" t="s">
        <v>859</v>
      </c>
      <c r="E150" s="19">
        <v>9</v>
      </c>
      <c r="F150" s="19">
        <v>9</v>
      </c>
      <c r="G150" s="19"/>
    </row>
    <row r="151" spans="1:7" x14ac:dyDescent="0.3">
      <c r="A151" s="19">
        <v>15</v>
      </c>
      <c r="B151" s="19">
        <v>54</v>
      </c>
      <c r="C151" s="19" t="s">
        <v>231</v>
      </c>
      <c r="D151" s="19" t="s">
        <v>859</v>
      </c>
      <c r="E151" s="19"/>
      <c r="F151" s="19"/>
      <c r="G151" s="19"/>
    </row>
    <row r="152" spans="1:7" x14ac:dyDescent="0.3">
      <c r="A152" s="19">
        <v>15</v>
      </c>
      <c r="B152" s="19">
        <v>54</v>
      </c>
      <c r="C152" s="19" t="s">
        <v>233</v>
      </c>
      <c r="D152" s="19" t="s">
        <v>859</v>
      </c>
      <c r="E152" s="19">
        <v>29</v>
      </c>
      <c r="F152" s="19">
        <f>AVERAGE(E152:E155)</f>
        <v>13.25</v>
      </c>
      <c r="G152" s="19"/>
    </row>
    <row r="153" spans="1:7" x14ac:dyDescent="0.3">
      <c r="A153" s="19">
        <v>15</v>
      </c>
      <c r="B153" s="19">
        <v>54</v>
      </c>
      <c r="C153" s="19" t="s">
        <v>233</v>
      </c>
      <c r="D153" s="19" t="s">
        <v>859</v>
      </c>
      <c r="E153" s="19">
        <v>6</v>
      </c>
      <c r="F153" s="19"/>
      <c r="G153" s="19"/>
    </row>
    <row r="154" spans="1:7" x14ac:dyDescent="0.3">
      <c r="A154" s="19">
        <v>15</v>
      </c>
      <c r="B154" s="19">
        <v>54</v>
      </c>
      <c r="C154" s="19" t="s">
        <v>233</v>
      </c>
      <c r="D154" s="19" t="s">
        <v>859</v>
      </c>
      <c r="E154" s="19">
        <v>9</v>
      </c>
      <c r="F154" s="19"/>
      <c r="G154" s="19"/>
    </row>
    <row r="155" spans="1:7" x14ac:dyDescent="0.3">
      <c r="A155" s="19">
        <v>15</v>
      </c>
      <c r="B155" s="19">
        <v>54</v>
      </c>
      <c r="C155" s="19" t="s">
        <v>233</v>
      </c>
      <c r="D155" s="19" t="s">
        <v>859</v>
      </c>
      <c r="E155" s="19">
        <v>9</v>
      </c>
      <c r="F155" s="19"/>
      <c r="G155" s="19"/>
    </row>
    <row r="156" spans="1:7" x14ac:dyDescent="0.3">
      <c r="A156" s="19">
        <v>15</v>
      </c>
      <c r="B156" s="19">
        <v>54</v>
      </c>
      <c r="C156" s="19" t="s">
        <v>233</v>
      </c>
      <c r="D156" s="19" t="s">
        <v>859</v>
      </c>
      <c r="E156" s="19"/>
      <c r="F156" s="19"/>
      <c r="G156" s="19"/>
    </row>
    <row r="157" spans="1:7" x14ac:dyDescent="0.3">
      <c r="A157" s="19">
        <v>15</v>
      </c>
      <c r="B157" s="19">
        <v>54</v>
      </c>
      <c r="C157" s="19" t="s">
        <v>234</v>
      </c>
      <c r="D157" s="19" t="s">
        <v>859</v>
      </c>
      <c r="E157" s="19"/>
      <c r="F157" s="19"/>
      <c r="G157" s="19"/>
    </row>
    <row r="158" spans="1:7" x14ac:dyDescent="0.3">
      <c r="A158" s="19">
        <v>15</v>
      </c>
      <c r="B158" s="19">
        <v>54</v>
      </c>
      <c r="C158" s="19" t="s">
        <v>235</v>
      </c>
      <c r="D158" s="19" t="s">
        <v>859</v>
      </c>
      <c r="E158" s="19"/>
      <c r="F158" s="19"/>
      <c r="G158" s="19"/>
    </row>
    <row r="159" spans="1:7" x14ac:dyDescent="0.3">
      <c r="A159" s="19">
        <v>15</v>
      </c>
      <c r="B159" s="19">
        <v>54</v>
      </c>
      <c r="C159" s="19" t="s">
        <v>144</v>
      </c>
      <c r="D159" s="19" t="s">
        <v>859</v>
      </c>
      <c r="E159" s="19">
        <v>19</v>
      </c>
      <c r="F159" s="19">
        <v>19</v>
      </c>
      <c r="G159" s="19"/>
    </row>
    <row r="160" spans="1:7" x14ac:dyDescent="0.3">
      <c r="A160" s="19">
        <v>15</v>
      </c>
      <c r="B160" s="19">
        <v>54</v>
      </c>
      <c r="C160" s="19" t="s">
        <v>144</v>
      </c>
      <c r="D160" s="19" t="s">
        <v>859</v>
      </c>
      <c r="E160" s="19"/>
      <c r="F160" s="19"/>
      <c r="G160" s="19"/>
    </row>
    <row r="161" spans="1:7" x14ac:dyDescent="0.3">
      <c r="A161" s="19">
        <v>15</v>
      </c>
      <c r="B161" s="19">
        <v>54</v>
      </c>
      <c r="C161" s="19" t="s">
        <v>145</v>
      </c>
      <c r="D161" s="19" t="s">
        <v>859</v>
      </c>
      <c r="E161" s="19"/>
      <c r="F161" s="19"/>
      <c r="G161" s="19"/>
    </row>
    <row r="162" spans="1:7" x14ac:dyDescent="0.3">
      <c r="A162" s="19">
        <v>15</v>
      </c>
      <c r="B162" s="19">
        <v>54</v>
      </c>
      <c r="C162" s="19" t="s">
        <v>146</v>
      </c>
      <c r="D162" s="19" t="s">
        <v>863</v>
      </c>
      <c r="E162" s="19">
        <v>26</v>
      </c>
      <c r="F162" s="19"/>
      <c r="G162" s="19"/>
    </row>
    <row r="163" spans="1:7" x14ac:dyDescent="0.3">
      <c r="A163" s="19">
        <v>15</v>
      </c>
      <c r="B163" s="19">
        <v>54</v>
      </c>
      <c r="C163" s="19" t="s">
        <v>147</v>
      </c>
      <c r="D163" s="19" t="s">
        <v>862</v>
      </c>
      <c r="E163" s="19">
        <v>10</v>
      </c>
      <c r="F163" s="19">
        <f>AVERAGE(E166:E168)</f>
        <v>22.666666666666668</v>
      </c>
      <c r="G163" s="19"/>
    </row>
    <row r="164" spans="1:7" x14ac:dyDescent="0.3">
      <c r="A164" s="19">
        <v>15</v>
      </c>
      <c r="B164" s="19">
        <v>54</v>
      </c>
      <c r="C164" s="19" t="s">
        <v>147</v>
      </c>
      <c r="D164" s="19" t="s">
        <v>862</v>
      </c>
      <c r="E164" s="19">
        <v>13</v>
      </c>
      <c r="F164" s="19"/>
      <c r="G164" s="19"/>
    </row>
    <row r="165" spans="1:7" x14ac:dyDescent="0.3">
      <c r="A165" s="19">
        <v>15</v>
      </c>
      <c r="B165" s="19">
        <v>54</v>
      </c>
      <c r="C165" s="19" t="s">
        <v>147</v>
      </c>
      <c r="D165" s="19" t="s">
        <v>862</v>
      </c>
      <c r="E165" s="19">
        <v>9</v>
      </c>
      <c r="F165" s="19"/>
      <c r="G165" s="19"/>
    </row>
    <row r="166" spans="1:7" x14ac:dyDescent="0.3">
      <c r="A166" s="19">
        <v>15</v>
      </c>
      <c r="B166" s="19">
        <v>54</v>
      </c>
      <c r="C166" s="19" t="s">
        <v>147</v>
      </c>
      <c r="D166" s="19" t="s">
        <v>859</v>
      </c>
      <c r="E166" s="19">
        <v>24</v>
      </c>
      <c r="F166" s="19"/>
      <c r="G166" s="19"/>
    </row>
    <row r="167" spans="1:7" x14ac:dyDescent="0.3">
      <c r="A167" s="19">
        <v>15</v>
      </c>
      <c r="B167" s="19">
        <v>54</v>
      </c>
      <c r="C167" s="19" t="s">
        <v>147</v>
      </c>
      <c r="D167" s="19" t="s">
        <v>859</v>
      </c>
      <c r="E167" s="19">
        <v>19</v>
      </c>
      <c r="F167" s="19"/>
      <c r="G167" s="19"/>
    </row>
    <row r="168" spans="1:7" x14ac:dyDescent="0.3">
      <c r="A168" s="19">
        <v>15</v>
      </c>
      <c r="B168" s="19">
        <v>54</v>
      </c>
      <c r="C168" s="19" t="s">
        <v>147</v>
      </c>
      <c r="D168" s="19" t="s">
        <v>859</v>
      </c>
      <c r="E168" s="19">
        <v>25</v>
      </c>
      <c r="F168" s="19"/>
      <c r="G168" s="19"/>
    </row>
    <row r="169" spans="1:7" x14ac:dyDescent="0.3">
      <c r="A169" s="19">
        <v>15</v>
      </c>
      <c r="B169" s="19">
        <v>54</v>
      </c>
      <c r="C169" s="19" t="s">
        <v>148</v>
      </c>
      <c r="D169" s="19" t="s">
        <v>859</v>
      </c>
      <c r="E169" s="19">
        <v>25</v>
      </c>
      <c r="F169" s="19">
        <f>AVERAGE(E169:E171)</f>
        <v>19.666666666666668</v>
      </c>
      <c r="G169" s="19"/>
    </row>
    <row r="170" spans="1:7" x14ac:dyDescent="0.3">
      <c r="A170" s="19">
        <v>15</v>
      </c>
      <c r="B170" s="19">
        <v>54</v>
      </c>
      <c r="C170" s="19" t="s">
        <v>148</v>
      </c>
      <c r="D170" s="19" t="s">
        <v>859</v>
      </c>
      <c r="E170" s="19">
        <v>12</v>
      </c>
      <c r="F170" s="19"/>
      <c r="G170" s="19"/>
    </row>
    <row r="171" spans="1:7" x14ac:dyDescent="0.3">
      <c r="A171" s="19">
        <v>15</v>
      </c>
      <c r="B171" s="19">
        <v>54</v>
      </c>
      <c r="C171" s="19" t="s">
        <v>148</v>
      </c>
      <c r="D171" s="19" t="s">
        <v>859</v>
      </c>
      <c r="E171" s="19">
        <v>22</v>
      </c>
      <c r="F171" s="19"/>
      <c r="G171" s="19"/>
    </row>
    <row r="172" spans="1:7" x14ac:dyDescent="0.3">
      <c r="A172" s="19">
        <v>15</v>
      </c>
      <c r="B172" s="19">
        <v>54</v>
      </c>
      <c r="C172" s="19" t="s">
        <v>149</v>
      </c>
      <c r="D172" s="19" t="s">
        <v>859</v>
      </c>
      <c r="E172" s="19">
        <v>16</v>
      </c>
      <c r="F172" s="19">
        <v>16</v>
      </c>
      <c r="G172" s="19"/>
    </row>
    <row r="173" spans="1:7" x14ac:dyDescent="0.3">
      <c r="A173" s="19">
        <v>15</v>
      </c>
      <c r="B173" s="19">
        <v>54</v>
      </c>
      <c r="C173" s="19" t="s">
        <v>150</v>
      </c>
      <c r="D173" s="19" t="s">
        <v>859</v>
      </c>
      <c r="E173" s="19">
        <v>17</v>
      </c>
      <c r="F173" s="19">
        <f>AVERAGE(E173:E178)</f>
        <v>23.166666666666668</v>
      </c>
      <c r="G173" s="19"/>
    </row>
    <row r="174" spans="1:7" x14ac:dyDescent="0.3">
      <c r="A174" s="19">
        <v>15</v>
      </c>
      <c r="B174" s="19">
        <v>54</v>
      </c>
      <c r="C174" s="19" t="s">
        <v>150</v>
      </c>
      <c r="D174" s="19" t="s">
        <v>859</v>
      </c>
      <c r="E174" s="19">
        <v>17</v>
      </c>
      <c r="F174" s="19"/>
      <c r="G174" s="19"/>
    </row>
    <row r="175" spans="1:7" x14ac:dyDescent="0.3">
      <c r="A175" s="19">
        <v>15</v>
      </c>
      <c r="B175" s="19">
        <v>54</v>
      </c>
      <c r="C175" s="19" t="s">
        <v>150</v>
      </c>
      <c r="D175" s="19" t="s">
        <v>859</v>
      </c>
      <c r="E175" s="19">
        <v>19</v>
      </c>
      <c r="F175" s="19"/>
      <c r="G175" s="19"/>
    </row>
    <row r="176" spans="1:7" x14ac:dyDescent="0.3">
      <c r="A176" s="19">
        <v>15</v>
      </c>
      <c r="B176" s="19">
        <v>54</v>
      </c>
      <c r="C176" s="19" t="s">
        <v>150</v>
      </c>
      <c r="D176" s="19" t="s">
        <v>859</v>
      </c>
      <c r="E176" s="19">
        <v>29</v>
      </c>
      <c r="F176" s="19"/>
      <c r="G176" s="19"/>
    </row>
    <row r="177" spans="1:7" x14ac:dyDescent="0.3">
      <c r="A177" s="19">
        <v>15</v>
      </c>
      <c r="B177" s="19">
        <v>54</v>
      </c>
      <c r="C177" s="19" t="s">
        <v>150</v>
      </c>
      <c r="D177" s="19" t="s">
        <v>859</v>
      </c>
      <c r="E177" s="19">
        <v>18</v>
      </c>
      <c r="F177" s="19"/>
      <c r="G177" s="19"/>
    </row>
    <row r="178" spans="1:7" x14ac:dyDescent="0.3">
      <c r="A178" s="19">
        <v>15</v>
      </c>
      <c r="B178" s="19">
        <v>54</v>
      </c>
      <c r="C178" s="19" t="s">
        <v>150</v>
      </c>
      <c r="D178" s="19" t="s">
        <v>859</v>
      </c>
      <c r="E178" s="19">
        <v>39</v>
      </c>
      <c r="F178" s="19"/>
      <c r="G178" s="19"/>
    </row>
    <row r="179" spans="1:7" x14ac:dyDescent="0.3">
      <c r="A179" s="19">
        <v>15</v>
      </c>
      <c r="B179" s="19">
        <v>54</v>
      </c>
      <c r="C179" s="19" t="s">
        <v>151</v>
      </c>
      <c r="D179" s="19" t="s">
        <v>859</v>
      </c>
      <c r="E179" s="19"/>
      <c r="F179" s="19"/>
      <c r="G179" s="19"/>
    </row>
    <row r="180" spans="1:7" x14ac:dyDescent="0.3">
      <c r="A180" s="19">
        <v>15</v>
      </c>
      <c r="B180" s="19">
        <v>54</v>
      </c>
      <c r="C180" s="19" t="s">
        <v>153</v>
      </c>
      <c r="D180" s="19" t="s">
        <v>859</v>
      </c>
      <c r="E180" s="19">
        <v>20</v>
      </c>
      <c r="F180" s="19">
        <f>AVERAGE(E180:E185)</f>
        <v>20.666666666666668</v>
      </c>
      <c r="G180" s="19"/>
    </row>
    <row r="181" spans="1:7" x14ac:dyDescent="0.3">
      <c r="A181" s="19">
        <v>15</v>
      </c>
      <c r="B181" s="19">
        <v>54</v>
      </c>
      <c r="C181" s="19" t="s">
        <v>153</v>
      </c>
      <c r="D181" s="19" t="s">
        <v>859</v>
      </c>
      <c r="E181" s="19">
        <v>29</v>
      </c>
      <c r="F181" s="19"/>
      <c r="G181" s="19"/>
    </row>
    <row r="182" spans="1:7" x14ac:dyDescent="0.3">
      <c r="A182" s="19">
        <v>15</v>
      </c>
      <c r="B182" s="19">
        <v>54</v>
      </c>
      <c r="C182" s="19" t="s">
        <v>153</v>
      </c>
      <c r="D182" s="19" t="s">
        <v>859</v>
      </c>
      <c r="E182" s="19">
        <v>11</v>
      </c>
      <c r="F182" s="19"/>
      <c r="G182" s="19"/>
    </row>
    <row r="183" spans="1:7" x14ac:dyDescent="0.3">
      <c r="A183" s="19">
        <v>15</v>
      </c>
      <c r="B183" s="19">
        <v>54</v>
      </c>
      <c r="C183" s="19" t="s">
        <v>153</v>
      </c>
      <c r="D183" s="19" t="s">
        <v>859</v>
      </c>
      <c r="E183" s="19">
        <v>20</v>
      </c>
      <c r="F183" s="19"/>
      <c r="G183" s="19"/>
    </row>
    <row r="184" spans="1:7" x14ac:dyDescent="0.3">
      <c r="A184" s="19">
        <v>15</v>
      </c>
      <c r="B184" s="19">
        <v>54</v>
      </c>
      <c r="C184" s="19" t="s">
        <v>153</v>
      </c>
      <c r="D184" s="19" t="s">
        <v>859</v>
      </c>
      <c r="E184" s="19">
        <v>16</v>
      </c>
      <c r="F184" s="19"/>
      <c r="G184" s="19"/>
    </row>
    <row r="185" spans="1:7" x14ac:dyDescent="0.3">
      <c r="A185" s="19">
        <v>15</v>
      </c>
      <c r="B185" s="19">
        <v>54</v>
      </c>
      <c r="C185" s="19" t="s">
        <v>153</v>
      </c>
      <c r="D185" s="19" t="s">
        <v>859</v>
      </c>
      <c r="E185" s="19">
        <v>28</v>
      </c>
      <c r="F185" s="19"/>
      <c r="G185" s="19"/>
    </row>
    <row r="186" spans="1:7" x14ac:dyDescent="0.3">
      <c r="A186" s="19">
        <v>15</v>
      </c>
      <c r="B186" s="19">
        <v>54</v>
      </c>
      <c r="C186" s="19" t="s">
        <v>156</v>
      </c>
      <c r="D186" s="19" t="s">
        <v>859</v>
      </c>
      <c r="E186" s="19">
        <v>19</v>
      </c>
      <c r="F186" s="19">
        <f>AVERAGE(E186:E192)</f>
        <v>18</v>
      </c>
      <c r="G186" s="19"/>
    </row>
    <row r="187" spans="1:7" x14ac:dyDescent="0.3">
      <c r="A187" s="19">
        <v>15</v>
      </c>
      <c r="B187" s="19">
        <v>54</v>
      </c>
      <c r="C187" s="19" t="s">
        <v>156</v>
      </c>
      <c r="D187" s="19" t="s">
        <v>859</v>
      </c>
      <c r="E187" s="19">
        <v>28</v>
      </c>
      <c r="F187" s="19"/>
      <c r="G187" s="19"/>
    </row>
    <row r="188" spans="1:7" x14ac:dyDescent="0.3">
      <c r="A188" s="19">
        <v>15</v>
      </c>
      <c r="B188" s="19">
        <v>54</v>
      </c>
      <c r="C188" s="19" t="s">
        <v>156</v>
      </c>
      <c r="D188" s="19" t="s">
        <v>859</v>
      </c>
      <c r="E188" s="19">
        <v>15</v>
      </c>
      <c r="F188" s="19"/>
      <c r="G188" s="19"/>
    </row>
    <row r="189" spans="1:7" x14ac:dyDescent="0.3">
      <c r="A189" s="19">
        <v>15</v>
      </c>
      <c r="B189" s="19">
        <v>54</v>
      </c>
      <c r="C189" s="19" t="s">
        <v>156</v>
      </c>
      <c r="D189" s="19" t="s">
        <v>859</v>
      </c>
      <c r="E189" s="19">
        <v>16</v>
      </c>
      <c r="F189" s="19"/>
      <c r="G189" s="19"/>
    </row>
    <row r="190" spans="1:7" x14ac:dyDescent="0.3">
      <c r="A190" s="19">
        <v>15</v>
      </c>
      <c r="B190" s="19">
        <v>54</v>
      </c>
      <c r="C190" s="19" t="s">
        <v>156</v>
      </c>
      <c r="D190" s="19" t="s">
        <v>859</v>
      </c>
      <c r="E190" s="19">
        <v>20</v>
      </c>
      <c r="F190" s="19"/>
      <c r="G190" s="19"/>
    </row>
    <row r="191" spans="1:7" x14ac:dyDescent="0.3">
      <c r="A191" s="19">
        <v>15</v>
      </c>
      <c r="B191" s="19">
        <v>54</v>
      </c>
      <c r="C191" s="19" t="s">
        <v>156</v>
      </c>
      <c r="D191" s="19" t="s">
        <v>859</v>
      </c>
      <c r="E191" s="19">
        <v>14</v>
      </c>
      <c r="F191" s="19"/>
      <c r="G191" s="19"/>
    </row>
    <row r="192" spans="1:7" x14ac:dyDescent="0.3">
      <c r="A192" s="19">
        <v>15</v>
      </c>
      <c r="B192" s="19">
        <v>54</v>
      </c>
      <c r="C192" s="19" t="s">
        <v>156</v>
      </c>
      <c r="D192" s="19" t="s">
        <v>859</v>
      </c>
      <c r="E192" s="19">
        <v>14</v>
      </c>
      <c r="F192" s="19"/>
      <c r="G192" s="19"/>
    </row>
    <row r="193" spans="1:7" x14ac:dyDescent="0.3">
      <c r="A193" s="19">
        <v>15</v>
      </c>
      <c r="B193" s="19">
        <v>54</v>
      </c>
      <c r="C193" s="19" t="s">
        <v>157</v>
      </c>
      <c r="D193" s="19" t="s">
        <v>859</v>
      </c>
      <c r="E193" s="19">
        <v>6</v>
      </c>
      <c r="F193" s="19">
        <v>6</v>
      </c>
      <c r="G193" s="19"/>
    </row>
    <row r="194" spans="1:7" x14ac:dyDescent="0.3">
      <c r="A194" s="19">
        <v>15</v>
      </c>
      <c r="B194" s="19">
        <v>54</v>
      </c>
      <c r="C194" s="19" t="s">
        <v>159</v>
      </c>
      <c r="D194" s="19" t="s">
        <v>859</v>
      </c>
      <c r="E194" s="19">
        <v>15</v>
      </c>
      <c r="F194" s="19">
        <f>AVERAGE(E194:E197)</f>
        <v>15</v>
      </c>
      <c r="G194" s="19"/>
    </row>
    <row r="195" spans="1:7" x14ac:dyDescent="0.3">
      <c r="A195" s="19">
        <v>15</v>
      </c>
      <c r="B195" s="19">
        <v>54</v>
      </c>
      <c r="C195" s="19" t="s">
        <v>159</v>
      </c>
      <c r="D195" s="19" t="s">
        <v>859</v>
      </c>
      <c r="E195" s="19">
        <v>14</v>
      </c>
      <c r="F195" s="19"/>
      <c r="G195" s="19"/>
    </row>
    <row r="196" spans="1:7" x14ac:dyDescent="0.3">
      <c r="A196" s="19">
        <v>15</v>
      </c>
      <c r="B196" s="19">
        <v>54</v>
      </c>
      <c r="C196" s="19" t="s">
        <v>159</v>
      </c>
      <c r="D196" s="19" t="s">
        <v>859</v>
      </c>
      <c r="E196" s="19">
        <v>16</v>
      </c>
      <c r="F196" s="19"/>
      <c r="G196" s="19"/>
    </row>
    <row r="197" spans="1:7" x14ac:dyDescent="0.3">
      <c r="A197" s="19">
        <v>15</v>
      </c>
      <c r="B197" s="19">
        <v>54</v>
      </c>
      <c r="C197" s="19" t="s">
        <v>159</v>
      </c>
      <c r="D197" s="19" t="s">
        <v>859</v>
      </c>
      <c r="E197" s="19">
        <v>15</v>
      </c>
      <c r="F197" s="19"/>
      <c r="G197" s="19"/>
    </row>
    <row r="198" spans="1:7" x14ac:dyDescent="0.3">
      <c r="A198" s="19">
        <v>15</v>
      </c>
      <c r="B198" s="19">
        <v>54</v>
      </c>
      <c r="C198" s="19" t="s">
        <v>160</v>
      </c>
      <c r="D198" s="19" t="s">
        <v>859</v>
      </c>
      <c r="E198" s="19">
        <v>20</v>
      </c>
      <c r="F198" s="19">
        <f>AVERAGE(E198:E207)</f>
        <v>14.3</v>
      </c>
      <c r="G198" s="19"/>
    </row>
    <row r="199" spans="1:7" x14ac:dyDescent="0.3">
      <c r="A199" s="19">
        <v>15</v>
      </c>
      <c r="B199" s="19">
        <v>54</v>
      </c>
      <c r="C199" s="19" t="s">
        <v>160</v>
      </c>
      <c r="D199" s="19" t="s">
        <v>859</v>
      </c>
      <c r="E199" s="19">
        <v>7</v>
      </c>
      <c r="F199" s="19"/>
      <c r="G199" s="19"/>
    </row>
    <row r="200" spans="1:7" x14ac:dyDescent="0.3">
      <c r="A200" s="19">
        <v>15</v>
      </c>
      <c r="B200" s="19">
        <v>54</v>
      </c>
      <c r="C200" s="19" t="s">
        <v>160</v>
      </c>
      <c r="D200" s="19" t="s">
        <v>859</v>
      </c>
      <c r="E200" s="19">
        <v>12</v>
      </c>
      <c r="F200" s="19"/>
      <c r="G200" s="19"/>
    </row>
    <row r="201" spans="1:7" x14ac:dyDescent="0.3">
      <c r="A201" s="19">
        <v>15</v>
      </c>
      <c r="B201" s="19">
        <v>54</v>
      </c>
      <c r="C201" s="19" t="s">
        <v>160</v>
      </c>
      <c r="D201" s="19" t="s">
        <v>859</v>
      </c>
      <c r="E201" s="19">
        <v>8</v>
      </c>
      <c r="F201" s="19"/>
      <c r="G201" s="19"/>
    </row>
    <row r="202" spans="1:7" x14ac:dyDescent="0.3">
      <c r="A202" s="19">
        <v>15</v>
      </c>
      <c r="B202" s="19">
        <v>54</v>
      </c>
      <c r="C202" s="19" t="s">
        <v>160</v>
      </c>
      <c r="D202" s="19" t="s">
        <v>859</v>
      </c>
      <c r="E202" s="19">
        <v>8</v>
      </c>
      <c r="F202" s="19"/>
      <c r="G202" s="19"/>
    </row>
    <row r="203" spans="1:7" x14ac:dyDescent="0.3">
      <c r="A203" s="19">
        <v>15</v>
      </c>
      <c r="B203" s="19">
        <v>54</v>
      </c>
      <c r="C203" s="19" t="s">
        <v>160</v>
      </c>
      <c r="D203" s="19" t="s">
        <v>859</v>
      </c>
      <c r="E203" s="19">
        <v>15</v>
      </c>
      <c r="F203" s="19"/>
      <c r="G203" s="19"/>
    </row>
    <row r="204" spans="1:7" x14ac:dyDescent="0.3">
      <c r="A204" s="19">
        <v>15</v>
      </c>
      <c r="B204" s="19">
        <v>54</v>
      </c>
      <c r="C204" s="19" t="s">
        <v>160</v>
      </c>
      <c r="D204" s="19" t="s">
        <v>859</v>
      </c>
      <c r="E204" s="19">
        <v>15</v>
      </c>
      <c r="F204" s="19"/>
      <c r="G204" s="19"/>
    </row>
    <row r="205" spans="1:7" x14ac:dyDescent="0.3">
      <c r="A205" s="19">
        <v>15</v>
      </c>
      <c r="B205" s="19">
        <v>54</v>
      </c>
      <c r="C205" s="19" t="s">
        <v>160</v>
      </c>
      <c r="D205" s="19" t="s">
        <v>859</v>
      </c>
      <c r="E205" s="19">
        <v>21</v>
      </c>
      <c r="F205" s="19"/>
      <c r="G205" s="19"/>
    </row>
    <row r="206" spans="1:7" x14ac:dyDescent="0.3">
      <c r="A206" s="19">
        <v>15</v>
      </c>
      <c r="B206" s="19">
        <v>54</v>
      </c>
      <c r="C206" s="19" t="s">
        <v>160</v>
      </c>
      <c r="D206" s="19" t="s">
        <v>859</v>
      </c>
      <c r="E206" s="19">
        <v>27</v>
      </c>
      <c r="F206" s="19"/>
      <c r="G206" s="19"/>
    </row>
    <row r="207" spans="1:7" x14ac:dyDescent="0.3">
      <c r="A207" s="19">
        <v>15</v>
      </c>
      <c r="B207" s="19">
        <v>54</v>
      </c>
      <c r="C207" s="19" t="s">
        <v>160</v>
      </c>
      <c r="D207" s="19" t="s">
        <v>859</v>
      </c>
      <c r="E207" s="19">
        <v>10</v>
      </c>
      <c r="F207" s="19"/>
      <c r="G207" s="19"/>
    </row>
    <row r="208" spans="1:7" x14ac:dyDescent="0.3">
      <c r="A208" s="19">
        <v>15</v>
      </c>
      <c r="B208" s="19" t="s">
        <v>38</v>
      </c>
      <c r="C208" s="19" t="s">
        <v>433</v>
      </c>
      <c r="D208" s="19" t="s">
        <v>859</v>
      </c>
      <c r="E208" s="19"/>
      <c r="F208" s="19"/>
      <c r="G208" s="19"/>
    </row>
    <row r="209" spans="1:7" x14ac:dyDescent="0.3">
      <c r="A209" s="19">
        <v>15</v>
      </c>
      <c r="B209" s="19" t="s">
        <v>38</v>
      </c>
      <c r="C209" s="19" t="s">
        <v>434</v>
      </c>
      <c r="D209" s="19" t="s">
        <v>859</v>
      </c>
      <c r="E209" s="19">
        <v>46</v>
      </c>
      <c r="F209" s="19">
        <f>AVERAGE(E209:E213)</f>
        <v>31.6</v>
      </c>
      <c r="G209" s="19"/>
    </row>
    <row r="210" spans="1:7" x14ac:dyDescent="0.3">
      <c r="A210" s="19">
        <v>15</v>
      </c>
      <c r="B210" s="19" t="s">
        <v>38</v>
      </c>
      <c r="C210" s="19" t="s">
        <v>434</v>
      </c>
      <c r="D210" s="19" t="s">
        <v>859</v>
      </c>
      <c r="E210" s="19">
        <v>37</v>
      </c>
      <c r="F210" s="19"/>
      <c r="G210" s="19"/>
    </row>
    <row r="211" spans="1:7" x14ac:dyDescent="0.3">
      <c r="A211" s="19">
        <v>15</v>
      </c>
      <c r="B211" s="19" t="s">
        <v>38</v>
      </c>
      <c r="C211" s="19" t="s">
        <v>434</v>
      </c>
      <c r="D211" s="19" t="s">
        <v>859</v>
      </c>
      <c r="E211" s="19">
        <v>33</v>
      </c>
      <c r="F211" s="19"/>
      <c r="G211" s="19"/>
    </row>
    <row r="212" spans="1:7" x14ac:dyDescent="0.3">
      <c r="A212" s="19">
        <v>15</v>
      </c>
      <c r="B212" s="19" t="s">
        <v>38</v>
      </c>
      <c r="C212" s="19" t="s">
        <v>434</v>
      </c>
      <c r="D212" s="19" t="s">
        <v>859</v>
      </c>
      <c r="E212" s="19">
        <v>15</v>
      </c>
      <c r="F212" s="19"/>
      <c r="G212" s="19"/>
    </row>
    <row r="213" spans="1:7" x14ac:dyDescent="0.3">
      <c r="A213" s="19">
        <v>15</v>
      </c>
      <c r="B213" s="19" t="s">
        <v>38</v>
      </c>
      <c r="C213" s="19" t="s">
        <v>434</v>
      </c>
      <c r="D213" s="19" t="s">
        <v>859</v>
      </c>
      <c r="E213" s="19">
        <v>27</v>
      </c>
      <c r="F213" s="19"/>
      <c r="G213" s="19"/>
    </row>
    <row r="214" spans="1:7" x14ac:dyDescent="0.3">
      <c r="A214" s="19">
        <v>15</v>
      </c>
      <c r="B214" s="19" t="s">
        <v>38</v>
      </c>
      <c r="C214" s="19" t="s">
        <v>435</v>
      </c>
      <c r="D214" s="19" t="s">
        <v>859</v>
      </c>
      <c r="E214" s="19">
        <v>10</v>
      </c>
      <c r="F214" s="19"/>
      <c r="G214" s="19"/>
    </row>
    <row r="215" spans="1:7" x14ac:dyDescent="0.3">
      <c r="A215" s="19">
        <v>15</v>
      </c>
      <c r="B215" s="19" t="s">
        <v>38</v>
      </c>
      <c r="C215" s="19" t="s">
        <v>435</v>
      </c>
      <c r="D215" s="19" t="s">
        <v>859</v>
      </c>
      <c r="E215" s="19">
        <v>28</v>
      </c>
      <c r="F215" s="19">
        <f>AVERAGE(E215:E223)</f>
        <v>17.555555555555557</v>
      </c>
      <c r="G215" s="19"/>
    </row>
    <row r="216" spans="1:7" x14ac:dyDescent="0.3">
      <c r="A216" s="19">
        <v>15</v>
      </c>
      <c r="B216" s="19" t="s">
        <v>38</v>
      </c>
      <c r="C216" s="19" t="s">
        <v>435</v>
      </c>
      <c r="D216" s="19" t="s">
        <v>859</v>
      </c>
      <c r="E216" s="19">
        <v>18</v>
      </c>
      <c r="F216" s="19"/>
      <c r="G216" s="19"/>
    </row>
    <row r="217" spans="1:7" x14ac:dyDescent="0.3">
      <c r="A217" s="19">
        <v>15</v>
      </c>
      <c r="B217" s="19" t="s">
        <v>38</v>
      </c>
      <c r="C217" s="19" t="s">
        <v>435</v>
      </c>
      <c r="D217" s="19" t="s">
        <v>859</v>
      </c>
      <c r="E217" s="19">
        <v>15</v>
      </c>
      <c r="F217" s="19"/>
      <c r="G217" s="19"/>
    </row>
    <row r="218" spans="1:7" x14ac:dyDescent="0.3">
      <c r="A218" s="19">
        <v>15</v>
      </c>
      <c r="B218" s="19" t="s">
        <v>38</v>
      </c>
      <c r="C218" s="19" t="s">
        <v>435</v>
      </c>
      <c r="D218" s="19" t="s">
        <v>859</v>
      </c>
      <c r="E218" s="19">
        <v>14</v>
      </c>
      <c r="F218" s="19"/>
      <c r="G218" s="19"/>
    </row>
    <row r="219" spans="1:7" x14ac:dyDescent="0.3">
      <c r="A219" s="19">
        <v>15</v>
      </c>
      <c r="B219" s="19" t="s">
        <v>38</v>
      </c>
      <c r="C219" s="19" t="s">
        <v>435</v>
      </c>
      <c r="D219" s="19" t="s">
        <v>859</v>
      </c>
      <c r="E219" s="19">
        <v>17</v>
      </c>
      <c r="F219" s="19"/>
      <c r="G219" s="19"/>
    </row>
    <row r="220" spans="1:7" x14ac:dyDescent="0.3">
      <c r="A220" s="19">
        <v>15</v>
      </c>
      <c r="B220" s="19" t="s">
        <v>38</v>
      </c>
      <c r="C220" s="19" t="s">
        <v>435</v>
      </c>
      <c r="D220" s="19" t="s">
        <v>859</v>
      </c>
      <c r="E220" s="19">
        <v>12</v>
      </c>
      <c r="F220" s="19"/>
      <c r="G220" s="19"/>
    </row>
    <row r="221" spans="1:7" x14ac:dyDescent="0.3">
      <c r="A221" s="19">
        <v>15</v>
      </c>
      <c r="B221" s="19" t="s">
        <v>38</v>
      </c>
      <c r="C221" s="19" t="s">
        <v>435</v>
      </c>
      <c r="D221" s="19" t="s">
        <v>859</v>
      </c>
      <c r="E221" s="19">
        <v>11</v>
      </c>
      <c r="F221" s="19"/>
      <c r="G221" s="19"/>
    </row>
    <row r="222" spans="1:7" x14ac:dyDescent="0.3">
      <c r="A222" s="19">
        <v>15</v>
      </c>
      <c r="B222" s="19" t="s">
        <v>38</v>
      </c>
      <c r="C222" s="19" t="s">
        <v>435</v>
      </c>
      <c r="D222" s="19" t="s">
        <v>859</v>
      </c>
      <c r="E222" s="19">
        <v>28</v>
      </c>
      <c r="F222" s="19"/>
      <c r="G222" s="19"/>
    </row>
    <row r="223" spans="1:7" x14ac:dyDescent="0.3">
      <c r="A223" s="19">
        <v>15</v>
      </c>
      <c r="B223" s="19" t="s">
        <v>38</v>
      </c>
      <c r="C223" s="19" t="s">
        <v>435</v>
      </c>
      <c r="D223" s="19" t="s">
        <v>859</v>
      </c>
      <c r="E223" s="19">
        <v>15</v>
      </c>
      <c r="F223" s="19"/>
      <c r="G223" s="19"/>
    </row>
    <row r="224" spans="1:7" x14ac:dyDescent="0.3">
      <c r="A224" s="19">
        <v>15</v>
      </c>
      <c r="B224" s="19" t="s">
        <v>32</v>
      </c>
      <c r="C224" s="19" t="s">
        <v>81</v>
      </c>
      <c r="D224" s="19" t="s">
        <v>859</v>
      </c>
      <c r="E224" s="19">
        <v>21</v>
      </c>
      <c r="F224" s="19">
        <f>AVERAGE(E224:E228)</f>
        <v>21.8</v>
      </c>
      <c r="G224" s="19"/>
    </row>
    <row r="225" spans="1:7" x14ac:dyDescent="0.3">
      <c r="A225" s="19">
        <v>15</v>
      </c>
      <c r="B225" s="19" t="s">
        <v>32</v>
      </c>
      <c r="C225" s="19" t="s">
        <v>81</v>
      </c>
      <c r="D225" s="19" t="s">
        <v>859</v>
      </c>
      <c r="E225" s="19">
        <v>26</v>
      </c>
      <c r="F225" s="19"/>
      <c r="G225" s="19"/>
    </row>
    <row r="226" spans="1:7" x14ac:dyDescent="0.3">
      <c r="A226" s="19">
        <v>15</v>
      </c>
      <c r="B226" s="19" t="s">
        <v>32</v>
      </c>
      <c r="C226" s="19" t="s">
        <v>81</v>
      </c>
      <c r="D226" s="19" t="s">
        <v>859</v>
      </c>
      <c r="E226" s="19">
        <v>19</v>
      </c>
      <c r="F226" s="19"/>
      <c r="G226" s="19"/>
    </row>
    <row r="227" spans="1:7" x14ac:dyDescent="0.3">
      <c r="A227" s="19">
        <v>15</v>
      </c>
      <c r="B227" s="19" t="s">
        <v>32</v>
      </c>
      <c r="C227" s="19" t="s">
        <v>81</v>
      </c>
      <c r="D227" s="19" t="s">
        <v>859</v>
      </c>
      <c r="E227" s="19">
        <v>22</v>
      </c>
      <c r="F227" s="19"/>
      <c r="G227" s="19"/>
    </row>
    <row r="228" spans="1:7" x14ac:dyDescent="0.3">
      <c r="A228" s="19">
        <v>15</v>
      </c>
      <c r="B228" s="19" t="s">
        <v>32</v>
      </c>
      <c r="C228" s="19" t="s">
        <v>81</v>
      </c>
      <c r="D228" s="19" t="s">
        <v>859</v>
      </c>
      <c r="E228" s="19">
        <v>21</v>
      </c>
      <c r="F228" s="19"/>
      <c r="G228" s="19"/>
    </row>
    <row r="229" spans="1:7" x14ac:dyDescent="0.3">
      <c r="A229" s="19">
        <v>15</v>
      </c>
      <c r="B229" s="19" t="s">
        <v>32</v>
      </c>
      <c r="C229" s="19" t="s">
        <v>82</v>
      </c>
      <c r="D229" s="19" t="s">
        <v>859</v>
      </c>
      <c r="E229" s="19"/>
      <c r="F229" s="19"/>
      <c r="G229" s="19"/>
    </row>
    <row r="230" spans="1:7" x14ac:dyDescent="0.3">
      <c r="A230" s="19">
        <v>15</v>
      </c>
      <c r="B230" s="19" t="s">
        <v>32</v>
      </c>
      <c r="C230" s="19" t="s">
        <v>83</v>
      </c>
      <c r="D230" s="19" t="s">
        <v>859</v>
      </c>
      <c r="E230" s="19"/>
      <c r="F230" s="19"/>
      <c r="G230" s="19"/>
    </row>
    <row r="231" spans="1:7" x14ac:dyDescent="0.3">
      <c r="A231" s="19">
        <v>15</v>
      </c>
      <c r="B231" s="19" t="s">
        <v>32</v>
      </c>
      <c r="C231" s="19" t="s">
        <v>84</v>
      </c>
      <c r="D231" s="19" t="s">
        <v>859</v>
      </c>
      <c r="E231" s="19">
        <v>18</v>
      </c>
      <c r="F231" s="19">
        <f>AVERAGE(E231:E233)</f>
        <v>17.666666666666668</v>
      </c>
      <c r="G231" s="19"/>
    </row>
    <row r="232" spans="1:7" x14ac:dyDescent="0.3">
      <c r="A232" s="19">
        <v>15</v>
      </c>
      <c r="B232" s="19" t="s">
        <v>32</v>
      </c>
      <c r="C232" s="19" t="s">
        <v>84</v>
      </c>
      <c r="D232" s="19" t="s">
        <v>859</v>
      </c>
      <c r="E232" s="19">
        <v>15</v>
      </c>
      <c r="F232" s="19"/>
      <c r="G232" s="19"/>
    </row>
    <row r="233" spans="1:7" x14ac:dyDescent="0.3">
      <c r="A233" s="19">
        <v>15</v>
      </c>
      <c r="B233" s="19" t="s">
        <v>32</v>
      </c>
      <c r="C233" s="19" t="s">
        <v>84</v>
      </c>
      <c r="D233" s="19" t="s">
        <v>859</v>
      </c>
      <c r="E233" s="19">
        <v>20</v>
      </c>
      <c r="F233" s="19"/>
      <c r="G233" s="19"/>
    </row>
    <row r="234" spans="1:7" x14ac:dyDescent="0.3">
      <c r="A234" s="19">
        <v>15</v>
      </c>
      <c r="B234" s="19" t="s">
        <v>32</v>
      </c>
      <c r="C234" s="19" t="s">
        <v>85</v>
      </c>
      <c r="D234" s="19" t="s">
        <v>859</v>
      </c>
      <c r="E234" s="19">
        <v>14</v>
      </c>
      <c r="F234" s="19">
        <f>AVERAGE(E234:E235)</f>
        <v>14.5</v>
      </c>
      <c r="G234" s="19"/>
    </row>
    <row r="235" spans="1:7" x14ac:dyDescent="0.3">
      <c r="A235" s="19">
        <v>15</v>
      </c>
      <c r="B235" s="19" t="s">
        <v>32</v>
      </c>
      <c r="C235" s="19" t="s">
        <v>85</v>
      </c>
      <c r="D235" s="19" t="s">
        <v>859</v>
      </c>
      <c r="E235" s="19">
        <v>15</v>
      </c>
      <c r="F235" s="19"/>
      <c r="G235" s="19"/>
    </row>
    <row r="236" spans="1:7" x14ac:dyDescent="0.3">
      <c r="A236" s="19">
        <v>15</v>
      </c>
      <c r="B236" s="19" t="s">
        <v>32</v>
      </c>
      <c r="C236" s="19" t="s">
        <v>86</v>
      </c>
      <c r="D236" s="19" t="s">
        <v>859</v>
      </c>
      <c r="E236" s="19"/>
      <c r="F236" s="19"/>
      <c r="G236" s="19"/>
    </row>
    <row r="237" spans="1:7" x14ac:dyDescent="0.3">
      <c r="A237" s="19">
        <v>15</v>
      </c>
      <c r="B237" s="19" t="s">
        <v>32</v>
      </c>
      <c r="C237" s="19" t="s">
        <v>87</v>
      </c>
      <c r="D237" s="19" t="s">
        <v>859</v>
      </c>
      <c r="E237" s="19">
        <v>10</v>
      </c>
      <c r="F237" s="19">
        <v>10</v>
      </c>
      <c r="G237" s="19"/>
    </row>
    <row r="238" spans="1:7" x14ac:dyDescent="0.3">
      <c r="A238" s="19">
        <v>15</v>
      </c>
      <c r="B238" s="19" t="s">
        <v>32</v>
      </c>
      <c r="C238" s="19" t="s">
        <v>89</v>
      </c>
      <c r="D238" s="19" t="s">
        <v>859</v>
      </c>
      <c r="E238" s="19"/>
      <c r="F238" s="19"/>
      <c r="G238" s="19"/>
    </row>
    <row r="239" spans="1:7" x14ac:dyDescent="0.3">
      <c r="A239" s="19">
        <v>15</v>
      </c>
      <c r="B239" s="19" t="s">
        <v>32</v>
      </c>
      <c r="C239" s="19" t="s">
        <v>91</v>
      </c>
      <c r="D239" s="19" t="s">
        <v>45</v>
      </c>
      <c r="E239" s="19">
        <v>79</v>
      </c>
      <c r="F239" s="19">
        <f>AVERAGE(E242:E245)</f>
        <v>50</v>
      </c>
      <c r="G239" s="19"/>
    </row>
    <row r="240" spans="1:7" x14ac:dyDescent="0.3">
      <c r="A240" s="19">
        <v>15</v>
      </c>
      <c r="B240" s="19" t="s">
        <v>32</v>
      </c>
      <c r="C240" s="19" t="s">
        <v>91</v>
      </c>
      <c r="D240" s="19" t="s">
        <v>45</v>
      </c>
      <c r="E240" s="19">
        <v>98</v>
      </c>
      <c r="F240" s="19"/>
      <c r="G240" s="19"/>
    </row>
    <row r="241" spans="1:7" x14ac:dyDescent="0.3">
      <c r="A241" s="19">
        <v>15</v>
      </c>
      <c r="B241" s="19" t="s">
        <v>32</v>
      </c>
      <c r="C241" s="19" t="s">
        <v>91</v>
      </c>
      <c r="D241" s="19" t="s">
        <v>45</v>
      </c>
      <c r="E241" s="19">
        <v>48</v>
      </c>
      <c r="F241" s="19"/>
      <c r="G241" s="19"/>
    </row>
    <row r="242" spans="1:7" x14ac:dyDescent="0.3">
      <c r="A242" s="19">
        <v>15</v>
      </c>
      <c r="B242" s="19" t="s">
        <v>32</v>
      </c>
      <c r="C242" s="19" t="s">
        <v>91</v>
      </c>
      <c r="D242" s="19" t="s">
        <v>859</v>
      </c>
      <c r="E242" s="19">
        <v>41</v>
      </c>
      <c r="F242" s="19"/>
      <c r="G242" s="19"/>
    </row>
    <row r="243" spans="1:7" x14ac:dyDescent="0.3">
      <c r="A243" s="19">
        <v>15</v>
      </c>
      <c r="B243" s="19" t="s">
        <v>32</v>
      </c>
      <c r="C243" s="19" t="s">
        <v>91</v>
      </c>
      <c r="D243" s="19" t="s">
        <v>859</v>
      </c>
      <c r="E243" s="19">
        <v>52</v>
      </c>
      <c r="F243" s="19"/>
      <c r="G243" s="19"/>
    </row>
    <row r="244" spans="1:7" x14ac:dyDescent="0.3">
      <c r="A244" s="19">
        <v>15</v>
      </c>
      <c r="B244" s="19" t="s">
        <v>32</v>
      </c>
      <c r="C244" s="19" t="s">
        <v>91</v>
      </c>
      <c r="D244" s="19" t="s">
        <v>859</v>
      </c>
      <c r="E244" s="19">
        <v>77</v>
      </c>
      <c r="F244" s="19"/>
      <c r="G244" s="19"/>
    </row>
    <row r="245" spans="1:7" x14ac:dyDescent="0.3">
      <c r="A245" s="19">
        <v>15</v>
      </c>
      <c r="B245" s="19" t="s">
        <v>32</v>
      </c>
      <c r="C245" s="19" t="s">
        <v>91</v>
      </c>
      <c r="D245" s="19" t="s">
        <v>859</v>
      </c>
      <c r="E245" s="19">
        <v>30</v>
      </c>
      <c r="F245" s="19"/>
      <c r="G245" s="19"/>
    </row>
    <row r="246" spans="1:7" x14ac:dyDescent="0.3">
      <c r="A246" s="19">
        <v>15</v>
      </c>
      <c r="B246" s="19" t="s">
        <v>32</v>
      </c>
      <c r="C246" s="19" t="s">
        <v>91</v>
      </c>
      <c r="D246" s="19" t="s">
        <v>859</v>
      </c>
      <c r="E246" s="19"/>
      <c r="F246" s="19"/>
      <c r="G246" s="19"/>
    </row>
    <row r="247" spans="1:7" x14ac:dyDescent="0.3">
      <c r="A247" s="19">
        <v>15</v>
      </c>
      <c r="B247" s="19" t="s">
        <v>32</v>
      </c>
      <c r="C247" s="19" t="s">
        <v>92</v>
      </c>
      <c r="D247" s="19" t="s">
        <v>859</v>
      </c>
      <c r="E247" s="19">
        <v>17</v>
      </c>
      <c r="F247" s="19">
        <f>AVERAGE(E247:E250)</f>
        <v>17.75</v>
      </c>
      <c r="G247" s="19"/>
    </row>
    <row r="248" spans="1:7" x14ac:dyDescent="0.3">
      <c r="A248" s="19">
        <v>15</v>
      </c>
      <c r="B248" s="19" t="s">
        <v>32</v>
      </c>
      <c r="C248" s="19" t="s">
        <v>92</v>
      </c>
      <c r="D248" s="19" t="s">
        <v>859</v>
      </c>
      <c r="E248" s="19">
        <v>14</v>
      </c>
      <c r="F248" s="19"/>
      <c r="G248" s="19"/>
    </row>
    <row r="249" spans="1:7" x14ac:dyDescent="0.3">
      <c r="A249" s="19">
        <v>15</v>
      </c>
      <c r="B249" s="19" t="s">
        <v>32</v>
      </c>
      <c r="C249" s="19" t="s">
        <v>92</v>
      </c>
      <c r="D249" s="19" t="s">
        <v>859</v>
      </c>
      <c r="E249" s="19">
        <v>21</v>
      </c>
      <c r="F249" s="19"/>
      <c r="G249" s="19"/>
    </row>
    <row r="250" spans="1:7" x14ac:dyDescent="0.3">
      <c r="A250" s="19">
        <v>15</v>
      </c>
      <c r="B250" s="19" t="s">
        <v>32</v>
      </c>
      <c r="C250" s="19" t="s">
        <v>92</v>
      </c>
      <c r="D250" s="19" t="s">
        <v>859</v>
      </c>
      <c r="E250" s="19">
        <v>19</v>
      </c>
      <c r="F250" s="19"/>
      <c r="G250" s="19"/>
    </row>
    <row r="251" spans="1:7" x14ac:dyDescent="0.3">
      <c r="A251" s="19">
        <v>15</v>
      </c>
      <c r="B251" s="19" t="s">
        <v>32</v>
      </c>
      <c r="C251" s="19" t="s">
        <v>93</v>
      </c>
      <c r="D251" s="19" t="s">
        <v>859</v>
      </c>
      <c r="E251" s="19">
        <v>18</v>
      </c>
      <c r="F251" s="19">
        <f>AVERAGE(E251:E252)</f>
        <v>19</v>
      </c>
      <c r="G251" s="19"/>
    </row>
    <row r="252" spans="1:7" x14ac:dyDescent="0.3">
      <c r="A252" s="19">
        <v>15</v>
      </c>
      <c r="B252" s="19" t="s">
        <v>32</v>
      </c>
      <c r="C252" s="19" t="s">
        <v>93</v>
      </c>
      <c r="D252" s="19" t="s">
        <v>859</v>
      </c>
      <c r="E252" s="19">
        <v>20</v>
      </c>
      <c r="F252" s="19"/>
      <c r="G252" s="19"/>
    </row>
    <row r="253" spans="1:7" x14ac:dyDescent="0.3">
      <c r="A253" s="19">
        <v>15</v>
      </c>
      <c r="B253" s="19" t="s">
        <v>32</v>
      </c>
      <c r="C253" s="19" t="s">
        <v>94</v>
      </c>
      <c r="D253" s="19" t="s">
        <v>859</v>
      </c>
      <c r="E253" s="19">
        <v>129</v>
      </c>
      <c r="F253" s="19">
        <v>129</v>
      </c>
      <c r="G253" s="19"/>
    </row>
    <row r="254" spans="1:7" x14ac:dyDescent="0.3">
      <c r="A254" s="19">
        <v>15</v>
      </c>
      <c r="B254" s="19" t="s">
        <v>32</v>
      </c>
      <c r="C254" s="19" t="s">
        <v>95</v>
      </c>
      <c r="D254" s="19" t="s">
        <v>870</v>
      </c>
      <c r="E254" s="19">
        <v>4</v>
      </c>
      <c r="F254" s="19"/>
      <c r="G254" s="19"/>
    </row>
    <row r="255" spans="1:7" x14ac:dyDescent="0.3">
      <c r="A255" s="19">
        <v>15</v>
      </c>
      <c r="B255" s="19" t="s">
        <v>32</v>
      </c>
      <c r="C255" s="19" t="s">
        <v>96</v>
      </c>
      <c r="D255" s="19" t="s">
        <v>859</v>
      </c>
      <c r="E255" s="19">
        <v>34</v>
      </c>
      <c r="F255" s="19">
        <v>34</v>
      </c>
      <c r="G255" s="19"/>
    </row>
    <row r="256" spans="1:7" x14ac:dyDescent="0.3">
      <c r="A256" s="19">
        <v>15</v>
      </c>
      <c r="B256" s="19" t="s">
        <v>32</v>
      </c>
      <c r="C256" s="19" t="s">
        <v>75</v>
      </c>
      <c r="D256" s="19" t="s">
        <v>45</v>
      </c>
      <c r="E256" s="19">
        <v>34</v>
      </c>
      <c r="F256" s="19">
        <v>36</v>
      </c>
      <c r="G256" s="19"/>
    </row>
    <row r="257" spans="1:7" x14ac:dyDescent="0.3">
      <c r="A257" s="19">
        <v>15</v>
      </c>
      <c r="B257" s="19" t="s">
        <v>32</v>
      </c>
      <c r="C257" s="19" t="s">
        <v>75</v>
      </c>
      <c r="D257" s="19" t="s">
        <v>859</v>
      </c>
      <c r="E257" s="19">
        <v>36</v>
      </c>
      <c r="F257" s="19"/>
      <c r="G257" s="19"/>
    </row>
    <row r="258" spans="1:7" x14ac:dyDescent="0.3">
      <c r="A258" s="19">
        <v>15</v>
      </c>
      <c r="B258" s="19" t="s">
        <v>32</v>
      </c>
      <c r="C258" s="19" t="s">
        <v>76</v>
      </c>
      <c r="D258" s="19" t="s">
        <v>859</v>
      </c>
      <c r="E258" s="19">
        <v>11</v>
      </c>
      <c r="F258" s="19">
        <v>11</v>
      </c>
      <c r="G258" s="19"/>
    </row>
    <row r="259" spans="1:7" x14ac:dyDescent="0.3">
      <c r="A259" s="19">
        <v>15</v>
      </c>
      <c r="B259" s="19" t="s">
        <v>32</v>
      </c>
      <c r="C259" s="19" t="s">
        <v>77</v>
      </c>
      <c r="D259" s="19" t="s">
        <v>870</v>
      </c>
      <c r="E259" s="19">
        <v>14</v>
      </c>
      <c r="F259" s="19">
        <v>62</v>
      </c>
      <c r="G259" s="19"/>
    </row>
    <row r="260" spans="1:7" x14ac:dyDescent="0.3">
      <c r="A260" s="19">
        <v>15</v>
      </c>
      <c r="B260" s="19" t="s">
        <v>32</v>
      </c>
      <c r="C260" s="19" t="s">
        <v>77</v>
      </c>
      <c r="D260" s="19" t="s">
        <v>859</v>
      </c>
      <c r="E260" s="19">
        <v>62</v>
      </c>
      <c r="F260" s="19"/>
      <c r="G260" s="19"/>
    </row>
    <row r="261" spans="1:7" x14ac:dyDescent="0.3">
      <c r="A261" s="19">
        <v>15</v>
      </c>
      <c r="B261" s="19" t="s">
        <v>32</v>
      </c>
      <c r="C261" s="19" t="s">
        <v>78</v>
      </c>
      <c r="D261" s="19" t="s">
        <v>859</v>
      </c>
      <c r="E261" s="19">
        <v>60</v>
      </c>
      <c r="F261" s="19">
        <f>AVERAGE(E261:E263)</f>
        <v>41.666666666666664</v>
      </c>
      <c r="G261" s="19"/>
    </row>
    <row r="262" spans="1:7" x14ac:dyDescent="0.3">
      <c r="A262" s="19">
        <v>15</v>
      </c>
      <c r="B262" s="19" t="s">
        <v>32</v>
      </c>
      <c r="C262" s="19" t="s">
        <v>78</v>
      </c>
      <c r="D262" s="19" t="s">
        <v>859</v>
      </c>
      <c r="E262" s="19">
        <v>30</v>
      </c>
      <c r="F262" s="19"/>
      <c r="G262" s="19"/>
    </row>
    <row r="263" spans="1:7" x14ac:dyDescent="0.3">
      <c r="A263" s="19">
        <v>15</v>
      </c>
      <c r="B263" s="19" t="s">
        <v>32</v>
      </c>
      <c r="C263" s="19" t="s">
        <v>78</v>
      </c>
      <c r="D263" s="19" t="s">
        <v>859</v>
      </c>
      <c r="E263" s="19">
        <v>35</v>
      </c>
      <c r="F263" s="19"/>
      <c r="G263" s="19"/>
    </row>
    <row r="264" spans="1:7" x14ac:dyDescent="0.3">
      <c r="A264" s="19">
        <v>15</v>
      </c>
      <c r="B264" s="19" t="s">
        <v>32</v>
      </c>
      <c r="C264" s="19" t="s">
        <v>78</v>
      </c>
      <c r="D264" s="19" t="s">
        <v>859</v>
      </c>
      <c r="E264" s="19"/>
      <c r="F264" s="19"/>
      <c r="G264" s="19"/>
    </row>
    <row r="265" spans="1:7" x14ac:dyDescent="0.3">
      <c r="A265" s="19">
        <v>15</v>
      </c>
      <c r="B265" s="19" t="s">
        <v>32</v>
      </c>
      <c r="C265" s="19" t="s">
        <v>79</v>
      </c>
      <c r="D265" s="19" t="s">
        <v>859</v>
      </c>
      <c r="E265" s="19">
        <v>95</v>
      </c>
      <c r="F265" s="19">
        <v>95</v>
      </c>
      <c r="G265" s="19"/>
    </row>
    <row r="266" spans="1:7" x14ac:dyDescent="0.3">
      <c r="A266" s="19">
        <v>15</v>
      </c>
      <c r="B266" s="19" t="s">
        <v>32</v>
      </c>
      <c r="C266" s="19" t="s">
        <v>80</v>
      </c>
      <c r="D266" s="19" t="s">
        <v>859</v>
      </c>
      <c r="E266" s="19">
        <v>38</v>
      </c>
      <c r="F266" s="19">
        <f>AVERAGE(E266:E268)</f>
        <v>24</v>
      </c>
      <c r="G266" s="19"/>
    </row>
    <row r="267" spans="1:7" x14ac:dyDescent="0.3">
      <c r="A267" s="19">
        <v>15</v>
      </c>
      <c r="B267" s="19" t="s">
        <v>32</v>
      </c>
      <c r="C267" s="19" t="s">
        <v>80</v>
      </c>
      <c r="D267" s="19" t="s">
        <v>859</v>
      </c>
      <c r="E267" s="19">
        <v>17</v>
      </c>
      <c r="F267" s="19"/>
      <c r="G267" s="19"/>
    </row>
    <row r="268" spans="1:7" x14ac:dyDescent="0.3">
      <c r="A268" s="19">
        <v>15</v>
      </c>
      <c r="B268" s="19" t="s">
        <v>32</v>
      </c>
      <c r="C268" s="19" t="s">
        <v>80</v>
      </c>
      <c r="D268" s="19" t="s">
        <v>859</v>
      </c>
      <c r="E268" s="19">
        <v>17</v>
      </c>
      <c r="F268" s="19"/>
      <c r="G268" s="19"/>
    </row>
    <row r="269" spans="1:7" x14ac:dyDescent="0.3">
      <c r="A269" s="19">
        <v>15</v>
      </c>
      <c r="B269" s="19" t="s">
        <v>41</v>
      </c>
      <c r="C269" s="19" t="s">
        <v>223</v>
      </c>
      <c r="D269" s="19" t="s">
        <v>859</v>
      </c>
      <c r="E269" s="19"/>
      <c r="F269" s="19"/>
      <c r="G269" s="19"/>
    </row>
    <row r="270" spans="1:7" x14ac:dyDescent="0.3">
      <c r="A270" s="19">
        <v>15</v>
      </c>
      <c r="B270" s="19" t="s">
        <v>41</v>
      </c>
      <c r="C270" s="19" t="s">
        <v>225</v>
      </c>
      <c r="D270" s="19" t="s">
        <v>859</v>
      </c>
      <c r="E270" s="19">
        <v>44</v>
      </c>
      <c r="F270" s="19">
        <v>44</v>
      </c>
      <c r="G270" s="19"/>
    </row>
    <row r="271" spans="1:7" x14ac:dyDescent="0.3">
      <c r="A271" s="19">
        <v>15</v>
      </c>
      <c r="B271" s="19" t="s">
        <v>41</v>
      </c>
      <c r="C271" s="19" t="s">
        <v>226</v>
      </c>
      <c r="D271" s="19" t="s">
        <v>862</v>
      </c>
      <c r="E271" s="19">
        <v>30</v>
      </c>
      <c r="F271" s="19"/>
      <c r="G271" s="19"/>
    </row>
    <row r="272" spans="1:7" x14ac:dyDescent="0.3">
      <c r="A272" s="19">
        <v>15</v>
      </c>
      <c r="B272" s="19" t="s">
        <v>41</v>
      </c>
      <c r="C272" s="19" t="s">
        <v>226</v>
      </c>
      <c r="D272" s="19" t="s">
        <v>862</v>
      </c>
      <c r="E272" s="19">
        <v>17</v>
      </c>
      <c r="F272" s="19"/>
      <c r="G272" s="19"/>
    </row>
    <row r="273" spans="1:7" x14ac:dyDescent="0.3">
      <c r="A273" s="19">
        <v>15</v>
      </c>
      <c r="B273" s="19" t="s">
        <v>41</v>
      </c>
      <c r="C273" s="19" t="s">
        <v>228</v>
      </c>
      <c r="D273" s="19" t="s">
        <v>859</v>
      </c>
      <c r="E273" s="19"/>
      <c r="F273" s="19"/>
      <c r="G273" s="19"/>
    </row>
    <row r="274" spans="1:7" x14ac:dyDescent="0.3">
      <c r="A274" s="19">
        <v>15</v>
      </c>
      <c r="B274" s="19" t="s">
        <v>41</v>
      </c>
      <c r="C274" s="19" t="s">
        <v>229</v>
      </c>
      <c r="D274" s="19" t="s">
        <v>862</v>
      </c>
      <c r="E274" s="19"/>
      <c r="F274" s="19"/>
      <c r="G274" s="19"/>
    </row>
    <row r="275" spans="1:7" x14ac:dyDescent="0.3">
      <c r="A275" s="19">
        <v>15</v>
      </c>
      <c r="B275" s="19" t="s">
        <v>33</v>
      </c>
      <c r="C275" s="19" t="s">
        <v>105</v>
      </c>
      <c r="D275" s="19" t="s">
        <v>862</v>
      </c>
      <c r="E275" s="19"/>
      <c r="F275" s="19"/>
      <c r="G275" s="19"/>
    </row>
    <row r="276" spans="1:7" x14ac:dyDescent="0.3">
      <c r="A276" s="19">
        <v>15</v>
      </c>
      <c r="B276" s="19" t="s">
        <v>33</v>
      </c>
      <c r="C276" s="19" t="s">
        <v>106</v>
      </c>
      <c r="D276" s="19" t="s">
        <v>862</v>
      </c>
      <c r="E276" s="19"/>
      <c r="F276" s="19"/>
      <c r="G276" s="19"/>
    </row>
    <row r="277" spans="1:7" x14ac:dyDescent="0.3">
      <c r="A277" s="19">
        <v>15</v>
      </c>
      <c r="B277" s="19" t="s">
        <v>33</v>
      </c>
      <c r="C277" s="19" t="s">
        <v>107</v>
      </c>
      <c r="D277" s="19" t="s">
        <v>859</v>
      </c>
      <c r="E277" s="19">
        <v>33</v>
      </c>
      <c r="F277" s="19">
        <f>AVERAGE(E277:E278)</f>
        <v>27.5</v>
      </c>
      <c r="G277" s="19"/>
    </row>
    <row r="278" spans="1:7" x14ac:dyDescent="0.3">
      <c r="A278" s="19">
        <v>15</v>
      </c>
      <c r="B278" s="19" t="s">
        <v>33</v>
      </c>
      <c r="C278" s="19" t="s">
        <v>107</v>
      </c>
      <c r="D278" s="19" t="s">
        <v>859</v>
      </c>
      <c r="E278" s="19">
        <v>22</v>
      </c>
      <c r="F278" s="19"/>
      <c r="G278" s="19"/>
    </row>
    <row r="279" spans="1:7" x14ac:dyDescent="0.3">
      <c r="A279" s="19">
        <v>15</v>
      </c>
      <c r="B279" s="19" t="s">
        <v>33</v>
      </c>
      <c r="C279" s="19" t="s">
        <v>108</v>
      </c>
      <c r="D279" s="19" t="s">
        <v>862</v>
      </c>
      <c r="E279" s="19">
        <v>14</v>
      </c>
      <c r="F279" s="19"/>
      <c r="G279" s="19"/>
    </row>
    <row r="280" spans="1:7" x14ac:dyDescent="0.3">
      <c r="A280" s="19">
        <v>15</v>
      </c>
      <c r="B280" s="19" t="s">
        <v>33</v>
      </c>
      <c r="C280" s="19" t="s">
        <v>109</v>
      </c>
      <c r="D280" s="19" t="s">
        <v>860</v>
      </c>
      <c r="E280" s="19"/>
      <c r="F280" s="19"/>
      <c r="G280" s="19"/>
    </row>
    <row r="281" spans="1:7" x14ac:dyDescent="0.3">
      <c r="A281" s="19">
        <v>15</v>
      </c>
      <c r="B281" s="19" t="s">
        <v>33</v>
      </c>
      <c r="C281" s="19" t="s">
        <v>110</v>
      </c>
      <c r="D281" s="19" t="s">
        <v>862</v>
      </c>
      <c r="E281" s="19">
        <v>12</v>
      </c>
      <c r="F281" s="19"/>
      <c r="G281" s="19"/>
    </row>
    <row r="282" spans="1:7" x14ac:dyDescent="0.3">
      <c r="A282" s="19">
        <v>15</v>
      </c>
      <c r="B282" s="19" t="s">
        <v>33</v>
      </c>
      <c r="C282" s="19" t="s">
        <v>110</v>
      </c>
      <c r="D282" s="19" t="s">
        <v>862</v>
      </c>
      <c r="E282" s="19">
        <v>13</v>
      </c>
      <c r="F282" s="19"/>
      <c r="G282" s="19"/>
    </row>
    <row r="283" spans="1:7" x14ac:dyDescent="0.3">
      <c r="A283" s="19">
        <v>15</v>
      </c>
      <c r="B283" s="19" t="s">
        <v>33</v>
      </c>
      <c r="C283" s="19" t="s">
        <v>110</v>
      </c>
      <c r="D283" s="19" t="s">
        <v>862</v>
      </c>
      <c r="E283" s="19"/>
      <c r="F283" s="19"/>
      <c r="G283" s="19"/>
    </row>
    <row r="284" spans="1:7" x14ac:dyDescent="0.3">
      <c r="A284" s="19">
        <v>15</v>
      </c>
      <c r="B284" s="19" t="s">
        <v>33</v>
      </c>
      <c r="C284" s="19" t="s">
        <v>111</v>
      </c>
      <c r="D284" s="19" t="s">
        <v>862</v>
      </c>
      <c r="E284" s="19">
        <v>17</v>
      </c>
      <c r="F284" s="19"/>
      <c r="G284" s="19"/>
    </row>
    <row r="285" spans="1:7" x14ac:dyDescent="0.3">
      <c r="A285" s="19">
        <v>15</v>
      </c>
      <c r="B285" s="19" t="s">
        <v>33</v>
      </c>
      <c r="C285" s="19" t="s">
        <v>111</v>
      </c>
      <c r="D285" s="19" t="s">
        <v>862</v>
      </c>
      <c r="E285" s="19">
        <v>25</v>
      </c>
      <c r="F285" s="19"/>
      <c r="G285" s="19"/>
    </row>
    <row r="286" spans="1:7" x14ac:dyDescent="0.3">
      <c r="A286" s="19">
        <v>15</v>
      </c>
      <c r="B286" s="19" t="s">
        <v>33</v>
      </c>
      <c r="C286" s="19" t="s">
        <v>111</v>
      </c>
      <c r="D286" s="19" t="s">
        <v>862</v>
      </c>
      <c r="E286" s="19"/>
      <c r="F286" s="19"/>
      <c r="G286" s="19"/>
    </row>
    <row r="287" spans="1:7" x14ac:dyDescent="0.3">
      <c r="A287" s="19">
        <v>15</v>
      </c>
      <c r="B287" s="19" t="s">
        <v>33</v>
      </c>
      <c r="C287" s="19" t="s">
        <v>112</v>
      </c>
      <c r="D287" s="19" t="s">
        <v>862</v>
      </c>
      <c r="E287" s="19">
        <v>37</v>
      </c>
      <c r="F287" s="19"/>
      <c r="G287" s="19"/>
    </row>
    <row r="288" spans="1:7" x14ac:dyDescent="0.3">
      <c r="A288" s="19">
        <v>15</v>
      </c>
      <c r="B288" s="19" t="s">
        <v>33</v>
      </c>
      <c r="C288" s="19" t="s">
        <v>112</v>
      </c>
      <c r="D288" s="19" t="s">
        <v>862</v>
      </c>
      <c r="E288" s="19">
        <v>27</v>
      </c>
      <c r="F288" s="19"/>
      <c r="G288" s="19"/>
    </row>
    <row r="289" spans="1:7" x14ac:dyDescent="0.3">
      <c r="A289" s="19">
        <v>15</v>
      </c>
      <c r="B289" s="19" t="s">
        <v>33</v>
      </c>
      <c r="C289" s="19" t="s">
        <v>112</v>
      </c>
      <c r="D289" s="19" t="s">
        <v>862</v>
      </c>
      <c r="E289" s="19">
        <v>31</v>
      </c>
      <c r="F289" s="19"/>
      <c r="G289" s="19"/>
    </row>
    <row r="290" spans="1:7" x14ac:dyDescent="0.3">
      <c r="A290" s="19">
        <v>15</v>
      </c>
      <c r="B290" s="19" t="s">
        <v>33</v>
      </c>
      <c r="C290" s="19" t="s">
        <v>113</v>
      </c>
      <c r="D290" s="19" t="s">
        <v>860</v>
      </c>
      <c r="E290" s="19"/>
      <c r="F290" s="19"/>
      <c r="G290" s="19"/>
    </row>
    <row r="291" spans="1:7" x14ac:dyDescent="0.3">
      <c r="A291" s="19">
        <v>15</v>
      </c>
      <c r="B291" s="19" t="s">
        <v>33</v>
      </c>
      <c r="C291" s="19" t="s">
        <v>114</v>
      </c>
      <c r="D291" s="19" t="s">
        <v>863</v>
      </c>
      <c r="E291" s="19">
        <v>17</v>
      </c>
      <c r="F291" s="19">
        <v>11</v>
      </c>
      <c r="G291" s="19"/>
    </row>
    <row r="292" spans="1:7" x14ac:dyDescent="0.3">
      <c r="A292" s="19">
        <v>15</v>
      </c>
      <c r="B292" s="19" t="s">
        <v>33</v>
      </c>
      <c r="C292" s="19" t="s">
        <v>114</v>
      </c>
      <c r="D292" s="19" t="s">
        <v>859</v>
      </c>
      <c r="E292" s="19">
        <v>11</v>
      </c>
      <c r="F292" s="19"/>
      <c r="G292" s="19"/>
    </row>
    <row r="293" spans="1:7" x14ac:dyDescent="0.3">
      <c r="A293" s="19">
        <v>15</v>
      </c>
      <c r="B293" s="19" t="s">
        <v>33</v>
      </c>
      <c r="C293" s="19" t="s">
        <v>117</v>
      </c>
      <c r="D293" s="19" t="s">
        <v>860</v>
      </c>
      <c r="E293" s="19"/>
      <c r="F293" s="19"/>
      <c r="G293" s="19"/>
    </row>
    <row r="294" spans="1:7" x14ac:dyDescent="0.3">
      <c r="A294" s="19">
        <v>15</v>
      </c>
      <c r="B294" s="19" t="s">
        <v>34</v>
      </c>
      <c r="C294" s="19" t="s">
        <v>135</v>
      </c>
      <c r="D294" s="19" t="s">
        <v>859</v>
      </c>
      <c r="E294" s="19">
        <v>42</v>
      </c>
      <c r="F294" s="19">
        <f>AVERAGE(E294:E299)</f>
        <v>44.333333333333336</v>
      </c>
      <c r="G294" s="19"/>
    </row>
    <row r="295" spans="1:7" x14ac:dyDescent="0.3">
      <c r="A295" s="19">
        <v>15</v>
      </c>
      <c r="B295" s="19" t="s">
        <v>34</v>
      </c>
      <c r="C295" s="19" t="s">
        <v>135</v>
      </c>
      <c r="D295" s="19" t="s">
        <v>859</v>
      </c>
      <c r="E295" s="19">
        <v>35</v>
      </c>
      <c r="F295" s="19"/>
      <c r="G295" s="19"/>
    </row>
    <row r="296" spans="1:7" x14ac:dyDescent="0.3">
      <c r="A296" s="19">
        <v>15</v>
      </c>
      <c r="B296" s="19" t="s">
        <v>34</v>
      </c>
      <c r="C296" s="19" t="s">
        <v>135</v>
      </c>
      <c r="D296" s="19" t="s">
        <v>859</v>
      </c>
      <c r="E296" s="19">
        <v>40</v>
      </c>
      <c r="F296" s="19"/>
      <c r="G296" s="19"/>
    </row>
    <row r="297" spans="1:7" x14ac:dyDescent="0.3">
      <c r="A297" s="19">
        <v>15</v>
      </c>
      <c r="B297" s="19" t="s">
        <v>34</v>
      </c>
      <c r="C297" s="19" t="s">
        <v>135</v>
      </c>
      <c r="D297" s="19" t="s">
        <v>859</v>
      </c>
      <c r="E297" s="19">
        <v>45</v>
      </c>
      <c r="F297" s="19"/>
      <c r="G297" s="19"/>
    </row>
    <row r="298" spans="1:7" x14ac:dyDescent="0.3">
      <c r="A298" s="19">
        <v>15</v>
      </c>
      <c r="B298" s="19" t="s">
        <v>34</v>
      </c>
      <c r="C298" s="19" t="s">
        <v>135</v>
      </c>
      <c r="D298" s="19" t="s">
        <v>859</v>
      </c>
      <c r="E298" s="19">
        <v>51</v>
      </c>
      <c r="F298" s="19"/>
      <c r="G298" s="19"/>
    </row>
    <row r="299" spans="1:7" x14ac:dyDescent="0.3">
      <c r="A299" s="19">
        <v>15</v>
      </c>
      <c r="B299" s="19" t="s">
        <v>34</v>
      </c>
      <c r="C299" s="19" t="s">
        <v>135</v>
      </c>
      <c r="D299" s="19" t="s">
        <v>859</v>
      </c>
      <c r="E299" s="19">
        <v>53</v>
      </c>
      <c r="F299" s="19"/>
      <c r="G299" s="19"/>
    </row>
    <row r="300" spans="1:7" x14ac:dyDescent="0.3">
      <c r="A300" s="19">
        <v>15</v>
      </c>
      <c r="B300" s="19" t="s">
        <v>34</v>
      </c>
      <c r="C300" s="19" t="s">
        <v>136</v>
      </c>
      <c r="D300" s="19" t="s">
        <v>859</v>
      </c>
      <c r="E300" s="19">
        <v>5</v>
      </c>
      <c r="F300" s="19">
        <v>5</v>
      </c>
      <c r="G300" s="19"/>
    </row>
    <row r="301" spans="1:7" x14ac:dyDescent="0.3">
      <c r="A301" s="19">
        <v>15</v>
      </c>
      <c r="B301" s="19" t="s">
        <v>35</v>
      </c>
      <c r="C301" s="19" t="s">
        <v>871</v>
      </c>
      <c r="D301" s="19" t="s">
        <v>859</v>
      </c>
      <c r="E301" s="19">
        <v>24</v>
      </c>
      <c r="F301" s="19">
        <f>AVERAGE(E301:E310)</f>
        <v>18.899999999999999</v>
      </c>
      <c r="G301" s="19"/>
    </row>
    <row r="302" spans="1:7" x14ac:dyDescent="0.3">
      <c r="A302" s="19">
        <v>15</v>
      </c>
      <c r="B302" s="19" t="s">
        <v>35</v>
      </c>
      <c r="C302" s="19" t="s">
        <v>871</v>
      </c>
      <c r="D302" s="19" t="s">
        <v>859</v>
      </c>
      <c r="E302" s="19">
        <v>26</v>
      </c>
      <c r="F302" s="19"/>
      <c r="G302" s="19"/>
    </row>
    <row r="303" spans="1:7" x14ac:dyDescent="0.3">
      <c r="A303" s="19">
        <v>15</v>
      </c>
      <c r="B303" s="19" t="s">
        <v>35</v>
      </c>
      <c r="C303" s="19" t="s">
        <v>871</v>
      </c>
      <c r="D303" s="19" t="s">
        <v>859</v>
      </c>
      <c r="E303" s="19">
        <v>15</v>
      </c>
      <c r="F303" s="19"/>
      <c r="G303" s="19"/>
    </row>
    <row r="304" spans="1:7" x14ac:dyDescent="0.3">
      <c r="A304" s="19">
        <v>15</v>
      </c>
      <c r="B304" s="19" t="s">
        <v>35</v>
      </c>
      <c r="C304" s="19" t="s">
        <v>871</v>
      </c>
      <c r="D304" s="19" t="s">
        <v>859</v>
      </c>
      <c r="E304" s="19">
        <v>14</v>
      </c>
      <c r="F304" s="19"/>
      <c r="G304" s="19"/>
    </row>
    <row r="305" spans="1:7" x14ac:dyDescent="0.3">
      <c r="A305" s="19">
        <v>15</v>
      </c>
      <c r="B305" s="19" t="s">
        <v>35</v>
      </c>
      <c r="C305" s="19" t="s">
        <v>871</v>
      </c>
      <c r="D305" s="19" t="s">
        <v>859</v>
      </c>
      <c r="E305" s="19">
        <v>16</v>
      </c>
      <c r="F305" s="19"/>
      <c r="G305" s="19"/>
    </row>
    <row r="306" spans="1:7" x14ac:dyDescent="0.3">
      <c r="A306" s="19">
        <v>15</v>
      </c>
      <c r="B306" s="19" t="s">
        <v>35</v>
      </c>
      <c r="C306" s="19" t="s">
        <v>871</v>
      </c>
      <c r="D306" s="19" t="s">
        <v>859</v>
      </c>
      <c r="E306" s="19">
        <v>23</v>
      </c>
      <c r="F306" s="19"/>
      <c r="G306" s="19"/>
    </row>
    <row r="307" spans="1:7" x14ac:dyDescent="0.3">
      <c r="A307" s="19">
        <v>15</v>
      </c>
      <c r="B307" s="19" t="s">
        <v>35</v>
      </c>
      <c r="C307" s="19" t="s">
        <v>871</v>
      </c>
      <c r="D307" s="19" t="s">
        <v>859</v>
      </c>
      <c r="E307" s="19">
        <v>26</v>
      </c>
      <c r="F307" s="19"/>
      <c r="G307" s="19"/>
    </row>
    <row r="308" spans="1:7" x14ac:dyDescent="0.3">
      <c r="A308" s="19">
        <v>15</v>
      </c>
      <c r="B308" s="19" t="s">
        <v>35</v>
      </c>
      <c r="C308" s="19" t="s">
        <v>871</v>
      </c>
      <c r="D308" s="19" t="s">
        <v>859</v>
      </c>
      <c r="E308" s="19">
        <v>15</v>
      </c>
      <c r="F308" s="19"/>
      <c r="G308" s="19"/>
    </row>
    <row r="309" spans="1:7" x14ac:dyDescent="0.3">
      <c r="A309" s="19">
        <v>15</v>
      </c>
      <c r="B309" s="19" t="s">
        <v>35</v>
      </c>
      <c r="C309" s="19" t="s">
        <v>871</v>
      </c>
      <c r="D309" s="19" t="s">
        <v>859</v>
      </c>
      <c r="E309" s="19">
        <v>14</v>
      </c>
      <c r="F309" s="19"/>
      <c r="G309" s="19"/>
    </row>
    <row r="310" spans="1:7" x14ac:dyDescent="0.3">
      <c r="A310" s="19">
        <v>15</v>
      </c>
      <c r="B310" s="19" t="s">
        <v>35</v>
      </c>
      <c r="C310" s="19" t="s">
        <v>871</v>
      </c>
      <c r="D310" s="19" t="s">
        <v>859</v>
      </c>
      <c r="E310" s="19">
        <v>16</v>
      </c>
      <c r="F310" s="19"/>
      <c r="G310" s="19"/>
    </row>
    <row r="311" spans="1:7" x14ac:dyDescent="0.3">
      <c r="A311" s="19">
        <v>15</v>
      </c>
      <c r="B311" s="19" t="s">
        <v>35</v>
      </c>
      <c r="C311" s="19" t="s">
        <v>138</v>
      </c>
      <c r="D311" s="19" t="s">
        <v>859</v>
      </c>
      <c r="E311" s="19">
        <v>94</v>
      </c>
      <c r="F311" s="19">
        <f>AVERAGE(E311:E314)</f>
        <v>47.25</v>
      </c>
      <c r="G311" s="19"/>
    </row>
    <row r="312" spans="1:7" x14ac:dyDescent="0.3">
      <c r="A312" s="19">
        <v>15</v>
      </c>
      <c r="B312" s="19" t="s">
        <v>35</v>
      </c>
      <c r="C312" s="19" t="s">
        <v>138</v>
      </c>
      <c r="D312" s="19" t="s">
        <v>859</v>
      </c>
      <c r="E312" s="19">
        <v>55</v>
      </c>
      <c r="F312" s="19"/>
      <c r="G312" s="19"/>
    </row>
    <row r="313" spans="1:7" x14ac:dyDescent="0.3">
      <c r="A313" s="19">
        <v>15</v>
      </c>
      <c r="B313" s="19" t="s">
        <v>35</v>
      </c>
      <c r="C313" s="19" t="s">
        <v>138</v>
      </c>
      <c r="D313" s="19" t="s">
        <v>859</v>
      </c>
      <c r="E313" s="19">
        <v>18</v>
      </c>
      <c r="F313" s="19"/>
      <c r="G313" s="19"/>
    </row>
    <row r="314" spans="1:7" x14ac:dyDescent="0.3">
      <c r="A314" s="19">
        <v>15</v>
      </c>
      <c r="B314" s="19" t="s">
        <v>35</v>
      </c>
      <c r="C314" s="19" t="s">
        <v>138</v>
      </c>
      <c r="D314" s="19" t="s">
        <v>859</v>
      </c>
      <c r="E314" s="19">
        <v>22</v>
      </c>
      <c r="F314" s="19"/>
      <c r="G314" s="19"/>
    </row>
    <row r="315" spans="1:7" x14ac:dyDescent="0.3">
      <c r="A315" s="19">
        <v>15</v>
      </c>
      <c r="B315" s="19" t="s">
        <v>35</v>
      </c>
      <c r="C315" s="19" t="s">
        <v>140</v>
      </c>
      <c r="D315" s="19" t="s">
        <v>859</v>
      </c>
      <c r="E315" s="19">
        <v>47</v>
      </c>
      <c r="F315" s="19"/>
      <c r="G315" s="19"/>
    </row>
    <row r="316" spans="1:7" x14ac:dyDescent="0.3">
      <c r="A316" s="19">
        <v>15</v>
      </c>
      <c r="B316" s="19" t="s">
        <v>35</v>
      </c>
      <c r="C316" s="19" t="s">
        <v>140</v>
      </c>
      <c r="D316" s="19" t="s">
        <v>859</v>
      </c>
      <c r="E316" s="19"/>
      <c r="F316" s="19"/>
      <c r="G316" s="19"/>
    </row>
    <row r="317" spans="1:7" x14ac:dyDescent="0.3">
      <c r="A317" s="19">
        <v>15</v>
      </c>
      <c r="B317" s="19" t="s">
        <v>35</v>
      </c>
      <c r="C317" s="19" t="s">
        <v>141</v>
      </c>
      <c r="D317" s="19" t="s">
        <v>859</v>
      </c>
      <c r="E317" s="19"/>
      <c r="F317" s="19">
        <f>AVERAGE(E318:E328)</f>
        <v>10.181818181818182</v>
      </c>
      <c r="G317" s="19"/>
    </row>
    <row r="318" spans="1:7" x14ac:dyDescent="0.3">
      <c r="A318" s="19">
        <v>15</v>
      </c>
      <c r="B318" s="19" t="s">
        <v>35</v>
      </c>
      <c r="C318" s="19" t="s">
        <v>141</v>
      </c>
      <c r="D318" s="19" t="s">
        <v>859</v>
      </c>
      <c r="E318" s="19">
        <v>22</v>
      </c>
      <c r="F318" s="19"/>
      <c r="G318" s="19"/>
    </row>
    <row r="319" spans="1:7" x14ac:dyDescent="0.3">
      <c r="A319" s="19">
        <v>15</v>
      </c>
      <c r="B319" s="19" t="s">
        <v>35</v>
      </c>
      <c r="C319" s="19" t="s">
        <v>141</v>
      </c>
      <c r="D319" s="19" t="s">
        <v>862</v>
      </c>
      <c r="E319" s="19">
        <v>13</v>
      </c>
      <c r="F319" s="19"/>
      <c r="G319" s="19"/>
    </row>
    <row r="320" spans="1:7" x14ac:dyDescent="0.3">
      <c r="A320" s="19">
        <v>15</v>
      </c>
      <c r="B320" s="19" t="s">
        <v>35</v>
      </c>
      <c r="C320" s="19" t="s">
        <v>141</v>
      </c>
      <c r="D320" s="19" t="s">
        <v>862</v>
      </c>
      <c r="E320" s="19">
        <v>10</v>
      </c>
      <c r="F320" s="19"/>
      <c r="G320" s="19"/>
    </row>
    <row r="321" spans="1:7" x14ac:dyDescent="0.3">
      <c r="A321" s="19">
        <v>15</v>
      </c>
      <c r="B321" s="19" t="s">
        <v>35</v>
      </c>
      <c r="C321" s="19" t="s">
        <v>141</v>
      </c>
      <c r="D321" s="19" t="s">
        <v>862</v>
      </c>
      <c r="E321" s="19">
        <v>10</v>
      </c>
      <c r="F321" s="19"/>
      <c r="G321" s="19"/>
    </row>
    <row r="322" spans="1:7" x14ac:dyDescent="0.3">
      <c r="A322" s="19">
        <v>15</v>
      </c>
      <c r="B322" s="19" t="s">
        <v>35</v>
      </c>
      <c r="C322" s="19" t="s">
        <v>141</v>
      </c>
      <c r="D322" s="19" t="s">
        <v>862</v>
      </c>
      <c r="E322" s="19">
        <v>9</v>
      </c>
      <c r="F322" s="19"/>
      <c r="G322" s="19"/>
    </row>
    <row r="323" spans="1:7" x14ac:dyDescent="0.3">
      <c r="A323" s="19">
        <v>15</v>
      </c>
      <c r="B323" s="19" t="s">
        <v>35</v>
      </c>
      <c r="C323" s="19" t="s">
        <v>141</v>
      </c>
      <c r="D323" s="19" t="s">
        <v>862</v>
      </c>
      <c r="E323" s="19">
        <v>8</v>
      </c>
      <c r="F323" s="19"/>
      <c r="G323" s="19"/>
    </row>
    <row r="324" spans="1:7" x14ac:dyDescent="0.3">
      <c r="A324" s="19">
        <v>15</v>
      </c>
      <c r="B324" s="19" t="s">
        <v>35</v>
      </c>
      <c r="C324" s="19" t="s">
        <v>141</v>
      </c>
      <c r="D324" s="19" t="s">
        <v>862</v>
      </c>
      <c r="E324" s="19">
        <v>11</v>
      </c>
      <c r="F324" s="19"/>
      <c r="G324" s="19"/>
    </row>
    <row r="325" spans="1:7" x14ac:dyDescent="0.3">
      <c r="A325" s="19">
        <v>15</v>
      </c>
      <c r="B325" s="19" t="s">
        <v>35</v>
      </c>
      <c r="C325" s="19" t="s">
        <v>141</v>
      </c>
      <c r="D325" s="19" t="s">
        <v>862</v>
      </c>
      <c r="E325" s="19">
        <v>12</v>
      </c>
      <c r="F325" s="19"/>
      <c r="G325" s="19"/>
    </row>
    <row r="326" spans="1:7" x14ac:dyDescent="0.3">
      <c r="A326" s="19">
        <v>15</v>
      </c>
      <c r="B326" s="19" t="s">
        <v>35</v>
      </c>
      <c r="C326" s="19" t="s">
        <v>141</v>
      </c>
      <c r="D326" s="19" t="s">
        <v>862</v>
      </c>
      <c r="E326" s="19">
        <v>5</v>
      </c>
      <c r="F326" s="19"/>
      <c r="G326" s="19"/>
    </row>
    <row r="327" spans="1:7" x14ac:dyDescent="0.3">
      <c r="A327" s="19">
        <v>15</v>
      </c>
      <c r="B327" s="19" t="s">
        <v>35</v>
      </c>
      <c r="C327" s="19" t="s">
        <v>141</v>
      </c>
      <c r="D327" s="19" t="s">
        <v>862</v>
      </c>
      <c r="E327" s="19">
        <v>10</v>
      </c>
      <c r="F327" s="19"/>
      <c r="G327" s="19"/>
    </row>
    <row r="328" spans="1:7" x14ac:dyDescent="0.3">
      <c r="A328" s="19">
        <v>15</v>
      </c>
      <c r="B328" s="19" t="s">
        <v>35</v>
      </c>
      <c r="C328" s="19" t="s">
        <v>141</v>
      </c>
      <c r="D328" s="19" t="s">
        <v>862</v>
      </c>
      <c r="E328" s="19">
        <v>2</v>
      </c>
      <c r="F328" s="19"/>
      <c r="G328" s="19"/>
    </row>
    <row r="329" spans="1:7" x14ac:dyDescent="0.3">
      <c r="A329" s="19">
        <v>15</v>
      </c>
      <c r="B329" s="19" t="s">
        <v>35</v>
      </c>
      <c r="C329" s="19" t="s">
        <v>142</v>
      </c>
      <c r="D329" s="19" t="s">
        <v>859</v>
      </c>
      <c r="E329" s="19">
        <v>48</v>
      </c>
      <c r="F329" s="19">
        <v>48</v>
      </c>
      <c r="G329" s="19"/>
    </row>
    <row r="330" spans="1:7" x14ac:dyDescent="0.3">
      <c r="A330" s="19">
        <v>15</v>
      </c>
      <c r="B330" s="19" t="s">
        <v>36</v>
      </c>
      <c r="C330" s="19" t="s">
        <v>161</v>
      </c>
      <c r="D330" s="19" t="s">
        <v>862</v>
      </c>
      <c r="E330" s="19"/>
      <c r="F330" s="19">
        <f>AVERAGE(E331:E332)</f>
        <v>13</v>
      </c>
      <c r="G330" s="19"/>
    </row>
    <row r="331" spans="1:7" x14ac:dyDescent="0.3">
      <c r="A331" s="19">
        <v>15</v>
      </c>
      <c r="B331" s="19" t="s">
        <v>36</v>
      </c>
      <c r="C331" s="19" t="s">
        <v>161</v>
      </c>
      <c r="D331" s="19" t="s">
        <v>859</v>
      </c>
      <c r="E331" s="19">
        <v>15</v>
      </c>
      <c r="F331" s="19"/>
      <c r="G331" s="19"/>
    </row>
    <row r="332" spans="1:7" x14ac:dyDescent="0.3">
      <c r="A332" s="19">
        <v>15</v>
      </c>
      <c r="B332" s="19" t="s">
        <v>36</v>
      </c>
      <c r="C332" s="19" t="s">
        <v>161</v>
      </c>
      <c r="D332" s="19" t="s">
        <v>859</v>
      </c>
      <c r="E332" s="19">
        <v>11</v>
      </c>
      <c r="F332" s="19"/>
      <c r="G332" s="19"/>
    </row>
    <row r="333" spans="1:7" x14ac:dyDescent="0.3">
      <c r="A333" s="19">
        <v>15</v>
      </c>
      <c r="B333" s="19" t="s">
        <v>36</v>
      </c>
      <c r="C333" s="19" t="s">
        <v>162</v>
      </c>
      <c r="D333" s="19" t="s">
        <v>862</v>
      </c>
      <c r="E333" s="19"/>
      <c r="F333" s="19">
        <f>AVERAGE(E334:E337)</f>
        <v>13</v>
      </c>
      <c r="G333" s="19"/>
    </row>
    <row r="334" spans="1:7" x14ac:dyDescent="0.3">
      <c r="A334" s="19">
        <v>15</v>
      </c>
      <c r="B334" s="19" t="s">
        <v>36</v>
      </c>
      <c r="C334" s="19" t="s">
        <v>162</v>
      </c>
      <c r="D334" s="19" t="s">
        <v>859</v>
      </c>
      <c r="E334" s="19">
        <v>20</v>
      </c>
      <c r="F334" s="19"/>
      <c r="G334" s="19"/>
    </row>
    <row r="335" spans="1:7" x14ac:dyDescent="0.3">
      <c r="A335" s="19">
        <v>15</v>
      </c>
      <c r="B335" s="19" t="s">
        <v>36</v>
      </c>
      <c r="C335" s="19" t="s">
        <v>162</v>
      </c>
      <c r="D335" s="19" t="s">
        <v>859</v>
      </c>
      <c r="E335" s="19">
        <v>8</v>
      </c>
      <c r="F335" s="19"/>
      <c r="G335" s="19"/>
    </row>
    <row r="336" spans="1:7" x14ac:dyDescent="0.3">
      <c r="A336" s="19">
        <v>15</v>
      </c>
      <c r="B336" s="19" t="s">
        <v>36</v>
      </c>
      <c r="C336" s="19" t="s">
        <v>162</v>
      </c>
      <c r="D336" s="19" t="s">
        <v>859</v>
      </c>
      <c r="E336" s="19">
        <v>16</v>
      </c>
      <c r="F336" s="19"/>
      <c r="G336" s="19"/>
    </row>
    <row r="337" spans="1:7" x14ac:dyDescent="0.3">
      <c r="A337" s="19">
        <v>15</v>
      </c>
      <c r="B337" s="19" t="s">
        <v>36</v>
      </c>
      <c r="C337" s="19" t="s">
        <v>162</v>
      </c>
      <c r="D337" s="19" t="s">
        <v>859</v>
      </c>
      <c r="E337" s="19">
        <v>8</v>
      </c>
      <c r="F337" s="19"/>
      <c r="G337" s="19"/>
    </row>
    <row r="338" spans="1:7" x14ac:dyDescent="0.3">
      <c r="A338" s="19">
        <v>15</v>
      </c>
      <c r="B338" s="19" t="s">
        <v>40</v>
      </c>
      <c r="C338" s="19" t="s">
        <v>214</v>
      </c>
      <c r="D338" s="19" t="s">
        <v>859</v>
      </c>
      <c r="E338" s="19">
        <v>51</v>
      </c>
      <c r="F338" s="19">
        <f>AVERAGE(E338:E340)</f>
        <v>33</v>
      </c>
      <c r="G338" s="19"/>
    </row>
    <row r="339" spans="1:7" x14ac:dyDescent="0.3">
      <c r="A339" s="19">
        <v>15</v>
      </c>
      <c r="B339" s="19" t="s">
        <v>40</v>
      </c>
      <c r="C339" s="19" t="s">
        <v>214</v>
      </c>
      <c r="D339" s="19" t="s">
        <v>859</v>
      </c>
      <c r="E339" s="19">
        <v>23</v>
      </c>
      <c r="F339" s="19"/>
      <c r="G339" s="19"/>
    </row>
    <row r="340" spans="1:7" x14ac:dyDescent="0.3">
      <c r="A340" s="19">
        <v>15</v>
      </c>
      <c r="B340" s="19" t="s">
        <v>40</v>
      </c>
      <c r="C340" s="19" t="s">
        <v>214</v>
      </c>
      <c r="D340" s="19" t="s">
        <v>859</v>
      </c>
      <c r="E340" s="19">
        <v>25</v>
      </c>
      <c r="F340" s="19"/>
      <c r="G340" s="19"/>
    </row>
    <row r="341" spans="1:7" x14ac:dyDescent="0.3">
      <c r="A341" s="19">
        <v>15</v>
      </c>
      <c r="B341" s="19" t="s">
        <v>40</v>
      </c>
      <c r="C341" s="19" t="s">
        <v>215</v>
      </c>
      <c r="D341" s="19" t="s">
        <v>859</v>
      </c>
      <c r="E341" s="19">
        <v>25</v>
      </c>
      <c r="F341" s="19">
        <v>25</v>
      </c>
      <c r="G341" s="19"/>
    </row>
    <row r="342" spans="1:7" x14ac:dyDescent="0.3">
      <c r="A342" s="19">
        <v>15</v>
      </c>
      <c r="B342" s="19" t="s">
        <v>40</v>
      </c>
      <c r="C342" s="19" t="s">
        <v>215</v>
      </c>
      <c r="D342" s="19" t="s">
        <v>862</v>
      </c>
      <c r="E342" s="19">
        <v>19</v>
      </c>
      <c r="F342" s="19"/>
      <c r="G342" s="19"/>
    </row>
    <row r="343" spans="1:7" x14ac:dyDescent="0.3">
      <c r="A343" s="19">
        <v>15</v>
      </c>
      <c r="B343" s="19" t="s">
        <v>40</v>
      </c>
      <c r="C343" s="19" t="s">
        <v>216</v>
      </c>
      <c r="D343" s="19" t="s">
        <v>862</v>
      </c>
      <c r="E343" s="19"/>
      <c r="F343" s="19">
        <f>AVERAGE(E344)</f>
        <v>9</v>
      </c>
      <c r="G343" s="19"/>
    </row>
    <row r="344" spans="1:7" x14ac:dyDescent="0.3">
      <c r="A344" s="19">
        <v>15</v>
      </c>
      <c r="B344" s="19" t="s">
        <v>40</v>
      </c>
      <c r="C344" s="19" t="s">
        <v>216</v>
      </c>
      <c r="D344" s="19" t="s">
        <v>863</v>
      </c>
      <c r="E344" s="19">
        <v>9</v>
      </c>
      <c r="F344" s="19"/>
      <c r="G344" s="19"/>
    </row>
    <row r="345" spans="1:7" x14ac:dyDescent="0.3">
      <c r="A345" s="19">
        <v>15</v>
      </c>
      <c r="B345" s="19" t="s">
        <v>40</v>
      </c>
      <c r="C345" s="19" t="s">
        <v>217</v>
      </c>
      <c r="D345" s="19" t="s">
        <v>859</v>
      </c>
      <c r="E345" s="19">
        <v>44</v>
      </c>
      <c r="F345" s="19">
        <f>AVERAGE(E345:E346)</f>
        <v>38</v>
      </c>
      <c r="G345" s="19"/>
    </row>
    <row r="346" spans="1:7" x14ac:dyDescent="0.3">
      <c r="A346" s="19">
        <v>15</v>
      </c>
      <c r="B346" s="19" t="s">
        <v>40</v>
      </c>
      <c r="C346" s="19" t="s">
        <v>217</v>
      </c>
      <c r="D346" s="19" t="s">
        <v>859</v>
      </c>
      <c r="E346" s="19">
        <v>32</v>
      </c>
      <c r="F346" s="19"/>
      <c r="G346" s="19"/>
    </row>
    <row r="347" spans="1:7" x14ac:dyDescent="0.3">
      <c r="A347" s="19">
        <v>15</v>
      </c>
      <c r="B347" s="19" t="s">
        <v>40</v>
      </c>
      <c r="C347" s="19" t="s">
        <v>218</v>
      </c>
      <c r="D347" s="19" t="s">
        <v>862</v>
      </c>
      <c r="E347" s="19">
        <v>13</v>
      </c>
      <c r="F347" s="19">
        <v>7</v>
      </c>
      <c r="G347" s="19"/>
    </row>
    <row r="348" spans="1:7" x14ac:dyDescent="0.3">
      <c r="A348" s="19">
        <v>15</v>
      </c>
      <c r="B348" s="19" t="s">
        <v>40</v>
      </c>
      <c r="C348" s="19" t="s">
        <v>218</v>
      </c>
      <c r="D348" s="19" t="s">
        <v>859</v>
      </c>
      <c r="E348" s="19">
        <v>7</v>
      </c>
      <c r="F348" s="19"/>
      <c r="G348" s="19"/>
    </row>
    <row r="349" spans="1:7" x14ac:dyDescent="0.3">
      <c r="A349" s="19">
        <v>15</v>
      </c>
      <c r="B349" s="19" t="s">
        <v>40</v>
      </c>
      <c r="C349" s="19" t="s">
        <v>218</v>
      </c>
      <c r="D349" s="19" t="s">
        <v>862</v>
      </c>
      <c r="E349" s="19"/>
      <c r="F349" s="19"/>
      <c r="G349" s="19"/>
    </row>
    <row r="350" spans="1:7" x14ac:dyDescent="0.3">
      <c r="A350" s="19">
        <v>15</v>
      </c>
      <c r="B350" s="19" t="s">
        <v>40</v>
      </c>
      <c r="C350" s="19" t="s">
        <v>219</v>
      </c>
      <c r="D350" s="19" t="s">
        <v>859</v>
      </c>
      <c r="E350" s="19">
        <v>27</v>
      </c>
      <c r="F350" s="19">
        <f>AVERAGE(E350:E352)</f>
        <v>18.666666666666668</v>
      </c>
      <c r="G350" s="19"/>
    </row>
    <row r="351" spans="1:7" x14ac:dyDescent="0.3">
      <c r="A351" s="19">
        <v>15</v>
      </c>
      <c r="B351" s="19" t="s">
        <v>40</v>
      </c>
      <c r="C351" s="19" t="s">
        <v>219</v>
      </c>
      <c r="D351" s="19" t="s">
        <v>859</v>
      </c>
      <c r="E351" s="19">
        <v>15</v>
      </c>
      <c r="F351" s="19"/>
      <c r="G351" s="19"/>
    </row>
    <row r="352" spans="1:7" x14ac:dyDescent="0.3">
      <c r="A352" s="19">
        <v>15</v>
      </c>
      <c r="B352" s="19" t="s">
        <v>40</v>
      </c>
      <c r="C352" s="19" t="s">
        <v>219</v>
      </c>
      <c r="D352" s="19" t="s">
        <v>859</v>
      </c>
      <c r="E352" s="19">
        <v>14</v>
      </c>
      <c r="F352" s="19"/>
      <c r="G352" s="19"/>
    </row>
    <row r="353" spans="1:7" x14ac:dyDescent="0.3">
      <c r="A353" s="19">
        <v>15</v>
      </c>
      <c r="B353" s="19" t="s">
        <v>40</v>
      </c>
      <c r="C353" s="19" t="s">
        <v>219</v>
      </c>
      <c r="D353" s="19" t="s">
        <v>862</v>
      </c>
      <c r="E353" s="19">
        <v>11</v>
      </c>
      <c r="F353" s="19"/>
      <c r="G353" s="19"/>
    </row>
    <row r="354" spans="1:7" x14ac:dyDescent="0.3">
      <c r="A354" s="19">
        <v>15</v>
      </c>
      <c r="B354" s="19" t="s">
        <v>40</v>
      </c>
      <c r="C354" s="19" t="s">
        <v>219</v>
      </c>
      <c r="D354" s="19" t="s">
        <v>862</v>
      </c>
      <c r="E354" s="19">
        <v>15</v>
      </c>
      <c r="F354" s="19"/>
      <c r="G354" s="19"/>
    </row>
    <row r="355" spans="1:7" x14ac:dyDescent="0.3">
      <c r="A355" s="19">
        <v>15</v>
      </c>
      <c r="B355" s="19" t="s">
        <v>40</v>
      </c>
      <c r="C355" s="19" t="s">
        <v>219</v>
      </c>
      <c r="D355" s="19" t="s">
        <v>863</v>
      </c>
      <c r="E355" s="19">
        <v>4</v>
      </c>
      <c r="F355" s="19"/>
      <c r="G355" s="19"/>
    </row>
    <row r="356" spans="1:7" x14ac:dyDescent="0.3">
      <c r="A356" s="19">
        <v>15</v>
      </c>
      <c r="B356" s="19" t="s">
        <v>40</v>
      </c>
      <c r="C356" s="19" t="s">
        <v>220</v>
      </c>
      <c r="D356" s="19" t="s">
        <v>859</v>
      </c>
      <c r="E356" s="19">
        <v>41</v>
      </c>
      <c r="F356" s="19">
        <f>AVERAGE(E356:E359)</f>
        <v>30.75</v>
      </c>
      <c r="G356" s="19"/>
    </row>
    <row r="357" spans="1:7" x14ac:dyDescent="0.3">
      <c r="A357" s="19">
        <v>15</v>
      </c>
      <c r="B357" s="19" t="s">
        <v>40</v>
      </c>
      <c r="C357" s="19" t="s">
        <v>220</v>
      </c>
      <c r="D357" s="19" t="s">
        <v>859</v>
      </c>
      <c r="E357" s="19">
        <v>34</v>
      </c>
      <c r="F357" s="19"/>
      <c r="G357" s="19"/>
    </row>
    <row r="358" spans="1:7" x14ac:dyDescent="0.3">
      <c r="A358" s="19">
        <v>15</v>
      </c>
      <c r="B358" s="19" t="s">
        <v>40</v>
      </c>
      <c r="C358" s="19" t="s">
        <v>220</v>
      </c>
      <c r="D358" s="19" t="s">
        <v>859</v>
      </c>
      <c r="E358" s="19">
        <v>25</v>
      </c>
      <c r="F358" s="19"/>
      <c r="G358" s="19"/>
    </row>
    <row r="359" spans="1:7" x14ac:dyDescent="0.3">
      <c r="A359" s="19">
        <v>15</v>
      </c>
      <c r="B359" s="19" t="s">
        <v>40</v>
      </c>
      <c r="C359" s="19" t="s">
        <v>220</v>
      </c>
      <c r="D359" s="19" t="s">
        <v>859</v>
      </c>
      <c r="E359" s="19">
        <v>23</v>
      </c>
      <c r="F359" s="19"/>
      <c r="G359" s="19"/>
    </row>
    <row r="360" spans="1:7" x14ac:dyDescent="0.3">
      <c r="A360" s="19">
        <v>15</v>
      </c>
      <c r="B360" s="19" t="s">
        <v>40</v>
      </c>
      <c r="C360" s="19" t="s">
        <v>221</v>
      </c>
      <c r="D360" s="19" t="s">
        <v>859</v>
      </c>
      <c r="E360" s="19">
        <v>17</v>
      </c>
      <c r="F360" s="19">
        <f>AVERAGE(E360:E371)</f>
        <v>18.083333333333332</v>
      </c>
      <c r="G360" s="19"/>
    </row>
    <row r="361" spans="1:7" x14ac:dyDescent="0.3">
      <c r="A361" s="19">
        <v>15</v>
      </c>
      <c r="B361" s="19" t="s">
        <v>40</v>
      </c>
      <c r="C361" s="19" t="s">
        <v>221</v>
      </c>
      <c r="D361" s="19" t="s">
        <v>859</v>
      </c>
      <c r="E361" s="19">
        <v>22</v>
      </c>
      <c r="F361" s="19"/>
      <c r="G361" s="19"/>
    </row>
    <row r="362" spans="1:7" x14ac:dyDescent="0.3">
      <c r="A362" s="19">
        <v>15</v>
      </c>
      <c r="B362" s="19" t="s">
        <v>40</v>
      </c>
      <c r="C362" s="19" t="s">
        <v>221</v>
      </c>
      <c r="D362" s="19" t="s">
        <v>859</v>
      </c>
      <c r="E362" s="19">
        <v>10</v>
      </c>
      <c r="F362" s="19"/>
      <c r="G362" s="19"/>
    </row>
    <row r="363" spans="1:7" x14ac:dyDescent="0.3">
      <c r="A363" s="19">
        <v>15</v>
      </c>
      <c r="B363" s="19" t="s">
        <v>40</v>
      </c>
      <c r="C363" s="19" t="s">
        <v>221</v>
      </c>
      <c r="D363" s="19" t="s">
        <v>859</v>
      </c>
      <c r="E363" s="19">
        <v>19</v>
      </c>
      <c r="F363" s="19"/>
      <c r="G363" s="19"/>
    </row>
    <row r="364" spans="1:7" x14ac:dyDescent="0.3">
      <c r="A364" s="19">
        <v>15</v>
      </c>
      <c r="B364" s="19" t="s">
        <v>40</v>
      </c>
      <c r="C364" s="19" t="s">
        <v>221</v>
      </c>
      <c r="D364" s="19" t="s">
        <v>859</v>
      </c>
      <c r="E364" s="19">
        <v>29</v>
      </c>
      <c r="F364" s="19"/>
      <c r="G364" s="19"/>
    </row>
    <row r="365" spans="1:7" x14ac:dyDescent="0.3">
      <c r="A365" s="19">
        <v>15</v>
      </c>
      <c r="B365" s="19" t="s">
        <v>40</v>
      </c>
      <c r="C365" s="19" t="s">
        <v>221</v>
      </c>
      <c r="D365" s="19" t="s">
        <v>859</v>
      </c>
      <c r="E365" s="19">
        <v>15</v>
      </c>
      <c r="F365" s="19"/>
      <c r="G365" s="19"/>
    </row>
    <row r="366" spans="1:7" x14ac:dyDescent="0.3">
      <c r="A366" s="19">
        <v>15</v>
      </c>
      <c r="B366" s="19" t="s">
        <v>40</v>
      </c>
      <c r="C366" s="19" t="s">
        <v>221</v>
      </c>
      <c r="D366" s="19" t="s">
        <v>859</v>
      </c>
      <c r="E366" s="19">
        <v>18</v>
      </c>
      <c r="F366" s="19"/>
      <c r="G366" s="19"/>
    </row>
    <row r="367" spans="1:7" x14ac:dyDescent="0.3">
      <c r="A367" s="19">
        <v>15</v>
      </c>
      <c r="B367" s="19" t="s">
        <v>40</v>
      </c>
      <c r="C367" s="19" t="s">
        <v>221</v>
      </c>
      <c r="D367" s="19" t="s">
        <v>859</v>
      </c>
      <c r="E367" s="19">
        <v>12</v>
      </c>
      <c r="F367" s="19"/>
      <c r="G367" s="19"/>
    </row>
    <row r="368" spans="1:7" x14ac:dyDescent="0.3">
      <c r="A368" s="19">
        <v>15</v>
      </c>
      <c r="B368" s="19" t="s">
        <v>40</v>
      </c>
      <c r="C368" s="19" t="s">
        <v>221</v>
      </c>
      <c r="D368" s="19" t="s">
        <v>859</v>
      </c>
      <c r="E368" s="19">
        <v>10</v>
      </c>
      <c r="F368" s="19"/>
      <c r="G368" s="19"/>
    </row>
    <row r="369" spans="1:7" x14ac:dyDescent="0.3">
      <c r="A369" s="19">
        <v>15</v>
      </c>
      <c r="B369" s="19" t="s">
        <v>40</v>
      </c>
      <c r="C369" s="19" t="s">
        <v>221</v>
      </c>
      <c r="D369" s="19" t="s">
        <v>859</v>
      </c>
      <c r="E369" s="19">
        <v>18</v>
      </c>
      <c r="F369" s="19"/>
      <c r="G369" s="19"/>
    </row>
    <row r="370" spans="1:7" x14ac:dyDescent="0.3">
      <c r="A370" s="19">
        <v>15</v>
      </c>
      <c r="B370" s="19" t="s">
        <v>40</v>
      </c>
      <c r="C370" s="19" t="s">
        <v>221</v>
      </c>
      <c r="D370" s="19" t="s">
        <v>859</v>
      </c>
      <c r="E370" s="19">
        <v>26</v>
      </c>
      <c r="F370" s="19"/>
      <c r="G370" s="19"/>
    </row>
    <row r="371" spans="1:7" x14ac:dyDescent="0.3">
      <c r="A371" s="19">
        <v>15</v>
      </c>
      <c r="B371" s="19" t="s">
        <v>40</v>
      </c>
      <c r="C371" s="19" t="s">
        <v>221</v>
      </c>
      <c r="D371" s="19" t="s">
        <v>859</v>
      </c>
      <c r="E371" s="19">
        <v>21</v>
      </c>
      <c r="F371" s="19"/>
      <c r="G371" s="19"/>
    </row>
    <row r="372" spans="1:7" x14ac:dyDescent="0.3">
      <c r="A372" s="19">
        <v>15</v>
      </c>
      <c r="B372" s="19" t="s">
        <v>37</v>
      </c>
      <c r="C372" s="19" t="s">
        <v>382</v>
      </c>
      <c r="D372" s="19" t="s">
        <v>859</v>
      </c>
      <c r="E372" s="19">
        <v>19</v>
      </c>
      <c r="F372" s="19">
        <f>AVERAGE(E372:E373)</f>
        <v>24</v>
      </c>
      <c r="G372" s="19"/>
    </row>
    <row r="373" spans="1:7" x14ac:dyDescent="0.3">
      <c r="A373" s="19">
        <v>15</v>
      </c>
      <c r="B373" s="19" t="s">
        <v>37</v>
      </c>
      <c r="C373" s="19" t="s">
        <v>382</v>
      </c>
      <c r="D373" s="19" t="s">
        <v>859</v>
      </c>
      <c r="E373" s="19">
        <v>29</v>
      </c>
      <c r="F373" s="19"/>
      <c r="G373" s="19"/>
    </row>
    <row r="374" spans="1:7" x14ac:dyDescent="0.3">
      <c r="A374" s="19">
        <v>15</v>
      </c>
      <c r="B374" s="19" t="s">
        <v>37</v>
      </c>
      <c r="C374" s="19" t="s">
        <v>383</v>
      </c>
      <c r="D374" s="19" t="s">
        <v>859</v>
      </c>
      <c r="E374" s="19">
        <v>18</v>
      </c>
      <c r="F374" s="19">
        <f>AVERAGE(E374:E376,E379)</f>
        <v>17.25</v>
      </c>
      <c r="G374" s="19"/>
    </row>
    <row r="375" spans="1:7" x14ac:dyDescent="0.3">
      <c r="A375" s="19">
        <v>15</v>
      </c>
      <c r="B375" s="19" t="s">
        <v>37</v>
      </c>
      <c r="C375" s="19" t="s">
        <v>383</v>
      </c>
      <c r="D375" s="19" t="s">
        <v>859</v>
      </c>
      <c r="E375" s="19">
        <v>12</v>
      </c>
      <c r="F375" s="19"/>
      <c r="G375" s="19"/>
    </row>
    <row r="376" spans="1:7" x14ac:dyDescent="0.3">
      <c r="A376" s="19">
        <v>15</v>
      </c>
      <c r="B376" s="19" t="s">
        <v>37</v>
      </c>
      <c r="C376" s="19" t="s">
        <v>383</v>
      </c>
      <c r="D376" s="19" t="s">
        <v>859</v>
      </c>
      <c r="E376" s="19">
        <v>16</v>
      </c>
      <c r="F376" s="19"/>
      <c r="G376" s="19"/>
    </row>
    <row r="377" spans="1:7" x14ac:dyDescent="0.3">
      <c r="A377" s="19">
        <v>15</v>
      </c>
      <c r="B377" s="19" t="s">
        <v>37</v>
      </c>
      <c r="C377" s="19" t="s">
        <v>383</v>
      </c>
      <c r="D377" s="19" t="s">
        <v>862</v>
      </c>
      <c r="E377" s="19">
        <v>16</v>
      </c>
      <c r="F377" s="19"/>
      <c r="G377" s="19"/>
    </row>
    <row r="378" spans="1:7" x14ac:dyDescent="0.3">
      <c r="A378" s="19">
        <v>15</v>
      </c>
      <c r="B378" s="19" t="s">
        <v>37</v>
      </c>
      <c r="C378" s="19" t="s">
        <v>383</v>
      </c>
      <c r="D378" s="19" t="s">
        <v>862</v>
      </c>
      <c r="E378" s="19">
        <v>16</v>
      </c>
      <c r="F378" s="19"/>
      <c r="G378" s="19"/>
    </row>
    <row r="379" spans="1:7" x14ac:dyDescent="0.3">
      <c r="A379" s="19">
        <v>15</v>
      </c>
      <c r="B379" s="19" t="s">
        <v>37</v>
      </c>
      <c r="C379" s="19" t="s">
        <v>383</v>
      </c>
      <c r="D379" s="19" t="s">
        <v>859</v>
      </c>
      <c r="E379" s="19">
        <v>23</v>
      </c>
      <c r="F379" s="19"/>
      <c r="G379" s="19"/>
    </row>
    <row r="380" spans="1:7" x14ac:dyDescent="0.3">
      <c r="A380" s="19">
        <v>15</v>
      </c>
      <c r="B380" s="19" t="s">
        <v>37</v>
      </c>
      <c r="C380" s="19" t="s">
        <v>872</v>
      </c>
      <c r="D380" s="19" t="s">
        <v>859</v>
      </c>
      <c r="E380" s="19">
        <v>16</v>
      </c>
      <c r="F380" s="19"/>
      <c r="G380" s="19"/>
    </row>
    <row r="381" spans="1:7" x14ac:dyDescent="0.3">
      <c r="A381" s="19">
        <v>15</v>
      </c>
      <c r="B381" s="19" t="s">
        <v>37</v>
      </c>
      <c r="C381" s="19" t="s">
        <v>384</v>
      </c>
      <c r="D381" s="19" t="s">
        <v>859</v>
      </c>
      <c r="E381" s="19">
        <v>79</v>
      </c>
      <c r="F381" s="19">
        <f>AVERAGE(E381:E395)</f>
        <v>31.866666666666667</v>
      </c>
      <c r="G381" s="19"/>
    </row>
    <row r="382" spans="1:7" x14ac:dyDescent="0.3">
      <c r="A382" s="19">
        <v>15</v>
      </c>
      <c r="B382" s="19" t="s">
        <v>37</v>
      </c>
      <c r="C382" s="19" t="s">
        <v>384</v>
      </c>
      <c r="D382" s="19" t="s">
        <v>859</v>
      </c>
      <c r="E382" s="19">
        <v>40</v>
      </c>
      <c r="F382" s="19"/>
      <c r="G382" s="19"/>
    </row>
    <row r="383" spans="1:7" x14ac:dyDescent="0.3">
      <c r="A383" s="19">
        <v>15</v>
      </c>
      <c r="B383" s="19" t="s">
        <v>37</v>
      </c>
      <c r="C383" s="19" t="s">
        <v>384</v>
      </c>
      <c r="D383" s="19" t="s">
        <v>859</v>
      </c>
      <c r="E383" s="19">
        <v>22</v>
      </c>
      <c r="F383" s="19"/>
      <c r="G383" s="19"/>
    </row>
    <row r="384" spans="1:7" x14ac:dyDescent="0.3">
      <c r="A384" s="19">
        <v>15</v>
      </c>
      <c r="B384" s="19" t="s">
        <v>37</v>
      </c>
      <c r="C384" s="19" t="s">
        <v>384</v>
      </c>
      <c r="D384" s="19" t="s">
        <v>859</v>
      </c>
      <c r="E384" s="19">
        <v>33</v>
      </c>
      <c r="F384" s="19"/>
      <c r="G384" s="19"/>
    </row>
    <row r="385" spans="1:7" x14ac:dyDescent="0.3">
      <c r="A385" s="19">
        <v>15</v>
      </c>
      <c r="B385" s="19" t="s">
        <v>37</v>
      </c>
      <c r="C385" s="19" t="s">
        <v>384</v>
      </c>
      <c r="D385" s="19" t="s">
        <v>859</v>
      </c>
      <c r="E385" s="19">
        <v>30</v>
      </c>
      <c r="F385" s="19"/>
      <c r="G385" s="19"/>
    </row>
    <row r="386" spans="1:7" x14ac:dyDescent="0.3">
      <c r="A386" s="19">
        <v>15</v>
      </c>
      <c r="B386" s="19" t="s">
        <v>37</v>
      </c>
      <c r="C386" s="19" t="s">
        <v>384</v>
      </c>
      <c r="D386" s="19" t="s">
        <v>859</v>
      </c>
      <c r="E386" s="19">
        <v>38</v>
      </c>
      <c r="F386" s="19"/>
      <c r="G386" s="19"/>
    </row>
    <row r="387" spans="1:7" x14ac:dyDescent="0.3">
      <c r="A387" s="19">
        <v>15</v>
      </c>
      <c r="B387" s="19" t="s">
        <v>37</v>
      </c>
      <c r="C387" s="19" t="s">
        <v>384</v>
      </c>
      <c r="D387" s="19" t="s">
        <v>859</v>
      </c>
      <c r="E387" s="19">
        <v>39</v>
      </c>
      <c r="F387" s="19"/>
      <c r="G387" s="19"/>
    </row>
    <row r="388" spans="1:7" x14ac:dyDescent="0.3">
      <c r="A388" s="19">
        <v>15</v>
      </c>
      <c r="B388" s="19" t="s">
        <v>37</v>
      </c>
      <c r="C388" s="19" t="s">
        <v>384</v>
      </c>
      <c r="D388" s="19" t="s">
        <v>859</v>
      </c>
      <c r="E388" s="19">
        <v>20</v>
      </c>
      <c r="F388" s="19"/>
      <c r="G388" s="19"/>
    </row>
    <row r="389" spans="1:7" x14ac:dyDescent="0.3">
      <c r="A389" s="19">
        <v>15</v>
      </c>
      <c r="B389" s="19" t="s">
        <v>37</v>
      </c>
      <c r="C389" s="19" t="s">
        <v>384</v>
      </c>
      <c r="D389" s="19" t="s">
        <v>859</v>
      </c>
      <c r="E389" s="19">
        <v>34</v>
      </c>
      <c r="F389" s="19"/>
      <c r="G389" s="19"/>
    </row>
    <row r="390" spans="1:7" x14ac:dyDescent="0.3">
      <c r="A390" s="19">
        <v>15</v>
      </c>
      <c r="B390" s="19" t="s">
        <v>37</v>
      </c>
      <c r="C390" s="19" t="s">
        <v>384</v>
      </c>
      <c r="D390" s="19" t="s">
        <v>859</v>
      </c>
      <c r="E390" s="19">
        <v>25</v>
      </c>
      <c r="F390" s="19"/>
      <c r="G390" s="19"/>
    </row>
    <row r="391" spans="1:7" x14ac:dyDescent="0.3">
      <c r="A391" s="19">
        <v>15</v>
      </c>
      <c r="B391" s="19" t="s">
        <v>37</v>
      </c>
      <c r="C391" s="19" t="s">
        <v>384</v>
      </c>
      <c r="D391" s="19" t="s">
        <v>859</v>
      </c>
      <c r="E391" s="19">
        <v>25</v>
      </c>
      <c r="F391" s="19"/>
      <c r="G391" s="19"/>
    </row>
    <row r="392" spans="1:7" x14ac:dyDescent="0.3">
      <c r="A392" s="19">
        <v>15</v>
      </c>
      <c r="B392" s="19" t="s">
        <v>37</v>
      </c>
      <c r="C392" s="19" t="s">
        <v>384</v>
      </c>
      <c r="D392" s="19" t="s">
        <v>859</v>
      </c>
      <c r="E392" s="19">
        <v>23</v>
      </c>
      <c r="F392" s="19"/>
      <c r="G392" s="19"/>
    </row>
    <row r="393" spans="1:7" x14ac:dyDescent="0.3">
      <c r="A393" s="19">
        <v>15</v>
      </c>
      <c r="B393" s="19" t="s">
        <v>37</v>
      </c>
      <c r="C393" s="19" t="s">
        <v>384</v>
      </c>
      <c r="D393" s="19" t="s">
        <v>859</v>
      </c>
      <c r="E393" s="19">
        <v>33</v>
      </c>
      <c r="F393" s="19"/>
      <c r="G393" s="19"/>
    </row>
    <row r="394" spans="1:7" x14ac:dyDescent="0.3">
      <c r="A394" s="19">
        <v>15</v>
      </c>
      <c r="B394" s="19" t="s">
        <v>37</v>
      </c>
      <c r="C394" s="19" t="s">
        <v>384</v>
      </c>
      <c r="D394" s="19" t="s">
        <v>859</v>
      </c>
      <c r="E394" s="19">
        <v>13</v>
      </c>
      <c r="F394" s="19"/>
      <c r="G394" s="19"/>
    </row>
    <row r="395" spans="1:7" x14ac:dyDescent="0.3">
      <c r="A395" s="19">
        <v>15</v>
      </c>
      <c r="B395" s="19" t="s">
        <v>37</v>
      </c>
      <c r="C395" s="19" t="s">
        <v>384</v>
      </c>
      <c r="D395" s="19" t="s">
        <v>859</v>
      </c>
      <c r="E395" s="19">
        <v>24</v>
      </c>
      <c r="F395" s="19"/>
      <c r="G395" s="19"/>
    </row>
    <row r="396" spans="1:7" x14ac:dyDescent="0.3">
      <c r="A396" s="19">
        <v>15</v>
      </c>
      <c r="B396" s="19" t="s">
        <v>37</v>
      </c>
      <c r="C396" s="19" t="s">
        <v>384</v>
      </c>
      <c r="D396" s="19" t="s">
        <v>859</v>
      </c>
      <c r="E396" s="19"/>
      <c r="F396" s="19"/>
      <c r="G396" s="19"/>
    </row>
    <row r="397" spans="1:7" x14ac:dyDescent="0.3">
      <c r="A397" s="19">
        <v>15</v>
      </c>
      <c r="B397" s="19" t="s">
        <v>37</v>
      </c>
      <c r="C397" s="19" t="s">
        <v>385</v>
      </c>
      <c r="D397" s="19" t="s">
        <v>859</v>
      </c>
      <c r="E397" s="19">
        <v>12</v>
      </c>
      <c r="F397" s="19">
        <f>AVERAGE(E397:E404,E405:E406)</f>
        <v>18.666666666666668</v>
      </c>
      <c r="G397" s="19"/>
    </row>
    <row r="398" spans="1:7" x14ac:dyDescent="0.3">
      <c r="A398" s="19">
        <v>15</v>
      </c>
      <c r="B398" s="19" t="s">
        <v>37</v>
      </c>
      <c r="C398" s="19" t="s">
        <v>385</v>
      </c>
      <c r="D398" s="19" t="s">
        <v>859</v>
      </c>
      <c r="E398" s="19">
        <v>14</v>
      </c>
      <c r="F398" s="19"/>
      <c r="G398" s="19"/>
    </row>
    <row r="399" spans="1:7" x14ac:dyDescent="0.3">
      <c r="A399" s="19">
        <v>15</v>
      </c>
      <c r="B399" s="19" t="s">
        <v>37</v>
      </c>
      <c r="C399" s="19" t="s">
        <v>385</v>
      </c>
      <c r="D399" s="19" t="s">
        <v>859</v>
      </c>
      <c r="E399" s="19">
        <v>7</v>
      </c>
      <c r="F399" s="19"/>
      <c r="G399" s="19"/>
    </row>
    <row r="400" spans="1:7" x14ac:dyDescent="0.3">
      <c r="A400" s="19">
        <v>15</v>
      </c>
      <c r="B400" s="19" t="s">
        <v>37</v>
      </c>
      <c r="C400" s="19" t="s">
        <v>385</v>
      </c>
      <c r="D400" s="19" t="s">
        <v>859</v>
      </c>
      <c r="E400" s="19">
        <v>17</v>
      </c>
      <c r="F400" s="19"/>
      <c r="G400" s="19"/>
    </row>
    <row r="401" spans="1:7" x14ac:dyDescent="0.3">
      <c r="A401" s="19">
        <v>15</v>
      </c>
      <c r="B401" s="19" t="s">
        <v>37</v>
      </c>
      <c r="C401" s="19" t="s">
        <v>385</v>
      </c>
      <c r="D401" s="19" t="s">
        <v>859</v>
      </c>
      <c r="E401" s="19">
        <v>17</v>
      </c>
      <c r="F401" s="19"/>
      <c r="G401" s="19"/>
    </row>
    <row r="402" spans="1:7" x14ac:dyDescent="0.3">
      <c r="A402" s="19">
        <v>15</v>
      </c>
      <c r="B402" s="19" t="s">
        <v>37</v>
      </c>
      <c r="C402" s="19" t="s">
        <v>385</v>
      </c>
      <c r="D402" s="19" t="s">
        <v>859</v>
      </c>
      <c r="E402" s="19">
        <v>22</v>
      </c>
      <c r="F402" s="19"/>
      <c r="G402" s="19"/>
    </row>
    <row r="403" spans="1:7" x14ac:dyDescent="0.3">
      <c r="A403" s="19">
        <v>15</v>
      </c>
      <c r="B403" s="19" t="s">
        <v>37</v>
      </c>
      <c r="C403" s="19" t="s">
        <v>385</v>
      </c>
      <c r="D403" s="19" t="s">
        <v>859</v>
      </c>
      <c r="E403" s="19">
        <v>25</v>
      </c>
      <c r="F403" s="19"/>
      <c r="G403" s="19"/>
    </row>
    <row r="404" spans="1:7" x14ac:dyDescent="0.3">
      <c r="A404" s="19">
        <v>15</v>
      </c>
      <c r="B404" s="19" t="s">
        <v>37</v>
      </c>
      <c r="C404" s="19" t="s">
        <v>385</v>
      </c>
      <c r="D404" s="19" t="s">
        <v>859</v>
      </c>
      <c r="E404" s="19">
        <v>29</v>
      </c>
      <c r="F404" s="19"/>
      <c r="G404" s="19"/>
    </row>
    <row r="405" spans="1:7" x14ac:dyDescent="0.3">
      <c r="A405" s="19">
        <v>15</v>
      </c>
      <c r="B405" s="19" t="s">
        <v>37</v>
      </c>
      <c r="C405" s="19" t="s">
        <v>385</v>
      </c>
      <c r="D405" s="19" t="s">
        <v>859</v>
      </c>
      <c r="E405" s="19"/>
      <c r="F405" s="19"/>
      <c r="G405" s="19"/>
    </row>
    <row r="406" spans="1:7" x14ac:dyDescent="0.3">
      <c r="A406" s="19">
        <v>15</v>
      </c>
      <c r="B406" s="19" t="s">
        <v>37</v>
      </c>
      <c r="C406" s="19" t="s">
        <v>385</v>
      </c>
      <c r="D406" s="19" t="s">
        <v>862</v>
      </c>
      <c r="E406" s="19">
        <v>25</v>
      </c>
      <c r="F406" s="19"/>
      <c r="G406" s="19"/>
    </row>
    <row r="407" spans="1:7" x14ac:dyDescent="0.3">
      <c r="A407" s="19">
        <v>15</v>
      </c>
      <c r="B407" s="19" t="s">
        <v>37</v>
      </c>
      <c r="C407" s="19" t="s">
        <v>385</v>
      </c>
      <c r="D407" s="19" t="s">
        <v>862</v>
      </c>
      <c r="E407" s="19">
        <v>18</v>
      </c>
      <c r="F407" s="19"/>
      <c r="G407" s="19"/>
    </row>
    <row r="408" spans="1:7" x14ac:dyDescent="0.3">
      <c r="A408" s="19">
        <v>15</v>
      </c>
      <c r="B408" s="19" t="s">
        <v>37</v>
      </c>
      <c r="C408" s="19" t="s">
        <v>386</v>
      </c>
      <c r="D408" s="19" t="s">
        <v>859</v>
      </c>
      <c r="E408" s="19"/>
      <c r="F408" s="19"/>
      <c r="G408" s="19"/>
    </row>
    <row r="409" spans="1:7" x14ac:dyDescent="0.3">
      <c r="A409" s="19">
        <v>15</v>
      </c>
      <c r="B409" s="19" t="s">
        <v>37</v>
      </c>
      <c r="C409" s="19" t="s">
        <v>387</v>
      </c>
      <c r="D409" s="19" t="s">
        <v>859</v>
      </c>
      <c r="E409" s="19"/>
      <c r="F409" s="19"/>
      <c r="G409" s="19"/>
    </row>
    <row r="410" spans="1:7" x14ac:dyDescent="0.3">
      <c r="A410" s="19">
        <v>15</v>
      </c>
      <c r="B410" s="19" t="s">
        <v>37</v>
      </c>
      <c r="C410" s="19" t="s">
        <v>388</v>
      </c>
      <c r="D410" s="19" t="s">
        <v>859</v>
      </c>
      <c r="E410" s="19"/>
      <c r="F410" s="19">
        <f>AVERAGE(E411:E412)</f>
        <v>13.5</v>
      </c>
      <c r="G410" s="19"/>
    </row>
    <row r="411" spans="1:7" x14ac:dyDescent="0.3">
      <c r="A411" s="19">
        <v>15</v>
      </c>
      <c r="B411" s="19" t="s">
        <v>37</v>
      </c>
      <c r="C411" s="19" t="s">
        <v>388</v>
      </c>
      <c r="D411" s="19" t="s">
        <v>862</v>
      </c>
      <c r="E411" s="19">
        <v>13</v>
      </c>
      <c r="F411" s="19"/>
      <c r="G411" s="19"/>
    </row>
    <row r="412" spans="1:7" x14ac:dyDescent="0.3">
      <c r="A412" s="19">
        <v>15</v>
      </c>
      <c r="B412" s="19" t="s">
        <v>37</v>
      </c>
      <c r="C412" s="19" t="s">
        <v>388</v>
      </c>
      <c r="D412" s="19" t="s">
        <v>862</v>
      </c>
      <c r="E412" s="19">
        <v>14</v>
      </c>
      <c r="F412" s="19"/>
      <c r="G412" s="19"/>
    </row>
    <row r="413" spans="1:7" x14ac:dyDescent="0.3">
      <c r="A413" s="19">
        <v>15</v>
      </c>
      <c r="B413" s="19" t="s">
        <v>37</v>
      </c>
      <c r="C413" s="19" t="s">
        <v>389</v>
      </c>
      <c r="D413" s="19" t="s">
        <v>859</v>
      </c>
      <c r="E413" s="19">
        <v>12</v>
      </c>
      <c r="F413" s="19">
        <v>12</v>
      </c>
      <c r="G413" s="19"/>
    </row>
    <row r="414" spans="1:7" x14ac:dyDescent="0.3">
      <c r="A414" s="19">
        <v>15</v>
      </c>
      <c r="B414" s="19" t="s">
        <v>37</v>
      </c>
      <c r="C414" s="19" t="s">
        <v>390</v>
      </c>
      <c r="D414" s="19" t="s">
        <v>859</v>
      </c>
      <c r="E414" s="19">
        <v>13</v>
      </c>
      <c r="F414" s="19">
        <f>AVERAGE(E414:E415)</f>
        <v>17.5</v>
      </c>
      <c r="G414" s="19"/>
    </row>
    <row r="415" spans="1:7" x14ac:dyDescent="0.3">
      <c r="A415" s="19">
        <v>15</v>
      </c>
      <c r="B415" s="19" t="s">
        <v>37</v>
      </c>
      <c r="C415" s="19" t="s">
        <v>390</v>
      </c>
      <c r="D415" s="19" t="s">
        <v>859</v>
      </c>
      <c r="E415" s="19">
        <v>22</v>
      </c>
      <c r="F415" s="19"/>
      <c r="G415" s="19"/>
    </row>
    <row r="416" spans="1:7" x14ac:dyDescent="0.3">
      <c r="A416" s="19">
        <v>15</v>
      </c>
      <c r="B416" s="19" t="s">
        <v>37</v>
      </c>
      <c r="C416" s="19" t="s">
        <v>390</v>
      </c>
      <c r="D416" s="19" t="s">
        <v>859</v>
      </c>
      <c r="E416" s="19">
        <v>23</v>
      </c>
      <c r="F416" s="19"/>
      <c r="G416" s="19"/>
    </row>
    <row r="417" spans="1:7" x14ac:dyDescent="0.3">
      <c r="A417" s="19">
        <v>15</v>
      </c>
      <c r="B417" s="19" t="s">
        <v>37</v>
      </c>
      <c r="C417" s="19" t="s">
        <v>391</v>
      </c>
      <c r="D417" s="19" t="s">
        <v>859</v>
      </c>
      <c r="E417" s="19"/>
      <c r="F417" s="19"/>
      <c r="G417" s="19"/>
    </row>
    <row r="418" spans="1:7" x14ac:dyDescent="0.3">
      <c r="A418" s="19">
        <v>15</v>
      </c>
      <c r="B418" s="19" t="s">
        <v>37</v>
      </c>
      <c r="C418" s="19" t="s">
        <v>392</v>
      </c>
      <c r="D418" s="19" t="s">
        <v>862</v>
      </c>
      <c r="E418" s="19"/>
      <c r="F418" s="19"/>
      <c r="G418" s="19"/>
    </row>
    <row r="419" spans="1:7" x14ac:dyDescent="0.3">
      <c r="A419" s="19">
        <v>15</v>
      </c>
      <c r="B419" s="19" t="s">
        <v>37</v>
      </c>
      <c r="C419" s="19" t="s">
        <v>393</v>
      </c>
      <c r="D419" s="19" t="s">
        <v>862</v>
      </c>
      <c r="E419" s="19"/>
      <c r="F419" s="19"/>
      <c r="G419" s="19"/>
    </row>
    <row r="420" spans="1:7" x14ac:dyDescent="0.3">
      <c r="A420" s="19">
        <v>15</v>
      </c>
      <c r="B420" s="19" t="s">
        <v>37</v>
      </c>
      <c r="C420" s="19" t="s">
        <v>394</v>
      </c>
      <c r="D420" s="19" t="s">
        <v>862</v>
      </c>
      <c r="E420" s="19">
        <v>15</v>
      </c>
      <c r="F420" s="19"/>
      <c r="G420" s="19"/>
    </row>
    <row r="421" spans="1:7" x14ac:dyDescent="0.3">
      <c r="A421" s="19">
        <v>15</v>
      </c>
      <c r="B421" s="19" t="s">
        <v>37</v>
      </c>
      <c r="C421" s="19" t="s">
        <v>394</v>
      </c>
      <c r="D421" s="19" t="s">
        <v>859</v>
      </c>
      <c r="E421" s="19"/>
      <c r="F421" s="19"/>
      <c r="G421" s="19"/>
    </row>
    <row r="422" spans="1:7" x14ac:dyDescent="0.3">
      <c r="A422" s="19">
        <v>15</v>
      </c>
      <c r="B422" s="19" t="s">
        <v>37</v>
      </c>
      <c r="C422" s="19" t="s">
        <v>396</v>
      </c>
      <c r="D422" s="19" t="s">
        <v>859</v>
      </c>
      <c r="E422" s="19">
        <v>24</v>
      </c>
      <c r="F422" s="19">
        <f>AVERAGE(E422:E438)</f>
        <v>18.470588235294116</v>
      </c>
      <c r="G422" s="19"/>
    </row>
    <row r="423" spans="1:7" x14ac:dyDescent="0.3">
      <c r="A423" s="19">
        <v>15</v>
      </c>
      <c r="B423" s="19" t="s">
        <v>37</v>
      </c>
      <c r="C423" s="19" t="s">
        <v>396</v>
      </c>
      <c r="D423" s="19" t="s">
        <v>859</v>
      </c>
      <c r="E423" s="19">
        <v>11</v>
      </c>
      <c r="F423" s="19"/>
      <c r="G423" s="19"/>
    </row>
    <row r="424" spans="1:7" x14ac:dyDescent="0.3">
      <c r="A424" s="19">
        <v>15</v>
      </c>
      <c r="B424" s="19" t="s">
        <v>37</v>
      </c>
      <c r="C424" s="19" t="s">
        <v>396</v>
      </c>
      <c r="D424" s="19" t="s">
        <v>859</v>
      </c>
      <c r="E424" s="19">
        <v>54</v>
      </c>
      <c r="F424" s="19"/>
      <c r="G424" s="19"/>
    </row>
    <row r="425" spans="1:7" x14ac:dyDescent="0.3">
      <c r="A425" s="19">
        <v>15</v>
      </c>
      <c r="B425" s="19" t="s">
        <v>37</v>
      </c>
      <c r="C425" s="19" t="s">
        <v>396</v>
      </c>
      <c r="D425" s="19" t="s">
        <v>859</v>
      </c>
      <c r="E425" s="19">
        <v>7</v>
      </c>
      <c r="F425" s="19"/>
      <c r="G425" s="19"/>
    </row>
    <row r="426" spans="1:7" x14ac:dyDescent="0.3">
      <c r="A426" s="19">
        <v>15</v>
      </c>
      <c r="B426" s="19" t="s">
        <v>37</v>
      </c>
      <c r="C426" s="19" t="s">
        <v>396</v>
      </c>
      <c r="D426" s="19" t="s">
        <v>859</v>
      </c>
      <c r="E426" s="19">
        <v>11</v>
      </c>
      <c r="F426" s="19"/>
      <c r="G426" s="19"/>
    </row>
    <row r="427" spans="1:7" x14ac:dyDescent="0.3">
      <c r="A427" s="19">
        <v>15</v>
      </c>
      <c r="B427" s="19" t="s">
        <v>37</v>
      </c>
      <c r="C427" s="19" t="s">
        <v>396</v>
      </c>
      <c r="D427" s="19" t="s">
        <v>859</v>
      </c>
      <c r="E427" s="19">
        <v>16</v>
      </c>
      <c r="F427" s="19"/>
      <c r="G427" s="19"/>
    </row>
    <row r="428" spans="1:7" x14ac:dyDescent="0.3">
      <c r="A428" s="19">
        <v>15</v>
      </c>
      <c r="B428" s="19" t="s">
        <v>37</v>
      </c>
      <c r="C428" s="19" t="s">
        <v>396</v>
      </c>
      <c r="D428" s="19" t="s">
        <v>859</v>
      </c>
      <c r="E428" s="19">
        <v>19</v>
      </c>
      <c r="F428" s="19"/>
      <c r="G428" s="19"/>
    </row>
    <row r="429" spans="1:7" x14ac:dyDescent="0.3">
      <c r="A429" s="19">
        <v>15</v>
      </c>
      <c r="B429" s="19" t="s">
        <v>37</v>
      </c>
      <c r="C429" s="19" t="s">
        <v>396</v>
      </c>
      <c r="D429" s="19" t="s">
        <v>859</v>
      </c>
      <c r="E429" s="19">
        <v>25</v>
      </c>
      <c r="F429" s="19"/>
      <c r="G429" s="19"/>
    </row>
    <row r="430" spans="1:7" x14ac:dyDescent="0.3">
      <c r="A430" s="19">
        <v>15</v>
      </c>
      <c r="B430" s="19" t="s">
        <v>37</v>
      </c>
      <c r="C430" s="19" t="s">
        <v>396</v>
      </c>
      <c r="D430" s="19" t="s">
        <v>859</v>
      </c>
      <c r="E430" s="19">
        <v>18</v>
      </c>
      <c r="F430" s="19"/>
      <c r="G430" s="19"/>
    </row>
    <row r="431" spans="1:7" x14ac:dyDescent="0.3">
      <c r="A431" s="19">
        <v>15</v>
      </c>
      <c r="B431" s="19" t="s">
        <v>37</v>
      </c>
      <c r="C431" s="19" t="s">
        <v>396</v>
      </c>
      <c r="D431" s="19" t="s">
        <v>859</v>
      </c>
      <c r="E431" s="19">
        <v>17</v>
      </c>
      <c r="F431" s="19"/>
      <c r="G431" s="19"/>
    </row>
    <row r="432" spans="1:7" x14ac:dyDescent="0.3">
      <c r="A432" s="19">
        <v>15</v>
      </c>
      <c r="B432" s="19" t="s">
        <v>37</v>
      </c>
      <c r="C432" s="19" t="s">
        <v>396</v>
      </c>
      <c r="D432" s="19" t="s">
        <v>859</v>
      </c>
      <c r="E432" s="19">
        <v>10</v>
      </c>
      <c r="F432" s="19"/>
      <c r="G432" s="19"/>
    </row>
    <row r="433" spans="1:7" x14ac:dyDescent="0.3">
      <c r="A433" s="19">
        <v>15</v>
      </c>
      <c r="B433" s="19" t="s">
        <v>37</v>
      </c>
      <c r="C433" s="19" t="s">
        <v>396</v>
      </c>
      <c r="D433" s="19" t="s">
        <v>859</v>
      </c>
      <c r="E433" s="19">
        <v>17</v>
      </c>
      <c r="F433" s="19"/>
      <c r="G433" s="19"/>
    </row>
    <row r="434" spans="1:7" x14ac:dyDescent="0.3">
      <c r="A434" s="19">
        <v>15</v>
      </c>
      <c r="B434" s="19" t="s">
        <v>37</v>
      </c>
      <c r="C434" s="19" t="s">
        <v>396</v>
      </c>
      <c r="D434" s="19" t="s">
        <v>859</v>
      </c>
      <c r="E434" s="19">
        <v>14</v>
      </c>
      <c r="F434" s="19"/>
      <c r="G434" s="19"/>
    </row>
    <row r="435" spans="1:7" x14ac:dyDescent="0.3">
      <c r="A435" s="19">
        <v>15</v>
      </c>
      <c r="B435" s="19" t="s">
        <v>37</v>
      </c>
      <c r="C435" s="19" t="s">
        <v>396</v>
      </c>
      <c r="D435" s="19" t="s">
        <v>859</v>
      </c>
      <c r="E435" s="19">
        <v>14</v>
      </c>
      <c r="F435" s="19"/>
      <c r="G435" s="19"/>
    </row>
    <row r="436" spans="1:7" x14ac:dyDescent="0.3">
      <c r="A436" s="19">
        <v>15</v>
      </c>
      <c r="B436" s="19" t="s">
        <v>37</v>
      </c>
      <c r="C436" s="19" t="s">
        <v>396</v>
      </c>
      <c r="D436" s="19" t="s">
        <v>859</v>
      </c>
      <c r="E436" s="19">
        <v>12</v>
      </c>
      <c r="F436" s="19"/>
      <c r="G436" s="19"/>
    </row>
    <row r="437" spans="1:7" x14ac:dyDescent="0.3">
      <c r="A437" s="19">
        <v>15</v>
      </c>
      <c r="B437" s="19" t="s">
        <v>37</v>
      </c>
      <c r="C437" s="19" t="s">
        <v>396</v>
      </c>
      <c r="D437" s="19" t="s">
        <v>859</v>
      </c>
      <c r="E437" s="19">
        <v>22</v>
      </c>
      <c r="F437" s="19"/>
      <c r="G437" s="19"/>
    </row>
    <row r="438" spans="1:7" x14ac:dyDescent="0.3">
      <c r="A438" s="19">
        <v>15</v>
      </c>
      <c r="B438" s="19" t="s">
        <v>37</v>
      </c>
      <c r="C438" s="19" t="s">
        <v>396</v>
      </c>
      <c r="D438" s="19" t="s">
        <v>859</v>
      </c>
      <c r="E438" s="19">
        <v>23</v>
      </c>
      <c r="F438" s="19"/>
      <c r="G438" s="19"/>
    </row>
    <row r="439" spans="1:7" x14ac:dyDescent="0.3">
      <c r="A439" s="19">
        <v>15</v>
      </c>
      <c r="B439" s="19" t="s">
        <v>37</v>
      </c>
      <c r="C439" s="19" t="s">
        <v>397</v>
      </c>
      <c r="D439" s="19" t="s">
        <v>859</v>
      </c>
      <c r="E439" s="19">
        <v>27</v>
      </c>
      <c r="F439" s="19">
        <f>AVERAGE(E439:E451)</f>
        <v>21.307692307692307</v>
      </c>
      <c r="G439" s="19"/>
    </row>
    <row r="440" spans="1:7" x14ac:dyDescent="0.3">
      <c r="A440" s="19">
        <v>15</v>
      </c>
      <c r="B440" s="19" t="s">
        <v>37</v>
      </c>
      <c r="C440" s="19" t="s">
        <v>397</v>
      </c>
      <c r="D440" s="19" t="s">
        <v>859</v>
      </c>
      <c r="E440" s="19">
        <v>23</v>
      </c>
      <c r="F440" s="19"/>
      <c r="G440" s="19"/>
    </row>
    <row r="441" spans="1:7" x14ac:dyDescent="0.3">
      <c r="A441" s="19">
        <v>15</v>
      </c>
      <c r="B441" s="19" t="s">
        <v>37</v>
      </c>
      <c r="C441" s="19" t="s">
        <v>397</v>
      </c>
      <c r="D441" s="19" t="s">
        <v>859</v>
      </c>
      <c r="E441" s="19">
        <v>48</v>
      </c>
      <c r="F441" s="19"/>
      <c r="G441" s="19"/>
    </row>
    <row r="442" spans="1:7" x14ac:dyDescent="0.3">
      <c r="A442" s="19">
        <v>15</v>
      </c>
      <c r="B442" s="19" t="s">
        <v>37</v>
      </c>
      <c r="C442" s="19" t="s">
        <v>397</v>
      </c>
      <c r="D442" s="19" t="s">
        <v>859</v>
      </c>
      <c r="E442" s="19">
        <v>18</v>
      </c>
      <c r="F442" s="19"/>
      <c r="G442" s="19"/>
    </row>
    <row r="443" spans="1:7" x14ac:dyDescent="0.3">
      <c r="A443" s="19">
        <v>15</v>
      </c>
      <c r="B443" s="19" t="s">
        <v>37</v>
      </c>
      <c r="C443" s="19" t="s">
        <v>397</v>
      </c>
      <c r="D443" s="19" t="s">
        <v>859</v>
      </c>
      <c r="E443" s="19">
        <v>4</v>
      </c>
      <c r="F443" s="19"/>
      <c r="G443" s="19"/>
    </row>
    <row r="444" spans="1:7" x14ac:dyDescent="0.3">
      <c r="A444" s="19">
        <v>15</v>
      </c>
      <c r="B444" s="19" t="s">
        <v>37</v>
      </c>
      <c r="C444" s="19" t="s">
        <v>397</v>
      </c>
      <c r="D444" s="19" t="s">
        <v>859</v>
      </c>
      <c r="E444" s="19">
        <v>21</v>
      </c>
      <c r="F444" s="19"/>
      <c r="G444" s="19"/>
    </row>
    <row r="445" spans="1:7" x14ac:dyDescent="0.3">
      <c r="A445" s="19">
        <v>15</v>
      </c>
      <c r="B445" s="19" t="s">
        <v>37</v>
      </c>
      <c r="C445" s="19" t="s">
        <v>397</v>
      </c>
      <c r="D445" s="19" t="s">
        <v>859</v>
      </c>
      <c r="E445" s="19">
        <v>12</v>
      </c>
      <c r="F445" s="19"/>
      <c r="G445" s="19"/>
    </row>
    <row r="446" spans="1:7" x14ac:dyDescent="0.3">
      <c r="A446" s="19">
        <v>15</v>
      </c>
      <c r="B446" s="19" t="s">
        <v>37</v>
      </c>
      <c r="C446" s="19" t="s">
        <v>397</v>
      </c>
      <c r="D446" s="19" t="s">
        <v>859</v>
      </c>
      <c r="E446" s="19">
        <v>19</v>
      </c>
      <c r="F446" s="19"/>
      <c r="G446" s="19"/>
    </row>
    <row r="447" spans="1:7" x14ac:dyDescent="0.3">
      <c r="A447" s="19">
        <v>15</v>
      </c>
      <c r="B447" s="19" t="s">
        <v>37</v>
      </c>
      <c r="C447" s="19" t="s">
        <v>397</v>
      </c>
      <c r="D447" s="19" t="s">
        <v>859</v>
      </c>
      <c r="E447" s="19">
        <v>15</v>
      </c>
      <c r="F447" s="19"/>
      <c r="G447" s="19"/>
    </row>
    <row r="448" spans="1:7" x14ac:dyDescent="0.3">
      <c r="A448" s="19">
        <v>15</v>
      </c>
      <c r="B448" s="19" t="s">
        <v>37</v>
      </c>
      <c r="C448" s="19" t="s">
        <v>397</v>
      </c>
      <c r="D448" s="19" t="s">
        <v>859</v>
      </c>
      <c r="E448" s="19">
        <v>27</v>
      </c>
      <c r="F448" s="19"/>
      <c r="G448" s="19"/>
    </row>
    <row r="449" spans="1:7" x14ac:dyDescent="0.3">
      <c r="A449" s="19">
        <v>15</v>
      </c>
      <c r="B449" s="19" t="s">
        <v>37</v>
      </c>
      <c r="C449" s="19" t="s">
        <v>397</v>
      </c>
      <c r="D449" s="19" t="s">
        <v>859</v>
      </c>
      <c r="E449" s="19">
        <v>15</v>
      </c>
      <c r="F449" s="19"/>
      <c r="G449" s="19"/>
    </row>
    <row r="450" spans="1:7" x14ac:dyDescent="0.3">
      <c r="A450" s="19">
        <v>15</v>
      </c>
      <c r="B450" s="19" t="s">
        <v>37</v>
      </c>
      <c r="C450" s="19" t="s">
        <v>397</v>
      </c>
      <c r="D450" s="19" t="s">
        <v>859</v>
      </c>
      <c r="E450" s="19">
        <v>28</v>
      </c>
      <c r="F450" s="19"/>
      <c r="G450" s="19"/>
    </row>
    <row r="451" spans="1:7" x14ac:dyDescent="0.3">
      <c r="A451" s="19">
        <v>15</v>
      </c>
      <c r="B451" s="19" t="s">
        <v>37</v>
      </c>
      <c r="C451" s="19" t="s">
        <v>397</v>
      </c>
      <c r="D451" s="19" t="s">
        <v>859</v>
      </c>
      <c r="E451" s="19">
        <v>20</v>
      </c>
      <c r="F451" s="19"/>
      <c r="G451" s="19"/>
    </row>
    <row r="452" spans="1:7" x14ac:dyDescent="0.3">
      <c r="A452" s="19">
        <v>15</v>
      </c>
      <c r="B452" s="19" t="s">
        <v>37</v>
      </c>
      <c r="C452" s="19" t="s">
        <v>398</v>
      </c>
      <c r="D452" s="19" t="s">
        <v>862</v>
      </c>
      <c r="E452" s="19">
        <v>50</v>
      </c>
      <c r="F452" s="19">
        <v>18</v>
      </c>
      <c r="G452" s="19"/>
    </row>
    <row r="453" spans="1:7" x14ac:dyDescent="0.3">
      <c r="A453" s="19">
        <v>15</v>
      </c>
      <c r="B453" s="19" t="s">
        <v>37</v>
      </c>
      <c r="C453" s="19" t="s">
        <v>398</v>
      </c>
      <c r="D453" s="19" t="s">
        <v>859</v>
      </c>
      <c r="E453" s="19">
        <v>18</v>
      </c>
      <c r="F453" s="19"/>
      <c r="G453" s="19"/>
    </row>
    <row r="454" spans="1:7" x14ac:dyDescent="0.3">
      <c r="A454" s="19">
        <v>15</v>
      </c>
      <c r="B454" s="19" t="s">
        <v>37</v>
      </c>
      <c r="C454" s="19" t="s">
        <v>399</v>
      </c>
      <c r="D454" s="19" t="s">
        <v>859</v>
      </c>
      <c r="E454" s="19">
        <v>35</v>
      </c>
      <c r="F454" s="19">
        <f>AVERAGE(E454:E455)</f>
        <v>25.5</v>
      </c>
      <c r="G454" s="19"/>
    </row>
    <row r="455" spans="1:7" x14ac:dyDescent="0.3">
      <c r="A455" s="19">
        <v>15</v>
      </c>
      <c r="B455" s="19" t="s">
        <v>37</v>
      </c>
      <c r="C455" s="19" t="s">
        <v>399</v>
      </c>
      <c r="D455" s="19" t="s">
        <v>859</v>
      </c>
      <c r="E455" s="19">
        <v>16</v>
      </c>
      <c r="F455" s="19"/>
      <c r="G455" s="19"/>
    </row>
    <row r="456" spans="1:7" x14ac:dyDescent="0.3">
      <c r="A456" s="19">
        <v>15</v>
      </c>
      <c r="B456" s="19" t="s">
        <v>37</v>
      </c>
      <c r="C456" s="19" t="s">
        <v>399</v>
      </c>
      <c r="D456" s="19" t="s">
        <v>873</v>
      </c>
      <c r="E456" s="19">
        <v>15</v>
      </c>
      <c r="F456" s="19"/>
      <c r="G456" s="19"/>
    </row>
    <row r="457" spans="1:7" x14ac:dyDescent="0.3">
      <c r="A457" s="19">
        <v>15</v>
      </c>
      <c r="B457" s="19" t="s">
        <v>37</v>
      </c>
      <c r="C457" s="19" t="s">
        <v>399</v>
      </c>
      <c r="D457" s="19" t="s">
        <v>873</v>
      </c>
      <c r="E457" s="19">
        <v>12</v>
      </c>
      <c r="F457" s="19"/>
      <c r="G457" s="19"/>
    </row>
    <row r="458" spans="1:7" x14ac:dyDescent="0.3">
      <c r="A458" s="19">
        <v>15</v>
      </c>
      <c r="B458" s="19" t="s">
        <v>37</v>
      </c>
      <c r="C458" s="19" t="s">
        <v>400</v>
      </c>
      <c r="D458" s="19" t="s">
        <v>859</v>
      </c>
      <c r="E458" s="19">
        <v>16</v>
      </c>
      <c r="F458" s="19">
        <v>16</v>
      </c>
      <c r="G458" s="19"/>
    </row>
    <row r="459" spans="1:7" x14ac:dyDescent="0.3">
      <c r="A459" s="19">
        <v>15</v>
      </c>
      <c r="B459" s="19" t="s">
        <v>37</v>
      </c>
      <c r="C459" s="19" t="s">
        <v>400</v>
      </c>
      <c r="D459" s="19" t="s">
        <v>859</v>
      </c>
      <c r="E459" s="19"/>
      <c r="F459" s="19"/>
      <c r="G459" s="19"/>
    </row>
    <row r="460" spans="1:7" x14ac:dyDescent="0.3">
      <c r="A460" s="19">
        <v>15</v>
      </c>
      <c r="B460" s="19" t="s">
        <v>37</v>
      </c>
      <c r="C460" s="19" t="s">
        <v>401</v>
      </c>
      <c r="D460" s="19" t="s">
        <v>859</v>
      </c>
      <c r="E460" s="19">
        <v>24</v>
      </c>
      <c r="F460" s="19">
        <v>24</v>
      </c>
      <c r="G460" s="19"/>
    </row>
    <row r="461" spans="1:7" x14ac:dyDescent="0.3">
      <c r="A461" s="19">
        <v>15</v>
      </c>
      <c r="B461" s="19" t="s">
        <v>37</v>
      </c>
      <c r="C461" s="19" t="s">
        <v>401</v>
      </c>
      <c r="D461" s="19" t="s">
        <v>859</v>
      </c>
      <c r="E461" s="19"/>
      <c r="F461" s="19"/>
      <c r="G461" s="19"/>
    </row>
    <row r="462" spans="1:7" x14ac:dyDescent="0.3">
      <c r="A462" s="19">
        <v>15</v>
      </c>
      <c r="B462" s="19" t="s">
        <v>37</v>
      </c>
      <c r="C462" s="19" t="s">
        <v>402</v>
      </c>
      <c r="D462" s="19" t="s">
        <v>859</v>
      </c>
      <c r="E462" s="19">
        <v>23</v>
      </c>
      <c r="F462" s="19">
        <f>AVERAGE(E462:E463)</f>
        <v>23</v>
      </c>
      <c r="G462" s="19"/>
    </row>
    <row r="463" spans="1:7" x14ac:dyDescent="0.3">
      <c r="A463" s="19">
        <v>15</v>
      </c>
      <c r="B463" s="19" t="s">
        <v>37</v>
      </c>
      <c r="C463" s="19" t="s">
        <v>402</v>
      </c>
      <c r="D463" s="19" t="s">
        <v>859</v>
      </c>
      <c r="E463" s="19">
        <v>23</v>
      </c>
      <c r="F463" s="19"/>
      <c r="G463" s="19"/>
    </row>
    <row r="464" spans="1:7" x14ac:dyDescent="0.3">
      <c r="A464" s="19">
        <v>15</v>
      </c>
      <c r="B464" s="19" t="s">
        <v>37</v>
      </c>
      <c r="C464" s="19" t="s">
        <v>402</v>
      </c>
      <c r="D464" s="19" t="s">
        <v>862</v>
      </c>
      <c r="E464" s="19">
        <v>18</v>
      </c>
      <c r="F464" s="19"/>
      <c r="G464" s="19"/>
    </row>
    <row r="465" spans="1:7" x14ac:dyDescent="0.3">
      <c r="A465" s="19">
        <v>15</v>
      </c>
      <c r="B465" s="19" t="s">
        <v>37</v>
      </c>
      <c r="C465" s="19" t="s">
        <v>402</v>
      </c>
      <c r="D465" s="19" t="s">
        <v>859</v>
      </c>
      <c r="E465" s="19"/>
      <c r="F465" s="19"/>
      <c r="G465" s="19"/>
    </row>
    <row r="466" spans="1:7" x14ac:dyDescent="0.3">
      <c r="A466" s="19">
        <v>15</v>
      </c>
      <c r="B466" s="19" t="s">
        <v>37</v>
      </c>
      <c r="C466" s="19" t="s">
        <v>403</v>
      </c>
      <c r="D466" s="19" t="s">
        <v>859</v>
      </c>
      <c r="E466" s="19">
        <v>23</v>
      </c>
      <c r="F466" s="19">
        <f>AVERAGE(E466:E479)</f>
        <v>21.714285714285715</v>
      </c>
      <c r="G466" s="19"/>
    </row>
    <row r="467" spans="1:7" x14ac:dyDescent="0.3">
      <c r="A467" s="19">
        <v>15</v>
      </c>
      <c r="B467" s="19" t="s">
        <v>37</v>
      </c>
      <c r="C467" s="19" t="s">
        <v>403</v>
      </c>
      <c r="D467" s="19" t="s">
        <v>859</v>
      </c>
      <c r="E467" s="19">
        <v>17</v>
      </c>
      <c r="F467" s="19"/>
      <c r="G467" s="19"/>
    </row>
    <row r="468" spans="1:7" x14ac:dyDescent="0.3">
      <c r="A468" s="19">
        <v>15</v>
      </c>
      <c r="B468" s="19" t="s">
        <v>37</v>
      </c>
      <c r="C468" s="19" t="s">
        <v>403</v>
      </c>
      <c r="D468" s="19" t="s">
        <v>859</v>
      </c>
      <c r="E468" s="19">
        <v>23</v>
      </c>
      <c r="F468" s="19"/>
      <c r="G468" s="19"/>
    </row>
    <row r="469" spans="1:7" x14ac:dyDescent="0.3">
      <c r="A469" s="19">
        <v>15</v>
      </c>
      <c r="B469" s="19" t="s">
        <v>37</v>
      </c>
      <c r="C469" s="19" t="s">
        <v>403</v>
      </c>
      <c r="D469" s="19" t="s">
        <v>859</v>
      </c>
      <c r="E469" s="19">
        <v>20</v>
      </c>
      <c r="F469" s="19"/>
      <c r="G469" s="19"/>
    </row>
    <row r="470" spans="1:7" x14ac:dyDescent="0.3">
      <c r="A470" s="19">
        <v>15</v>
      </c>
      <c r="B470" s="19" t="s">
        <v>37</v>
      </c>
      <c r="C470" s="19" t="s">
        <v>403</v>
      </c>
      <c r="D470" s="19" t="s">
        <v>859</v>
      </c>
      <c r="E470" s="19">
        <v>14</v>
      </c>
      <c r="F470" s="19"/>
      <c r="G470" s="19"/>
    </row>
    <row r="471" spans="1:7" x14ac:dyDescent="0.3">
      <c r="A471" s="19">
        <v>15</v>
      </c>
      <c r="B471" s="19" t="s">
        <v>37</v>
      </c>
      <c r="C471" s="19" t="s">
        <v>403</v>
      </c>
      <c r="D471" s="19" t="s">
        <v>859</v>
      </c>
      <c r="E471" s="19">
        <v>23</v>
      </c>
      <c r="F471" s="19"/>
      <c r="G471" s="19"/>
    </row>
    <row r="472" spans="1:7" x14ac:dyDescent="0.3">
      <c r="A472" s="19">
        <v>15</v>
      </c>
      <c r="B472" s="19" t="s">
        <v>37</v>
      </c>
      <c r="C472" s="19" t="s">
        <v>403</v>
      </c>
      <c r="D472" s="19" t="s">
        <v>859</v>
      </c>
      <c r="E472" s="19">
        <v>24</v>
      </c>
      <c r="F472" s="19"/>
      <c r="G472" s="19"/>
    </row>
    <row r="473" spans="1:7" x14ac:dyDescent="0.3">
      <c r="A473" s="19">
        <v>15</v>
      </c>
      <c r="B473" s="19" t="s">
        <v>37</v>
      </c>
      <c r="C473" s="19" t="s">
        <v>403</v>
      </c>
      <c r="D473" s="19" t="s">
        <v>859</v>
      </c>
      <c r="E473" s="19">
        <v>12</v>
      </c>
      <c r="F473" s="19"/>
      <c r="G473" s="19"/>
    </row>
    <row r="474" spans="1:7" x14ac:dyDescent="0.3">
      <c r="A474" s="19">
        <v>15</v>
      </c>
      <c r="B474" s="19" t="s">
        <v>37</v>
      </c>
      <c r="C474" s="19" t="s">
        <v>403</v>
      </c>
      <c r="D474" s="19" t="s">
        <v>859</v>
      </c>
      <c r="E474" s="19">
        <v>23</v>
      </c>
      <c r="F474" s="19"/>
      <c r="G474" s="19"/>
    </row>
    <row r="475" spans="1:7" x14ac:dyDescent="0.3">
      <c r="A475" s="19">
        <v>15</v>
      </c>
      <c r="B475" s="19" t="s">
        <v>37</v>
      </c>
      <c r="C475" s="19" t="s">
        <v>403</v>
      </c>
      <c r="D475" s="19" t="s">
        <v>859</v>
      </c>
      <c r="E475" s="19">
        <v>17</v>
      </c>
      <c r="F475" s="19"/>
      <c r="G475" s="19"/>
    </row>
    <row r="476" spans="1:7" x14ac:dyDescent="0.3">
      <c r="A476" s="19">
        <v>15</v>
      </c>
      <c r="B476" s="19" t="s">
        <v>37</v>
      </c>
      <c r="C476" s="19" t="s">
        <v>403</v>
      </c>
      <c r="D476" s="19" t="s">
        <v>859</v>
      </c>
      <c r="E476" s="19">
        <v>38</v>
      </c>
      <c r="F476" s="19"/>
      <c r="G476" s="19"/>
    </row>
    <row r="477" spans="1:7" x14ac:dyDescent="0.3">
      <c r="A477" s="19">
        <v>15</v>
      </c>
      <c r="B477" s="19" t="s">
        <v>37</v>
      </c>
      <c r="C477" s="19" t="s">
        <v>403</v>
      </c>
      <c r="D477" s="19" t="s">
        <v>859</v>
      </c>
      <c r="E477" s="19">
        <v>23</v>
      </c>
      <c r="F477" s="19"/>
      <c r="G477" s="19"/>
    </row>
    <row r="478" spans="1:7" x14ac:dyDescent="0.3">
      <c r="A478" s="19">
        <v>15</v>
      </c>
      <c r="B478" s="19" t="s">
        <v>37</v>
      </c>
      <c r="C478" s="19" t="s">
        <v>403</v>
      </c>
      <c r="D478" s="19" t="s">
        <v>859</v>
      </c>
      <c r="E478" s="19">
        <v>19</v>
      </c>
      <c r="F478" s="19"/>
      <c r="G478" s="19"/>
    </row>
    <row r="479" spans="1:7" x14ac:dyDescent="0.3">
      <c r="A479" s="19">
        <v>15</v>
      </c>
      <c r="B479" s="19" t="s">
        <v>37</v>
      </c>
      <c r="C479" s="19" t="s">
        <v>403</v>
      </c>
      <c r="D479" s="19" t="s">
        <v>859</v>
      </c>
      <c r="E479" s="19">
        <v>28</v>
      </c>
      <c r="F479" s="19"/>
      <c r="G479" s="19"/>
    </row>
    <row r="480" spans="1:7" x14ac:dyDescent="0.3">
      <c r="A480" s="19">
        <v>15</v>
      </c>
      <c r="B480" s="19" t="s">
        <v>37</v>
      </c>
      <c r="C480" s="19" t="s">
        <v>405</v>
      </c>
      <c r="D480" s="19" t="s">
        <v>859</v>
      </c>
      <c r="E480" s="19">
        <v>13</v>
      </c>
      <c r="F480" s="19">
        <v>13</v>
      </c>
      <c r="G480" s="19"/>
    </row>
    <row r="481" spans="1:7" x14ac:dyDescent="0.3">
      <c r="A481" s="19">
        <v>15</v>
      </c>
      <c r="B481" s="19" t="s">
        <v>37</v>
      </c>
      <c r="C481" s="19" t="s">
        <v>405</v>
      </c>
      <c r="D481" s="19" t="s">
        <v>859</v>
      </c>
      <c r="E481" s="19"/>
      <c r="F481" s="19"/>
      <c r="G481" s="19"/>
    </row>
    <row r="482" spans="1:7" x14ac:dyDescent="0.3">
      <c r="A482" s="19">
        <v>15</v>
      </c>
      <c r="B482" s="19" t="s">
        <v>37</v>
      </c>
      <c r="C482" s="19" t="s">
        <v>406</v>
      </c>
      <c r="D482" s="19" t="s">
        <v>859</v>
      </c>
      <c r="E482" s="19">
        <v>13</v>
      </c>
      <c r="F482" s="19">
        <f>AVERAGE(E482:E483)</f>
        <v>22</v>
      </c>
      <c r="G482" s="19"/>
    </row>
    <row r="483" spans="1:7" x14ac:dyDescent="0.3">
      <c r="A483" s="19">
        <v>15</v>
      </c>
      <c r="B483" s="19" t="s">
        <v>37</v>
      </c>
      <c r="C483" s="19" t="s">
        <v>406</v>
      </c>
      <c r="D483" s="19" t="s">
        <v>859</v>
      </c>
      <c r="E483" s="19">
        <v>31</v>
      </c>
      <c r="F483" s="19"/>
      <c r="G483" s="19"/>
    </row>
    <row r="484" spans="1:7" x14ac:dyDescent="0.3">
      <c r="A484" s="19">
        <v>15</v>
      </c>
      <c r="B484" s="19" t="s">
        <v>37</v>
      </c>
      <c r="C484" s="19" t="s">
        <v>407</v>
      </c>
      <c r="D484" s="19" t="s">
        <v>859</v>
      </c>
      <c r="E484" s="19"/>
      <c r="F484" s="19"/>
      <c r="G484" s="19"/>
    </row>
    <row r="485" spans="1:7" x14ac:dyDescent="0.3">
      <c r="A485" s="19">
        <v>15</v>
      </c>
      <c r="B485" s="19" t="s">
        <v>37</v>
      </c>
      <c r="C485" s="19" t="s">
        <v>408</v>
      </c>
      <c r="D485" s="19" t="s">
        <v>859</v>
      </c>
      <c r="E485" s="19"/>
      <c r="F485" s="19"/>
      <c r="G485" s="19"/>
    </row>
    <row r="486" spans="1:7" x14ac:dyDescent="0.3">
      <c r="A486" s="19">
        <v>15</v>
      </c>
      <c r="B486" s="19" t="s">
        <v>37</v>
      </c>
      <c r="C486" s="19" t="s">
        <v>409</v>
      </c>
      <c r="D486" s="19" t="s">
        <v>859</v>
      </c>
      <c r="E486" s="19">
        <v>19</v>
      </c>
      <c r="F486" s="19">
        <f>AVERAGE(E486:E488)</f>
        <v>21.333333333333332</v>
      </c>
      <c r="G486" s="19"/>
    </row>
    <row r="487" spans="1:7" x14ac:dyDescent="0.3">
      <c r="A487" s="19">
        <v>15</v>
      </c>
      <c r="B487" s="19" t="s">
        <v>37</v>
      </c>
      <c r="C487" s="19" t="s">
        <v>409</v>
      </c>
      <c r="D487" s="19" t="s">
        <v>859</v>
      </c>
      <c r="E487" s="19">
        <v>32</v>
      </c>
      <c r="F487" s="19"/>
      <c r="G487" s="19"/>
    </row>
    <row r="488" spans="1:7" x14ac:dyDescent="0.3">
      <c r="A488" s="19">
        <v>15</v>
      </c>
      <c r="B488" s="19" t="s">
        <v>37</v>
      </c>
      <c r="C488" s="19" t="s">
        <v>409</v>
      </c>
      <c r="D488" s="19" t="s">
        <v>859</v>
      </c>
      <c r="E488" s="19">
        <v>13</v>
      </c>
      <c r="F488" s="19"/>
      <c r="G488" s="19"/>
    </row>
    <row r="489" spans="1:7" x14ac:dyDescent="0.3">
      <c r="A489" s="19">
        <v>15</v>
      </c>
      <c r="B489" s="19" t="s">
        <v>37</v>
      </c>
      <c r="C489" s="19" t="s">
        <v>409</v>
      </c>
      <c r="D489" s="19" t="s">
        <v>859</v>
      </c>
      <c r="E489" s="19"/>
      <c r="F489" s="19"/>
      <c r="G489" s="19"/>
    </row>
    <row r="490" spans="1:7" x14ac:dyDescent="0.3">
      <c r="A490" s="19">
        <v>15</v>
      </c>
      <c r="B490" s="19" t="s">
        <v>37</v>
      </c>
      <c r="C490" s="19" t="s">
        <v>410</v>
      </c>
      <c r="D490" s="19" t="s">
        <v>859</v>
      </c>
      <c r="E490" s="19"/>
      <c r="F490" s="19"/>
      <c r="G490" s="19"/>
    </row>
    <row r="491" spans="1:7" x14ac:dyDescent="0.3">
      <c r="A491" s="19">
        <v>15</v>
      </c>
      <c r="B491" s="19" t="s">
        <v>37</v>
      </c>
      <c r="C491" s="19" t="s">
        <v>411</v>
      </c>
      <c r="D491" s="19" t="s">
        <v>859</v>
      </c>
      <c r="E491" s="19"/>
      <c r="F491" s="19"/>
      <c r="G491" s="19"/>
    </row>
    <row r="492" spans="1:7" x14ac:dyDescent="0.3">
      <c r="A492" s="19">
        <v>15</v>
      </c>
      <c r="B492" s="19" t="s">
        <v>37</v>
      </c>
      <c r="C492" s="19" t="s">
        <v>411</v>
      </c>
      <c r="D492" s="19" t="s">
        <v>859</v>
      </c>
      <c r="E492" s="19">
        <v>23</v>
      </c>
      <c r="F492" s="19">
        <v>23</v>
      </c>
      <c r="G492" s="19"/>
    </row>
    <row r="493" spans="1:7" x14ac:dyDescent="0.3">
      <c r="A493" s="19">
        <v>15</v>
      </c>
      <c r="B493" s="19" t="s">
        <v>37</v>
      </c>
      <c r="C493" s="19" t="s">
        <v>411</v>
      </c>
      <c r="D493" s="19" t="s">
        <v>863</v>
      </c>
      <c r="E493" s="19">
        <v>4</v>
      </c>
      <c r="F493" s="19"/>
      <c r="G493" s="19"/>
    </row>
    <row r="494" spans="1:7" x14ac:dyDescent="0.3">
      <c r="A494" s="19">
        <v>15</v>
      </c>
      <c r="B494" s="19" t="s">
        <v>37</v>
      </c>
      <c r="C494" s="19" t="s">
        <v>412</v>
      </c>
      <c r="D494" s="19" t="s">
        <v>859</v>
      </c>
      <c r="E494" s="19">
        <v>26</v>
      </c>
      <c r="F494" s="19">
        <v>26</v>
      </c>
      <c r="G494" s="19"/>
    </row>
    <row r="495" spans="1:7" x14ac:dyDescent="0.3">
      <c r="A495" s="19">
        <v>15</v>
      </c>
      <c r="B495" s="19" t="s">
        <v>37</v>
      </c>
      <c r="C495" s="19" t="s">
        <v>413</v>
      </c>
      <c r="D495" s="19" t="s">
        <v>862</v>
      </c>
      <c r="E495" s="19">
        <v>20</v>
      </c>
      <c r="F495" s="19"/>
      <c r="G495" s="19"/>
    </row>
    <row r="496" spans="1:7" x14ac:dyDescent="0.3">
      <c r="A496" s="19">
        <v>15</v>
      </c>
      <c r="B496" s="19" t="s">
        <v>37</v>
      </c>
      <c r="C496" s="19" t="s">
        <v>414</v>
      </c>
      <c r="D496" s="19" t="s">
        <v>859</v>
      </c>
      <c r="E496" s="19">
        <v>21</v>
      </c>
      <c r="F496" s="19">
        <v>21</v>
      </c>
      <c r="G496" s="19"/>
    </row>
    <row r="497" spans="1:7" x14ac:dyDescent="0.3">
      <c r="A497" s="19">
        <v>15</v>
      </c>
      <c r="B497" s="19" t="s">
        <v>37</v>
      </c>
      <c r="C497" s="19" t="s">
        <v>415</v>
      </c>
      <c r="D497" s="19" t="s">
        <v>859</v>
      </c>
      <c r="E497" s="19">
        <v>39</v>
      </c>
      <c r="F497" s="19">
        <f>AVERAGE(E497:E499)</f>
        <v>32.333333333333336</v>
      </c>
      <c r="G497" s="19"/>
    </row>
    <row r="498" spans="1:7" x14ac:dyDescent="0.3">
      <c r="A498" s="19">
        <v>15</v>
      </c>
      <c r="B498" s="19" t="s">
        <v>37</v>
      </c>
      <c r="C498" s="19" t="s">
        <v>415</v>
      </c>
      <c r="D498" s="19" t="s">
        <v>859</v>
      </c>
      <c r="E498" s="19">
        <v>30</v>
      </c>
      <c r="F498" s="19"/>
      <c r="G498" s="19"/>
    </row>
    <row r="499" spans="1:7" x14ac:dyDescent="0.3">
      <c r="A499" s="19">
        <v>15</v>
      </c>
      <c r="B499" s="19" t="s">
        <v>37</v>
      </c>
      <c r="C499" s="19" t="s">
        <v>415</v>
      </c>
      <c r="D499" s="19" t="s">
        <v>859</v>
      </c>
      <c r="E499" s="19">
        <v>28</v>
      </c>
      <c r="F499" s="19"/>
      <c r="G499" s="19"/>
    </row>
    <row r="500" spans="1:7" x14ac:dyDescent="0.3">
      <c r="A500" s="19">
        <v>15</v>
      </c>
      <c r="B500" s="19" t="s">
        <v>37</v>
      </c>
      <c r="C500" s="19" t="s">
        <v>416</v>
      </c>
      <c r="D500" s="19" t="s">
        <v>859</v>
      </c>
      <c r="E500" s="19">
        <v>38</v>
      </c>
      <c r="F500" s="19">
        <f>AVERAGE(E500:E502)</f>
        <v>32.666666666666664</v>
      </c>
      <c r="G500" s="19"/>
    </row>
    <row r="501" spans="1:7" x14ac:dyDescent="0.3">
      <c r="A501" s="19">
        <v>15</v>
      </c>
      <c r="B501" s="19" t="s">
        <v>37</v>
      </c>
      <c r="C501" s="19" t="s">
        <v>416</v>
      </c>
      <c r="D501" s="19" t="s">
        <v>859</v>
      </c>
      <c r="E501" s="19">
        <v>35</v>
      </c>
      <c r="F501" s="19"/>
      <c r="G501" s="19"/>
    </row>
    <row r="502" spans="1:7" x14ac:dyDescent="0.3">
      <c r="A502" s="19">
        <v>15</v>
      </c>
      <c r="B502" s="19" t="s">
        <v>37</v>
      </c>
      <c r="C502" s="19" t="s">
        <v>416</v>
      </c>
      <c r="D502" s="19" t="s">
        <v>859</v>
      </c>
      <c r="E502" s="19">
        <v>25</v>
      </c>
      <c r="F502" s="19"/>
      <c r="G502" s="19"/>
    </row>
    <row r="503" spans="1:7" x14ac:dyDescent="0.3">
      <c r="A503" s="19">
        <v>15</v>
      </c>
      <c r="B503" s="19" t="s">
        <v>37</v>
      </c>
      <c r="C503" s="19" t="s">
        <v>417</v>
      </c>
      <c r="D503" s="19" t="s">
        <v>859</v>
      </c>
      <c r="E503" s="19">
        <v>18</v>
      </c>
      <c r="F503" s="19">
        <f>AVERAGE(E503:E505)</f>
        <v>16</v>
      </c>
      <c r="G503" s="19"/>
    </row>
    <row r="504" spans="1:7" x14ac:dyDescent="0.3">
      <c r="A504" s="19">
        <v>15</v>
      </c>
      <c r="B504" s="19" t="s">
        <v>37</v>
      </c>
      <c r="C504" s="19" t="s">
        <v>417</v>
      </c>
      <c r="D504" s="19" t="s">
        <v>859</v>
      </c>
      <c r="E504" s="19">
        <v>18</v>
      </c>
      <c r="F504" s="19"/>
      <c r="G504" s="19"/>
    </row>
    <row r="505" spans="1:7" x14ac:dyDescent="0.3">
      <c r="A505" s="19">
        <v>15</v>
      </c>
      <c r="B505" s="19" t="s">
        <v>37</v>
      </c>
      <c r="C505" s="19" t="s">
        <v>417</v>
      </c>
      <c r="D505" s="19" t="s">
        <v>859</v>
      </c>
      <c r="E505" s="19">
        <v>12</v>
      </c>
      <c r="F505" s="19"/>
      <c r="G505" s="19"/>
    </row>
    <row r="506" spans="1:7" x14ac:dyDescent="0.3">
      <c r="A506" s="19">
        <v>15</v>
      </c>
      <c r="B506" s="19" t="s">
        <v>37</v>
      </c>
      <c r="C506" s="19" t="s">
        <v>418</v>
      </c>
      <c r="D506" s="19" t="s">
        <v>859</v>
      </c>
      <c r="E506" s="19">
        <v>34</v>
      </c>
      <c r="F506" s="19">
        <v>34</v>
      </c>
      <c r="G506" s="19"/>
    </row>
    <row r="507" spans="1:7" x14ac:dyDescent="0.3">
      <c r="A507" s="19">
        <v>15</v>
      </c>
      <c r="B507" s="19" t="s">
        <v>37</v>
      </c>
      <c r="C507" s="19" t="s">
        <v>419</v>
      </c>
      <c r="D507" s="19" t="s">
        <v>859</v>
      </c>
      <c r="E507" s="19">
        <v>34</v>
      </c>
      <c r="F507" s="19">
        <f>AVERAGE(E507:E510)</f>
        <v>30.75</v>
      </c>
      <c r="G507" s="19"/>
    </row>
    <row r="508" spans="1:7" x14ac:dyDescent="0.3">
      <c r="A508" s="19">
        <v>15</v>
      </c>
      <c r="B508" s="19" t="s">
        <v>37</v>
      </c>
      <c r="C508" s="19" t="s">
        <v>419</v>
      </c>
      <c r="D508" s="19" t="s">
        <v>859</v>
      </c>
      <c r="E508" s="19">
        <v>41</v>
      </c>
      <c r="F508" s="19"/>
      <c r="G508" s="19"/>
    </row>
    <row r="509" spans="1:7" x14ac:dyDescent="0.3">
      <c r="A509" s="19">
        <v>15</v>
      </c>
      <c r="B509" s="19" t="s">
        <v>37</v>
      </c>
      <c r="C509" s="19" t="s">
        <v>419</v>
      </c>
      <c r="D509" s="19" t="s">
        <v>859</v>
      </c>
      <c r="E509" s="19">
        <v>33</v>
      </c>
      <c r="F509" s="19"/>
      <c r="G509" s="19"/>
    </row>
    <row r="510" spans="1:7" x14ac:dyDescent="0.3">
      <c r="A510" s="19">
        <v>15</v>
      </c>
      <c r="B510" s="19" t="s">
        <v>37</v>
      </c>
      <c r="C510" s="19" t="s">
        <v>419</v>
      </c>
      <c r="D510" s="19" t="s">
        <v>859</v>
      </c>
      <c r="E510" s="19">
        <v>15</v>
      </c>
      <c r="F510" s="19"/>
      <c r="G510" s="19"/>
    </row>
    <row r="511" spans="1:7" x14ac:dyDescent="0.3">
      <c r="A511" s="19">
        <v>15</v>
      </c>
      <c r="B511" s="19" t="s">
        <v>37</v>
      </c>
      <c r="C511" s="19" t="s">
        <v>420</v>
      </c>
      <c r="D511" s="19" t="s">
        <v>859</v>
      </c>
      <c r="E511" s="19">
        <v>21</v>
      </c>
      <c r="F511" s="19">
        <f>AVERAGE(E511:E515)</f>
        <v>18</v>
      </c>
      <c r="G511" s="19"/>
    </row>
    <row r="512" spans="1:7" x14ac:dyDescent="0.3">
      <c r="A512" s="19">
        <v>15</v>
      </c>
      <c r="B512" s="19" t="s">
        <v>37</v>
      </c>
      <c r="C512" s="19" t="s">
        <v>420</v>
      </c>
      <c r="D512" s="19" t="s">
        <v>859</v>
      </c>
      <c r="E512" s="19">
        <v>14</v>
      </c>
      <c r="F512" s="19"/>
      <c r="G512" s="19"/>
    </row>
    <row r="513" spans="1:7" x14ac:dyDescent="0.3">
      <c r="A513" s="19">
        <v>15</v>
      </c>
      <c r="B513" s="19" t="s">
        <v>37</v>
      </c>
      <c r="C513" s="19" t="s">
        <v>420</v>
      </c>
      <c r="D513" s="19" t="s">
        <v>859</v>
      </c>
      <c r="E513" s="19">
        <v>15</v>
      </c>
      <c r="F513" s="19"/>
      <c r="G513" s="19"/>
    </row>
    <row r="514" spans="1:7" x14ac:dyDescent="0.3">
      <c r="A514" s="19">
        <v>15</v>
      </c>
      <c r="B514" s="19" t="s">
        <v>37</v>
      </c>
      <c r="C514" s="19" t="s">
        <v>420</v>
      </c>
      <c r="D514" s="19" t="s">
        <v>859</v>
      </c>
      <c r="E514" s="19">
        <v>12</v>
      </c>
      <c r="F514" s="19"/>
      <c r="G514" s="19"/>
    </row>
    <row r="515" spans="1:7" x14ac:dyDescent="0.3">
      <c r="A515" s="19">
        <v>15</v>
      </c>
      <c r="B515" s="19" t="s">
        <v>37</v>
      </c>
      <c r="C515" s="19" t="s">
        <v>420</v>
      </c>
      <c r="D515" s="19" t="s">
        <v>859</v>
      </c>
      <c r="E515" s="19">
        <v>28</v>
      </c>
      <c r="F515" s="19"/>
      <c r="G515" s="19"/>
    </row>
    <row r="516" spans="1:7" x14ac:dyDescent="0.3">
      <c r="A516" s="19">
        <v>15</v>
      </c>
      <c r="B516" s="19" t="s">
        <v>37</v>
      </c>
      <c r="C516" s="19" t="s">
        <v>421</v>
      </c>
      <c r="D516" s="19" t="s">
        <v>859</v>
      </c>
      <c r="E516" s="19">
        <v>55</v>
      </c>
      <c r="F516" s="19">
        <f>AVERAGE(E516:E525)</f>
        <v>21.5</v>
      </c>
      <c r="G516" s="19"/>
    </row>
    <row r="517" spans="1:7" x14ac:dyDescent="0.3">
      <c r="A517" s="19">
        <v>15</v>
      </c>
      <c r="B517" s="19" t="s">
        <v>37</v>
      </c>
      <c r="C517" s="19" t="s">
        <v>421</v>
      </c>
      <c r="D517" s="19" t="s">
        <v>859</v>
      </c>
      <c r="E517" s="19">
        <v>26</v>
      </c>
      <c r="F517" s="19"/>
      <c r="G517" s="19"/>
    </row>
    <row r="518" spans="1:7" x14ac:dyDescent="0.3">
      <c r="A518" s="19">
        <v>15</v>
      </c>
      <c r="B518" s="19" t="s">
        <v>37</v>
      </c>
      <c r="C518" s="19" t="s">
        <v>421</v>
      </c>
      <c r="D518" s="19" t="s">
        <v>859</v>
      </c>
      <c r="E518" s="19">
        <v>11</v>
      </c>
      <c r="F518" s="19"/>
      <c r="G518" s="19"/>
    </row>
    <row r="519" spans="1:7" x14ac:dyDescent="0.3">
      <c r="A519" s="19">
        <v>15</v>
      </c>
      <c r="B519" s="19" t="s">
        <v>37</v>
      </c>
      <c r="C519" s="19" t="s">
        <v>421</v>
      </c>
      <c r="D519" s="19" t="s">
        <v>859</v>
      </c>
      <c r="E519" s="19">
        <v>19</v>
      </c>
      <c r="F519" s="19"/>
      <c r="G519" s="19"/>
    </row>
    <row r="520" spans="1:7" x14ac:dyDescent="0.3">
      <c r="A520" s="19">
        <v>15</v>
      </c>
      <c r="B520" s="19" t="s">
        <v>37</v>
      </c>
      <c r="C520" s="19" t="s">
        <v>421</v>
      </c>
      <c r="D520" s="19" t="s">
        <v>859</v>
      </c>
      <c r="E520" s="19">
        <v>22</v>
      </c>
      <c r="F520" s="19"/>
      <c r="G520" s="19"/>
    </row>
    <row r="521" spans="1:7" x14ac:dyDescent="0.3">
      <c r="A521" s="19">
        <v>15</v>
      </c>
      <c r="B521" s="19" t="s">
        <v>37</v>
      </c>
      <c r="C521" s="19" t="s">
        <v>421</v>
      </c>
      <c r="D521" s="19" t="s">
        <v>859</v>
      </c>
      <c r="E521" s="19">
        <v>15</v>
      </c>
      <c r="F521" s="19"/>
      <c r="G521" s="19"/>
    </row>
    <row r="522" spans="1:7" x14ac:dyDescent="0.3">
      <c r="A522" s="19">
        <v>15</v>
      </c>
      <c r="B522" s="19" t="s">
        <v>37</v>
      </c>
      <c r="C522" s="19" t="s">
        <v>421</v>
      </c>
      <c r="D522" s="19" t="s">
        <v>859</v>
      </c>
      <c r="E522" s="19">
        <v>15</v>
      </c>
      <c r="F522" s="19"/>
      <c r="G522" s="19"/>
    </row>
    <row r="523" spans="1:7" x14ac:dyDescent="0.3">
      <c r="A523" s="19">
        <v>15</v>
      </c>
      <c r="B523" s="19" t="s">
        <v>37</v>
      </c>
      <c r="C523" s="19" t="s">
        <v>421</v>
      </c>
      <c r="D523" s="19" t="s">
        <v>859</v>
      </c>
      <c r="E523" s="19">
        <v>24</v>
      </c>
      <c r="F523" s="19"/>
      <c r="G523" s="19"/>
    </row>
    <row r="524" spans="1:7" x14ac:dyDescent="0.3">
      <c r="A524" s="19">
        <v>15</v>
      </c>
      <c r="B524" s="19" t="s">
        <v>37</v>
      </c>
      <c r="C524" s="19" t="s">
        <v>421</v>
      </c>
      <c r="D524" s="19" t="s">
        <v>859</v>
      </c>
      <c r="E524" s="19">
        <v>13</v>
      </c>
      <c r="F524" s="19"/>
      <c r="G524" s="19"/>
    </row>
    <row r="525" spans="1:7" x14ac:dyDescent="0.3">
      <c r="A525" s="19">
        <v>15</v>
      </c>
      <c r="B525" s="19" t="s">
        <v>37</v>
      </c>
      <c r="C525" s="19" t="s">
        <v>421</v>
      </c>
      <c r="D525" s="19" t="s">
        <v>859</v>
      </c>
      <c r="E525" s="19">
        <v>15</v>
      </c>
      <c r="F525" s="19"/>
      <c r="G525" s="19"/>
    </row>
    <row r="526" spans="1:7" x14ac:dyDescent="0.3">
      <c r="A526" s="19">
        <v>15</v>
      </c>
      <c r="B526" s="19" t="s">
        <v>37</v>
      </c>
      <c r="C526" s="19" t="s">
        <v>423</v>
      </c>
      <c r="D526" s="19" t="s">
        <v>859</v>
      </c>
      <c r="E526" s="19">
        <v>18</v>
      </c>
      <c r="F526" s="19">
        <v>18</v>
      </c>
      <c r="G526" s="19"/>
    </row>
    <row r="527" spans="1:7" x14ac:dyDescent="0.3">
      <c r="A527" s="19">
        <v>15</v>
      </c>
      <c r="B527" s="19" t="s">
        <v>37</v>
      </c>
      <c r="C527" s="19" t="s">
        <v>424</v>
      </c>
      <c r="D527" s="19" t="s">
        <v>859</v>
      </c>
      <c r="E527" s="19">
        <v>21</v>
      </c>
      <c r="F527" s="19">
        <f>AVERAGE(E527:E530)</f>
        <v>20.25</v>
      </c>
      <c r="G527" s="19"/>
    </row>
    <row r="528" spans="1:7" x14ac:dyDescent="0.3">
      <c r="A528" s="19">
        <v>15</v>
      </c>
      <c r="B528" s="19" t="s">
        <v>37</v>
      </c>
      <c r="C528" s="19" t="s">
        <v>424</v>
      </c>
      <c r="D528" s="19" t="s">
        <v>859</v>
      </c>
      <c r="E528" s="19">
        <v>17</v>
      </c>
      <c r="F528" s="19"/>
      <c r="G528" s="19"/>
    </row>
    <row r="529" spans="1:7" x14ac:dyDescent="0.3">
      <c r="A529" s="19">
        <v>15</v>
      </c>
      <c r="B529" s="19" t="s">
        <v>37</v>
      </c>
      <c r="C529" s="19" t="s">
        <v>424</v>
      </c>
      <c r="D529" s="19" t="s">
        <v>859</v>
      </c>
      <c r="E529" s="19">
        <v>21</v>
      </c>
      <c r="F529" s="19"/>
      <c r="G529" s="19"/>
    </row>
    <row r="530" spans="1:7" x14ac:dyDescent="0.3">
      <c r="A530" s="19">
        <v>15</v>
      </c>
      <c r="B530" s="19" t="s">
        <v>37</v>
      </c>
      <c r="C530" s="19" t="s">
        <v>424</v>
      </c>
      <c r="D530" s="19" t="s">
        <v>859</v>
      </c>
      <c r="E530" s="19">
        <v>22</v>
      </c>
      <c r="F530" s="19"/>
      <c r="G530" s="19"/>
    </row>
    <row r="531" spans="1:7" x14ac:dyDescent="0.3">
      <c r="A531" s="19">
        <v>15</v>
      </c>
      <c r="B531" s="19" t="s">
        <v>37</v>
      </c>
      <c r="C531" s="19" t="s">
        <v>425</v>
      </c>
      <c r="D531" s="19" t="s">
        <v>862</v>
      </c>
      <c r="E531" s="19">
        <v>14</v>
      </c>
      <c r="F531" s="19">
        <f>AVERAGE(E534:E536)</f>
        <v>25.333333333333332</v>
      </c>
      <c r="G531" s="19"/>
    </row>
    <row r="532" spans="1:7" x14ac:dyDescent="0.3">
      <c r="A532" s="19">
        <v>15</v>
      </c>
      <c r="B532" s="19" t="s">
        <v>37</v>
      </c>
      <c r="C532" s="19" t="s">
        <v>425</v>
      </c>
      <c r="D532" s="19" t="s">
        <v>862</v>
      </c>
      <c r="E532" s="19">
        <v>17</v>
      </c>
      <c r="F532" s="19"/>
      <c r="G532" s="19"/>
    </row>
    <row r="533" spans="1:7" x14ac:dyDescent="0.3">
      <c r="A533" s="19">
        <v>15</v>
      </c>
      <c r="B533" s="19" t="s">
        <v>37</v>
      </c>
      <c r="C533" s="19" t="s">
        <v>425</v>
      </c>
      <c r="D533" s="19" t="s">
        <v>862</v>
      </c>
      <c r="E533" s="19">
        <v>16</v>
      </c>
      <c r="F533" s="19"/>
      <c r="G533" s="19"/>
    </row>
    <row r="534" spans="1:7" x14ac:dyDescent="0.3">
      <c r="A534" s="19">
        <v>15</v>
      </c>
      <c r="B534" s="19" t="s">
        <v>37</v>
      </c>
      <c r="C534" s="19" t="s">
        <v>425</v>
      </c>
      <c r="D534" s="19" t="s">
        <v>859</v>
      </c>
      <c r="E534" s="19">
        <v>45</v>
      </c>
      <c r="F534" s="19"/>
      <c r="G534" s="19"/>
    </row>
    <row r="535" spans="1:7" x14ac:dyDescent="0.3">
      <c r="A535" s="19">
        <v>15</v>
      </c>
      <c r="B535" s="19" t="s">
        <v>37</v>
      </c>
      <c r="C535" s="19" t="s">
        <v>425</v>
      </c>
      <c r="D535" s="19" t="s">
        <v>859</v>
      </c>
      <c r="E535" s="19">
        <v>19</v>
      </c>
      <c r="F535" s="19"/>
      <c r="G535" s="19"/>
    </row>
    <row r="536" spans="1:7" x14ac:dyDescent="0.3">
      <c r="A536" s="19">
        <v>15</v>
      </c>
      <c r="B536" s="19" t="s">
        <v>37</v>
      </c>
      <c r="C536" s="19" t="s">
        <v>425</v>
      </c>
      <c r="D536" s="19" t="s">
        <v>859</v>
      </c>
      <c r="E536" s="19">
        <v>12</v>
      </c>
      <c r="F536" s="19"/>
      <c r="G536" s="19"/>
    </row>
    <row r="537" spans="1:7" x14ac:dyDescent="0.3">
      <c r="A537" s="19">
        <v>15</v>
      </c>
      <c r="B537" s="19" t="s">
        <v>37</v>
      </c>
      <c r="C537" s="19" t="s">
        <v>426</v>
      </c>
      <c r="D537" s="19" t="s">
        <v>859</v>
      </c>
      <c r="E537" s="19">
        <v>25</v>
      </c>
      <c r="F537" s="19">
        <f>AVERAGE(E537:E539)</f>
        <v>22.666666666666668</v>
      </c>
      <c r="G537" s="19"/>
    </row>
    <row r="538" spans="1:7" x14ac:dyDescent="0.3">
      <c r="A538" s="19">
        <v>15</v>
      </c>
      <c r="B538" s="19" t="s">
        <v>37</v>
      </c>
      <c r="C538" s="19" t="s">
        <v>426</v>
      </c>
      <c r="D538" s="19" t="s">
        <v>859</v>
      </c>
      <c r="E538" s="19">
        <v>16</v>
      </c>
      <c r="F538" s="19"/>
      <c r="G538" s="19"/>
    </row>
    <row r="539" spans="1:7" x14ac:dyDescent="0.3">
      <c r="A539" s="19">
        <v>15</v>
      </c>
      <c r="B539" s="19" t="s">
        <v>37</v>
      </c>
      <c r="C539" s="19" t="s">
        <v>426</v>
      </c>
      <c r="D539" s="19" t="s">
        <v>859</v>
      </c>
      <c r="E539" s="19">
        <v>27</v>
      </c>
      <c r="F539" s="19"/>
      <c r="G539" s="19"/>
    </row>
    <row r="540" spans="1:7" x14ac:dyDescent="0.3">
      <c r="A540" s="19">
        <v>15</v>
      </c>
      <c r="B540" s="19" t="s">
        <v>37</v>
      </c>
      <c r="C540" s="19" t="s">
        <v>427</v>
      </c>
      <c r="D540" s="19" t="s">
        <v>862</v>
      </c>
      <c r="E540" s="19"/>
      <c r="F540" s="19"/>
      <c r="G540" s="19"/>
    </row>
    <row r="541" spans="1:7" x14ac:dyDescent="0.3">
      <c r="A541" s="19">
        <v>15</v>
      </c>
      <c r="B541" s="19" t="s">
        <v>37</v>
      </c>
      <c r="C541" s="19" t="s">
        <v>428</v>
      </c>
      <c r="D541" s="19" t="s">
        <v>859</v>
      </c>
      <c r="E541" s="19">
        <v>14</v>
      </c>
      <c r="F541" s="19">
        <v>14</v>
      </c>
      <c r="G541" s="19"/>
    </row>
    <row r="542" spans="1:7" x14ac:dyDescent="0.3">
      <c r="A542" s="19">
        <v>15</v>
      </c>
      <c r="B542" s="19" t="s">
        <v>37</v>
      </c>
      <c r="C542" s="19" t="s">
        <v>429</v>
      </c>
      <c r="D542" s="19" t="s">
        <v>859</v>
      </c>
      <c r="E542" s="19">
        <v>23</v>
      </c>
      <c r="F542" s="19">
        <f>AVERAGE(E542,E545:E546)</f>
        <v>19</v>
      </c>
      <c r="G542" s="19"/>
    </row>
    <row r="543" spans="1:7" x14ac:dyDescent="0.3">
      <c r="A543" s="19">
        <v>15</v>
      </c>
      <c r="B543" s="19" t="s">
        <v>37</v>
      </c>
      <c r="C543" s="19" t="s">
        <v>429</v>
      </c>
      <c r="D543" s="19" t="s">
        <v>862</v>
      </c>
      <c r="E543" s="19"/>
      <c r="F543" s="19"/>
      <c r="G543" s="19"/>
    </row>
    <row r="544" spans="1:7" x14ac:dyDescent="0.3">
      <c r="A544" s="19">
        <v>15</v>
      </c>
      <c r="B544" s="19" t="s">
        <v>37</v>
      </c>
      <c r="C544" s="19" t="s">
        <v>429</v>
      </c>
      <c r="D544" s="19" t="s">
        <v>862</v>
      </c>
      <c r="E544" s="19">
        <v>14</v>
      </c>
      <c r="F544" s="19"/>
      <c r="G544" s="19"/>
    </row>
    <row r="545" spans="1:7" x14ac:dyDescent="0.3">
      <c r="A545" s="19">
        <v>15</v>
      </c>
      <c r="B545" s="19" t="s">
        <v>37</v>
      </c>
      <c r="C545" s="19" t="s">
        <v>429</v>
      </c>
      <c r="D545" s="19" t="s">
        <v>859</v>
      </c>
      <c r="E545" s="19">
        <v>15</v>
      </c>
      <c r="F545" s="19"/>
      <c r="G545" s="19"/>
    </row>
    <row r="546" spans="1:7" x14ac:dyDescent="0.3">
      <c r="A546" s="19">
        <v>15</v>
      </c>
      <c r="B546" s="19" t="s">
        <v>37</v>
      </c>
      <c r="C546" s="19" t="s">
        <v>429</v>
      </c>
      <c r="D546" s="19" t="s">
        <v>859</v>
      </c>
      <c r="E546" s="19">
        <v>19</v>
      </c>
      <c r="F546" s="19"/>
      <c r="G546" s="19"/>
    </row>
    <row r="547" spans="1:7" x14ac:dyDescent="0.3">
      <c r="A547" s="19">
        <v>15</v>
      </c>
      <c r="B547" s="19" t="s">
        <v>37</v>
      </c>
      <c r="C547" s="19" t="s">
        <v>430</v>
      </c>
      <c r="D547" s="19" t="s">
        <v>859</v>
      </c>
      <c r="E547" s="19">
        <v>20</v>
      </c>
      <c r="F547" s="19">
        <f>AVERAGE(E547:E548)</f>
        <v>32.5</v>
      </c>
      <c r="G547" s="19"/>
    </row>
    <row r="548" spans="1:7" x14ac:dyDescent="0.3">
      <c r="A548" s="19">
        <v>15</v>
      </c>
      <c r="B548" s="19" t="s">
        <v>37</v>
      </c>
      <c r="C548" s="19" t="s">
        <v>430</v>
      </c>
      <c r="D548" s="19" t="s">
        <v>859</v>
      </c>
      <c r="E548" s="19">
        <v>45</v>
      </c>
      <c r="F548" s="19"/>
      <c r="G548" s="19"/>
    </row>
    <row r="549" spans="1:7" x14ac:dyDescent="0.3">
      <c r="A549" s="19">
        <v>15</v>
      </c>
      <c r="B549" s="19" t="s">
        <v>37</v>
      </c>
      <c r="C549" s="19" t="s">
        <v>431</v>
      </c>
      <c r="D549" s="19" t="s">
        <v>859</v>
      </c>
      <c r="E549" s="19">
        <v>42</v>
      </c>
      <c r="F549" s="19">
        <f>AVERAGE(E549:E550)</f>
        <v>32</v>
      </c>
      <c r="G549" s="19"/>
    </row>
    <row r="550" spans="1:7" x14ac:dyDescent="0.3">
      <c r="A550" s="19">
        <v>15</v>
      </c>
      <c r="B550" s="19" t="s">
        <v>37</v>
      </c>
      <c r="C550" s="19" t="s">
        <v>431</v>
      </c>
      <c r="D550" s="19" t="s">
        <v>859</v>
      </c>
      <c r="E550" s="19">
        <v>22</v>
      </c>
      <c r="F550" s="19"/>
      <c r="G550" s="19"/>
    </row>
    <row r="551" spans="1:7" x14ac:dyDescent="0.3">
      <c r="A551" s="19">
        <v>15</v>
      </c>
      <c r="B551" s="19" t="s">
        <v>37</v>
      </c>
      <c r="C551" s="19" t="s">
        <v>431</v>
      </c>
      <c r="D551" s="19" t="s">
        <v>862</v>
      </c>
      <c r="E551" s="19">
        <v>13</v>
      </c>
      <c r="F551" s="19"/>
      <c r="G551" s="19"/>
    </row>
    <row r="552" spans="1:7" x14ac:dyDescent="0.3">
      <c r="A552" s="19">
        <v>15</v>
      </c>
      <c r="B552" s="19" t="s">
        <v>37</v>
      </c>
      <c r="C552" s="19" t="s">
        <v>432</v>
      </c>
      <c r="D552" s="19" t="s">
        <v>859</v>
      </c>
      <c r="E552" s="19"/>
      <c r="F552" s="19">
        <v>16</v>
      </c>
      <c r="G552" s="19"/>
    </row>
    <row r="553" spans="1:7" x14ac:dyDescent="0.3">
      <c r="A553" s="19">
        <v>15</v>
      </c>
      <c r="B553" s="19" t="s">
        <v>37</v>
      </c>
      <c r="C553" s="19" t="s">
        <v>432</v>
      </c>
      <c r="D553" s="19" t="s">
        <v>859</v>
      </c>
      <c r="E553" s="19">
        <v>16</v>
      </c>
      <c r="F553" s="19"/>
      <c r="G553" s="19"/>
    </row>
    <row r="554" spans="1:7" x14ac:dyDescent="0.3">
      <c r="A554" s="19">
        <v>15</v>
      </c>
      <c r="B554" s="19" t="s">
        <v>37</v>
      </c>
      <c r="C554" s="19" t="s">
        <v>437</v>
      </c>
      <c r="D554" s="19" t="s">
        <v>859</v>
      </c>
      <c r="E554" s="19">
        <v>20</v>
      </c>
      <c r="F554" s="19">
        <v>20</v>
      </c>
      <c r="G554" s="19"/>
    </row>
    <row r="555" spans="1:7" x14ac:dyDescent="0.3">
      <c r="A555" s="19">
        <v>15</v>
      </c>
      <c r="B555" s="19" t="s">
        <v>37</v>
      </c>
      <c r="C555" s="19" t="s">
        <v>438</v>
      </c>
      <c r="D555" s="19" t="s">
        <v>859</v>
      </c>
      <c r="E555" s="19">
        <v>17</v>
      </c>
      <c r="F555" s="19">
        <v>17</v>
      </c>
      <c r="G555" s="19"/>
    </row>
    <row r="556" spans="1:7" x14ac:dyDescent="0.3">
      <c r="A556" s="19">
        <v>15</v>
      </c>
      <c r="B556" s="19" t="s">
        <v>37</v>
      </c>
      <c r="C556" s="19" t="s">
        <v>438</v>
      </c>
      <c r="D556" s="19" t="s">
        <v>863</v>
      </c>
      <c r="E556" s="19">
        <v>18</v>
      </c>
      <c r="F556" s="19"/>
      <c r="G556" s="19"/>
    </row>
    <row r="557" spans="1:7" x14ac:dyDescent="0.3">
      <c r="A557" s="19">
        <v>15</v>
      </c>
      <c r="B557" s="19" t="s">
        <v>37</v>
      </c>
      <c r="C557" s="19" t="s">
        <v>439</v>
      </c>
      <c r="D557" s="19" t="s">
        <v>859</v>
      </c>
      <c r="E557" s="19"/>
      <c r="F557" s="19"/>
      <c r="G557" s="19"/>
    </row>
    <row r="558" spans="1:7" x14ac:dyDescent="0.3">
      <c r="A558" s="19">
        <v>15</v>
      </c>
      <c r="B558" s="19" t="s">
        <v>37</v>
      </c>
      <c r="C558" s="19" t="s">
        <v>440</v>
      </c>
      <c r="D558" s="19" t="s">
        <v>859</v>
      </c>
      <c r="E558" s="19">
        <v>38</v>
      </c>
      <c r="F558" s="19">
        <v>38</v>
      </c>
      <c r="G558" s="19"/>
    </row>
    <row r="559" spans="1:7" x14ac:dyDescent="0.3">
      <c r="A559" s="19">
        <v>15</v>
      </c>
      <c r="B559" s="19" t="s">
        <v>37</v>
      </c>
      <c r="C559" s="19" t="s">
        <v>441</v>
      </c>
      <c r="D559" s="19" t="s">
        <v>859</v>
      </c>
      <c r="E559" s="19">
        <v>26</v>
      </c>
      <c r="F559" s="19">
        <f>AVERAGE(E559:E560)</f>
        <v>23.5</v>
      </c>
      <c r="G559" s="19"/>
    </row>
    <row r="560" spans="1:7" x14ac:dyDescent="0.3">
      <c r="A560" s="19">
        <v>15</v>
      </c>
      <c r="B560" s="19" t="s">
        <v>37</v>
      </c>
      <c r="C560" s="19" t="s">
        <v>441</v>
      </c>
      <c r="D560" s="19" t="s">
        <v>859</v>
      </c>
      <c r="E560" s="19">
        <v>21</v>
      </c>
      <c r="F560" s="19"/>
      <c r="G560" s="19"/>
    </row>
    <row r="561" spans="1:7" x14ac:dyDescent="0.3">
      <c r="A561" s="19">
        <v>15</v>
      </c>
      <c r="B561" s="19" t="s">
        <v>37</v>
      </c>
      <c r="C561" s="19" t="s">
        <v>441</v>
      </c>
      <c r="D561" s="19" t="s">
        <v>859</v>
      </c>
      <c r="E561" s="19"/>
      <c r="F561" s="19"/>
      <c r="G561" s="19"/>
    </row>
    <row r="562" spans="1:7" x14ac:dyDescent="0.3">
      <c r="A562" s="19">
        <v>15</v>
      </c>
      <c r="B562" s="19" t="s">
        <v>37</v>
      </c>
      <c r="C562" s="19" t="s">
        <v>442</v>
      </c>
      <c r="D562" s="19" t="s">
        <v>859</v>
      </c>
      <c r="E562" s="19"/>
      <c r="F562" s="19">
        <f>AVERAGE(E563:E566)</f>
        <v>16</v>
      </c>
      <c r="G562" s="19"/>
    </row>
    <row r="563" spans="1:7" x14ac:dyDescent="0.3">
      <c r="A563" s="19">
        <v>15</v>
      </c>
      <c r="B563" s="19" t="s">
        <v>37</v>
      </c>
      <c r="C563" s="19" t="s">
        <v>442</v>
      </c>
      <c r="D563" s="19" t="s">
        <v>859</v>
      </c>
      <c r="E563" s="19">
        <v>12</v>
      </c>
      <c r="F563" s="19"/>
      <c r="G563" s="19"/>
    </row>
    <row r="564" spans="1:7" x14ac:dyDescent="0.3">
      <c r="A564" s="19">
        <v>15</v>
      </c>
      <c r="B564" s="19" t="s">
        <v>37</v>
      </c>
      <c r="C564" s="19" t="s">
        <v>442</v>
      </c>
      <c r="D564" s="19" t="s">
        <v>859</v>
      </c>
      <c r="E564" s="19">
        <v>16</v>
      </c>
      <c r="F564" s="19"/>
      <c r="G564" s="19"/>
    </row>
    <row r="565" spans="1:7" x14ac:dyDescent="0.3">
      <c r="A565" s="19">
        <v>15</v>
      </c>
      <c r="B565" s="19" t="s">
        <v>37</v>
      </c>
      <c r="C565" s="19" t="s">
        <v>442</v>
      </c>
      <c r="D565" s="19" t="s">
        <v>859</v>
      </c>
      <c r="E565" s="19">
        <v>20</v>
      </c>
      <c r="F565" s="19"/>
      <c r="G565" s="19"/>
    </row>
    <row r="566" spans="1:7" x14ac:dyDescent="0.3">
      <c r="A566" s="19">
        <v>15</v>
      </c>
      <c r="B566" s="19" t="s">
        <v>37</v>
      </c>
      <c r="C566" s="19" t="s">
        <v>442</v>
      </c>
      <c r="D566" s="19" t="s">
        <v>859</v>
      </c>
      <c r="E566" s="19">
        <v>16</v>
      </c>
      <c r="F566" s="19"/>
      <c r="G566" s="19"/>
    </row>
    <row r="567" spans="1:7" x14ac:dyDescent="0.3">
      <c r="A567" s="19">
        <v>15</v>
      </c>
      <c r="B567" s="19" t="s">
        <v>37</v>
      </c>
      <c r="C567" s="19" t="s">
        <v>443</v>
      </c>
      <c r="D567" s="19" t="s">
        <v>859</v>
      </c>
      <c r="E567" s="19"/>
      <c r="F567" s="19"/>
      <c r="G567" s="19"/>
    </row>
    <row r="568" spans="1:7" x14ac:dyDescent="0.3">
      <c r="A568" s="19">
        <v>15</v>
      </c>
      <c r="B568" s="19" t="s">
        <v>37</v>
      </c>
      <c r="C568" s="19" t="s">
        <v>444</v>
      </c>
      <c r="D568" s="19" t="s">
        <v>859</v>
      </c>
      <c r="E568" s="19">
        <v>21</v>
      </c>
      <c r="F568" s="19">
        <f>AVERAGE(E568:E580)</f>
        <v>12.076923076923077</v>
      </c>
      <c r="G568" s="19"/>
    </row>
    <row r="569" spans="1:7" x14ac:dyDescent="0.3">
      <c r="A569" s="19">
        <v>15</v>
      </c>
      <c r="B569" s="19" t="s">
        <v>37</v>
      </c>
      <c r="C569" s="19" t="s">
        <v>444</v>
      </c>
      <c r="D569" s="19" t="s">
        <v>859</v>
      </c>
      <c r="E569" s="19">
        <v>23</v>
      </c>
      <c r="F569" s="19"/>
      <c r="G569" s="19"/>
    </row>
    <row r="570" spans="1:7" x14ac:dyDescent="0.3">
      <c r="A570" s="19">
        <v>15</v>
      </c>
      <c r="B570" s="19" t="s">
        <v>37</v>
      </c>
      <c r="C570" s="19" t="s">
        <v>444</v>
      </c>
      <c r="D570" s="19" t="s">
        <v>859</v>
      </c>
      <c r="E570" s="19">
        <v>16</v>
      </c>
      <c r="F570" s="19"/>
      <c r="G570" s="19"/>
    </row>
    <row r="571" spans="1:7" x14ac:dyDescent="0.3">
      <c r="A571" s="19">
        <v>15</v>
      </c>
      <c r="B571" s="19" t="s">
        <v>37</v>
      </c>
      <c r="C571" s="19" t="s">
        <v>444</v>
      </c>
      <c r="D571" s="19" t="s">
        <v>859</v>
      </c>
      <c r="E571" s="19">
        <v>10</v>
      </c>
      <c r="F571" s="19"/>
      <c r="G571" s="19"/>
    </row>
    <row r="572" spans="1:7" x14ac:dyDescent="0.3">
      <c r="A572" s="19">
        <v>15</v>
      </c>
      <c r="B572" s="19" t="s">
        <v>37</v>
      </c>
      <c r="C572" s="19" t="s">
        <v>444</v>
      </c>
      <c r="D572" s="19" t="s">
        <v>859</v>
      </c>
      <c r="E572" s="19">
        <v>10</v>
      </c>
      <c r="F572" s="19"/>
      <c r="G572" s="19"/>
    </row>
    <row r="573" spans="1:7" x14ac:dyDescent="0.3">
      <c r="A573" s="19">
        <v>15</v>
      </c>
      <c r="B573" s="19" t="s">
        <v>37</v>
      </c>
      <c r="C573" s="19" t="s">
        <v>444</v>
      </c>
      <c r="D573" s="19" t="s">
        <v>859</v>
      </c>
      <c r="E573" s="19">
        <v>7</v>
      </c>
      <c r="F573" s="19"/>
      <c r="G573" s="19"/>
    </row>
    <row r="574" spans="1:7" x14ac:dyDescent="0.3">
      <c r="A574" s="19">
        <v>15</v>
      </c>
      <c r="B574" s="19" t="s">
        <v>37</v>
      </c>
      <c r="C574" s="19" t="s">
        <v>444</v>
      </c>
      <c r="D574" s="19" t="s">
        <v>859</v>
      </c>
      <c r="E574" s="19">
        <v>9</v>
      </c>
      <c r="F574" s="19"/>
      <c r="G574" s="19"/>
    </row>
    <row r="575" spans="1:7" x14ac:dyDescent="0.3">
      <c r="A575" s="19">
        <v>15</v>
      </c>
      <c r="B575" s="19" t="s">
        <v>37</v>
      </c>
      <c r="C575" s="19" t="s">
        <v>444</v>
      </c>
      <c r="D575" s="19" t="s">
        <v>859</v>
      </c>
      <c r="E575" s="19">
        <v>12</v>
      </c>
      <c r="F575" s="19"/>
      <c r="G575" s="19"/>
    </row>
    <row r="576" spans="1:7" x14ac:dyDescent="0.3">
      <c r="A576" s="19">
        <v>15</v>
      </c>
      <c r="B576" s="19" t="s">
        <v>37</v>
      </c>
      <c r="C576" s="19" t="s">
        <v>444</v>
      </c>
      <c r="D576" s="19" t="s">
        <v>859</v>
      </c>
      <c r="E576" s="19">
        <v>13</v>
      </c>
      <c r="F576" s="19"/>
      <c r="G576" s="19"/>
    </row>
    <row r="577" spans="1:7" x14ac:dyDescent="0.3">
      <c r="A577" s="19">
        <v>15</v>
      </c>
      <c r="B577" s="19" t="s">
        <v>37</v>
      </c>
      <c r="C577" s="19" t="s">
        <v>444</v>
      </c>
      <c r="D577" s="19" t="s">
        <v>859</v>
      </c>
      <c r="E577" s="19">
        <v>9</v>
      </c>
      <c r="F577" s="19"/>
      <c r="G577" s="19"/>
    </row>
    <row r="578" spans="1:7" x14ac:dyDescent="0.3">
      <c r="A578" s="19">
        <v>15</v>
      </c>
      <c r="B578" s="19" t="s">
        <v>37</v>
      </c>
      <c r="C578" s="19" t="s">
        <v>444</v>
      </c>
      <c r="D578" s="19" t="s">
        <v>859</v>
      </c>
      <c r="E578" s="19">
        <v>9</v>
      </c>
      <c r="F578" s="19"/>
      <c r="G578" s="19"/>
    </row>
    <row r="579" spans="1:7" x14ac:dyDescent="0.3">
      <c r="A579" s="19">
        <v>15</v>
      </c>
      <c r="B579" s="19" t="s">
        <v>37</v>
      </c>
      <c r="C579" s="19" t="s">
        <v>444</v>
      </c>
      <c r="D579" s="19" t="s">
        <v>859</v>
      </c>
      <c r="E579" s="19">
        <v>11</v>
      </c>
      <c r="F579" s="19"/>
      <c r="G579" s="19"/>
    </row>
    <row r="580" spans="1:7" x14ac:dyDescent="0.3">
      <c r="A580" s="19">
        <v>15</v>
      </c>
      <c r="B580" s="19" t="s">
        <v>37</v>
      </c>
      <c r="C580" s="19" t="s">
        <v>444</v>
      </c>
      <c r="D580" s="19" t="s">
        <v>859</v>
      </c>
      <c r="E580" s="19">
        <v>7</v>
      </c>
      <c r="F580" s="19"/>
      <c r="G580" s="19"/>
    </row>
    <row r="581" spans="1:7" x14ac:dyDescent="0.3">
      <c r="A581" s="19">
        <v>15</v>
      </c>
      <c r="B581" s="19" t="s">
        <v>37</v>
      </c>
      <c r="C581" s="19" t="s">
        <v>444</v>
      </c>
      <c r="D581" s="19" t="s">
        <v>859</v>
      </c>
      <c r="E581" s="19"/>
      <c r="F581" s="19"/>
      <c r="G581" s="19"/>
    </row>
    <row r="582" spans="1:7" x14ac:dyDescent="0.3">
      <c r="A582" s="19">
        <v>15</v>
      </c>
      <c r="B582" s="19" t="s">
        <v>37</v>
      </c>
      <c r="C582" s="19" t="s">
        <v>446</v>
      </c>
      <c r="D582" s="19" t="s">
        <v>859</v>
      </c>
      <c r="E582" s="19">
        <v>24</v>
      </c>
      <c r="F582" s="19">
        <v>24</v>
      </c>
      <c r="G582" s="19"/>
    </row>
    <row r="583" spans="1:7" x14ac:dyDescent="0.3">
      <c r="A583" s="19">
        <v>15</v>
      </c>
      <c r="B583" s="19" t="s">
        <v>37</v>
      </c>
      <c r="C583" s="19" t="s">
        <v>447</v>
      </c>
      <c r="D583" s="19" t="s">
        <v>859</v>
      </c>
      <c r="E583" s="19">
        <v>12</v>
      </c>
      <c r="F583" s="19">
        <f>AVERAGE(E583:E587)</f>
        <v>13.25</v>
      </c>
      <c r="G583" s="19"/>
    </row>
    <row r="584" spans="1:7" x14ac:dyDescent="0.3">
      <c r="A584" s="19">
        <v>15</v>
      </c>
      <c r="B584" s="19" t="s">
        <v>37</v>
      </c>
      <c r="C584" s="19" t="s">
        <v>447</v>
      </c>
      <c r="D584" s="19" t="s">
        <v>859</v>
      </c>
      <c r="E584" s="19">
        <v>18</v>
      </c>
      <c r="F584" s="19"/>
      <c r="G584" s="19"/>
    </row>
    <row r="585" spans="1:7" x14ac:dyDescent="0.3">
      <c r="A585" s="19">
        <v>15</v>
      </c>
      <c r="B585" s="19" t="s">
        <v>37</v>
      </c>
      <c r="C585" s="19" t="s">
        <v>447</v>
      </c>
      <c r="D585" s="19" t="s">
        <v>859</v>
      </c>
      <c r="E585" s="19">
        <v>7</v>
      </c>
      <c r="F585" s="19"/>
      <c r="G585" s="19"/>
    </row>
    <row r="586" spans="1:7" x14ac:dyDescent="0.3">
      <c r="A586" s="19">
        <v>15</v>
      </c>
      <c r="B586" s="19" t="s">
        <v>37</v>
      </c>
      <c r="C586" s="19" t="s">
        <v>447</v>
      </c>
      <c r="D586" s="19" t="s">
        <v>859</v>
      </c>
      <c r="E586" s="19">
        <v>16</v>
      </c>
      <c r="F586" s="19"/>
      <c r="G586" s="19"/>
    </row>
    <row r="587" spans="1:7" x14ac:dyDescent="0.3">
      <c r="A587" s="19">
        <v>15</v>
      </c>
      <c r="B587" s="19" t="s">
        <v>37</v>
      </c>
      <c r="C587" s="19" t="s">
        <v>447</v>
      </c>
      <c r="D587" s="19" t="s">
        <v>859</v>
      </c>
      <c r="E587" s="19"/>
      <c r="F587" s="19"/>
      <c r="G587" s="19"/>
    </row>
    <row r="588" spans="1:7" x14ac:dyDescent="0.3">
      <c r="A588" s="19">
        <v>15</v>
      </c>
      <c r="B588" s="19" t="s">
        <v>37</v>
      </c>
      <c r="C588" s="19" t="s">
        <v>448</v>
      </c>
      <c r="D588" s="19" t="s">
        <v>859</v>
      </c>
      <c r="E588" s="19">
        <v>8</v>
      </c>
      <c r="F588" s="19">
        <f>AVERAGE(E588:E590)</f>
        <v>9.6666666666666661</v>
      </c>
      <c r="G588" s="19"/>
    </row>
    <row r="589" spans="1:7" x14ac:dyDescent="0.3">
      <c r="A589" s="19">
        <v>15</v>
      </c>
      <c r="B589" s="19" t="s">
        <v>37</v>
      </c>
      <c r="C589" s="19" t="s">
        <v>448</v>
      </c>
      <c r="D589" s="19" t="s">
        <v>859</v>
      </c>
      <c r="E589" s="19">
        <v>7</v>
      </c>
      <c r="F589" s="19"/>
      <c r="G589" s="19"/>
    </row>
    <row r="590" spans="1:7" x14ac:dyDescent="0.3">
      <c r="A590" s="19">
        <v>15</v>
      </c>
      <c r="B590" s="19" t="s">
        <v>37</v>
      </c>
      <c r="C590" s="19" t="s">
        <v>448</v>
      </c>
      <c r="D590" s="19" t="s">
        <v>859</v>
      </c>
      <c r="E590" s="19">
        <v>14</v>
      </c>
      <c r="F590" s="19"/>
      <c r="G590" s="19"/>
    </row>
    <row r="591" spans="1:7" x14ac:dyDescent="0.3">
      <c r="A591" s="19">
        <v>15</v>
      </c>
      <c r="B591" s="19" t="s">
        <v>37</v>
      </c>
      <c r="C591" s="19" t="s">
        <v>448</v>
      </c>
      <c r="D591" s="19" t="s">
        <v>859</v>
      </c>
      <c r="E591" s="19"/>
      <c r="F591" s="19"/>
      <c r="G591" s="19"/>
    </row>
    <row r="592" spans="1:7" x14ac:dyDescent="0.3">
      <c r="A592" s="19">
        <v>15</v>
      </c>
      <c r="B592" s="19" t="s">
        <v>37</v>
      </c>
      <c r="C592" s="19" t="s">
        <v>450</v>
      </c>
      <c r="D592" s="19" t="s">
        <v>859</v>
      </c>
      <c r="E592" s="19">
        <v>27</v>
      </c>
      <c r="F592" s="19">
        <v>27</v>
      </c>
      <c r="G592" s="19"/>
    </row>
    <row r="593" spans="1:7" x14ac:dyDescent="0.3">
      <c r="A593" s="19">
        <v>15</v>
      </c>
      <c r="B593" s="19" t="s">
        <v>37</v>
      </c>
      <c r="C593" s="19" t="s">
        <v>451</v>
      </c>
      <c r="D593" s="19" t="s">
        <v>859</v>
      </c>
      <c r="E593" s="19">
        <v>19</v>
      </c>
      <c r="F593" s="19">
        <f>AVERAGE(E593:E595)</f>
        <v>20</v>
      </c>
      <c r="G593" s="19"/>
    </row>
    <row r="594" spans="1:7" x14ac:dyDescent="0.3">
      <c r="A594" s="19">
        <v>15</v>
      </c>
      <c r="B594" s="19" t="s">
        <v>37</v>
      </c>
      <c r="C594" s="19" t="s">
        <v>451</v>
      </c>
      <c r="D594" s="19" t="s">
        <v>859</v>
      </c>
      <c r="E594" s="19">
        <v>16</v>
      </c>
      <c r="F594" s="19"/>
      <c r="G594" s="19"/>
    </row>
    <row r="595" spans="1:7" x14ac:dyDescent="0.3">
      <c r="A595" s="19">
        <v>15</v>
      </c>
      <c r="B595" s="19" t="s">
        <v>37</v>
      </c>
      <c r="C595" s="19" t="s">
        <v>451</v>
      </c>
      <c r="D595" s="19" t="s">
        <v>859</v>
      </c>
      <c r="E595" s="19">
        <v>25</v>
      </c>
      <c r="F595" s="19"/>
      <c r="G595" s="19"/>
    </row>
    <row r="596" spans="1:7" x14ac:dyDescent="0.3">
      <c r="A596" s="19">
        <v>15</v>
      </c>
      <c r="B596" s="19" t="s">
        <v>37</v>
      </c>
      <c r="C596" s="19" t="s">
        <v>451</v>
      </c>
      <c r="D596" s="19" t="s">
        <v>859</v>
      </c>
      <c r="E596" s="19">
        <v>15</v>
      </c>
      <c r="F596" s="19"/>
      <c r="G596" s="19"/>
    </row>
    <row r="597" spans="1:7" x14ac:dyDescent="0.3">
      <c r="A597" s="19">
        <v>15</v>
      </c>
      <c r="B597" s="19" t="s">
        <v>37</v>
      </c>
      <c r="C597" s="19" t="s">
        <v>451</v>
      </c>
      <c r="D597" s="19" t="s">
        <v>859</v>
      </c>
      <c r="E597" s="19"/>
      <c r="F597" s="19"/>
      <c r="G597" s="19"/>
    </row>
    <row r="598" spans="1:7" x14ac:dyDescent="0.3">
      <c r="A598" s="19">
        <v>15</v>
      </c>
      <c r="B598" s="19" t="s">
        <v>37</v>
      </c>
      <c r="C598" s="19" t="s">
        <v>452</v>
      </c>
      <c r="D598" s="19" t="s">
        <v>859</v>
      </c>
      <c r="E598" s="19">
        <v>22</v>
      </c>
      <c r="F598" s="19">
        <f>AVERAGE(E598:E605)</f>
        <v>22.5</v>
      </c>
      <c r="G598" s="19"/>
    </row>
    <row r="599" spans="1:7" x14ac:dyDescent="0.3">
      <c r="A599" s="19">
        <v>15</v>
      </c>
      <c r="B599" s="19" t="s">
        <v>37</v>
      </c>
      <c r="C599" s="19" t="s">
        <v>452</v>
      </c>
      <c r="D599" s="19" t="s">
        <v>859</v>
      </c>
      <c r="E599" s="19">
        <v>20</v>
      </c>
      <c r="F599" s="19"/>
      <c r="G599" s="19"/>
    </row>
    <row r="600" spans="1:7" x14ac:dyDescent="0.3">
      <c r="A600" s="19">
        <v>15</v>
      </c>
      <c r="B600" s="19" t="s">
        <v>37</v>
      </c>
      <c r="C600" s="19" t="s">
        <v>452</v>
      </c>
      <c r="D600" s="19" t="s">
        <v>859</v>
      </c>
      <c r="E600" s="19">
        <v>14</v>
      </c>
      <c r="F600" s="19"/>
      <c r="G600" s="19"/>
    </row>
    <row r="601" spans="1:7" x14ac:dyDescent="0.3">
      <c r="A601" s="19">
        <v>15</v>
      </c>
      <c r="B601" s="19" t="s">
        <v>37</v>
      </c>
      <c r="C601" s="19" t="s">
        <v>452</v>
      </c>
      <c r="D601" s="19" t="s">
        <v>859</v>
      </c>
      <c r="E601" s="19">
        <v>11</v>
      </c>
      <c r="F601" s="19"/>
      <c r="G601" s="19"/>
    </row>
    <row r="602" spans="1:7" x14ac:dyDescent="0.3">
      <c r="A602" s="19">
        <v>15</v>
      </c>
      <c r="B602" s="19" t="s">
        <v>37</v>
      </c>
      <c r="C602" s="19" t="s">
        <v>452</v>
      </c>
      <c r="D602" s="19" t="s">
        <v>859</v>
      </c>
      <c r="E602" s="19">
        <v>12</v>
      </c>
      <c r="F602" s="19"/>
      <c r="G602" s="19"/>
    </row>
    <row r="603" spans="1:7" x14ac:dyDescent="0.3">
      <c r="A603" s="19">
        <v>15</v>
      </c>
      <c r="B603" s="19" t="s">
        <v>37</v>
      </c>
      <c r="C603" s="19" t="s">
        <v>452</v>
      </c>
      <c r="D603" s="19" t="s">
        <v>859</v>
      </c>
      <c r="E603" s="19">
        <v>30</v>
      </c>
      <c r="F603" s="19"/>
      <c r="G603" s="19"/>
    </row>
    <row r="604" spans="1:7" x14ac:dyDescent="0.3">
      <c r="A604" s="19">
        <v>15</v>
      </c>
      <c r="B604" s="19" t="s">
        <v>37</v>
      </c>
      <c r="C604" s="19" t="s">
        <v>452</v>
      </c>
      <c r="D604" s="19" t="s">
        <v>859</v>
      </c>
      <c r="E604" s="19">
        <v>34</v>
      </c>
      <c r="F604" s="19"/>
      <c r="G604" s="19"/>
    </row>
    <row r="605" spans="1:7" x14ac:dyDescent="0.3">
      <c r="A605" s="19">
        <v>15</v>
      </c>
      <c r="B605" s="19" t="s">
        <v>37</v>
      </c>
      <c r="C605" s="19" t="s">
        <v>452</v>
      </c>
      <c r="D605" s="19" t="s">
        <v>859</v>
      </c>
      <c r="E605" s="19">
        <v>37</v>
      </c>
      <c r="F605" s="19"/>
      <c r="G605" s="19"/>
    </row>
    <row r="606" spans="1:7" x14ac:dyDescent="0.3">
      <c r="A606" s="19">
        <v>15</v>
      </c>
      <c r="B606" s="19" t="s">
        <v>37</v>
      </c>
      <c r="C606" s="19" t="s">
        <v>453</v>
      </c>
      <c r="D606" s="19" t="s">
        <v>859</v>
      </c>
      <c r="E606" s="19">
        <v>22</v>
      </c>
      <c r="F606" s="19">
        <f>AVERAGE(E606:E615)</f>
        <v>18.7</v>
      </c>
      <c r="G606" s="19"/>
    </row>
    <row r="607" spans="1:7" x14ac:dyDescent="0.3">
      <c r="A607" s="19">
        <v>15</v>
      </c>
      <c r="B607" s="19" t="s">
        <v>37</v>
      </c>
      <c r="C607" s="19" t="s">
        <v>453</v>
      </c>
      <c r="D607" s="19" t="s">
        <v>859</v>
      </c>
      <c r="E607" s="19">
        <v>20</v>
      </c>
      <c r="F607" s="19"/>
      <c r="G607" s="19"/>
    </row>
    <row r="608" spans="1:7" x14ac:dyDescent="0.3">
      <c r="A608" s="19">
        <v>15</v>
      </c>
      <c r="B608" s="19" t="s">
        <v>37</v>
      </c>
      <c r="C608" s="19" t="s">
        <v>453</v>
      </c>
      <c r="D608" s="19" t="s">
        <v>859</v>
      </c>
      <c r="E608" s="19">
        <v>22</v>
      </c>
      <c r="F608" s="19"/>
      <c r="G608" s="19"/>
    </row>
    <row r="609" spans="1:7" x14ac:dyDescent="0.3">
      <c r="A609" s="19">
        <v>15</v>
      </c>
      <c r="B609" s="19" t="s">
        <v>37</v>
      </c>
      <c r="C609" s="19" t="s">
        <v>453</v>
      </c>
      <c r="D609" s="19" t="s">
        <v>859</v>
      </c>
      <c r="E609" s="19">
        <v>15</v>
      </c>
      <c r="F609" s="19"/>
      <c r="G609" s="19"/>
    </row>
    <row r="610" spans="1:7" x14ac:dyDescent="0.3">
      <c r="A610" s="19">
        <v>15</v>
      </c>
      <c r="B610" s="19" t="s">
        <v>37</v>
      </c>
      <c r="C610" s="19" t="s">
        <v>453</v>
      </c>
      <c r="D610" s="19" t="s">
        <v>859</v>
      </c>
      <c r="E610" s="19">
        <v>20</v>
      </c>
      <c r="F610" s="19"/>
      <c r="G610" s="19"/>
    </row>
    <row r="611" spans="1:7" x14ac:dyDescent="0.3">
      <c r="A611" s="19">
        <v>15</v>
      </c>
      <c r="B611" s="19" t="s">
        <v>37</v>
      </c>
      <c r="C611" s="19" t="s">
        <v>453</v>
      </c>
      <c r="D611" s="19" t="s">
        <v>859</v>
      </c>
      <c r="E611" s="19">
        <v>19</v>
      </c>
      <c r="F611" s="19"/>
      <c r="G611" s="19"/>
    </row>
    <row r="612" spans="1:7" x14ac:dyDescent="0.3">
      <c r="A612" s="19">
        <v>15</v>
      </c>
      <c r="B612" s="19" t="s">
        <v>37</v>
      </c>
      <c r="C612" s="19" t="s">
        <v>453</v>
      </c>
      <c r="D612" s="19" t="s">
        <v>859</v>
      </c>
      <c r="E612" s="19">
        <v>15</v>
      </c>
      <c r="F612" s="19"/>
      <c r="G612" s="19"/>
    </row>
    <row r="613" spans="1:7" x14ac:dyDescent="0.3">
      <c r="A613" s="19">
        <v>15</v>
      </c>
      <c r="B613" s="19" t="s">
        <v>37</v>
      </c>
      <c r="C613" s="19" t="s">
        <v>453</v>
      </c>
      <c r="D613" s="19" t="s">
        <v>859</v>
      </c>
      <c r="E613" s="19">
        <v>17</v>
      </c>
      <c r="F613" s="19"/>
      <c r="G613" s="19"/>
    </row>
    <row r="614" spans="1:7" x14ac:dyDescent="0.3">
      <c r="A614" s="19">
        <v>15</v>
      </c>
      <c r="B614" s="19" t="s">
        <v>37</v>
      </c>
      <c r="C614" s="19" t="s">
        <v>453</v>
      </c>
      <c r="D614" s="19" t="s">
        <v>859</v>
      </c>
      <c r="E614" s="19">
        <v>22</v>
      </c>
      <c r="F614" s="19"/>
      <c r="G614" s="19"/>
    </row>
    <row r="615" spans="1:7" x14ac:dyDescent="0.3">
      <c r="A615" s="19">
        <v>15</v>
      </c>
      <c r="B615" s="19" t="s">
        <v>37</v>
      </c>
      <c r="C615" s="19" t="s">
        <v>453</v>
      </c>
      <c r="D615" s="19" t="s">
        <v>859</v>
      </c>
      <c r="E615" s="19">
        <v>15</v>
      </c>
      <c r="F615" s="19"/>
      <c r="G615" s="19"/>
    </row>
    <row r="616" spans="1:7" x14ac:dyDescent="0.3">
      <c r="A616" s="19">
        <v>15</v>
      </c>
      <c r="B616" s="19" t="s">
        <v>37</v>
      </c>
      <c r="C616" s="19" t="s">
        <v>454</v>
      </c>
      <c r="D616" s="19" t="s">
        <v>859</v>
      </c>
      <c r="E616" s="19"/>
      <c r="F616" s="19">
        <f>AVERAGE(E617:E620)</f>
        <v>16</v>
      </c>
      <c r="G616" s="19"/>
    </row>
    <row r="617" spans="1:7" x14ac:dyDescent="0.3">
      <c r="A617" s="19">
        <v>15</v>
      </c>
      <c r="B617" s="19" t="s">
        <v>37</v>
      </c>
      <c r="C617" s="19" t="s">
        <v>454</v>
      </c>
      <c r="D617" s="19" t="s">
        <v>859</v>
      </c>
      <c r="E617" s="19">
        <v>21</v>
      </c>
      <c r="F617" s="19"/>
      <c r="G617" s="19"/>
    </row>
    <row r="618" spans="1:7" x14ac:dyDescent="0.3">
      <c r="A618" s="19">
        <v>15</v>
      </c>
      <c r="B618" s="19" t="s">
        <v>37</v>
      </c>
      <c r="C618" s="19" t="s">
        <v>454</v>
      </c>
      <c r="D618" s="19" t="s">
        <v>859</v>
      </c>
      <c r="E618" s="19">
        <v>16</v>
      </c>
      <c r="F618" s="19"/>
      <c r="G618" s="19"/>
    </row>
    <row r="619" spans="1:7" x14ac:dyDescent="0.3">
      <c r="A619" s="19">
        <v>15</v>
      </c>
      <c r="B619" s="19" t="s">
        <v>37</v>
      </c>
      <c r="C619" s="19" t="s">
        <v>454</v>
      </c>
      <c r="D619" s="19" t="s">
        <v>859</v>
      </c>
      <c r="E619" s="19">
        <v>12</v>
      </c>
      <c r="F619" s="19"/>
      <c r="G619" s="19"/>
    </row>
    <row r="620" spans="1:7" x14ac:dyDescent="0.3">
      <c r="A620" s="19">
        <v>15</v>
      </c>
      <c r="B620" s="19" t="s">
        <v>37</v>
      </c>
      <c r="C620" s="19" t="s">
        <v>454</v>
      </c>
      <c r="D620" s="19" t="s">
        <v>859</v>
      </c>
      <c r="E620" s="19">
        <v>15</v>
      </c>
      <c r="F620" s="19"/>
      <c r="G620" s="19"/>
    </row>
    <row r="621" spans="1:7" x14ac:dyDescent="0.3">
      <c r="A621" s="19">
        <v>15</v>
      </c>
      <c r="B621" s="19" t="s">
        <v>37</v>
      </c>
      <c r="C621" s="19" t="s">
        <v>455</v>
      </c>
      <c r="D621" s="19" t="s">
        <v>859</v>
      </c>
      <c r="E621" s="19">
        <v>17</v>
      </c>
      <c r="F621" s="19">
        <f>AVERAGE(E621:E624)</f>
        <v>20.5</v>
      </c>
      <c r="G621" s="19"/>
    </row>
    <row r="622" spans="1:7" x14ac:dyDescent="0.3">
      <c r="A622" s="19">
        <v>15</v>
      </c>
      <c r="B622" s="19" t="s">
        <v>37</v>
      </c>
      <c r="C622" s="19" t="s">
        <v>455</v>
      </c>
      <c r="D622" s="19" t="s">
        <v>859</v>
      </c>
      <c r="E622" s="19">
        <v>24</v>
      </c>
      <c r="F622" s="19"/>
      <c r="G622" s="19"/>
    </row>
    <row r="623" spans="1:7" x14ac:dyDescent="0.3">
      <c r="A623" s="19">
        <v>15</v>
      </c>
      <c r="B623" s="19" t="s">
        <v>37</v>
      </c>
      <c r="C623" s="19" t="s">
        <v>455</v>
      </c>
      <c r="D623" s="19" t="s">
        <v>859</v>
      </c>
      <c r="E623" s="19">
        <v>25</v>
      </c>
      <c r="F623" s="19"/>
      <c r="G623" s="19"/>
    </row>
    <row r="624" spans="1:7" x14ac:dyDescent="0.3">
      <c r="A624" s="19">
        <v>15</v>
      </c>
      <c r="B624" s="19" t="s">
        <v>37</v>
      </c>
      <c r="C624" s="19" t="s">
        <v>455</v>
      </c>
      <c r="D624" s="19" t="s">
        <v>859</v>
      </c>
      <c r="E624" s="19">
        <v>16</v>
      </c>
      <c r="F624" s="19"/>
      <c r="G624" s="19"/>
    </row>
    <row r="625" spans="1:7" x14ac:dyDescent="0.3">
      <c r="A625" s="19">
        <v>15</v>
      </c>
      <c r="B625" s="19" t="s">
        <v>37</v>
      </c>
      <c r="C625" s="19" t="s">
        <v>456</v>
      </c>
      <c r="D625" s="19" t="s">
        <v>859</v>
      </c>
      <c r="E625" s="19">
        <v>28</v>
      </c>
      <c r="F625" s="19">
        <f>AVERAGE(E625:E626)</f>
        <v>40.5</v>
      </c>
      <c r="G625" s="19"/>
    </row>
    <row r="626" spans="1:7" x14ac:dyDescent="0.3">
      <c r="A626" s="19">
        <v>15</v>
      </c>
      <c r="B626" s="19" t="s">
        <v>37</v>
      </c>
      <c r="C626" s="19" t="s">
        <v>456</v>
      </c>
      <c r="D626" s="19" t="s">
        <v>859</v>
      </c>
      <c r="E626" s="19">
        <v>53</v>
      </c>
      <c r="F626" s="19"/>
      <c r="G626" s="19"/>
    </row>
    <row r="627" spans="1:7" x14ac:dyDescent="0.3">
      <c r="A627" s="19">
        <v>15</v>
      </c>
      <c r="B627" s="19" t="s">
        <v>37</v>
      </c>
      <c r="C627" s="19" t="s">
        <v>457</v>
      </c>
      <c r="D627" s="19" t="s">
        <v>859</v>
      </c>
      <c r="E627" s="19">
        <v>12</v>
      </c>
      <c r="F627" s="19">
        <f>AVERAGE(E627:E628)</f>
        <v>13</v>
      </c>
      <c r="G627" s="19"/>
    </row>
    <row r="628" spans="1:7" x14ac:dyDescent="0.3">
      <c r="A628" s="19">
        <v>15</v>
      </c>
      <c r="B628" s="19" t="s">
        <v>37</v>
      </c>
      <c r="C628" s="19" t="s">
        <v>457</v>
      </c>
      <c r="D628" s="19" t="s">
        <v>859</v>
      </c>
      <c r="E628" s="19">
        <v>14</v>
      </c>
      <c r="F628" s="19"/>
      <c r="G628" s="19"/>
    </row>
    <row r="629" spans="1:7" x14ac:dyDescent="0.3">
      <c r="A629" s="19">
        <v>15</v>
      </c>
      <c r="B629" s="19" t="s">
        <v>37</v>
      </c>
      <c r="C629" s="19" t="s">
        <v>458</v>
      </c>
      <c r="D629" s="19" t="s">
        <v>859</v>
      </c>
      <c r="E629" s="19">
        <v>40</v>
      </c>
      <c r="F629" s="19">
        <f>AVERAGE(E629:E639)</f>
        <v>20.272727272727273</v>
      </c>
      <c r="G629" s="19"/>
    </row>
    <row r="630" spans="1:7" x14ac:dyDescent="0.3">
      <c r="A630" s="19">
        <v>15</v>
      </c>
      <c r="B630" s="19" t="s">
        <v>37</v>
      </c>
      <c r="C630" s="19" t="s">
        <v>458</v>
      </c>
      <c r="D630" s="19" t="s">
        <v>859</v>
      </c>
      <c r="E630" s="19">
        <v>25</v>
      </c>
      <c r="F630" s="19"/>
      <c r="G630" s="19"/>
    </row>
    <row r="631" spans="1:7" x14ac:dyDescent="0.3">
      <c r="A631" s="19">
        <v>15</v>
      </c>
      <c r="B631" s="19" t="s">
        <v>37</v>
      </c>
      <c r="C631" s="19" t="s">
        <v>458</v>
      </c>
      <c r="D631" s="19" t="s">
        <v>859</v>
      </c>
      <c r="E631" s="19">
        <v>20</v>
      </c>
      <c r="F631" s="19"/>
      <c r="G631" s="19"/>
    </row>
    <row r="632" spans="1:7" x14ac:dyDescent="0.3">
      <c r="A632" s="19">
        <v>15</v>
      </c>
      <c r="B632" s="19" t="s">
        <v>37</v>
      </c>
      <c r="C632" s="19" t="s">
        <v>458</v>
      </c>
      <c r="D632" s="19" t="s">
        <v>859</v>
      </c>
      <c r="E632" s="19">
        <v>17</v>
      </c>
      <c r="F632" s="19"/>
      <c r="G632" s="19"/>
    </row>
    <row r="633" spans="1:7" x14ac:dyDescent="0.3">
      <c r="A633" s="19">
        <v>15</v>
      </c>
      <c r="B633" s="19" t="s">
        <v>37</v>
      </c>
      <c r="C633" s="19" t="s">
        <v>458</v>
      </c>
      <c r="D633" s="19" t="s">
        <v>859</v>
      </c>
      <c r="E633" s="19">
        <v>9</v>
      </c>
      <c r="F633" s="19"/>
      <c r="G633" s="19"/>
    </row>
    <row r="634" spans="1:7" x14ac:dyDescent="0.3">
      <c r="A634" s="19">
        <v>15</v>
      </c>
      <c r="B634" s="19" t="s">
        <v>37</v>
      </c>
      <c r="C634" s="19" t="s">
        <v>458</v>
      </c>
      <c r="D634" s="19" t="s">
        <v>859</v>
      </c>
      <c r="E634" s="19">
        <v>12</v>
      </c>
      <c r="F634" s="19"/>
      <c r="G634" s="19"/>
    </row>
    <row r="635" spans="1:7" x14ac:dyDescent="0.3">
      <c r="A635" s="19">
        <v>15</v>
      </c>
      <c r="B635" s="19" t="s">
        <v>37</v>
      </c>
      <c r="C635" s="19" t="s">
        <v>458</v>
      </c>
      <c r="D635" s="19" t="s">
        <v>859</v>
      </c>
      <c r="E635" s="19">
        <v>17</v>
      </c>
      <c r="F635" s="19"/>
      <c r="G635" s="19"/>
    </row>
    <row r="636" spans="1:7" x14ac:dyDescent="0.3">
      <c r="A636" s="19">
        <v>15</v>
      </c>
      <c r="B636" s="19" t="s">
        <v>37</v>
      </c>
      <c r="C636" s="19" t="s">
        <v>458</v>
      </c>
      <c r="D636" s="19" t="s">
        <v>859</v>
      </c>
      <c r="E636" s="19">
        <v>13</v>
      </c>
      <c r="F636" s="19"/>
      <c r="G636" s="19"/>
    </row>
    <row r="637" spans="1:7" x14ac:dyDescent="0.3">
      <c r="A637" s="19">
        <v>15</v>
      </c>
      <c r="B637" s="19" t="s">
        <v>37</v>
      </c>
      <c r="C637" s="19" t="s">
        <v>458</v>
      </c>
      <c r="D637" s="19" t="s">
        <v>859</v>
      </c>
      <c r="E637" s="19">
        <v>25</v>
      </c>
      <c r="F637" s="19"/>
      <c r="G637" s="19"/>
    </row>
    <row r="638" spans="1:7" x14ac:dyDescent="0.3">
      <c r="A638" s="19">
        <v>15</v>
      </c>
      <c r="B638" s="19" t="s">
        <v>37</v>
      </c>
      <c r="C638" s="19" t="s">
        <v>458</v>
      </c>
      <c r="D638" s="19" t="s">
        <v>859</v>
      </c>
      <c r="E638" s="19">
        <v>23</v>
      </c>
      <c r="F638" s="19"/>
      <c r="G638" s="19"/>
    </row>
    <row r="639" spans="1:7" x14ac:dyDescent="0.3">
      <c r="A639" s="19">
        <v>15</v>
      </c>
      <c r="B639" s="19" t="s">
        <v>37</v>
      </c>
      <c r="C639" s="19" t="s">
        <v>458</v>
      </c>
      <c r="D639" s="19" t="s">
        <v>859</v>
      </c>
      <c r="E639" s="19">
        <v>22</v>
      </c>
      <c r="F639" s="19"/>
      <c r="G639" s="19"/>
    </row>
    <row r="640" spans="1:7" x14ac:dyDescent="0.3">
      <c r="A640" s="19">
        <v>15</v>
      </c>
      <c r="B640" s="19" t="s">
        <v>37</v>
      </c>
      <c r="C640" s="19" t="s">
        <v>459</v>
      </c>
      <c r="D640" s="19" t="s">
        <v>859</v>
      </c>
      <c r="E640" s="19">
        <v>12</v>
      </c>
      <c r="F640" s="19">
        <f>AVERAGE(E640:E648)</f>
        <v>14</v>
      </c>
      <c r="G640" s="19"/>
    </row>
    <row r="641" spans="1:7" x14ac:dyDescent="0.3">
      <c r="A641" s="19">
        <v>15</v>
      </c>
      <c r="B641" s="19" t="s">
        <v>37</v>
      </c>
      <c r="C641" s="19" t="s">
        <v>459</v>
      </c>
      <c r="D641" s="19" t="s">
        <v>859</v>
      </c>
      <c r="E641" s="19">
        <v>16</v>
      </c>
      <c r="F641" s="19"/>
      <c r="G641" s="19"/>
    </row>
    <row r="642" spans="1:7" x14ac:dyDescent="0.3">
      <c r="A642" s="19">
        <v>15</v>
      </c>
      <c r="B642" s="19" t="s">
        <v>37</v>
      </c>
      <c r="C642" s="19" t="s">
        <v>459</v>
      </c>
      <c r="D642" s="19" t="s">
        <v>859</v>
      </c>
      <c r="E642" s="19">
        <v>9</v>
      </c>
      <c r="F642" s="19"/>
      <c r="G642" s="19"/>
    </row>
    <row r="643" spans="1:7" x14ac:dyDescent="0.3">
      <c r="A643" s="19">
        <v>15</v>
      </c>
      <c r="B643" s="19" t="s">
        <v>37</v>
      </c>
      <c r="C643" s="19" t="s">
        <v>459</v>
      </c>
      <c r="D643" s="19" t="s">
        <v>859</v>
      </c>
      <c r="E643" s="19">
        <v>8</v>
      </c>
      <c r="F643" s="19"/>
      <c r="G643" s="19"/>
    </row>
    <row r="644" spans="1:7" x14ac:dyDescent="0.3">
      <c r="A644" s="19">
        <v>15</v>
      </c>
      <c r="B644" s="19" t="s">
        <v>37</v>
      </c>
      <c r="C644" s="19" t="s">
        <v>459</v>
      </c>
      <c r="D644" s="19" t="s">
        <v>859</v>
      </c>
      <c r="E644" s="19">
        <v>21</v>
      </c>
      <c r="F644" s="19"/>
      <c r="G644" s="19"/>
    </row>
    <row r="645" spans="1:7" x14ac:dyDescent="0.3">
      <c r="A645" s="19">
        <v>15</v>
      </c>
      <c r="B645" s="19" t="s">
        <v>37</v>
      </c>
      <c r="C645" s="19" t="s">
        <v>459</v>
      </c>
      <c r="D645" s="19" t="s">
        <v>859</v>
      </c>
      <c r="E645" s="19">
        <v>10</v>
      </c>
      <c r="F645" s="19"/>
      <c r="G645" s="19"/>
    </row>
    <row r="646" spans="1:7" x14ac:dyDescent="0.3">
      <c r="A646" s="19">
        <v>15</v>
      </c>
      <c r="B646" s="19" t="s">
        <v>37</v>
      </c>
      <c r="C646" s="19" t="s">
        <v>459</v>
      </c>
      <c r="D646" s="19" t="s">
        <v>859</v>
      </c>
      <c r="E646" s="19">
        <v>19</v>
      </c>
      <c r="F646" s="19"/>
      <c r="G646" s="19"/>
    </row>
    <row r="647" spans="1:7" x14ac:dyDescent="0.3">
      <c r="A647" s="19">
        <v>15</v>
      </c>
      <c r="B647" s="19" t="s">
        <v>37</v>
      </c>
      <c r="C647" s="19" t="s">
        <v>459</v>
      </c>
      <c r="D647" s="19" t="s">
        <v>859</v>
      </c>
      <c r="E647" s="19">
        <v>18</v>
      </c>
      <c r="F647" s="19"/>
      <c r="G647" s="19"/>
    </row>
    <row r="648" spans="1:7" x14ac:dyDescent="0.3">
      <c r="A648" s="19">
        <v>15</v>
      </c>
      <c r="B648" s="19" t="s">
        <v>37</v>
      </c>
      <c r="C648" s="19" t="s">
        <v>459</v>
      </c>
      <c r="D648" s="19" t="s">
        <v>859</v>
      </c>
      <c r="E648" s="19">
        <v>13</v>
      </c>
      <c r="F648" s="19"/>
      <c r="G648" s="19"/>
    </row>
    <row r="649" spans="1:7" x14ac:dyDescent="0.3">
      <c r="A649" s="19">
        <v>15</v>
      </c>
      <c r="B649" s="19" t="s">
        <v>37</v>
      </c>
      <c r="C649" s="19" t="s">
        <v>460</v>
      </c>
      <c r="D649" s="19" t="s">
        <v>859</v>
      </c>
      <c r="E649" s="19">
        <v>52</v>
      </c>
      <c r="F649" s="19">
        <f>AVERAGE(E649:E650)</f>
        <v>32.5</v>
      </c>
      <c r="G649" s="19"/>
    </row>
    <row r="650" spans="1:7" x14ac:dyDescent="0.3">
      <c r="A650" s="19">
        <v>15</v>
      </c>
      <c r="B650" s="19" t="s">
        <v>37</v>
      </c>
      <c r="C650" s="19" t="s">
        <v>460</v>
      </c>
      <c r="D650" s="19" t="s">
        <v>859</v>
      </c>
      <c r="E650" s="19">
        <v>13</v>
      </c>
      <c r="F650" s="19"/>
      <c r="G650" s="19"/>
    </row>
    <row r="651" spans="1:7" x14ac:dyDescent="0.3">
      <c r="A651" s="19">
        <v>15</v>
      </c>
      <c r="B651" s="19" t="s">
        <v>37</v>
      </c>
      <c r="C651" s="19" t="s">
        <v>461</v>
      </c>
      <c r="D651" s="19" t="s">
        <v>859</v>
      </c>
      <c r="E651" s="19">
        <v>16</v>
      </c>
      <c r="F651" s="19">
        <v>16</v>
      </c>
      <c r="G651" s="19"/>
    </row>
    <row r="652" spans="1:7" x14ac:dyDescent="0.3">
      <c r="A652" s="19">
        <v>15</v>
      </c>
      <c r="B652" s="19" t="s">
        <v>37</v>
      </c>
      <c r="C652" s="19" t="s">
        <v>462</v>
      </c>
      <c r="D652" s="19" t="s">
        <v>859</v>
      </c>
      <c r="E652" s="19">
        <v>24</v>
      </c>
      <c r="F652" s="19">
        <v>24</v>
      </c>
      <c r="G652" s="19"/>
    </row>
    <row r="653" spans="1:7" x14ac:dyDescent="0.3">
      <c r="A653" s="19">
        <v>15</v>
      </c>
      <c r="B653" s="19" t="s">
        <v>37</v>
      </c>
      <c r="C653" s="19" t="s">
        <v>462</v>
      </c>
      <c r="D653" s="19" t="s">
        <v>862</v>
      </c>
      <c r="E653" s="19"/>
      <c r="F653" s="19"/>
      <c r="G653" s="19"/>
    </row>
    <row r="654" spans="1:7" x14ac:dyDescent="0.3">
      <c r="A654" s="19">
        <v>15</v>
      </c>
      <c r="B654" s="19" t="s">
        <v>37</v>
      </c>
      <c r="C654" s="19" t="s">
        <v>463</v>
      </c>
      <c r="D654" s="19" t="s">
        <v>859</v>
      </c>
      <c r="E654" s="19">
        <v>10</v>
      </c>
      <c r="F654" s="19">
        <f>AVERAGE(E654:E655)</f>
        <v>10.5</v>
      </c>
      <c r="G654" s="19"/>
    </row>
    <row r="655" spans="1:7" x14ac:dyDescent="0.3">
      <c r="A655" s="19">
        <v>15</v>
      </c>
      <c r="B655" s="19" t="s">
        <v>37</v>
      </c>
      <c r="C655" s="19" t="s">
        <v>463</v>
      </c>
      <c r="D655" s="19" t="s">
        <v>859</v>
      </c>
      <c r="E655" s="19">
        <v>11</v>
      </c>
      <c r="F655" s="19"/>
      <c r="G655" s="19"/>
    </row>
    <row r="656" spans="1:7" x14ac:dyDescent="0.3">
      <c r="A656" s="19">
        <v>15</v>
      </c>
      <c r="B656" s="19" t="s">
        <v>37</v>
      </c>
      <c r="C656" s="19" t="s">
        <v>464</v>
      </c>
      <c r="D656" s="19" t="s">
        <v>859</v>
      </c>
      <c r="E656" s="19">
        <v>19</v>
      </c>
      <c r="F656" s="19">
        <f>AVERAGE(E656:E666)</f>
        <v>13.181818181818182</v>
      </c>
      <c r="G656" s="19"/>
    </row>
    <row r="657" spans="1:7" x14ac:dyDescent="0.3">
      <c r="A657" s="19">
        <v>15</v>
      </c>
      <c r="B657" s="19" t="s">
        <v>37</v>
      </c>
      <c r="C657" s="19" t="s">
        <v>464</v>
      </c>
      <c r="D657" s="19" t="s">
        <v>859</v>
      </c>
      <c r="E657" s="19">
        <v>11</v>
      </c>
      <c r="F657" s="19"/>
      <c r="G657" s="19"/>
    </row>
    <row r="658" spans="1:7" x14ac:dyDescent="0.3">
      <c r="A658" s="19">
        <v>15</v>
      </c>
      <c r="B658" s="19" t="s">
        <v>37</v>
      </c>
      <c r="C658" s="19" t="s">
        <v>464</v>
      </c>
      <c r="D658" s="19" t="s">
        <v>859</v>
      </c>
      <c r="E658" s="19">
        <v>11</v>
      </c>
      <c r="F658" s="19"/>
      <c r="G658" s="19"/>
    </row>
    <row r="659" spans="1:7" x14ac:dyDescent="0.3">
      <c r="A659" s="19">
        <v>15</v>
      </c>
      <c r="B659" s="19" t="s">
        <v>37</v>
      </c>
      <c r="C659" s="19" t="s">
        <v>464</v>
      </c>
      <c r="D659" s="19" t="s">
        <v>859</v>
      </c>
      <c r="E659" s="19">
        <v>13</v>
      </c>
      <c r="F659" s="19"/>
      <c r="G659" s="19"/>
    </row>
    <row r="660" spans="1:7" x14ac:dyDescent="0.3">
      <c r="A660" s="19">
        <v>15</v>
      </c>
      <c r="B660" s="19" t="s">
        <v>37</v>
      </c>
      <c r="C660" s="19" t="s">
        <v>464</v>
      </c>
      <c r="D660" s="19" t="s">
        <v>859</v>
      </c>
      <c r="E660" s="19">
        <v>8</v>
      </c>
      <c r="F660" s="19"/>
      <c r="G660" s="19"/>
    </row>
    <row r="661" spans="1:7" x14ac:dyDescent="0.3">
      <c r="A661" s="19">
        <v>15</v>
      </c>
      <c r="B661" s="19" t="s">
        <v>37</v>
      </c>
      <c r="C661" s="19" t="s">
        <v>464</v>
      </c>
      <c r="D661" s="19" t="s">
        <v>859</v>
      </c>
      <c r="E661" s="19">
        <v>16</v>
      </c>
      <c r="F661" s="19"/>
      <c r="G661" s="19"/>
    </row>
    <row r="662" spans="1:7" x14ac:dyDescent="0.3">
      <c r="A662" s="19">
        <v>15</v>
      </c>
      <c r="B662" s="19" t="s">
        <v>37</v>
      </c>
      <c r="C662" s="19" t="s">
        <v>464</v>
      </c>
      <c r="D662" s="19" t="s">
        <v>859</v>
      </c>
      <c r="E662" s="19">
        <v>13</v>
      </c>
      <c r="F662" s="19"/>
      <c r="G662" s="19"/>
    </row>
    <row r="663" spans="1:7" x14ac:dyDescent="0.3">
      <c r="A663" s="19">
        <v>15</v>
      </c>
      <c r="B663" s="19" t="s">
        <v>37</v>
      </c>
      <c r="C663" s="19" t="s">
        <v>464</v>
      </c>
      <c r="D663" s="19" t="s">
        <v>859</v>
      </c>
      <c r="E663" s="19">
        <v>13</v>
      </c>
      <c r="F663" s="19"/>
      <c r="G663" s="19"/>
    </row>
    <row r="664" spans="1:7" x14ac:dyDescent="0.3">
      <c r="A664" s="19">
        <v>15</v>
      </c>
      <c r="B664" s="19" t="s">
        <v>37</v>
      </c>
      <c r="C664" s="19" t="s">
        <v>464</v>
      </c>
      <c r="D664" s="19" t="s">
        <v>859</v>
      </c>
      <c r="E664" s="19">
        <v>15</v>
      </c>
      <c r="F664" s="19"/>
      <c r="G664" s="19"/>
    </row>
    <row r="665" spans="1:7" x14ac:dyDescent="0.3">
      <c r="A665" s="19">
        <v>15</v>
      </c>
      <c r="B665" s="19" t="s">
        <v>37</v>
      </c>
      <c r="C665" s="19" t="s">
        <v>464</v>
      </c>
      <c r="D665" s="19" t="s">
        <v>859</v>
      </c>
      <c r="E665" s="19">
        <v>10</v>
      </c>
      <c r="F665" s="19"/>
      <c r="G665" s="19"/>
    </row>
    <row r="666" spans="1:7" x14ac:dyDescent="0.3">
      <c r="A666" s="19">
        <v>15</v>
      </c>
      <c r="B666" s="19" t="s">
        <v>37</v>
      </c>
      <c r="C666" s="19" t="s">
        <v>464</v>
      </c>
      <c r="D666" s="19" t="s">
        <v>859</v>
      </c>
      <c r="E666" s="19">
        <v>16</v>
      </c>
      <c r="F666" s="19"/>
      <c r="G666" s="19"/>
    </row>
    <row r="667" spans="1:7" x14ac:dyDescent="0.3">
      <c r="A667" s="19">
        <v>15</v>
      </c>
      <c r="B667" s="19" t="s">
        <v>37</v>
      </c>
      <c r="C667" s="19" t="s">
        <v>465</v>
      </c>
      <c r="D667" s="19" t="s">
        <v>859</v>
      </c>
      <c r="E667" s="19">
        <v>13</v>
      </c>
      <c r="F667" s="19">
        <f>AVERAGE(E667:E669)</f>
        <v>13.333333333333334</v>
      </c>
      <c r="G667" s="19"/>
    </row>
    <row r="668" spans="1:7" x14ac:dyDescent="0.3">
      <c r="A668" s="19">
        <v>15</v>
      </c>
      <c r="B668" s="19" t="s">
        <v>37</v>
      </c>
      <c r="C668" s="19" t="s">
        <v>465</v>
      </c>
      <c r="D668" s="19" t="s">
        <v>859</v>
      </c>
      <c r="E668" s="19">
        <v>13</v>
      </c>
      <c r="F668" s="19"/>
      <c r="G668" s="19"/>
    </row>
    <row r="669" spans="1:7" x14ac:dyDescent="0.3">
      <c r="A669" s="19">
        <v>15</v>
      </c>
      <c r="B669" s="19" t="s">
        <v>37</v>
      </c>
      <c r="C669" s="19" t="s">
        <v>465</v>
      </c>
      <c r="D669" s="19" t="s">
        <v>859</v>
      </c>
      <c r="E669" s="19">
        <v>14</v>
      </c>
      <c r="F669" s="19"/>
      <c r="G669" s="19"/>
    </row>
    <row r="670" spans="1:7" x14ac:dyDescent="0.3">
      <c r="A670" s="19">
        <v>15</v>
      </c>
      <c r="B670" s="19" t="s">
        <v>37</v>
      </c>
      <c r="C670" s="19" t="s">
        <v>466</v>
      </c>
      <c r="D670" s="19" t="s">
        <v>859</v>
      </c>
      <c r="E670" s="19">
        <v>13</v>
      </c>
      <c r="F670" s="19">
        <f>AVERAGE(E670:E672)</f>
        <v>13</v>
      </c>
      <c r="G670" s="19"/>
    </row>
    <row r="671" spans="1:7" x14ac:dyDescent="0.3">
      <c r="A671" s="19">
        <v>15</v>
      </c>
      <c r="B671" s="19" t="s">
        <v>37</v>
      </c>
      <c r="C671" s="19" t="s">
        <v>466</v>
      </c>
      <c r="D671" s="19" t="s">
        <v>859</v>
      </c>
      <c r="E671" s="19">
        <v>14</v>
      </c>
      <c r="F671" s="19"/>
      <c r="G671" s="19"/>
    </row>
    <row r="672" spans="1:7" x14ac:dyDescent="0.3">
      <c r="A672" s="19">
        <v>15</v>
      </c>
      <c r="B672" s="19" t="s">
        <v>37</v>
      </c>
      <c r="C672" s="19" t="s">
        <v>466</v>
      </c>
      <c r="D672" s="19" t="s">
        <v>859</v>
      </c>
      <c r="E672" s="19">
        <v>12</v>
      </c>
      <c r="F672" s="19"/>
      <c r="G672" s="19"/>
    </row>
    <row r="673" spans="1:7" x14ac:dyDescent="0.3">
      <c r="A673" s="19">
        <v>15</v>
      </c>
      <c r="B673" s="19" t="s">
        <v>37</v>
      </c>
      <c r="C673" s="19" t="s">
        <v>466</v>
      </c>
      <c r="D673" s="19" t="s">
        <v>862</v>
      </c>
      <c r="E673" s="19">
        <v>15</v>
      </c>
      <c r="F673" s="19"/>
      <c r="G673" s="19"/>
    </row>
    <row r="674" spans="1:7" x14ac:dyDescent="0.3">
      <c r="A674" s="19">
        <v>15</v>
      </c>
      <c r="B674" s="19" t="s">
        <v>37</v>
      </c>
      <c r="C674" s="19" t="s">
        <v>467</v>
      </c>
      <c r="D674" s="19" t="s">
        <v>859</v>
      </c>
      <c r="E674" s="19">
        <v>15</v>
      </c>
      <c r="F674" s="19">
        <f>AVERAGE(E674:E675)</f>
        <v>18</v>
      </c>
      <c r="G674" s="19"/>
    </row>
    <row r="675" spans="1:7" x14ac:dyDescent="0.3">
      <c r="A675" s="19">
        <v>15</v>
      </c>
      <c r="B675" s="19" t="s">
        <v>37</v>
      </c>
      <c r="C675" s="19" t="s">
        <v>467</v>
      </c>
      <c r="D675" s="19" t="s">
        <v>859</v>
      </c>
      <c r="E675" s="19">
        <v>21</v>
      </c>
      <c r="F675" s="19"/>
      <c r="G675" s="19"/>
    </row>
    <row r="676" spans="1:7" x14ac:dyDescent="0.3">
      <c r="A676" s="19">
        <v>15</v>
      </c>
      <c r="B676" s="19" t="s">
        <v>37</v>
      </c>
      <c r="C676" s="19" t="s">
        <v>468</v>
      </c>
      <c r="D676" s="19" t="s">
        <v>859</v>
      </c>
      <c r="E676" s="19">
        <v>21</v>
      </c>
      <c r="F676" s="19">
        <v>21</v>
      </c>
      <c r="G676" s="19"/>
    </row>
    <row r="677" spans="1:7" x14ac:dyDescent="0.3">
      <c r="A677" s="19">
        <v>15</v>
      </c>
      <c r="B677" s="19" t="s">
        <v>37</v>
      </c>
      <c r="C677" s="19" t="s">
        <v>469</v>
      </c>
      <c r="D677" s="19" t="s">
        <v>859</v>
      </c>
      <c r="E677" s="19">
        <v>20</v>
      </c>
      <c r="F677" s="19">
        <f>AVERAGE(E677:E683)</f>
        <v>16.142857142857142</v>
      </c>
      <c r="G677" s="19"/>
    </row>
    <row r="678" spans="1:7" x14ac:dyDescent="0.3">
      <c r="A678" s="19">
        <v>15</v>
      </c>
      <c r="B678" s="19" t="s">
        <v>37</v>
      </c>
      <c r="C678" s="19" t="s">
        <v>469</v>
      </c>
      <c r="D678" s="19" t="s">
        <v>859</v>
      </c>
      <c r="E678" s="19">
        <v>7</v>
      </c>
      <c r="F678" s="19"/>
      <c r="G678" s="19"/>
    </row>
    <row r="679" spans="1:7" x14ac:dyDescent="0.3">
      <c r="A679" s="19">
        <v>15</v>
      </c>
      <c r="B679" s="19" t="s">
        <v>37</v>
      </c>
      <c r="C679" s="19" t="s">
        <v>469</v>
      </c>
      <c r="D679" s="19" t="s">
        <v>859</v>
      </c>
      <c r="E679" s="19">
        <v>15</v>
      </c>
      <c r="F679" s="19"/>
      <c r="G679" s="19"/>
    </row>
    <row r="680" spans="1:7" x14ac:dyDescent="0.3">
      <c r="A680" s="19">
        <v>15</v>
      </c>
      <c r="B680" s="19" t="s">
        <v>37</v>
      </c>
      <c r="C680" s="19" t="s">
        <v>469</v>
      </c>
      <c r="D680" s="19" t="s">
        <v>859</v>
      </c>
      <c r="E680" s="19">
        <v>16</v>
      </c>
      <c r="F680" s="19"/>
      <c r="G680" s="19"/>
    </row>
    <row r="681" spans="1:7" x14ac:dyDescent="0.3">
      <c r="A681" s="19">
        <v>15</v>
      </c>
      <c r="B681" s="19" t="s">
        <v>37</v>
      </c>
      <c r="C681" s="19" t="s">
        <v>469</v>
      </c>
      <c r="D681" s="19" t="s">
        <v>859</v>
      </c>
      <c r="E681" s="19">
        <v>19</v>
      </c>
      <c r="F681" s="19"/>
      <c r="G681" s="19"/>
    </row>
    <row r="682" spans="1:7" x14ac:dyDescent="0.3">
      <c r="A682" s="19">
        <v>15</v>
      </c>
      <c r="B682" s="19" t="s">
        <v>37</v>
      </c>
      <c r="C682" s="19" t="s">
        <v>469</v>
      </c>
      <c r="D682" s="19" t="s">
        <v>859</v>
      </c>
      <c r="E682" s="19">
        <v>20</v>
      </c>
      <c r="F682" s="19"/>
      <c r="G682" s="19"/>
    </row>
    <row r="683" spans="1:7" x14ac:dyDescent="0.3">
      <c r="A683" s="19">
        <v>15</v>
      </c>
      <c r="B683" s="19" t="s">
        <v>37</v>
      </c>
      <c r="C683" s="19" t="s">
        <v>469</v>
      </c>
      <c r="D683" s="19" t="s">
        <v>859</v>
      </c>
      <c r="E683" s="19">
        <v>16</v>
      </c>
      <c r="F683" s="19"/>
      <c r="G683" s="19"/>
    </row>
    <row r="684" spans="1:7" x14ac:dyDescent="0.3">
      <c r="A684" s="19">
        <v>15</v>
      </c>
      <c r="B684" s="19" t="s">
        <v>37</v>
      </c>
      <c r="C684" s="19" t="s">
        <v>471</v>
      </c>
      <c r="D684" s="19" t="s">
        <v>859</v>
      </c>
      <c r="E684" s="19"/>
      <c r="F684" s="19">
        <f>AVERAGE(E685:E690)</f>
        <v>13.166666666666666</v>
      </c>
      <c r="G684" s="19"/>
    </row>
    <row r="685" spans="1:7" x14ac:dyDescent="0.3">
      <c r="A685" s="19">
        <v>15</v>
      </c>
      <c r="B685" s="19" t="s">
        <v>37</v>
      </c>
      <c r="C685" s="19" t="s">
        <v>471</v>
      </c>
      <c r="D685" s="19" t="s">
        <v>859</v>
      </c>
      <c r="E685" s="19">
        <v>8</v>
      </c>
      <c r="F685" s="19"/>
      <c r="G685" s="19"/>
    </row>
    <row r="686" spans="1:7" x14ac:dyDescent="0.3">
      <c r="A686" s="19">
        <v>15</v>
      </c>
      <c r="B686" s="19" t="s">
        <v>37</v>
      </c>
      <c r="C686" s="19" t="s">
        <v>471</v>
      </c>
      <c r="D686" s="19" t="s">
        <v>859</v>
      </c>
      <c r="E686" s="19">
        <v>19</v>
      </c>
      <c r="F686" s="19"/>
      <c r="G686" s="19"/>
    </row>
    <row r="687" spans="1:7" x14ac:dyDescent="0.3">
      <c r="A687" s="19">
        <v>15</v>
      </c>
      <c r="B687" s="19" t="s">
        <v>37</v>
      </c>
      <c r="C687" s="19" t="s">
        <v>471</v>
      </c>
      <c r="D687" s="19" t="s">
        <v>859</v>
      </c>
      <c r="E687" s="19">
        <v>14</v>
      </c>
      <c r="F687" s="19"/>
      <c r="G687" s="19"/>
    </row>
    <row r="688" spans="1:7" x14ac:dyDescent="0.3">
      <c r="A688" s="19">
        <v>15</v>
      </c>
      <c r="B688" s="19" t="s">
        <v>37</v>
      </c>
      <c r="C688" s="19" t="s">
        <v>471</v>
      </c>
      <c r="D688" s="19" t="s">
        <v>859</v>
      </c>
      <c r="E688" s="19">
        <v>16</v>
      </c>
      <c r="F688" s="19"/>
      <c r="G688" s="19"/>
    </row>
    <row r="689" spans="1:7" x14ac:dyDescent="0.3">
      <c r="A689" s="19">
        <v>15</v>
      </c>
      <c r="B689" s="19" t="s">
        <v>37</v>
      </c>
      <c r="C689" s="19" t="s">
        <v>471</v>
      </c>
      <c r="D689" s="19" t="s">
        <v>859</v>
      </c>
      <c r="E689" s="19">
        <v>13</v>
      </c>
      <c r="F689" s="19"/>
      <c r="G689" s="19"/>
    </row>
    <row r="690" spans="1:7" x14ac:dyDescent="0.3">
      <c r="A690" s="19">
        <v>15</v>
      </c>
      <c r="B690" s="19" t="s">
        <v>37</v>
      </c>
      <c r="C690" s="19" t="s">
        <v>471</v>
      </c>
      <c r="D690" s="19" t="s">
        <v>859</v>
      </c>
      <c r="E690" s="19">
        <v>9</v>
      </c>
      <c r="F690" s="19"/>
      <c r="G690" s="19"/>
    </row>
    <row r="691" spans="1:7" x14ac:dyDescent="0.3">
      <c r="A691" s="19">
        <v>15</v>
      </c>
      <c r="B691" s="19" t="s">
        <v>37</v>
      </c>
      <c r="C691" s="19" t="s">
        <v>472</v>
      </c>
      <c r="D691" s="19" t="s">
        <v>862</v>
      </c>
      <c r="E691" s="19">
        <v>25</v>
      </c>
      <c r="F691" s="19">
        <f>AVERAGE(E693:E699)</f>
        <v>18.714285714285715</v>
      </c>
      <c r="G691" s="19"/>
    </row>
    <row r="692" spans="1:7" x14ac:dyDescent="0.3">
      <c r="A692" s="19">
        <v>15</v>
      </c>
      <c r="B692" s="19" t="s">
        <v>37</v>
      </c>
      <c r="C692" s="19" t="s">
        <v>472</v>
      </c>
      <c r="D692" s="19" t="s">
        <v>870</v>
      </c>
      <c r="E692" s="19">
        <v>2</v>
      </c>
      <c r="F692" s="19"/>
      <c r="G692" s="19"/>
    </row>
    <row r="693" spans="1:7" x14ac:dyDescent="0.3">
      <c r="A693" s="19">
        <v>15</v>
      </c>
      <c r="B693" s="19" t="s">
        <v>37</v>
      </c>
      <c r="C693" s="19" t="s">
        <v>472</v>
      </c>
      <c r="D693" s="19" t="s">
        <v>859</v>
      </c>
      <c r="E693" s="19">
        <v>21</v>
      </c>
      <c r="F693" s="19"/>
      <c r="G693" s="19"/>
    </row>
    <row r="694" spans="1:7" x14ac:dyDescent="0.3">
      <c r="A694" s="19">
        <v>15</v>
      </c>
      <c r="B694" s="19" t="s">
        <v>37</v>
      </c>
      <c r="C694" s="19" t="s">
        <v>472</v>
      </c>
      <c r="D694" s="19" t="s">
        <v>859</v>
      </c>
      <c r="E694" s="19">
        <v>18</v>
      </c>
      <c r="F694" s="19"/>
      <c r="G694" s="19"/>
    </row>
    <row r="695" spans="1:7" x14ac:dyDescent="0.3">
      <c r="A695" s="19">
        <v>15</v>
      </c>
      <c r="B695" s="19" t="s">
        <v>37</v>
      </c>
      <c r="C695" s="19" t="s">
        <v>472</v>
      </c>
      <c r="D695" s="19" t="s">
        <v>859</v>
      </c>
      <c r="E695" s="19">
        <v>32</v>
      </c>
      <c r="F695" s="19"/>
      <c r="G695" s="19"/>
    </row>
    <row r="696" spans="1:7" x14ac:dyDescent="0.3">
      <c r="A696" s="19">
        <v>15</v>
      </c>
      <c r="B696" s="19" t="s">
        <v>37</v>
      </c>
      <c r="C696" s="19" t="s">
        <v>472</v>
      </c>
      <c r="D696" s="19" t="s">
        <v>859</v>
      </c>
      <c r="E696" s="19">
        <v>29</v>
      </c>
      <c r="F696" s="19"/>
      <c r="G696" s="19"/>
    </row>
    <row r="697" spans="1:7" x14ac:dyDescent="0.3">
      <c r="A697" s="19">
        <v>15</v>
      </c>
      <c r="B697" s="19" t="s">
        <v>37</v>
      </c>
      <c r="C697" s="19" t="s">
        <v>472</v>
      </c>
      <c r="D697" s="19" t="s">
        <v>859</v>
      </c>
      <c r="E697" s="19">
        <v>8</v>
      </c>
      <c r="F697" s="19"/>
      <c r="G697" s="19"/>
    </row>
    <row r="698" spans="1:7" x14ac:dyDescent="0.3">
      <c r="A698" s="19">
        <v>15</v>
      </c>
      <c r="B698" s="19" t="s">
        <v>37</v>
      </c>
      <c r="C698" s="19" t="s">
        <v>472</v>
      </c>
      <c r="D698" s="19" t="s">
        <v>859</v>
      </c>
      <c r="E698" s="19">
        <v>9</v>
      </c>
      <c r="F698" s="19"/>
      <c r="G698" s="19"/>
    </row>
    <row r="699" spans="1:7" x14ac:dyDescent="0.3">
      <c r="A699" s="19">
        <v>15</v>
      </c>
      <c r="B699" s="19" t="s">
        <v>37</v>
      </c>
      <c r="C699" s="19" t="s">
        <v>472</v>
      </c>
      <c r="D699" s="19" t="s">
        <v>859</v>
      </c>
      <c r="E699" s="19">
        <v>14</v>
      </c>
      <c r="F699" s="19"/>
      <c r="G699" s="19"/>
    </row>
    <row r="700" spans="1:7" x14ac:dyDescent="0.3">
      <c r="A700" s="19">
        <v>15</v>
      </c>
      <c r="B700" s="19" t="s">
        <v>37</v>
      </c>
      <c r="C700" s="19" t="s">
        <v>473</v>
      </c>
      <c r="D700" s="19" t="s">
        <v>859</v>
      </c>
      <c r="E700" s="19">
        <v>55</v>
      </c>
      <c r="F700" s="19">
        <f>AVERAGE(E700:E702)</f>
        <v>34.666666666666664</v>
      </c>
      <c r="G700" s="19"/>
    </row>
    <row r="701" spans="1:7" x14ac:dyDescent="0.3">
      <c r="A701" s="19">
        <v>15</v>
      </c>
      <c r="B701" s="19" t="s">
        <v>37</v>
      </c>
      <c r="C701" s="19" t="s">
        <v>473</v>
      </c>
      <c r="D701" s="19" t="s">
        <v>859</v>
      </c>
      <c r="E701" s="19">
        <v>34</v>
      </c>
      <c r="F701" s="19"/>
      <c r="G701" s="19"/>
    </row>
    <row r="702" spans="1:7" x14ac:dyDescent="0.3">
      <c r="A702" s="19">
        <v>15</v>
      </c>
      <c r="B702" s="19" t="s">
        <v>37</v>
      </c>
      <c r="C702" s="19" t="s">
        <v>473</v>
      </c>
      <c r="D702" s="19" t="s">
        <v>859</v>
      </c>
      <c r="E702" s="19">
        <v>15</v>
      </c>
      <c r="F702" s="19"/>
      <c r="G702" s="19"/>
    </row>
    <row r="703" spans="1:7" x14ac:dyDescent="0.3">
      <c r="A703" s="19">
        <v>15</v>
      </c>
      <c r="B703" s="19" t="s">
        <v>37</v>
      </c>
      <c r="C703" s="19" t="s">
        <v>474</v>
      </c>
      <c r="D703" s="19" t="s">
        <v>859</v>
      </c>
      <c r="E703" s="19">
        <v>17</v>
      </c>
      <c r="F703" s="19">
        <v>17</v>
      </c>
      <c r="G703" s="19"/>
    </row>
    <row r="704" spans="1:7" x14ac:dyDescent="0.3">
      <c r="A704" s="19">
        <v>15</v>
      </c>
      <c r="B704" s="19" t="s">
        <v>37</v>
      </c>
      <c r="C704" s="19" t="s">
        <v>474</v>
      </c>
      <c r="D704" s="19" t="s">
        <v>862</v>
      </c>
      <c r="E704" s="19">
        <v>12</v>
      </c>
      <c r="F704" s="19"/>
      <c r="G704" s="19"/>
    </row>
    <row r="705" spans="1:7" x14ac:dyDescent="0.3">
      <c r="A705" s="19">
        <v>15</v>
      </c>
      <c r="B705" s="19" t="s">
        <v>37</v>
      </c>
      <c r="C705" s="19" t="s">
        <v>476</v>
      </c>
      <c r="D705" s="19" t="s">
        <v>859</v>
      </c>
      <c r="E705" s="19">
        <v>20</v>
      </c>
      <c r="F705" s="19">
        <f>AVERAGE(E705,E706)</f>
        <v>20</v>
      </c>
      <c r="G705" s="19"/>
    </row>
    <row r="706" spans="1:7" x14ac:dyDescent="0.3">
      <c r="A706" s="19">
        <v>15</v>
      </c>
      <c r="B706" s="19" t="s">
        <v>37</v>
      </c>
      <c r="C706" s="19" t="s">
        <v>476</v>
      </c>
      <c r="D706" s="19" t="s">
        <v>859</v>
      </c>
      <c r="E706" s="19"/>
      <c r="F706" s="19"/>
      <c r="G706" s="19"/>
    </row>
    <row r="707" spans="1:7" x14ac:dyDescent="0.3">
      <c r="A707" s="19">
        <v>15</v>
      </c>
      <c r="B707" s="19" t="s">
        <v>37</v>
      </c>
      <c r="C707" s="19" t="s">
        <v>476</v>
      </c>
      <c r="D707" s="19" t="s">
        <v>874</v>
      </c>
      <c r="E707" s="19">
        <v>17</v>
      </c>
      <c r="F707" s="19"/>
      <c r="G707" s="19"/>
    </row>
    <row r="708" spans="1:7" x14ac:dyDescent="0.3">
      <c r="A708" s="19">
        <v>15</v>
      </c>
      <c r="B708" s="19" t="s">
        <v>37</v>
      </c>
      <c r="C708" s="19" t="s">
        <v>477</v>
      </c>
      <c r="D708" s="19" t="s">
        <v>859</v>
      </c>
      <c r="E708" s="19">
        <v>13</v>
      </c>
      <c r="F708" s="19">
        <f>AVERAGE(E708:E714)</f>
        <v>19.428571428571427</v>
      </c>
      <c r="G708" s="19"/>
    </row>
    <row r="709" spans="1:7" x14ac:dyDescent="0.3">
      <c r="A709" s="19">
        <v>15</v>
      </c>
      <c r="B709" s="19" t="s">
        <v>37</v>
      </c>
      <c r="C709" s="19" t="s">
        <v>477</v>
      </c>
      <c r="D709" s="19" t="s">
        <v>859</v>
      </c>
      <c r="E709" s="19">
        <v>14</v>
      </c>
      <c r="F709" s="19"/>
      <c r="G709" s="19"/>
    </row>
    <row r="710" spans="1:7" x14ac:dyDescent="0.3">
      <c r="A710" s="19">
        <v>15</v>
      </c>
      <c r="B710" s="19" t="s">
        <v>37</v>
      </c>
      <c r="C710" s="19" t="s">
        <v>477</v>
      </c>
      <c r="D710" s="19" t="s">
        <v>859</v>
      </c>
      <c r="E710" s="19">
        <v>23</v>
      </c>
      <c r="F710" s="19"/>
      <c r="G710" s="19"/>
    </row>
    <row r="711" spans="1:7" x14ac:dyDescent="0.3">
      <c r="A711" s="19">
        <v>15</v>
      </c>
      <c r="B711" s="19" t="s">
        <v>37</v>
      </c>
      <c r="C711" s="19" t="s">
        <v>477</v>
      </c>
      <c r="D711" s="19" t="s">
        <v>859</v>
      </c>
      <c r="E711" s="19">
        <v>20</v>
      </c>
      <c r="F711" s="19"/>
      <c r="G711" s="19"/>
    </row>
    <row r="712" spans="1:7" x14ac:dyDescent="0.3">
      <c r="A712" s="19">
        <v>15</v>
      </c>
      <c r="B712" s="19" t="s">
        <v>37</v>
      </c>
      <c r="C712" s="19" t="s">
        <v>477</v>
      </c>
      <c r="D712" s="19" t="s">
        <v>859</v>
      </c>
      <c r="E712" s="19">
        <v>10</v>
      </c>
      <c r="F712" s="19"/>
      <c r="G712" s="19"/>
    </row>
    <row r="713" spans="1:7" x14ac:dyDescent="0.3">
      <c r="A713" s="19">
        <v>15</v>
      </c>
      <c r="B713" s="19" t="s">
        <v>37</v>
      </c>
      <c r="C713" s="19" t="s">
        <v>477</v>
      </c>
      <c r="D713" s="19" t="s">
        <v>859</v>
      </c>
      <c r="E713" s="19">
        <v>12</v>
      </c>
      <c r="F713" s="19"/>
      <c r="G713" s="19"/>
    </row>
    <row r="714" spans="1:7" x14ac:dyDescent="0.3">
      <c r="A714" s="19">
        <v>15</v>
      </c>
      <c r="B714" s="19" t="s">
        <v>37</v>
      </c>
      <c r="C714" s="19" t="s">
        <v>477</v>
      </c>
      <c r="D714" s="19" t="s">
        <v>859</v>
      </c>
      <c r="E714" s="19">
        <v>44</v>
      </c>
      <c r="F714" s="19"/>
      <c r="G714" s="19"/>
    </row>
    <row r="715" spans="1:7" x14ac:dyDescent="0.3">
      <c r="A715" s="19">
        <v>15</v>
      </c>
      <c r="B715" s="19" t="s">
        <v>37</v>
      </c>
      <c r="C715" s="19" t="s">
        <v>478</v>
      </c>
      <c r="D715" s="19" t="s">
        <v>859</v>
      </c>
      <c r="E715" s="19">
        <v>17</v>
      </c>
      <c r="F715" s="19">
        <f>AVERAGE(E715:E716)</f>
        <v>21.5</v>
      </c>
      <c r="G715" s="19"/>
    </row>
    <row r="716" spans="1:7" x14ac:dyDescent="0.3">
      <c r="A716" s="19">
        <v>15</v>
      </c>
      <c r="B716" s="19" t="s">
        <v>37</v>
      </c>
      <c r="C716" s="19" t="s">
        <v>478</v>
      </c>
      <c r="D716" s="19" t="s">
        <v>859</v>
      </c>
      <c r="E716" s="19">
        <v>26</v>
      </c>
      <c r="F716" s="19"/>
      <c r="G716" s="19"/>
    </row>
    <row r="717" spans="1:7" x14ac:dyDescent="0.3">
      <c r="A717" s="19">
        <v>15</v>
      </c>
      <c r="B717" s="19" t="s">
        <v>37</v>
      </c>
      <c r="C717" s="19" t="s">
        <v>479</v>
      </c>
      <c r="D717" s="19" t="s">
        <v>859</v>
      </c>
      <c r="E717" s="19">
        <v>36</v>
      </c>
      <c r="F717" s="19">
        <f>AVERAGE(E717:E730)</f>
        <v>22.214285714285715</v>
      </c>
      <c r="G717" s="19"/>
    </row>
    <row r="718" spans="1:7" x14ac:dyDescent="0.3">
      <c r="A718" s="19">
        <v>15</v>
      </c>
      <c r="B718" s="19" t="s">
        <v>37</v>
      </c>
      <c r="C718" s="19" t="s">
        <v>479</v>
      </c>
      <c r="D718" s="19" t="s">
        <v>859</v>
      </c>
      <c r="E718" s="19">
        <v>19</v>
      </c>
      <c r="F718" s="19"/>
      <c r="G718" s="19"/>
    </row>
    <row r="719" spans="1:7" x14ac:dyDescent="0.3">
      <c r="A719" s="19">
        <v>15</v>
      </c>
      <c r="B719" s="19" t="s">
        <v>37</v>
      </c>
      <c r="C719" s="19" t="s">
        <v>479</v>
      </c>
      <c r="D719" s="19" t="s">
        <v>859</v>
      </c>
      <c r="E719" s="19">
        <v>20</v>
      </c>
      <c r="F719" s="19"/>
      <c r="G719" s="19"/>
    </row>
    <row r="720" spans="1:7" x14ac:dyDescent="0.3">
      <c r="A720" s="19">
        <v>15</v>
      </c>
      <c r="B720" s="19" t="s">
        <v>37</v>
      </c>
      <c r="C720" s="19" t="s">
        <v>479</v>
      </c>
      <c r="D720" s="19" t="s">
        <v>859</v>
      </c>
      <c r="E720" s="19">
        <v>27</v>
      </c>
      <c r="F720" s="19"/>
      <c r="G720" s="19"/>
    </row>
    <row r="721" spans="1:7" x14ac:dyDescent="0.3">
      <c r="A721" s="19">
        <v>15</v>
      </c>
      <c r="B721" s="19" t="s">
        <v>37</v>
      </c>
      <c r="C721" s="19" t="s">
        <v>479</v>
      </c>
      <c r="D721" s="19" t="s">
        <v>859</v>
      </c>
      <c r="E721" s="19">
        <v>34</v>
      </c>
      <c r="F721" s="19"/>
      <c r="G721" s="19"/>
    </row>
    <row r="722" spans="1:7" x14ac:dyDescent="0.3">
      <c r="A722" s="19">
        <v>15</v>
      </c>
      <c r="B722" s="19" t="s">
        <v>37</v>
      </c>
      <c r="C722" s="19" t="s">
        <v>479</v>
      </c>
      <c r="D722" s="19" t="s">
        <v>859</v>
      </c>
      <c r="E722" s="19">
        <v>12</v>
      </c>
      <c r="F722" s="19"/>
      <c r="G722" s="19"/>
    </row>
    <row r="723" spans="1:7" x14ac:dyDescent="0.3">
      <c r="A723" s="19">
        <v>15</v>
      </c>
      <c r="B723" s="19" t="s">
        <v>37</v>
      </c>
      <c r="C723" s="19" t="s">
        <v>479</v>
      </c>
      <c r="D723" s="19" t="s">
        <v>859</v>
      </c>
      <c r="E723" s="19">
        <v>14</v>
      </c>
      <c r="F723" s="19"/>
      <c r="G723" s="19"/>
    </row>
    <row r="724" spans="1:7" x14ac:dyDescent="0.3">
      <c r="A724" s="19">
        <v>15</v>
      </c>
      <c r="B724" s="19" t="s">
        <v>37</v>
      </c>
      <c r="C724" s="19" t="s">
        <v>479</v>
      </c>
      <c r="D724" s="19" t="s">
        <v>859</v>
      </c>
      <c r="E724" s="19">
        <v>29</v>
      </c>
      <c r="F724" s="19"/>
      <c r="G724" s="19"/>
    </row>
    <row r="725" spans="1:7" x14ac:dyDescent="0.3">
      <c r="A725" s="19">
        <v>15</v>
      </c>
      <c r="B725" s="19" t="s">
        <v>37</v>
      </c>
      <c r="C725" s="19" t="s">
        <v>479</v>
      </c>
      <c r="D725" s="19" t="s">
        <v>859</v>
      </c>
      <c r="E725" s="19">
        <v>18</v>
      </c>
      <c r="F725" s="19"/>
      <c r="G725" s="19"/>
    </row>
    <row r="726" spans="1:7" x14ac:dyDescent="0.3">
      <c r="A726" s="19">
        <v>15</v>
      </c>
      <c r="B726" s="19" t="s">
        <v>37</v>
      </c>
      <c r="C726" s="19" t="s">
        <v>479</v>
      </c>
      <c r="D726" s="19" t="s">
        <v>859</v>
      </c>
      <c r="E726" s="19">
        <v>13</v>
      </c>
      <c r="F726" s="19"/>
      <c r="G726" s="19"/>
    </row>
    <row r="727" spans="1:7" x14ac:dyDescent="0.3">
      <c r="A727" s="19">
        <v>15</v>
      </c>
      <c r="B727" s="19" t="s">
        <v>37</v>
      </c>
      <c r="C727" s="19" t="s">
        <v>479</v>
      </c>
      <c r="D727" s="19" t="s">
        <v>859</v>
      </c>
      <c r="E727" s="19">
        <v>26</v>
      </c>
      <c r="F727" s="19"/>
      <c r="G727" s="19"/>
    </row>
    <row r="728" spans="1:7" x14ac:dyDescent="0.3">
      <c r="A728" s="19">
        <v>15</v>
      </c>
      <c r="B728" s="19" t="s">
        <v>37</v>
      </c>
      <c r="C728" s="19" t="s">
        <v>479</v>
      </c>
      <c r="D728" s="19" t="s">
        <v>859</v>
      </c>
      <c r="E728" s="19">
        <v>21</v>
      </c>
      <c r="F728" s="19"/>
      <c r="G728" s="19"/>
    </row>
    <row r="729" spans="1:7" x14ac:dyDescent="0.3">
      <c r="A729" s="19">
        <v>15</v>
      </c>
      <c r="B729" s="19" t="s">
        <v>37</v>
      </c>
      <c r="C729" s="19" t="s">
        <v>479</v>
      </c>
      <c r="D729" s="19" t="s">
        <v>859</v>
      </c>
      <c r="E729" s="19">
        <v>17</v>
      </c>
      <c r="F729" s="19"/>
      <c r="G729" s="19"/>
    </row>
    <row r="730" spans="1:7" x14ac:dyDescent="0.3">
      <c r="A730" s="19">
        <v>15</v>
      </c>
      <c r="B730" s="19" t="s">
        <v>37</v>
      </c>
      <c r="C730" s="19" t="s">
        <v>479</v>
      </c>
      <c r="D730" s="19" t="s">
        <v>859</v>
      </c>
      <c r="E730" s="19">
        <v>25</v>
      </c>
      <c r="F730" s="19"/>
      <c r="G730" s="19"/>
    </row>
    <row r="731" spans="1:7" x14ac:dyDescent="0.3">
      <c r="A731" s="19">
        <v>15</v>
      </c>
      <c r="B731" s="19" t="s">
        <v>37</v>
      </c>
      <c r="C731" s="19" t="s">
        <v>481</v>
      </c>
      <c r="D731" s="19" t="s">
        <v>859</v>
      </c>
      <c r="E731" s="19">
        <v>29</v>
      </c>
      <c r="F731" s="19">
        <f>AVERAGE(E731:E738,E740)</f>
        <v>24.444444444444443</v>
      </c>
      <c r="G731" s="19"/>
    </row>
    <row r="732" spans="1:7" x14ac:dyDescent="0.3">
      <c r="A732" s="19">
        <v>15</v>
      </c>
      <c r="B732" s="19" t="s">
        <v>37</v>
      </c>
      <c r="C732" s="19" t="s">
        <v>481</v>
      </c>
      <c r="D732" s="19" t="s">
        <v>859</v>
      </c>
      <c r="E732" s="19">
        <v>20</v>
      </c>
      <c r="F732" s="19"/>
      <c r="G732" s="19"/>
    </row>
    <row r="733" spans="1:7" x14ac:dyDescent="0.3">
      <c r="A733" s="19">
        <v>15</v>
      </c>
      <c r="B733" s="19" t="s">
        <v>37</v>
      </c>
      <c r="C733" s="19" t="s">
        <v>481</v>
      </c>
      <c r="D733" s="19" t="s">
        <v>859</v>
      </c>
      <c r="E733" s="19">
        <v>20</v>
      </c>
      <c r="F733" s="19"/>
      <c r="G733" s="19"/>
    </row>
    <row r="734" spans="1:7" x14ac:dyDescent="0.3">
      <c r="A734" s="19">
        <v>15</v>
      </c>
      <c r="B734" s="19" t="s">
        <v>37</v>
      </c>
      <c r="C734" s="19" t="s">
        <v>481</v>
      </c>
      <c r="D734" s="19" t="s">
        <v>859</v>
      </c>
      <c r="E734" s="19">
        <v>17</v>
      </c>
      <c r="F734" s="19"/>
      <c r="G734" s="19"/>
    </row>
    <row r="735" spans="1:7" x14ac:dyDescent="0.3">
      <c r="A735" s="19">
        <v>15</v>
      </c>
      <c r="B735" s="19" t="s">
        <v>37</v>
      </c>
      <c r="C735" s="19" t="s">
        <v>481</v>
      </c>
      <c r="D735" s="19" t="s">
        <v>859</v>
      </c>
      <c r="E735" s="19">
        <v>26</v>
      </c>
      <c r="F735" s="19"/>
      <c r="G735" s="19"/>
    </row>
    <row r="736" spans="1:7" x14ac:dyDescent="0.3">
      <c r="A736" s="19">
        <v>15</v>
      </c>
      <c r="B736" s="19" t="s">
        <v>37</v>
      </c>
      <c r="C736" s="19" t="s">
        <v>481</v>
      </c>
      <c r="D736" s="19" t="s">
        <v>859</v>
      </c>
      <c r="E736" s="19">
        <v>34</v>
      </c>
      <c r="F736" s="19"/>
      <c r="G736" s="19"/>
    </row>
    <row r="737" spans="1:7" x14ac:dyDescent="0.3">
      <c r="A737" s="19">
        <v>15</v>
      </c>
      <c r="B737" s="19" t="s">
        <v>37</v>
      </c>
      <c r="C737" s="19" t="s">
        <v>481</v>
      </c>
      <c r="D737" s="19" t="s">
        <v>859</v>
      </c>
      <c r="E737" s="19">
        <v>17</v>
      </c>
      <c r="F737" s="19"/>
      <c r="G737" s="19"/>
    </row>
    <row r="738" spans="1:7" x14ac:dyDescent="0.3">
      <c r="A738" s="19">
        <v>15</v>
      </c>
      <c r="B738" s="19" t="s">
        <v>37</v>
      </c>
      <c r="C738" s="19" t="s">
        <v>481</v>
      </c>
      <c r="D738" s="19" t="s">
        <v>859</v>
      </c>
      <c r="E738" s="19">
        <v>15</v>
      </c>
      <c r="F738" s="19"/>
      <c r="G738" s="19"/>
    </row>
    <row r="739" spans="1:7" x14ac:dyDescent="0.3">
      <c r="A739" s="19">
        <v>15</v>
      </c>
      <c r="B739" s="19" t="s">
        <v>37</v>
      </c>
      <c r="C739" s="19" t="s">
        <v>481</v>
      </c>
      <c r="D739" s="19" t="s">
        <v>859</v>
      </c>
      <c r="E739" s="19"/>
      <c r="F739" s="19"/>
      <c r="G739" s="19"/>
    </row>
    <row r="740" spans="1:7" x14ac:dyDescent="0.3">
      <c r="A740" s="19">
        <v>15</v>
      </c>
      <c r="B740" s="19" t="s">
        <v>37</v>
      </c>
      <c r="C740" s="19" t="s">
        <v>481</v>
      </c>
      <c r="D740" s="19" t="s">
        <v>859</v>
      </c>
      <c r="E740" s="19">
        <v>42</v>
      </c>
      <c r="F740" s="19"/>
      <c r="G740" s="19"/>
    </row>
    <row r="741" spans="1:7" x14ac:dyDescent="0.3">
      <c r="A741" s="19">
        <v>15</v>
      </c>
      <c r="B741" s="19" t="s">
        <v>37</v>
      </c>
      <c r="C741" s="19" t="s">
        <v>484</v>
      </c>
      <c r="D741" s="19" t="s">
        <v>859</v>
      </c>
      <c r="E741" s="19">
        <v>38</v>
      </c>
      <c r="F741" s="19">
        <f>AVERAGE(E741:E752)</f>
        <v>26.166666666666668</v>
      </c>
      <c r="G741" s="19"/>
    </row>
    <row r="742" spans="1:7" x14ac:dyDescent="0.3">
      <c r="A742" s="19">
        <v>15</v>
      </c>
      <c r="B742" s="19" t="s">
        <v>37</v>
      </c>
      <c r="C742" s="19" t="s">
        <v>484</v>
      </c>
      <c r="D742" s="19" t="s">
        <v>859</v>
      </c>
      <c r="E742" s="19">
        <v>30</v>
      </c>
      <c r="F742" s="19"/>
      <c r="G742" s="19"/>
    </row>
    <row r="743" spans="1:7" x14ac:dyDescent="0.3">
      <c r="A743" s="19">
        <v>15</v>
      </c>
      <c r="B743" s="19" t="s">
        <v>37</v>
      </c>
      <c r="C743" s="19" t="s">
        <v>484</v>
      </c>
      <c r="D743" s="19" t="s">
        <v>859</v>
      </c>
      <c r="E743" s="19">
        <v>25</v>
      </c>
      <c r="F743" s="19"/>
      <c r="G743" s="19"/>
    </row>
    <row r="744" spans="1:7" x14ac:dyDescent="0.3">
      <c r="A744" s="19">
        <v>15</v>
      </c>
      <c r="B744" s="19" t="s">
        <v>37</v>
      </c>
      <c r="C744" s="19" t="s">
        <v>484</v>
      </c>
      <c r="D744" s="19" t="s">
        <v>859</v>
      </c>
      <c r="E744" s="19">
        <v>8</v>
      </c>
      <c r="F744" s="19"/>
      <c r="G744" s="19"/>
    </row>
    <row r="745" spans="1:7" x14ac:dyDescent="0.3">
      <c r="A745" s="19">
        <v>15</v>
      </c>
      <c r="B745" s="19" t="s">
        <v>37</v>
      </c>
      <c r="C745" s="19" t="s">
        <v>484</v>
      </c>
      <c r="D745" s="19" t="s">
        <v>859</v>
      </c>
      <c r="E745" s="19">
        <v>22</v>
      </c>
      <c r="F745" s="19"/>
      <c r="G745" s="19"/>
    </row>
    <row r="746" spans="1:7" x14ac:dyDescent="0.3">
      <c r="A746" s="19">
        <v>15</v>
      </c>
      <c r="B746" s="19" t="s">
        <v>37</v>
      </c>
      <c r="C746" s="19" t="s">
        <v>484</v>
      </c>
      <c r="D746" s="19" t="s">
        <v>859</v>
      </c>
      <c r="E746" s="19">
        <v>32</v>
      </c>
      <c r="F746" s="19"/>
      <c r="G746" s="19"/>
    </row>
    <row r="747" spans="1:7" x14ac:dyDescent="0.3">
      <c r="A747" s="19">
        <v>15</v>
      </c>
      <c r="B747" s="19" t="s">
        <v>37</v>
      </c>
      <c r="C747" s="19" t="s">
        <v>484</v>
      </c>
      <c r="D747" s="19" t="s">
        <v>859</v>
      </c>
      <c r="E747" s="19">
        <v>44</v>
      </c>
      <c r="F747" s="19"/>
      <c r="G747" s="19"/>
    </row>
    <row r="748" spans="1:7" x14ac:dyDescent="0.3">
      <c r="A748" s="19">
        <v>15</v>
      </c>
      <c r="B748" s="19" t="s">
        <v>37</v>
      </c>
      <c r="C748" s="19" t="s">
        <v>484</v>
      </c>
      <c r="D748" s="19" t="s">
        <v>859</v>
      </c>
      <c r="E748" s="19">
        <v>17</v>
      </c>
      <c r="F748" s="19"/>
      <c r="G748" s="19"/>
    </row>
    <row r="749" spans="1:7" x14ac:dyDescent="0.3">
      <c r="A749" s="19">
        <v>15</v>
      </c>
      <c r="B749" s="19" t="s">
        <v>37</v>
      </c>
      <c r="C749" s="19" t="s">
        <v>484</v>
      </c>
      <c r="D749" s="19" t="s">
        <v>859</v>
      </c>
      <c r="E749" s="19">
        <v>25</v>
      </c>
      <c r="F749" s="19"/>
      <c r="G749" s="19"/>
    </row>
    <row r="750" spans="1:7" x14ac:dyDescent="0.3">
      <c r="A750" s="19">
        <v>15</v>
      </c>
      <c r="B750" s="19" t="s">
        <v>37</v>
      </c>
      <c r="C750" s="19" t="s">
        <v>484</v>
      </c>
      <c r="D750" s="19" t="s">
        <v>859</v>
      </c>
      <c r="E750" s="19">
        <v>15</v>
      </c>
      <c r="F750" s="19"/>
      <c r="G750" s="19"/>
    </row>
    <row r="751" spans="1:7" x14ac:dyDescent="0.3">
      <c r="A751" s="19">
        <v>15</v>
      </c>
      <c r="B751" s="19" t="s">
        <v>37</v>
      </c>
      <c r="C751" s="19" t="s">
        <v>484</v>
      </c>
      <c r="D751" s="19" t="s">
        <v>859</v>
      </c>
      <c r="E751" s="19">
        <v>27</v>
      </c>
      <c r="F751" s="19"/>
      <c r="G751" s="19"/>
    </row>
    <row r="752" spans="1:7" x14ac:dyDescent="0.3">
      <c r="A752" s="19">
        <v>15</v>
      </c>
      <c r="B752" s="19" t="s">
        <v>37</v>
      </c>
      <c r="C752" s="19" t="s">
        <v>484</v>
      </c>
      <c r="D752" s="19" t="s">
        <v>859</v>
      </c>
      <c r="E752" s="19">
        <v>31</v>
      </c>
      <c r="F752" s="19"/>
      <c r="G752" s="19"/>
    </row>
    <row r="753" spans="1:7" x14ac:dyDescent="0.3">
      <c r="A753" s="19">
        <v>15</v>
      </c>
      <c r="B753" s="19" t="s">
        <v>37</v>
      </c>
      <c r="C753" s="19" t="s">
        <v>485</v>
      </c>
      <c r="D753" s="19" t="s">
        <v>859</v>
      </c>
      <c r="E753" s="19">
        <v>18</v>
      </c>
      <c r="F753" s="19">
        <f>AVERAGE(E753:E755)</f>
        <v>15.333333333333334</v>
      </c>
      <c r="G753" s="19"/>
    </row>
    <row r="754" spans="1:7" x14ac:dyDescent="0.3">
      <c r="A754" s="19">
        <v>15</v>
      </c>
      <c r="B754" s="19" t="s">
        <v>37</v>
      </c>
      <c r="C754" s="19" t="s">
        <v>485</v>
      </c>
      <c r="D754" s="19" t="s">
        <v>859</v>
      </c>
      <c r="E754" s="19">
        <v>14</v>
      </c>
      <c r="F754" s="19"/>
      <c r="G754" s="19"/>
    </row>
    <row r="755" spans="1:7" x14ac:dyDescent="0.3">
      <c r="A755" s="19">
        <v>15</v>
      </c>
      <c r="B755" s="19" t="s">
        <v>37</v>
      </c>
      <c r="C755" s="19" t="s">
        <v>485</v>
      </c>
      <c r="D755" s="19" t="s">
        <v>859</v>
      </c>
      <c r="E755" s="19">
        <v>14</v>
      </c>
      <c r="F755" s="19"/>
      <c r="G755" s="19"/>
    </row>
    <row r="756" spans="1:7" x14ac:dyDescent="0.3">
      <c r="A756" s="19">
        <v>15</v>
      </c>
      <c r="B756" s="19" t="s">
        <v>37</v>
      </c>
      <c r="C756" s="19" t="s">
        <v>486</v>
      </c>
      <c r="D756" s="19" t="s">
        <v>859</v>
      </c>
      <c r="E756" s="19">
        <v>14</v>
      </c>
      <c r="F756" s="19">
        <f>AVERAGE(E756:E759)</f>
        <v>13.75</v>
      </c>
      <c r="G756" s="19"/>
    </row>
    <row r="757" spans="1:7" x14ac:dyDescent="0.3">
      <c r="A757" s="19">
        <v>15</v>
      </c>
      <c r="B757" s="19" t="s">
        <v>37</v>
      </c>
      <c r="C757" s="19" t="s">
        <v>486</v>
      </c>
      <c r="D757" s="19" t="s">
        <v>859</v>
      </c>
      <c r="E757" s="19">
        <v>16</v>
      </c>
      <c r="F757" s="19"/>
      <c r="G757" s="19"/>
    </row>
    <row r="758" spans="1:7" x14ac:dyDescent="0.3">
      <c r="A758" s="19">
        <v>15</v>
      </c>
      <c r="B758" s="19" t="s">
        <v>37</v>
      </c>
      <c r="C758" s="19" t="s">
        <v>486</v>
      </c>
      <c r="D758" s="19" t="s">
        <v>859</v>
      </c>
      <c r="E758" s="19">
        <v>10</v>
      </c>
      <c r="F758" s="19"/>
      <c r="G758" s="19"/>
    </row>
    <row r="759" spans="1:7" x14ac:dyDescent="0.3">
      <c r="A759" s="19">
        <v>15</v>
      </c>
      <c r="B759" s="19" t="s">
        <v>37</v>
      </c>
      <c r="C759" s="19" t="s">
        <v>486</v>
      </c>
      <c r="D759" s="19" t="s">
        <v>859</v>
      </c>
      <c r="E759" s="19">
        <v>15</v>
      </c>
      <c r="F759" s="19"/>
      <c r="G759" s="19"/>
    </row>
    <row r="760" spans="1:7" x14ac:dyDescent="0.3">
      <c r="A760" s="19">
        <v>15</v>
      </c>
      <c r="B760" s="19" t="s">
        <v>37</v>
      </c>
      <c r="C760" s="19" t="s">
        <v>487</v>
      </c>
      <c r="D760" s="19" t="s">
        <v>859</v>
      </c>
      <c r="E760" s="19"/>
      <c r="F760" s="19"/>
      <c r="G760" s="19"/>
    </row>
    <row r="761" spans="1:7" x14ac:dyDescent="0.3">
      <c r="A761" s="19">
        <v>15</v>
      </c>
      <c r="B761" s="19" t="s">
        <v>37</v>
      </c>
      <c r="C761" s="19" t="s">
        <v>487</v>
      </c>
      <c r="D761" s="19" t="s">
        <v>862</v>
      </c>
      <c r="E761" s="19"/>
      <c r="F761" s="19"/>
      <c r="G761" s="19"/>
    </row>
    <row r="762" spans="1:7" x14ac:dyDescent="0.3">
      <c r="A762" s="19">
        <v>15</v>
      </c>
      <c r="B762" s="19" t="s">
        <v>37</v>
      </c>
      <c r="C762" s="19" t="s">
        <v>488</v>
      </c>
      <c r="D762" s="19" t="s">
        <v>859</v>
      </c>
      <c r="E762" s="19">
        <v>10</v>
      </c>
      <c r="F762" s="19">
        <f>AVERAGE(E762:E763)</f>
        <v>12</v>
      </c>
      <c r="G762" s="19"/>
    </row>
    <row r="763" spans="1:7" x14ac:dyDescent="0.3">
      <c r="A763" s="19">
        <v>15</v>
      </c>
      <c r="B763" s="19" t="s">
        <v>37</v>
      </c>
      <c r="C763" s="19" t="s">
        <v>488</v>
      </c>
      <c r="D763" s="19" t="s">
        <v>859</v>
      </c>
      <c r="E763" s="19">
        <v>14</v>
      </c>
      <c r="F763" s="19"/>
      <c r="G763" s="19"/>
    </row>
    <row r="764" spans="1:7" x14ac:dyDescent="0.3">
      <c r="A764" s="19">
        <v>15</v>
      </c>
      <c r="B764" s="19" t="s">
        <v>37</v>
      </c>
      <c r="C764" s="19" t="s">
        <v>489</v>
      </c>
      <c r="D764" s="19" t="s">
        <v>859</v>
      </c>
      <c r="E764" s="19">
        <v>40</v>
      </c>
      <c r="F764" s="19">
        <f>AVERAGE(E764:E767)</f>
        <v>24.25</v>
      </c>
      <c r="G764" s="19"/>
    </row>
    <row r="765" spans="1:7" x14ac:dyDescent="0.3">
      <c r="A765" s="19">
        <v>15</v>
      </c>
      <c r="B765" s="19" t="s">
        <v>37</v>
      </c>
      <c r="C765" s="19" t="s">
        <v>489</v>
      </c>
      <c r="D765" s="19" t="s">
        <v>859</v>
      </c>
      <c r="E765" s="19">
        <v>26</v>
      </c>
      <c r="F765" s="19"/>
      <c r="G765" s="19"/>
    </row>
    <row r="766" spans="1:7" x14ac:dyDescent="0.3">
      <c r="A766" s="19">
        <v>15</v>
      </c>
      <c r="B766" s="19" t="s">
        <v>37</v>
      </c>
      <c r="C766" s="19" t="s">
        <v>489</v>
      </c>
      <c r="D766" s="19" t="s">
        <v>859</v>
      </c>
      <c r="E766" s="19">
        <v>22</v>
      </c>
      <c r="F766" s="19"/>
      <c r="G766" s="19"/>
    </row>
    <row r="767" spans="1:7" x14ac:dyDescent="0.3">
      <c r="A767" s="19">
        <v>15</v>
      </c>
      <c r="B767" s="19" t="s">
        <v>37</v>
      </c>
      <c r="C767" s="19" t="s">
        <v>489</v>
      </c>
      <c r="D767" s="19" t="s">
        <v>859</v>
      </c>
      <c r="E767" s="19">
        <v>9</v>
      </c>
      <c r="F767" s="19"/>
      <c r="G767" s="19"/>
    </row>
    <row r="768" spans="1:7" x14ac:dyDescent="0.3">
      <c r="A768" s="19">
        <v>15</v>
      </c>
      <c r="B768" s="19" t="s">
        <v>37</v>
      </c>
      <c r="C768" s="19" t="s">
        <v>490</v>
      </c>
      <c r="D768" s="19" t="s">
        <v>864</v>
      </c>
      <c r="E768" s="19">
        <v>18</v>
      </c>
      <c r="F768" s="19">
        <f>AVERAGE(E770:E773)</f>
        <v>34</v>
      </c>
      <c r="G768" s="19"/>
    </row>
    <row r="769" spans="1:7" x14ac:dyDescent="0.3">
      <c r="A769" s="19">
        <v>15</v>
      </c>
      <c r="B769" s="19" t="s">
        <v>37</v>
      </c>
      <c r="C769" s="19" t="s">
        <v>490</v>
      </c>
      <c r="D769" s="19" t="s">
        <v>864</v>
      </c>
      <c r="E769" s="19">
        <v>18</v>
      </c>
      <c r="F769" s="19"/>
      <c r="G769" s="19"/>
    </row>
    <row r="770" spans="1:7" x14ac:dyDescent="0.3">
      <c r="A770" s="19">
        <v>15</v>
      </c>
      <c r="B770" s="19" t="s">
        <v>37</v>
      </c>
      <c r="C770" s="19" t="s">
        <v>490</v>
      </c>
      <c r="D770" s="19" t="s">
        <v>859</v>
      </c>
      <c r="E770" s="19">
        <v>22</v>
      </c>
      <c r="F770" s="19"/>
      <c r="G770" s="19"/>
    </row>
    <row r="771" spans="1:7" x14ac:dyDescent="0.3">
      <c r="A771" s="19">
        <v>15</v>
      </c>
      <c r="B771" s="19" t="s">
        <v>37</v>
      </c>
      <c r="C771" s="19" t="s">
        <v>490</v>
      </c>
      <c r="D771" s="19" t="s">
        <v>859</v>
      </c>
      <c r="E771" s="19">
        <v>49</v>
      </c>
      <c r="F771" s="19"/>
      <c r="G771" s="19"/>
    </row>
    <row r="772" spans="1:7" x14ac:dyDescent="0.3">
      <c r="A772" s="19">
        <v>15</v>
      </c>
      <c r="B772" s="19" t="s">
        <v>37</v>
      </c>
      <c r="C772" s="19" t="s">
        <v>490</v>
      </c>
      <c r="D772" s="19" t="s">
        <v>859</v>
      </c>
      <c r="E772" s="19">
        <v>55</v>
      </c>
      <c r="F772" s="19"/>
      <c r="G772" s="19"/>
    </row>
    <row r="773" spans="1:7" x14ac:dyDescent="0.3">
      <c r="A773" s="19">
        <v>15</v>
      </c>
      <c r="B773" s="19" t="s">
        <v>37</v>
      </c>
      <c r="C773" s="19" t="s">
        <v>490</v>
      </c>
      <c r="D773" s="19" t="s">
        <v>875</v>
      </c>
      <c r="E773" s="19">
        <v>10</v>
      </c>
      <c r="F773" s="19"/>
      <c r="G773" s="19"/>
    </row>
    <row r="774" spans="1:7" x14ac:dyDescent="0.3">
      <c r="A774" s="19">
        <v>15</v>
      </c>
      <c r="B774" s="19" t="s">
        <v>37</v>
      </c>
      <c r="C774" s="19" t="s">
        <v>491</v>
      </c>
      <c r="D774" s="19" t="s">
        <v>859</v>
      </c>
      <c r="E774" s="19">
        <v>17</v>
      </c>
      <c r="F774" s="19">
        <f>AVERAGE(E774:E776)</f>
        <v>21.666666666666668</v>
      </c>
      <c r="G774" s="19"/>
    </row>
    <row r="775" spans="1:7" x14ac:dyDescent="0.3">
      <c r="A775" s="19">
        <v>15</v>
      </c>
      <c r="B775" s="19" t="s">
        <v>37</v>
      </c>
      <c r="C775" s="19" t="s">
        <v>491</v>
      </c>
      <c r="D775" s="19" t="s">
        <v>859</v>
      </c>
      <c r="E775" s="19">
        <v>16</v>
      </c>
      <c r="F775" s="19"/>
      <c r="G775" s="19"/>
    </row>
    <row r="776" spans="1:7" x14ac:dyDescent="0.3">
      <c r="A776" s="19">
        <v>15</v>
      </c>
      <c r="B776" s="19" t="s">
        <v>37</v>
      </c>
      <c r="C776" s="19" t="s">
        <v>491</v>
      </c>
      <c r="D776" s="19" t="s">
        <v>859</v>
      </c>
      <c r="E776" s="19">
        <v>32</v>
      </c>
      <c r="F776" s="19"/>
      <c r="G776" s="19"/>
    </row>
    <row r="777" spans="1:7" x14ac:dyDescent="0.3">
      <c r="A777" s="19">
        <v>15</v>
      </c>
      <c r="B777" s="19" t="s">
        <v>37</v>
      </c>
      <c r="C777" s="19" t="s">
        <v>492</v>
      </c>
      <c r="D777" s="19" t="s">
        <v>859</v>
      </c>
      <c r="E777" s="19">
        <v>25</v>
      </c>
      <c r="F777" s="19">
        <f>AVERAGE(E777:E779)</f>
        <v>21</v>
      </c>
      <c r="G777" s="19"/>
    </row>
    <row r="778" spans="1:7" x14ac:dyDescent="0.3">
      <c r="A778" s="19">
        <v>15</v>
      </c>
      <c r="B778" s="19" t="s">
        <v>37</v>
      </c>
      <c r="C778" s="19" t="s">
        <v>492</v>
      </c>
      <c r="D778" s="19" t="s">
        <v>859</v>
      </c>
      <c r="E778" s="19">
        <v>20</v>
      </c>
      <c r="F778" s="19"/>
      <c r="G778" s="19"/>
    </row>
    <row r="779" spans="1:7" x14ac:dyDescent="0.3">
      <c r="A779" s="19">
        <v>15</v>
      </c>
      <c r="B779" s="19" t="s">
        <v>37</v>
      </c>
      <c r="C779" s="19" t="s">
        <v>492</v>
      </c>
      <c r="D779" s="19" t="s">
        <v>859</v>
      </c>
      <c r="E779" s="19">
        <v>18</v>
      </c>
      <c r="F779" s="19"/>
      <c r="G779" s="19"/>
    </row>
    <row r="780" spans="1:7" x14ac:dyDescent="0.3">
      <c r="A780" s="19">
        <v>15</v>
      </c>
      <c r="B780" s="19" t="s">
        <v>37</v>
      </c>
      <c r="C780" s="19" t="s">
        <v>493</v>
      </c>
      <c r="D780" s="19" t="s">
        <v>859</v>
      </c>
      <c r="E780" s="19">
        <v>30</v>
      </c>
      <c r="F780" s="19">
        <f>AVERAGE(E780:E786)</f>
        <v>27.571428571428573</v>
      </c>
      <c r="G780" s="19"/>
    </row>
    <row r="781" spans="1:7" x14ac:dyDescent="0.3">
      <c r="A781" s="19">
        <v>15</v>
      </c>
      <c r="B781" s="19" t="s">
        <v>37</v>
      </c>
      <c r="C781" s="19" t="s">
        <v>493</v>
      </c>
      <c r="D781" s="19" t="s">
        <v>859</v>
      </c>
      <c r="E781" s="19">
        <v>21</v>
      </c>
      <c r="F781" s="19"/>
      <c r="G781" s="19"/>
    </row>
    <row r="782" spans="1:7" x14ac:dyDescent="0.3">
      <c r="A782" s="19">
        <v>15</v>
      </c>
      <c r="B782" s="19" t="s">
        <v>37</v>
      </c>
      <c r="C782" s="19" t="s">
        <v>493</v>
      </c>
      <c r="D782" s="19" t="s">
        <v>859</v>
      </c>
      <c r="E782" s="19">
        <v>21</v>
      </c>
      <c r="F782" s="19"/>
      <c r="G782" s="19"/>
    </row>
    <row r="783" spans="1:7" x14ac:dyDescent="0.3">
      <c r="A783" s="19">
        <v>15</v>
      </c>
      <c r="B783" s="19" t="s">
        <v>37</v>
      </c>
      <c r="C783" s="19" t="s">
        <v>493</v>
      </c>
      <c r="D783" s="19" t="s">
        <v>859</v>
      </c>
      <c r="E783" s="19">
        <v>55</v>
      </c>
      <c r="F783" s="19"/>
      <c r="G783" s="19"/>
    </row>
    <row r="784" spans="1:7" x14ac:dyDescent="0.3">
      <c r="A784" s="19">
        <v>15</v>
      </c>
      <c r="B784" s="19" t="s">
        <v>37</v>
      </c>
      <c r="C784" s="19" t="s">
        <v>493</v>
      </c>
      <c r="D784" s="19" t="s">
        <v>859</v>
      </c>
      <c r="E784" s="19">
        <v>11</v>
      </c>
      <c r="F784" s="19"/>
      <c r="G784" s="19"/>
    </row>
    <row r="785" spans="1:7" x14ac:dyDescent="0.3">
      <c r="A785" s="19">
        <v>15</v>
      </c>
      <c r="B785" s="19" t="s">
        <v>37</v>
      </c>
      <c r="C785" s="19" t="s">
        <v>493</v>
      </c>
      <c r="D785" s="19" t="s">
        <v>859</v>
      </c>
      <c r="E785" s="19">
        <v>28</v>
      </c>
      <c r="F785" s="19"/>
      <c r="G785" s="19"/>
    </row>
    <row r="786" spans="1:7" x14ac:dyDescent="0.3">
      <c r="A786" s="19">
        <v>15</v>
      </c>
      <c r="B786" s="19" t="s">
        <v>37</v>
      </c>
      <c r="C786" s="19" t="s">
        <v>493</v>
      </c>
      <c r="D786" s="19" t="s">
        <v>859</v>
      </c>
      <c r="E786" s="19">
        <v>27</v>
      </c>
      <c r="F786" s="19"/>
      <c r="G786" s="19"/>
    </row>
    <row r="787" spans="1:7" x14ac:dyDescent="0.3">
      <c r="A787" s="19">
        <v>15</v>
      </c>
      <c r="B787" s="19" t="s">
        <v>37</v>
      </c>
      <c r="C787" s="19" t="s">
        <v>494</v>
      </c>
      <c r="D787" s="19" t="s">
        <v>859</v>
      </c>
      <c r="E787" s="19">
        <v>42</v>
      </c>
      <c r="F787" s="19">
        <v>42</v>
      </c>
      <c r="G787" s="19"/>
    </row>
    <row r="788" spans="1:7" x14ac:dyDescent="0.3">
      <c r="A788" s="19">
        <v>15</v>
      </c>
      <c r="B788" s="19" t="s">
        <v>37</v>
      </c>
      <c r="C788" s="19" t="s">
        <v>496</v>
      </c>
      <c r="D788" s="19" t="s">
        <v>859</v>
      </c>
      <c r="E788" s="19">
        <v>19</v>
      </c>
      <c r="F788" s="19">
        <f>AVERAGE(E788:E792)</f>
        <v>22.6</v>
      </c>
      <c r="G788" s="19"/>
    </row>
    <row r="789" spans="1:7" x14ac:dyDescent="0.3">
      <c r="A789" s="19">
        <v>15</v>
      </c>
      <c r="B789" s="19" t="s">
        <v>37</v>
      </c>
      <c r="C789" s="19" t="s">
        <v>496</v>
      </c>
      <c r="D789" s="19" t="s">
        <v>859</v>
      </c>
      <c r="E789" s="19">
        <v>27</v>
      </c>
      <c r="F789" s="19"/>
      <c r="G789" s="19"/>
    </row>
    <row r="790" spans="1:7" x14ac:dyDescent="0.3">
      <c r="A790" s="19">
        <v>15</v>
      </c>
      <c r="B790" s="19" t="s">
        <v>37</v>
      </c>
      <c r="C790" s="19" t="s">
        <v>496</v>
      </c>
      <c r="D790" s="19" t="s">
        <v>859</v>
      </c>
      <c r="E790" s="19">
        <v>20</v>
      </c>
      <c r="F790" s="19"/>
      <c r="G790" s="19"/>
    </row>
    <row r="791" spans="1:7" x14ac:dyDescent="0.3">
      <c r="A791" s="19">
        <v>15</v>
      </c>
      <c r="B791" s="19" t="s">
        <v>37</v>
      </c>
      <c r="C791" s="19" t="s">
        <v>496</v>
      </c>
      <c r="D791" s="19" t="s">
        <v>859</v>
      </c>
      <c r="E791" s="19">
        <v>27</v>
      </c>
      <c r="F791" s="19"/>
      <c r="G791" s="19"/>
    </row>
    <row r="792" spans="1:7" x14ac:dyDescent="0.3">
      <c r="A792" s="19">
        <v>15</v>
      </c>
      <c r="B792" s="19" t="s">
        <v>37</v>
      </c>
      <c r="C792" s="19" t="s">
        <v>496</v>
      </c>
      <c r="D792" s="19" t="s">
        <v>859</v>
      </c>
      <c r="E792" s="19">
        <v>20</v>
      </c>
      <c r="F792" s="19"/>
      <c r="G792" s="19"/>
    </row>
    <row r="793" spans="1:7" x14ac:dyDescent="0.3">
      <c r="A793" s="19">
        <v>15</v>
      </c>
      <c r="B793" s="19" t="s">
        <v>37</v>
      </c>
      <c r="C793" s="19" t="s">
        <v>498</v>
      </c>
      <c r="D793" s="19" t="s">
        <v>859</v>
      </c>
      <c r="E793" s="19">
        <v>19</v>
      </c>
      <c r="F793" s="19">
        <f>AVERAGE(E793:E796)</f>
        <v>18.75</v>
      </c>
      <c r="G793" s="19"/>
    </row>
    <row r="794" spans="1:7" x14ac:dyDescent="0.3">
      <c r="A794" s="19">
        <v>15</v>
      </c>
      <c r="B794" s="19" t="s">
        <v>37</v>
      </c>
      <c r="C794" s="19" t="s">
        <v>498</v>
      </c>
      <c r="D794" s="19" t="s">
        <v>859</v>
      </c>
      <c r="E794" s="19">
        <v>18</v>
      </c>
      <c r="F794" s="19"/>
      <c r="G794" s="19"/>
    </row>
    <row r="795" spans="1:7" x14ac:dyDescent="0.3">
      <c r="A795" s="19">
        <v>15</v>
      </c>
      <c r="B795" s="19" t="s">
        <v>37</v>
      </c>
      <c r="C795" s="19" t="s">
        <v>498</v>
      </c>
      <c r="D795" s="19" t="s">
        <v>859</v>
      </c>
      <c r="E795" s="19">
        <v>15</v>
      </c>
      <c r="F795" s="19"/>
      <c r="G795" s="19"/>
    </row>
    <row r="796" spans="1:7" x14ac:dyDescent="0.3">
      <c r="A796" s="19">
        <v>15</v>
      </c>
      <c r="B796" s="19" t="s">
        <v>37</v>
      </c>
      <c r="C796" s="19" t="s">
        <v>498</v>
      </c>
      <c r="D796" s="19" t="s">
        <v>859</v>
      </c>
      <c r="E796" s="19">
        <v>23</v>
      </c>
      <c r="F796" s="19"/>
      <c r="G796" s="19"/>
    </row>
    <row r="797" spans="1:7" x14ac:dyDescent="0.3">
      <c r="A797" s="19">
        <v>15</v>
      </c>
      <c r="B797" s="19" t="s">
        <v>37</v>
      </c>
      <c r="C797" s="19" t="s">
        <v>498</v>
      </c>
      <c r="D797" s="19" t="s">
        <v>862</v>
      </c>
      <c r="E797" s="19">
        <v>20</v>
      </c>
      <c r="F797" s="19"/>
      <c r="G797" s="19"/>
    </row>
    <row r="798" spans="1:7" x14ac:dyDescent="0.3">
      <c r="A798" s="19">
        <v>15</v>
      </c>
      <c r="B798" s="19" t="s">
        <v>37</v>
      </c>
      <c r="C798" s="19" t="s">
        <v>499</v>
      </c>
      <c r="D798" s="19" t="s">
        <v>859</v>
      </c>
      <c r="E798" s="19">
        <v>37</v>
      </c>
      <c r="F798" s="19">
        <f>AVERAGE(E797:E804)</f>
        <v>19.375</v>
      </c>
      <c r="G798" s="19"/>
    </row>
    <row r="799" spans="1:7" x14ac:dyDescent="0.3">
      <c r="A799" s="19">
        <v>15</v>
      </c>
      <c r="B799" s="19" t="s">
        <v>37</v>
      </c>
      <c r="C799" s="19" t="s">
        <v>499</v>
      </c>
      <c r="D799" s="19" t="s">
        <v>859</v>
      </c>
      <c r="E799" s="19">
        <v>21</v>
      </c>
      <c r="F799" s="19"/>
      <c r="G799" s="19"/>
    </row>
    <row r="800" spans="1:7" x14ac:dyDescent="0.3">
      <c r="A800" s="19">
        <v>15</v>
      </c>
      <c r="B800" s="19" t="s">
        <v>37</v>
      </c>
      <c r="C800" s="19" t="s">
        <v>499</v>
      </c>
      <c r="D800" s="19" t="s">
        <v>859</v>
      </c>
      <c r="E800" s="19">
        <v>17</v>
      </c>
      <c r="F800" s="19"/>
      <c r="G800" s="19"/>
    </row>
    <row r="801" spans="1:7" x14ac:dyDescent="0.3">
      <c r="A801" s="19">
        <v>15</v>
      </c>
      <c r="B801" s="19" t="s">
        <v>37</v>
      </c>
      <c r="C801" s="19" t="s">
        <v>499</v>
      </c>
      <c r="D801" s="19" t="s">
        <v>859</v>
      </c>
      <c r="E801" s="19">
        <v>20</v>
      </c>
      <c r="F801" s="19"/>
      <c r="G801" s="19"/>
    </row>
    <row r="802" spans="1:7" x14ac:dyDescent="0.3">
      <c r="A802" s="19">
        <v>15</v>
      </c>
      <c r="B802" s="19" t="s">
        <v>37</v>
      </c>
      <c r="C802" s="19" t="s">
        <v>499</v>
      </c>
      <c r="D802" s="19" t="s">
        <v>859</v>
      </c>
      <c r="E802" s="19">
        <v>13</v>
      </c>
      <c r="F802" s="19"/>
      <c r="G802" s="19"/>
    </row>
    <row r="803" spans="1:7" x14ac:dyDescent="0.3">
      <c r="A803" s="19">
        <v>15</v>
      </c>
      <c r="B803" s="19" t="s">
        <v>37</v>
      </c>
      <c r="C803" s="19" t="s">
        <v>499</v>
      </c>
      <c r="D803" s="19" t="s">
        <v>859</v>
      </c>
      <c r="E803" s="19">
        <v>11</v>
      </c>
      <c r="F803" s="19"/>
      <c r="G803" s="19"/>
    </row>
    <row r="804" spans="1:7" x14ac:dyDescent="0.3">
      <c r="A804" s="19">
        <v>15</v>
      </c>
      <c r="B804" s="19" t="s">
        <v>37</v>
      </c>
      <c r="C804" s="19" t="s">
        <v>499</v>
      </c>
      <c r="D804" s="19" t="s">
        <v>859</v>
      </c>
      <c r="E804" s="19">
        <v>16</v>
      </c>
      <c r="F804" s="19"/>
      <c r="G804" s="19"/>
    </row>
    <row r="805" spans="1:7" x14ac:dyDescent="0.3">
      <c r="A805" s="19">
        <v>15</v>
      </c>
      <c r="B805" s="19" t="s">
        <v>37</v>
      </c>
      <c r="C805" s="19" t="s">
        <v>500</v>
      </c>
      <c r="D805" s="19" t="s">
        <v>859</v>
      </c>
      <c r="E805" s="19">
        <v>13</v>
      </c>
      <c r="F805" s="19">
        <v>13</v>
      </c>
      <c r="G805" s="19"/>
    </row>
    <row r="806" spans="1:7" x14ac:dyDescent="0.3">
      <c r="A806" s="19">
        <v>15</v>
      </c>
      <c r="B806" s="19" t="s">
        <v>37</v>
      </c>
      <c r="C806" s="19" t="s">
        <v>501</v>
      </c>
      <c r="D806" s="19" t="s">
        <v>859</v>
      </c>
      <c r="E806" s="19">
        <v>9</v>
      </c>
      <c r="F806" s="19">
        <f>AVERAGE(E806:E811)</f>
        <v>19.833333333333332</v>
      </c>
      <c r="G806" s="19"/>
    </row>
    <row r="807" spans="1:7" x14ac:dyDescent="0.3">
      <c r="A807" s="19">
        <v>15</v>
      </c>
      <c r="B807" s="19" t="s">
        <v>37</v>
      </c>
      <c r="C807" s="19" t="s">
        <v>501</v>
      </c>
      <c r="D807" s="19" t="s">
        <v>859</v>
      </c>
      <c r="E807" s="19">
        <v>27</v>
      </c>
      <c r="F807" s="19"/>
      <c r="G807" s="19"/>
    </row>
    <row r="808" spans="1:7" x14ac:dyDescent="0.3">
      <c r="A808" s="19">
        <v>15</v>
      </c>
      <c r="B808" s="19" t="s">
        <v>37</v>
      </c>
      <c r="C808" s="19" t="s">
        <v>501</v>
      </c>
      <c r="D808" s="19" t="s">
        <v>859</v>
      </c>
      <c r="E808" s="19">
        <v>22</v>
      </c>
      <c r="F808" s="19"/>
      <c r="G808" s="19"/>
    </row>
    <row r="809" spans="1:7" x14ac:dyDescent="0.3">
      <c r="A809" s="19">
        <v>15</v>
      </c>
      <c r="B809" s="19" t="s">
        <v>37</v>
      </c>
      <c r="C809" s="19" t="s">
        <v>501</v>
      </c>
      <c r="D809" s="19" t="s">
        <v>859</v>
      </c>
      <c r="E809" s="19">
        <v>19</v>
      </c>
      <c r="F809" s="19"/>
      <c r="G809" s="19"/>
    </row>
    <row r="810" spans="1:7" x14ac:dyDescent="0.3">
      <c r="A810" s="19">
        <v>15</v>
      </c>
      <c r="B810" s="19" t="s">
        <v>37</v>
      </c>
      <c r="C810" s="19" t="s">
        <v>501</v>
      </c>
      <c r="D810" s="19" t="s">
        <v>859</v>
      </c>
      <c r="E810" s="19">
        <v>24</v>
      </c>
      <c r="F810" s="19"/>
      <c r="G810" s="19"/>
    </row>
    <row r="811" spans="1:7" x14ac:dyDescent="0.3">
      <c r="A811" s="19">
        <v>15</v>
      </c>
      <c r="B811" s="19" t="s">
        <v>37</v>
      </c>
      <c r="C811" s="19" t="s">
        <v>501</v>
      </c>
      <c r="D811" s="19" t="s">
        <v>859</v>
      </c>
      <c r="E811" s="19">
        <v>18</v>
      </c>
      <c r="F811" s="19"/>
      <c r="G811" s="19"/>
    </row>
    <row r="812" spans="1:7" x14ac:dyDescent="0.3">
      <c r="A812" s="19">
        <v>15</v>
      </c>
      <c r="B812" s="19" t="s">
        <v>37</v>
      </c>
      <c r="C812" s="19" t="s">
        <v>502</v>
      </c>
      <c r="D812" s="19" t="s">
        <v>859</v>
      </c>
      <c r="E812" s="19">
        <v>19</v>
      </c>
      <c r="F812" s="19">
        <f>AVERAGE(E812:E813)</f>
        <v>14.5</v>
      </c>
      <c r="G812" s="19"/>
    </row>
    <row r="813" spans="1:7" x14ac:dyDescent="0.3">
      <c r="A813" s="19">
        <v>15</v>
      </c>
      <c r="B813" s="19" t="s">
        <v>37</v>
      </c>
      <c r="C813" s="19" t="s">
        <v>502</v>
      </c>
      <c r="D813" s="19" t="s">
        <v>859</v>
      </c>
      <c r="E813" s="19">
        <v>10</v>
      </c>
      <c r="F813" s="19"/>
      <c r="G813" s="19"/>
    </row>
    <row r="814" spans="1:7" x14ac:dyDescent="0.3">
      <c r="A814" s="19">
        <v>15</v>
      </c>
      <c r="B814" s="19" t="s">
        <v>37</v>
      </c>
      <c r="C814" s="19" t="s">
        <v>502</v>
      </c>
      <c r="D814" s="19" t="s">
        <v>859</v>
      </c>
      <c r="E814" s="19"/>
      <c r="F814" s="19"/>
      <c r="G814" s="19"/>
    </row>
    <row r="815" spans="1:7" x14ac:dyDescent="0.3">
      <c r="A815" s="19">
        <v>15</v>
      </c>
      <c r="B815" s="19" t="s">
        <v>37</v>
      </c>
      <c r="C815" s="19" t="s">
        <v>503</v>
      </c>
      <c r="D815" s="19" t="s">
        <v>859</v>
      </c>
      <c r="E815" s="19">
        <v>31</v>
      </c>
      <c r="F815" s="19">
        <f>AVERAGE(E815:E817)</f>
        <v>31</v>
      </c>
      <c r="G815" s="19"/>
    </row>
    <row r="816" spans="1:7" x14ac:dyDescent="0.3">
      <c r="A816" s="19">
        <v>15</v>
      </c>
      <c r="B816" s="19" t="s">
        <v>37</v>
      </c>
      <c r="C816" s="19" t="s">
        <v>503</v>
      </c>
      <c r="D816" s="19" t="s">
        <v>859</v>
      </c>
      <c r="E816" s="19">
        <v>37</v>
      </c>
      <c r="F816" s="19"/>
      <c r="G816" s="19"/>
    </row>
    <row r="817" spans="1:7" x14ac:dyDescent="0.3">
      <c r="A817" s="19">
        <v>15</v>
      </c>
      <c r="B817" s="19" t="s">
        <v>37</v>
      </c>
      <c r="C817" s="19" t="s">
        <v>503</v>
      </c>
      <c r="D817" s="19" t="s">
        <v>859</v>
      </c>
      <c r="E817" s="19">
        <v>25</v>
      </c>
      <c r="F817" s="19"/>
      <c r="G817" s="19"/>
    </row>
    <row r="818" spans="1:7" x14ac:dyDescent="0.3">
      <c r="A818" s="19">
        <v>15</v>
      </c>
      <c r="B818" s="19" t="s">
        <v>37</v>
      </c>
      <c r="C818" s="19" t="s">
        <v>505</v>
      </c>
      <c r="D818" s="19" t="s">
        <v>859</v>
      </c>
      <c r="E818" s="19"/>
      <c r="F818" s="19"/>
      <c r="G818" s="19"/>
    </row>
    <row r="819" spans="1:7" x14ac:dyDescent="0.3">
      <c r="A819" s="19">
        <v>15</v>
      </c>
      <c r="B819" s="19" t="s">
        <v>37</v>
      </c>
      <c r="C819" s="19" t="s">
        <v>506</v>
      </c>
      <c r="D819" s="19" t="s">
        <v>859</v>
      </c>
      <c r="E819" s="19">
        <v>10</v>
      </c>
      <c r="F819" s="19">
        <f>AVERAGE(E819:E820)</f>
        <v>10.5</v>
      </c>
      <c r="G819" s="19"/>
    </row>
    <row r="820" spans="1:7" x14ac:dyDescent="0.3">
      <c r="A820" s="19">
        <v>15</v>
      </c>
      <c r="B820" s="19" t="s">
        <v>37</v>
      </c>
      <c r="C820" s="19" t="s">
        <v>506</v>
      </c>
      <c r="D820" s="19" t="s">
        <v>859</v>
      </c>
      <c r="E820" s="19">
        <v>11</v>
      </c>
      <c r="F820" s="19"/>
      <c r="G820" s="19"/>
    </row>
    <row r="821" spans="1:7" x14ac:dyDescent="0.3">
      <c r="A821" s="19">
        <v>15</v>
      </c>
      <c r="B821" s="19" t="s">
        <v>37</v>
      </c>
      <c r="C821" s="19" t="s">
        <v>507</v>
      </c>
      <c r="D821" s="19" t="s">
        <v>859</v>
      </c>
      <c r="E821" s="19">
        <v>22</v>
      </c>
      <c r="F821" s="19"/>
      <c r="G821" s="19"/>
    </row>
    <row r="822" spans="1:7" x14ac:dyDescent="0.3">
      <c r="A822" s="19">
        <v>15</v>
      </c>
      <c r="B822" s="19" t="s">
        <v>37</v>
      </c>
      <c r="C822" s="19" t="s">
        <v>508</v>
      </c>
      <c r="D822" s="19" t="s">
        <v>859</v>
      </c>
      <c r="E822" s="19">
        <v>19</v>
      </c>
      <c r="F822" s="19">
        <f>AVERAGE(E822:E828)</f>
        <v>22.285714285714285</v>
      </c>
      <c r="G822" s="19"/>
    </row>
    <row r="823" spans="1:7" x14ac:dyDescent="0.3">
      <c r="A823" s="19">
        <v>15</v>
      </c>
      <c r="B823" s="19" t="s">
        <v>37</v>
      </c>
      <c r="C823" s="19" t="s">
        <v>508</v>
      </c>
      <c r="D823" s="19" t="s">
        <v>859</v>
      </c>
      <c r="E823" s="19">
        <v>16</v>
      </c>
      <c r="F823" s="19"/>
      <c r="G823" s="19"/>
    </row>
    <row r="824" spans="1:7" x14ac:dyDescent="0.3">
      <c r="A824" s="19">
        <v>15</v>
      </c>
      <c r="B824" s="19" t="s">
        <v>37</v>
      </c>
      <c r="C824" s="19" t="s">
        <v>508</v>
      </c>
      <c r="D824" s="19" t="s">
        <v>859</v>
      </c>
      <c r="E824" s="19">
        <v>21</v>
      </c>
      <c r="F824" s="19"/>
      <c r="G824" s="19"/>
    </row>
    <row r="825" spans="1:7" x14ac:dyDescent="0.3">
      <c r="A825" s="19">
        <v>15</v>
      </c>
      <c r="B825" s="19" t="s">
        <v>37</v>
      </c>
      <c r="C825" s="19" t="s">
        <v>508</v>
      </c>
      <c r="D825" s="19" t="s">
        <v>859</v>
      </c>
      <c r="E825" s="19">
        <v>12</v>
      </c>
      <c r="F825" s="19"/>
      <c r="G825" s="19"/>
    </row>
    <row r="826" spans="1:7" x14ac:dyDescent="0.3">
      <c r="A826" s="19">
        <v>15</v>
      </c>
      <c r="B826" s="19" t="s">
        <v>37</v>
      </c>
      <c r="C826" s="19" t="s">
        <v>508</v>
      </c>
      <c r="D826" s="19" t="s">
        <v>859</v>
      </c>
      <c r="E826" s="19">
        <v>30</v>
      </c>
      <c r="F826" s="19"/>
      <c r="G826" s="19"/>
    </row>
    <row r="827" spans="1:7" x14ac:dyDescent="0.3">
      <c r="A827" s="19">
        <v>15</v>
      </c>
      <c r="B827" s="19" t="s">
        <v>37</v>
      </c>
      <c r="C827" s="19" t="s">
        <v>508</v>
      </c>
      <c r="D827" s="19" t="s">
        <v>859</v>
      </c>
      <c r="E827" s="19">
        <v>38</v>
      </c>
      <c r="F827" s="19"/>
      <c r="G827" s="19"/>
    </row>
    <row r="828" spans="1:7" x14ac:dyDescent="0.3">
      <c r="A828" s="19">
        <v>15</v>
      </c>
      <c r="B828" s="19" t="s">
        <v>37</v>
      </c>
      <c r="C828" s="19" t="s">
        <v>508</v>
      </c>
      <c r="D828" s="19" t="s">
        <v>859</v>
      </c>
      <c r="E828" s="19">
        <v>20</v>
      </c>
      <c r="F828" s="19"/>
      <c r="G828" s="19"/>
    </row>
    <row r="829" spans="1:7" x14ac:dyDescent="0.3">
      <c r="A829" s="19">
        <v>15</v>
      </c>
      <c r="B829" s="19" t="s">
        <v>37</v>
      </c>
      <c r="C829" s="19" t="s">
        <v>509</v>
      </c>
      <c r="D829" s="19" t="s">
        <v>859</v>
      </c>
      <c r="E829" s="19">
        <v>31</v>
      </c>
      <c r="F829" s="19"/>
      <c r="G829" s="19"/>
    </row>
    <row r="830" spans="1:7" x14ac:dyDescent="0.3">
      <c r="A830" s="19">
        <v>15</v>
      </c>
      <c r="B830" s="19" t="s">
        <v>37</v>
      </c>
      <c r="C830" s="19" t="s">
        <v>512</v>
      </c>
      <c r="D830" s="19" t="s">
        <v>859</v>
      </c>
      <c r="E830" s="19">
        <v>23</v>
      </c>
      <c r="F830" s="19">
        <v>23</v>
      </c>
      <c r="G830" s="19"/>
    </row>
    <row r="831" spans="1:7" x14ac:dyDescent="0.3">
      <c r="A831" s="19">
        <v>15</v>
      </c>
      <c r="B831" s="19" t="s">
        <v>37</v>
      </c>
      <c r="C831" s="19" t="s">
        <v>513</v>
      </c>
      <c r="D831" s="19" t="s">
        <v>859</v>
      </c>
      <c r="E831" s="19">
        <v>21</v>
      </c>
      <c r="F831" s="19">
        <v>21</v>
      </c>
      <c r="G831" s="19"/>
    </row>
    <row r="832" spans="1:7" x14ac:dyDescent="0.3">
      <c r="A832" s="19">
        <v>15</v>
      </c>
      <c r="B832" s="19" t="s">
        <v>37</v>
      </c>
      <c r="C832" s="19" t="s">
        <v>515</v>
      </c>
      <c r="D832" s="19" t="s">
        <v>859</v>
      </c>
      <c r="E832" s="19">
        <v>25</v>
      </c>
      <c r="F832" s="19">
        <f>AVERAGE(E832:E840)</f>
        <v>18.555555555555557</v>
      </c>
      <c r="G832" s="19"/>
    </row>
    <row r="833" spans="1:7" x14ac:dyDescent="0.3">
      <c r="A833" s="19">
        <v>15</v>
      </c>
      <c r="B833" s="19" t="s">
        <v>37</v>
      </c>
      <c r="C833" s="19" t="s">
        <v>515</v>
      </c>
      <c r="D833" s="19" t="s">
        <v>859</v>
      </c>
      <c r="E833" s="19">
        <v>25</v>
      </c>
      <c r="F833" s="19"/>
      <c r="G833" s="19"/>
    </row>
    <row r="834" spans="1:7" x14ac:dyDescent="0.3">
      <c r="A834" s="19">
        <v>15</v>
      </c>
      <c r="B834" s="19" t="s">
        <v>37</v>
      </c>
      <c r="C834" s="19" t="s">
        <v>515</v>
      </c>
      <c r="D834" s="19" t="s">
        <v>859</v>
      </c>
      <c r="E834" s="19">
        <v>22</v>
      </c>
      <c r="F834" s="19"/>
      <c r="G834" s="19"/>
    </row>
    <row r="835" spans="1:7" x14ac:dyDescent="0.3">
      <c r="A835" s="19">
        <v>15</v>
      </c>
      <c r="B835" s="19" t="s">
        <v>37</v>
      </c>
      <c r="C835" s="19" t="s">
        <v>515</v>
      </c>
      <c r="D835" s="19" t="s">
        <v>859</v>
      </c>
      <c r="E835" s="19">
        <v>13</v>
      </c>
      <c r="F835" s="19"/>
      <c r="G835" s="19"/>
    </row>
    <row r="836" spans="1:7" x14ac:dyDescent="0.3">
      <c r="A836" s="19">
        <v>15</v>
      </c>
      <c r="B836" s="19" t="s">
        <v>37</v>
      </c>
      <c r="C836" s="19" t="s">
        <v>515</v>
      </c>
      <c r="D836" s="19" t="s">
        <v>859</v>
      </c>
      <c r="E836" s="19">
        <v>20</v>
      </c>
      <c r="F836" s="19"/>
      <c r="G836" s="19"/>
    </row>
    <row r="837" spans="1:7" x14ac:dyDescent="0.3">
      <c r="A837" s="19">
        <v>15</v>
      </c>
      <c r="B837" s="19" t="s">
        <v>37</v>
      </c>
      <c r="C837" s="19" t="s">
        <v>515</v>
      </c>
      <c r="D837" s="19" t="s">
        <v>859</v>
      </c>
      <c r="E837" s="19">
        <v>18</v>
      </c>
      <c r="F837" s="19"/>
      <c r="G837" s="19"/>
    </row>
    <row r="838" spans="1:7" x14ac:dyDescent="0.3">
      <c r="A838" s="19">
        <v>15</v>
      </c>
      <c r="B838" s="19" t="s">
        <v>37</v>
      </c>
      <c r="C838" s="19" t="s">
        <v>515</v>
      </c>
      <c r="D838" s="19" t="s">
        <v>859</v>
      </c>
      <c r="E838" s="19">
        <v>22</v>
      </c>
      <c r="F838" s="19"/>
      <c r="G838" s="19"/>
    </row>
    <row r="839" spans="1:7" x14ac:dyDescent="0.3">
      <c r="A839" s="19">
        <v>15</v>
      </c>
      <c r="B839" s="19" t="s">
        <v>37</v>
      </c>
      <c r="C839" s="19" t="s">
        <v>515</v>
      </c>
      <c r="D839" s="19" t="s">
        <v>859</v>
      </c>
      <c r="E839" s="19">
        <v>14</v>
      </c>
      <c r="F839" s="19"/>
      <c r="G839" s="19"/>
    </row>
    <row r="840" spans="1:7" x14ac:dyDescent="0.3">
      <c r="A840" s="19">
        <v>15</v>
      </c>
      <c r="B840" s="19" t="s">
        <v>37</v>
      </c>
      <c r="C840" s="19" t="s">
        <v>515</v>
      </c>
      <c r="D840" s="19" t="s">
        <v>859</v>
      </c>
      <c r="E840" s="19">
        <v>8</v>
      </c>
      <c r="F840" s="19"/>
      <c r="G840" s="19"/>
    </row>
    <row r="841" spans="1:7" x14ac:dyDescent="0.3">
      <c r="A841" s="19">
        <v>15</v>
      </c>
      <c r="B841" s="19" t="s">
        <v>37</v>
      </c>
      <c r="C841" s="19" t="s">
        <v>516</v>
      </c>
      <c r="D841" s="19" t="s">
        <v>859</v>
      </c>
      <c r="E841" s="19">
        <v>20</v>
      </c>
      <c r="F841" s="19">
        <f>AVERAGE(E841:E852)</f>
        <v>17.5</v>
      </c>
      <c r="G841" s="19"/>
    </row>
    <row r="842" spans="1:7" x14ac:dyDescent="0.3">
      <c r="A842" s="19">
        <v>15</v>
      </c>
      <c r="B842" s="19" t="s">
        <v>37</v>
      </c>
      <c r="C842" s="19" t="s">
        <v>516</v>
      </c>
      <c r="D842" s="19" t="s">
        <v>859</v>
      </c>
      <c r="E842" s="19">
        <v>25</v>
      </c>
      <c r="F842" s="19"/>
      <c r="G842" s="19"/>
    </row>
    <row r="843" spans="1:7" x14ac:dyDescent="0.3">
      <c r="A843" s="19">
        <v>15</v>
      </c>
      <c r="B843" s="19" t="s">
        <v>37</v>
      </c>
      <c r="C843" s="19" t="s">
        <v>516</v>
      </c>
      <c r="D843" s="19" t="s">
        <v>859</v>
      </c>
      <c r="E843" s="19">
        <v>10</v>
      </c>
      <c r="F843" s="19"/>
      <c r="G843" s="19"/>
    </row>
    <row r="844" spans="1:7" x14ac:dyDescent="0.3">
      <c r="A844" s="19">
        <v>15</v>
      </c>
      <c r="B844" s="19" t="s">
        <v>37</v>
      </c>
      <c r="C844" s="19" t="s">
        <v>516</v>
      </c>
      <c r="D844" s="19" t="s">
        <v>859</v>
      </c>
      <c r="E844" s="19">
        <v>28</v>
      </c>
      <c r="F844" s="19"/>
      <c r="G844" s="19"/>
    </row>
    <row r="845" spans="1:7" x14ac:dyDescent="0.3">
      <c r="A845" s="19">
        <v>15</v>
      </c>
      <c r="B845" s="19" t="s">
        <v>37</v>
      </c>
      <c r="C845" s="19" t="s">
        <v>516</v>
      </c>
      <c r="D845" s="19" t="s">
        <v>859</v>
      </c>
      <c r="E845" s="19">
        <v>16</v>
      </c>
      <c r="F845" s="19"/>
      <c r="G845" s="19"/>
    </row>
    <row r="846" spans="1:7" x14ac:dyDescent="0.3">
      <c r="A846" s="19">
        <v>15</v>
      </c>
      <c r="B846" s="19" t="s">
        <v>37</v>
      </c>
      <c r="C846" s="19" t="s">
        <v>516</v>
      </c>
      <c r="D846" s="19" t="s">
        <v>859</v>
      </c>
      <c r="E846" s="19">
        <v>14</v>
      </c>
      <c r="F846" s="19"/>
      <c r="G846" s="19"/>
    </row>
    <row r="847" spans="1:7" x14ac:dyDescent="0.3">
      <c r="A847" s="19">
        <v>15</v>
      </c>
      <c r="B847" s="19" t="s">
        <v>37</v>
      </c>
      <c r="C847" s="19" t="s">
        <v>516</v>
      </c>
      <c r="D847" s="19" t="s">
        <v>859</v>
      </c>
      <c r="E847" s="19">
        <v>13</v>
      </c>
      <c r="F847" s="19"/>
      <c r="G847" s="19"/>
    </row>
    <row r="848" spans="1:7" x14ac:dyDescent="0.3">
      <c r="A848" s="19">
        <v>15</v>
      </c>
      <c r="B848" s="19" t="s">
        <v>37</v>
      </c>
      <c r="C848" s="19" t="s">
        <v>516</v>
      </c>
      <c r="D848" s="19" t="s">
        <v>859</v>
      </c>
      <c r="E848" s="19">
        <v>13</v>
      </c>
      <c r="F848" s="19"/>
      <c r="G848" s="19"/>
    </row>
    <row r="849" spans="1:7" x14ac:dyDescent="0.3">
      <c r="A849" s="19">
        <v>15</v>
      </c>
      <c r="B849" s="19" t="s">
        <v>37</v>
      </c>
      <c r="C849" s="19" t="s">
        <v>516</v>
      </c>
      <c r="D849" s="19" t="s">
        <v>859</v>
      </c>
      <c r="E849" s="19">
        <v>10</v>
      </c>
      <c r="F849" s="19"/>
      <c r="G849" s="19"/>
    </row>
    <row r="850" spans="1:7" x14ac:dyDescent="0.3">
      <c r="A850" s="19">
        <v>15</v>
      </c>
      <c r="B850" s="19" t="s">
        <v>37</v>
      </c>
      <c r="C850" s="19" t="s">
        <v>516</v>
      </c>
      <c r="D850" s="19" t="s">
        <v>859</v>
      </c>
      <c r="E850" s="19">
        <v>29</v>
      </c>
      <c r="F850" s="19"/>
      <c r="G850" s="19"/>
    </row>
    <row r="851" spans="1:7" x14ac:dyDescent="0.3">
      <c r="A851" s="19">
        <v>15</v>
      </c>
      <c r="B851" s="19" t="s">
        <v>37</v>
      </c>
      <c r="C851" s="19" t="s">
        <v>516</v>
      </c>
      <c r="D851" s="19" t="s">
        <v>859</v>
      </c>
      <c r="E851" s="19">
        <v>23</v>
      </c>
      <c r="F851" s="19"/>
      <c r="G851" s="19"/>
    </row>
    <row r="852" spans="1:7" x14ac:dyDescent="0.3">
      <c r="A852" s="19">
        <v>15</v>
      </c>
      <c r="B852" s="19" t="s">
        <v>37</v>
      </c>
      <c r="C852" s="19" t="s">
        <v>516</v>
      </c>
      <c r="D852" s="19" t="s">
        <v>859</v>
      </c>
      <c r="E852" s="19">
        <v>9</v>
      </c>
      <c r="F852" s="19"/>
      <c r="G852" s="19"/>
    </row>
    <row r="853" spans="1:7" x14ac:dyDescent="0.3">
      <c r="A853" s="19">
        <v>15</v>
      </c>
      <c r="B853" s="19" t="s">
        <v>37</v>
      </c>
      <c r="C853" s="19" t="s">
        <v>517</v>
      </c>
      <c r="D853" s="19" t="s">
        <v>859</v>
      </c>
      <c r="E853" s="19">
        <v>30</v>
      </c>
      <c r="F853" s="19">
        <f>AVERAGE(E853:E861)</f>
        <v>30.666666666666668</v>
      </c>
      <c r="G853" s="19"/>
    </row>
    <row r="854" spans="1:7" x14ac:dyDescent="0.3">
      <c r="A854" s="19">
        <v>15</v>
      </c>
      <c r="B854" s="19" t="s">
        <v>37</v>
      </c>
      <c r="C854" s="19" t="s">
        <v>517</v>
      </c>
      <c r="D854" s="19" t="s">
        <v>859</v>
      </c>
      <c r="E854" s="19">
        <v>32</v>
      </c>
      <c r="F854" s="19"/>
      <c r="G854" s="19"/>
    </row>
    <row r="855" spans="1:7" x14ac:dyDescent="0.3">
      <c r="A855" s="19">
        <v>15</v>
      </c>
      <c r="B855" s="19" t="s">
        <v>37</v>
      </c>
      <c r="C855" s="19" t="s">
        <v>517</v>
      </c>
      <c r="D855" s="19" t="s">
        <v>859</v>
      </c>
      <c r="E855" s="19">
        <v>19</v>
      </c>
      <c r="F855" s="19"/>
      <c r="G855" s="19"/>
    </row>
    <row r="856" spans="1:7" x14ac:dyDescent="0.3">
      <c r="A856" s="19">
        <v>15</v>
      </c>
      <c r="B856" s="19" t="s">
        <v>37</v>
      </c>
      <c r="C856" s="19" t="s">
        <v>517</v>
      </c>
      <c r="D856" s="19" t="s">
        <v>859</v>
      </c>
      <c r="E856" s="19">
        <v>54</v>
      </c>
      <c r="F856" s="19"/>
      <c r="G856" s="19"/>
    </row>
    <row r="857" spans="1:7" x14ac:dyDescent="0.3">
      <c r="A857" s="19">
        <v>15</v>
      </c>
      <c r="B857" s="19" t="s">
        <v>37</v>
      </c>
      <c r="C857" s="19" t="s">
        <v>517</v>
      </c>
      <c r="D857" s="19" t="s">
        <v>859</v>
      </c>
      <c r="E857" s="19">
        <v>35</v>
      </c>
      <c r="F857" s="19"/>
      <c r="G857" s="19"/>
    </row>
    <row r="858" spans="1:7" x14ac:dyDescent="0.3">
      <c r="A858" s="19">
        <v>15</v>
      </c>
      <c r="B858" s="19" t="s">
        <v>37</v>
      </c>
      <c r="C858" s="19" t="s">
        <v>517</v>
      </c>
      <c r="D858" s="19" t="s">
        <v>859</v>
      </c>
      <c r="E858" s="19">
        <v>38</v>
      </c>
      <c r="F858" s="19"/>
      <c r="G858" s="19"/>
    </row>
    <row r="859" spans="1:7" x14ac:dyDescent="0.3">
      <c r="A859" s="19">
        <v>15</v>
      </c>
      <c r="B859" s="19" t="s">
        <v>37</v>
      </c>
      <c r="C859" s="19" t="s">
        <v>517</v>
      </c>
      <c r="D859" s="19" t="s">
        <v>859</v>
      </c>
      <c r="E859" s="19">
        <v>29</v>
      </c>
      <c r="F859" s="19"/>
      <c r="G859" s="19"/>
    </row>
    <row r="860" spans="1:7" x14ac:dyDescent="0.3">
      <c r="A860" s="19">
        <v>15</v>
      </c>
      <c r="B860" s="19" t="s">
        <v>37</v>
      </c>
      <c r="C860" s="19" t="s">
        <v>517</v>
      </c>
      <c r="D860" s="19" t="s">
        <v>859</v>
      </c>
      <c r="E860" s="19">
        <v>17</v>
      </c>
      <c r="F860" s="19"/>
      <c r="G860" s="19"/>
    </row>
    <row r="861" spans="1:7" x14ac:dyDescent="0.3">
      <c r="A861" s="19">
        <v>15</v>
      </c>
      <c r="B861" s="19" t="s">
        <v>37</v>
      </c>
      <c r="C861" s="19" t="s">
        <v>517</v>
      </c>
      <c r="D861" s="19" t="s">
        <v>859</v>
      </c>
      <c r="E861" s="19">
        <v>22</v>
      </c>
      <c r="F861" s="19"/>
      <c r="G861" s="19"/>
    </row>
    <row r="862" spans="1:7" x14ac:dyDescent="0.3">
      <c r="A862" s="19">
        <v>15</v>
      </c>
      <c r="B862" s="19" t="s">
        <v>37</v>
      </c>
      <c r="C862" s="19" t="s">
        <v>518</v>
      </c>
      <c r="D862" s="19" t="s">
        <v>859</v>
      </c>
      <c r="E862" s="19">
        <v>20</v>
      </c>
      <c r="F862" s="19">
        <f>AVERAGE(E862:E869)</f>
        <v>14.125</v>
      </c>
      <c r="G862" s="19"/>
    </row>
    <row r="863" spans="1:7" x14ac:dyDescent="0.3">
      <c r="A863" s="19">
        <v>15</v>
      </c>
      <c r="B863" s="19" t="s">
        <v>37</v>
      </c>
      <c r="C863" s="19" t="s">
        <v>518</v>
      </c>
      <c r="D863" s="19" t="s">
        <v>859</v>
      </c>
      <c r="E863" s="19">
        <v>23</v>
      </c>
      <c r="F863" s="19"/>
      <c r="G863" s="19"/>
    </row>
    <row r="864" spans="1:7" x14ac:dyDescent="0.3">
      <c r="A864" s="19">
        <v>15</v>
      </c>
      <c r="B864" s="19" t="s">
        <v>37</v>
      </c>
      <c r="C864" s="19" t="s">
        <v>518</v>
      </c>
      <c r="D864" s="19" t="s">
        <v>859</v>
      </c>
      <c r="E864" s="19">
        <v>7</v>
      </c>
      <c r="F864" s="19"/>
      <c r="G864" s="19"/>
    </row>
    <row r="865" spans="1:7" x14ac:dyDescent="0.3">
      <c r="A865" s="19">
        <v>15</v>
      </c>
      <c r="B865" s="19" t="s">
        <v>37</v>
      </c>
      <c r="C865" s="19" t="s">
        <v>518</v>
      </c>
      <c r="D865" s="19" t="s">
        <v>859</v>
      </c>
      <c r="E865" s="19">
        <v>28</v>
      </c>
      <c r="F865" s="19"/>
      <c r="G865" s="19"/>
    </row>
    <row r="866" spans="1:7" x14ac:dyDescent="0.3">
      <c r="A866" s="19">
        <v>15</v>
      </c>
      <c r="B866" s="19" t="s">
        <v>37</v>
      </c>
      <c r="C866" s="19" t="s">
        <v>518</v>
      </c>
      <c r="D866" s="19" t="s">
        <v>859</v>
      </c>
      <c r="E866" s="19">
        <v>10</v>
      </c>
      <c r="F866" s="19"/>
      <c r="G866" s="19"/>
    </row>
    <row r="867" spans="1:7" x14ac:dyDescent="0.3">
      <c r="A867" s="19">
        <v>15</v>
      </c>
      <c r="B867" s="19" t="s">
        <v>37</v>
      </c>
      <c r="C867" s="19" t="s">
        <v>518</v>
      </c>
      <c r="D867" s="19" t="s">
        <v>859</v>
      </c>
      <c r="E867" s="19">
        <v>12</v>
      </c>
      <c r="F867" s="19"/>
      <c r="G867" s="19"/>
    </row>
    <row r="868" spans="1:7" x14ac:dyDescent="0.3">
      <c r="A868" s="19">
        <v>15</v>
      </c>
      <c r="B868" s="19" t="s">
        <v>37</v>
      </c>
      <c r="C868" s="19" t="s">
        <v>518</v>
      </c>
      <c r="D868" s="19" t="s">
        <v>859</v>
      </c>
      <c r="E868" s="19">
        <v>7</v>
      </c>
      <c r="F868" s="19"/>
      <c r="G868" s="19"/>
    </row>
    <row r="869" spans="1:7" x14ac:dyDescent="0.3">
      <c r="A869" s="19">
        <v>15</v>
      </c>
      <c r="B869" s="19" t="s">
        <v>37</v>
      </c>
      <c r="C869" s="19" t="s">
        <v>518</v>
      </c>
      <c r="D869" s="19" t="s">
        <v>859</v>
      </c>
      <c r="E869" s="19">
        <v>6</v>
      </c>
      <c r="F869" s="19"/>
      <c r="G869" s="19"/>
    </row>
    <row r="870" spans="1:7" x14ac:dyDescent="0.3">
      <c r="A870" s="19">
        <v>15</v>
      </c>
      <c r="B870" s="19" t="s">
        <v>37</v>
      </c>
      <c r="C870" s="19" t="s">
        <v>519</v>
      </c>
      <c r="D870" s="19" t="s">
        <v>859</v>
      </c>
      <c r="E870" s="19">
        <v>6</v>
      </c>
      <c r="F870" s="19">
        <v>6</v>
      </c>
      <c r="G870" s="19"/>
    </row>
    <row r="871" spans="1:7" x14ac:dyDescent="0.3">
      <c r="A871" s="19">
        <v>15</v>
      </c>
      <c r="B871" s="19" t="s">
        <v>37</v>
      </c>
      <c r="C871" s="19" t="s">
        <v>520</v>
      </c>
      <c r="D871" s="19" t="s">
        <v>859</v>
      </c>
      <c r="E871" s="19"/>
      <c r="F871" s="19"/>
      <c r="G871" s="19"/>
    </row>
    <row r="872" spans="1:7" x14ac:dyDescent="0.3">
      <c r="A872" s="19">
        <v>15</v>
      </c>
      <c r="B872" s="19" t="s">
        <v>37</v>
      </c>
      <c r="C872" s="19" t="s">
        <v>521</v>
      </c>
      <c r="D872" s="19" t="s">
        <v>859</v>
      </c>
      <c r="E872" s="19">
        <v>12</v>
      </c>
      <c r="F872" s="19">
        <f>AVERAGE(E872:E873)</f>
        <v>10</v>
      </c>
      <c r="G872" s="19"/>
    </row>
    <row r="873" spans="1:7" x14ac:dyDescent="0.3">
      <c r="A873" s="19">
        <v>15</v>
      </c>
      <c r="B873" s="19" t="s">
        <v>37</v>
      </c>
      <c r="C873" s="19" t="s">
        <v>521</v>
      </c>
      <c r="D873" s="19" t="s">
        <v>859</v>
      </c>
      <c r="E873" s="19">
        <v>8</v>
      </c>
      <c r="F873" s="19"/>
      <c r="G873" s="19"/>
    </row>
    <row r="874" spans="1:7" x14ac:dyDescent="0.3">
      <c r="A874" s="19">
        <v>15</v>
      </c>
      <c r="B874" s="19" t="s">
        <v>37</v>
      </c>
      <c r="C874" s="19" t="s">
        <v>522</v>
      </c>
      <c r="D874" s="19" t="s">
        <v>859</v>
      </c>
      <c r="E874" s="19"/>
      <c r="F874" s="19"/>
      <c r="G874" s="19"/>
    </row>
    <row r="875" spans="1:7" x14ac:dyDescent="0.3">
      <c r="A875" s="19">
        <v>15</v>
      </c>
      <c r="B875" s="19" t="s">
        <v>37</v>
      </c>
      <c r="C875" s="19" t="s">
        <v>522</v>
      </c>
      <c r="D875" s="19" t="s">
        <v>859</v>
      </c>
      <c r="E875" s="19">
        <v>41</v>
      </c>
      <c r="F875" s="19">
        <f>AVERAGE(E875:E883)</f>
        <v>21.222222222222221</v>
      </c>
      <c r="G875" s="19"/>
    </row>
    <row r="876" spans="1:7" x14ac:dyDescent="0.3">
      <c r="A876" s="19">
        <v>15</v>
      </c>
      <c r="B876" s="19" t="s">
        <v>37</v>
      </c>
      <c r="C876" s="19" t="s">
        <v>522</v>
      </c>
      <c r="D876" s="19" t="s">
        <v>859</v>
      </c>
      <c r="E876" s="19">
        <v>16</v>
      </c>
      <c r="F876" s="19"/>
      <c r="G876" s="19"/>
    </row>
    <row r="877" spans="1:7" x14ac:dyDescent="0.3">
      <c r="A877" s="19">
        <v>15</v>
      </c>
      <c r="B877" s="19" t="s">
        <v>37</v>
      </c>
      <c r="C877" s="19" t="s">
        <v>522</v>
      </c>
      <c r="D877" s="19" t="s">
        <v>859</v>
      </c>
      <c r="E877" s="19">
        <v>25</v>
      </c>
      <c r="F877" s="19"/>
      <c r="G877" s="19"/>
    </row>
    <row r="878" spans="1:7" x14ac:dyDescent="0.3">
      <c r="A878" s="19">
        <v>15</v>
      </c>
      <c r="B878" s="19" t="s">
        <v>37</v>
      </c>
      <c r="C878" s="19" t="s">
        <v>522</v>
      </c>
      <c r="D878" s="19" t="s">
        <v>859</v>
      </c>
      <c r="E878" s="19">
        <v>19</v>
      </c>
      <c r="F878" s="19"/>
      <c r="G878" s="19"/>
    </row>
    <row r="879" spans="1:7" x14ac:dyDescent="0.3">
      <c r="A879" s="19">
        <v>15</v>
      </c>
      <c r="B879" s="19" t="s">
        <v>37</v>
      </c>
      <c r="C879" s="19" t="s">
        <v>522</v>
      </c>
      <c r="D879" s="19" t="s">
        <v>859</v>
      </c>
      <c r="E879" s="19">
        <v>24</v>
      </c>
      <c r="F879" s="19"/>
      <c r="G879" s="19"/>
    </row>
    <row r="880" spans="1:7" x14ac:dyDescent="0.3">
      <c r="A880" s="19">
        <v>15</v>
      </c>
      <c r="B880" s="19" t="s">
        <v>37</v>
      </c>
      <c r="C880" s="19" t="s">
        <v>522</v>
      </c>
      <c r="D880" s="19" t="s">
        <v>859</v>
      </c>
      <c r="E880" s="19">
        <v>22</v>
      </c>
      <c r="F880" s="19"/>
      <c r="G880" s="19"/>
    </row>
    <row r="881" spans="1:7" x14ac:dyDescent="0.3">
      <c r="A881" s="19">
        <v>15</v>
      </c>
      <c r="B881" s="19" t="s">
        <v>37</v>
      </c>
      <c r="C881" s="19" t="s">
        <v>522</v>
      </c>
      <c r="D881" s="19" t="s">
        <v>859</v>
      </c>
      <c r="E881" s="19">
        <v>14</v>
      </c>
      <c r="F881" s="19"/>
      <c r="G881" s="19"/>
    </row>
    <row r="882" spans="1:7" x14ac:dyDescent="0.3">
      <c r="A882" s="19">
        <v>15</v>
      </c>
      <c r="B882" s="19" t="s">
        <v>37</v>
      </c>
      <c r="C882" s="19" t="s">
        <v>522</v>
      </c>
      <c r="D882" s="19" t="s">
        <v>859</v>
      </c>
      <c r="E882" s="19">
        <v>21</v>
      </c>
      <c r="F882" s="19"/>
      <c r="G882" s="19"/>
    </row>
    <row r="883" spans="1:7" x14ac:dyDescent="0.3">
      <c r="A883" s="19">
        <v>15</v>
      </c>
      <c r="B883" s="19" t="s">
        <v>37</v>
      </c>
      <c r="C883" s="19" t="s">
        <v>522</v>
      </c>
      <c r="D883" s="19" t="s">
        <v>859</v>
      </c>
      <c r="E883" s="19">
        <v>9</v>
      </c>
      <c r="F883" s="19"/>
      <c r="G883" s="19"/>
    </row>
    <row r="884" spans="1:7" x14ac:dyDescent="0.3">
      <c r="A884" s="19">
        <v>15</v>
      </c>
      <c r="B884" s="19" t="s">
        <v>37</v>
      </c>
      <c r="C884" s="19" t="s">
        <v>522</v>
      </c>
      <c r="D884" s="19" t="s">
        <v>862</v>
      </c>
      <c r="E884" s="19">
        <v>4</v>
      </c>
      <c r="F884" s="19"/>
      <c r="G884" s="19"/>
    </row>
    <row r="885" spans="1:7" x14ac:dyDescent="0.3">
      <c r="A885" s="19">
        <v>15</v>
      </c>
      <c r="B885" s="19" t="s">
        <v>37</v>
      </c>
      <c r="C885" s="19" t="s">
        <v>523</v>
      </c>
      <c r="D885" s="19" t="s">
        <v>859</v>
      </c>
      <c r="E885" s="19">
        <v>11</v>
      </c>
      <c r="F885" s="19">
        <f>AVERAGE(E885:E891)</f>
        <v>14</v>
      </c>
      <c r="G885" s="19"/>
    </row>
    <row r="886" spans="1:7" x14ac:dyDescent="0.3">
      <c r="A886" s="19">
        <v>15</v>
      </c>
      <c r="B886" s="19" t="s">
        <v>37</v>
      </c>
      <c r="C886" s="19" t="s">
        <v>523</v>
      </c>
      <c r="D886" s="19" t="s">
        <v>859</v>
      </c>
      <c r="E886" s="19">
        <v>11</v>
      </c>
      <c r="F886" s="19"/>
      <c r="G886" s="19"/>
    </row>
    <row r="887" spans="1:7" x14ac:dyDescent="0.3">
      <c r="A887" s="19">
        <v>15</v>
      </c>
      <c r="B887" s="19" t="s">
        <v>37</v>
      </c>
      <c r="C887" s="19" t="s">
        <v>523</v>
      </c>
      <c r="D887" s="19" t="s">
        <v>859</v>
      </c>
      <c r="E887" s="19">
        <v>16</v>
      </c>
      <c r="F887" s="19"/>
      <c r="G887" s="19"/>
    </row>
    <row r="888" spans="1:7" x14ac:dyDescent="0.3">
      <c r="A888" s="19">
        <v>15</v>
      </c>
      <c r="B888" s="19" t="s">
        <v>37</v>
      </c>
      <c r="C888" s="19" t="s">
        <v>523</v>
      </c>
      <c r="D888" s="19" t="s">
        <v>859</v>
      </c>
      <c r="E888" s="19">
        <v>23</v>
      </c>
      <c r="F888" s="19"/>
      <c r="G888" s="19"/>
    </row>
    <row r="889" spans="1:7" x14ac:dyDescent="0.3">
      <c r="A889" s="19">
        <v>15</v>
      </c>
      <c r="B889" s="19" t="s">
        <v>37</v>
      </c>
      <c r="C889" s="19" t="s">
        <v>523</v>
      </c>
      <c r="D889" s="19" t="s">
        <v>859</v>
      </c>
      <c r="E889" s="19">
        <v>6</v>
      </c>
      <c r="F889" s="19"/>
      <c r="G889" s="19"/>
    </row>
    <row r="890" spans="1:7" x14ac:dyDescent="0.3">
      <c r="A890" s="19">
        <v>15</v>
      </c>
      <c r="B890" s="19" t="s">
        <v>37</v>
      </c>
      <c r="C890" s="19" t="s">
        <v>523</v>
      </c>
      <c r="D890" s="19" t="s">
        <v>859</v>
      </c>
      <c r="E890" s="19">
        <v>17</v>
      </c>
      <c r="F890" s="19"/>
      <c r="G890" s="19"/>
    </row>
    <row r="891" spans="1:7" x14ac:dyDescent="0.3">
      <c r="A891" s="19">
        <v>15</v>
      </c>
      <c r="B891" s="19" t="s">
        <v>37</v>
      </c>
      <c r="C891" s="19" t="s">
        <v>523</v>
      </c>
      <c r="D891" s="19" t="s">
        <v>859</v>
      </c>
      <c r="E891" s="19">
        <v>14</v>
      </c>
      <c r="F891" s="19"/>
      <c r="G891" s="19"/>
    </row>
    <row r="892" spans="1:7" x14ac:dyDescent="0.3">
      <c r="A892" s="19">
        <v>15</v>
      </c>
      <c r="B892" s="19" t="s">
        <v>37</v>
      </c>
      <c r="C892" s="19" t="s">
        <v>523</v>
      </c>
      <c r="D892" s="19" t="s">
        <v>862</v>
      </c>
      <c r="E892" s="19">
        <v>17</v>
      </c>
      <c r="F892" s="19"/>
      <c r="G892" s="19"/>
    </row>
    <row r="893" spans="1:7" x14ac:dyDescent="0.3">
      <c r="A893" s="19">
        <v>15</v>
      </c>
      <c r="B893" s="19" t="s">
        <v>37</v>
      </c>
      <c r="C893" s="19" t="s">
        <v>379</v>
      </c>
      <c r="D893" s="19" t="s">
        <v>859</v>
      </c>
      <c r="E893" s="19">
        <v>31</v>
      </c>
      <c r="F893" s="19">
        <v>31</v>
      </c>
      <c r="G893" s="19"/>
    </row>
    <row r="894" spans="1:7" x14ac:dyDescent="0.3">
      <c r="A894" s="19">
        <v>15</v>
      </c>
      <c r="B894" s="19" t="s">
        <v>37</v>
      </c>
      <c r="C894" s="19" t="s">
        <v>380</v>
      </c>
      <c r="D894" s="19" t="s">
        <v>859</v>
      </c>
      <c r="E894" s="19">
        <v>35</v>
      </c>
      <c r="F894" s="19">
        <f>AVERAGE(E894:E899)</f>
        <v>33.5</v>
      </c>
      <c r="G894" s="19"/>
    </row>
    <row r="895" spans="1:7" x14ac:dyDescent="0.3">
      <c r="A895" s="19">
        <v>15</v>
      </c>
      <c r="B895" s="19" t="s">
        <v>37</v>
      </c>
      <c r="C895" s="19" t="s">
        <v>380</v>
      </c>
      <c r="D895" s="19" t="s">
        <v>859</v>
      </c>
      <c r="E895" s="19">
        <v>33</v>
      </c>
      <c r="F895" s="19"/>
      <c r="G895" s="19"/>
    </row>
    <row r="896" spans="1:7" x14ac:dyDescent="0.3">
      <c r="A896" s="19">
        <v>15</v>
      </c>
      <c r="B896" s="19" t="s">
        <v>37</v>
      </c>
      <c r="C896" s="19" t="s">
        <v>380</v>
      </c>
      <c r="D896" s="19" t="s">
        <v>859</v>
      </c>
      <c r="E896" s="19">
        <v>52</v>
      </c>
      <c r="F896" s="19"/>
      <c r="G896" s="19"/>
    </row>
    <row r="897" spans="1:7" x14ac:dyDescent="0.3">
      <c r="A897" s="19">
        <v>15</v>
      </c>
      <c r="B897" s="19" t="s">
        <v>37</v>
      </c>
      <c r="C897" s="19" t="s">
        <v>380</v>
      </c>
      <c r="D897" s="19" t="s">
        <v>859</v>
      </c>
      <c r="E897" s="19">
        <v>30</v>
      </c>
      <c r="F897" s="19"/>
      <c r="G897" s="19"/>
    </row>
    <row r="898" spans="1:7" x14ac:dyDescent="0.3">
      <c r="A898" s="19">
        <v>15</v>
      </c>
      <c r="B898" s="19" t="s">
        <v>37</v>
      </c>
      <c r="C898" s="19" t="s">
        <v>380</v>
      </c>
      <c r="D898" s="19" t="s">
        <v>859</v>
      </c>
      <c r="E898" s="19">
        <v>22</v>
      </c>
      <c r="F898" s="19"/>
      <c r="G898" s="19"/>
    </row>
    <row r="899" spans="1:7" x14ac:dyDescent="0.3">
      <c r="A899" s="19">
        <v>15</v>
      </c>
      <c r="B899" s="19" t="s">
        <v>37</v>
      </c>
      <c r="C899" s="19" t="s">
        <v>380</v>
      </c>
      <c r="D899" s="19" t="s">
        <v>859</v>
      </c>
      <c r="E899" s="19">
        <v>29</v>
      </c>
      <c r="F899" s="19"/>
      <c r="G899" s="19"/>
    </row>
    <row r="900" spans="1:7" x14ac:dyDescent="0.3">
      <c r="A900" s="19">
        <v>15</v>
      </c>
      <c r="B900" s="19" t="s">
        <v>37</v>
      </c>
      <c r="C900" s="19" t="s">
        <v>381</v>
      </c>
      <c r="D900" s="19" t="s">
        <v>859</v>
      </c>
      <c r="E900" s="19">
        <v>24</v>
      </c>
      <c r="F900" s="19">
        <v>24</v>
      </c>
      <c r="G900" s="19"/>
    </row>
    <row r="901" spans="1:7" x14ac:dyDescent="0.3">
      <c r="A901" s="19">
        <v>15</v>
      </c>
      <c r="B901" s="19"/>
      <c r="C901" s="19" t="s">
        <v>175</v>
      </c>
      <c r="D901" s="19" t="s">
        <v>859</v>
      </c>
      <c r="E901" s="19">
        <v>21</v>
      </c>
      <c r="F901" s="19">
        <f>AVERAGE(E901:E902)</f>
        <v>19</v>
      </c>
      <c r="G901" s="19"/>
    </row>
    <row r="902" spans="1:7" x14ac:dyDescent="0.3">
      <c r="A902" s="19">
        <v>15</v>
      </c>
      <c r="B902" s="19"/>
      <c r="C902" s="19" t="s">
        <v>175</v>
      </c>
      <c r="D902" s="19" t="s">
        <v>859</v>
      </c>
      <c r="E902" s="19">
        <v>17</v>
      </c>
      <c r="F902" s="19"/>
      <c r="G902" s="19"/>
    </row>
    <row r="903" spans="1:7" x14ac:dyDescent="0.3">
      <c r="A903" s="19">
        <v>15</v>
      </c>
      <c r="B903" s="19"/>
      <c r="C903" s="19" t="s">
        <v>164</v>
      </c>
      <c r="D903" s="19" t="s">
        <v>859</v>
      </c>
      <c r="E903" s="19">
        <v>40</v>
      </c>
      <c r="F903" s="19">
        <f>AVERAGE(E903:E904)</f>
        <v>48</v>
      </c>
      <c r="G903" s="19"/>
    </row>
    <row r="904" spans="1:7" x14ac:dyDescent="0.3">
      <c r="A904" s="19">
        <v>15</v>
      </c>
      <c r="B904" s="19"/>
      <c r="C904" s="19" t="s">
        <v>164</v>
      </c>
      <c r="D904" s="19" t="s">
        <v>859</v>
      </c>
      <c r="E904" s="19">
        <v>56</v>
      </c>
      <c r="F904" s="19"/>
      <c r="G904" s="19"/>
    </row>
    <row r="905" spans="1:7" x14ac:dyDescent="0.3">
      <c r="A905" s="19">
        <v>15</v>
      </c>
      <c r="B905" s="19"/>
      <c r="C905" s="19" t="s">
        <v>166</v>
      </c>
      <c r="D905" s="19" t="s">
        <v>862</v>
      </c>
      <c r="E905" s="19">
        <v>24</v>
      </c>
      <c r="F905" s="19"/>
      <c r="G905" s="19"/>
    </row>
    <row r="906" spans="1:7" x14ac:dyDescent="0.3">
      <c r="A906" s="19">
        <v>15</v>
      </c>
      <c r="B906" s="19"/>
      <c r="C906" s="19" t="s">
        <v>166</v>
      </c>
      <c r="D906" s="19" t="s">
        <v>862</v>
      </c>
      <c r="E906" s="19">
        <v>39</v>
      </c>
      <c r="F906" s="19"/>
      <c r="G906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30"/>
  <sheetViews>
    <sheetView zoomScale="90" zoomScaleNormal="90" workbookViewId="0">
      <selection activeCell="R1" sqref="R1"/>
    </sheetView>
  </sheetViews>
  <sheetFormatPr baseColWidth="10" defaultColWidth="11.5546875" defaultRowHeight="14.4" x14ac:dyDescent="0.3"/>
  <cols>
    <col min="1" max="2" width="11.5546875" style="26"/>
    <col min="3" max="3" width="15" style="26" bestFit="1" customWidth="1"/>
    <col min="4" max="9" width="11.5546875" style="26"/>
    <col min="10" max="10" width="15.33203125" style="26" bestFit="1" customWidth="1"/>
    <col min="11" max="17" width="11.5546875" style="26"/>
    <col min="18" max="18" width="17.109375" style="26" customWidth="1"/>
    <col min="19" max="23" width="11.5546875" style="26"/>
    <col min="24" max="24" width="15" style="26" bestFit="1" customWidth="1"/>
    <col min="25" max="16384" width="11.5546875" style="26"/>
  </cols>
  <sheetData>
    <row r="1" spans="1:33" ht="57.6" x14ac:dyDescent="0.3">
      <c r="A1" s="30" t="s">
        <v>0</v>
      </c>
      <c r="B1" s="20" t="s">
        <v>1</v>
      </c>
      <c r="C1" s="20" t="s">
        <v>378</v>
      </c>
      <c r="D1" s="27" t="s">
        <v>845</v>
      </c>
      <c r="E1" s="30" t="s">
        <v>843</v>
      </c>
      <c r="F1" s="30" t="s">
        <v>844</v>
      </c>
      <c r="G1" s="30" t="s">
        <v>853</v>
      </c>
      <c r="H1" s="30"/>
      <c r="I1" s="30" t="s">
        <v>1</v>
      </c>
      <c r="J1" s="30" t="s">
        <v>846</v>
      </c>
      <c r="K1" s="30" t="s">
        <v>838</v>
      </c>
      <c r="L1" s="30" t="s">
        <v>839</v>
      </c>
      <c r="M1" s="30" t="s">
        <v>852</v>
      </c>
      <c r="N1" s="30" t="s">
        <v>847</v>
      </c>
      <c r="O1" s="30" t="s">
        <v>841</v>
      </c>
      <c r="P1" s="30" t="s">
        <v>842</v>
      </c>
      <c r="Q1" s="30" t="s">
        <v>851</v>
      </c>
      <c r="R1" s="47" t="s">
        <v>854</v>
      </c>
      <c r="S1" s="30" t="s">
        <v>848</v>
      </c>
      <c r="T1" s="30" t="s">
        <v>850</v>
      </c>
      <c r="U1" s="30" t="s">
        <v>849</v>
      </c>
      <c r="X1" s="20" t="s">
        <v>378</v>
      </c>
      <c r="Y1" s="27" t="s">
        <v>698</v>
      </c>
      <c r="Z1" s="30" t="s">
        <v>701</v>
      </c>
      <c r="AA1" s="30" t="s">
        <v>700</v>
      </c>
      <c r="AB1" s="30" t="s">
        <v>699</v>
      </c>
      <c r="AC1" s="27" t="s">
        <v>698</v>
      </c>
      <c r="AD1" s="30" t="s">
        <v>701</v>
      </c>
      <c r="AE1" s="30" t="s">
        <v>700</v>
      </c>
      <c r="AF1" s="30" t="s">
        <v>699</v>
      </c>
    </row>
    <row r="2" spans="1:33" ht="14.4" customHeight="1" x14ac:dyDescent="0.3">
      <c r="A2" s="26">
        <v>2013</v>
      </c>
      <c r="B2" s="23" t="s">
        <v>65</v>
      </c>
      <c r="C2" s="19" t="s">
        <v>543</v>
      </c>
      <c r="D2" s="6">
        <v>1</v>
      </c>
      <c r="E2" s="26">
        <v>0</v>
      </c>
      <c r="F2" s="6">
        <v>0</v>
      </c>
      <c r="G2" s="6">
        <v>0</v>
      </c>
      <c r="H2" s="6">
        <f t="shared" ref="H2:H65" si="0">SUM(D2:G2)</f>
        <v>1</v>
      </c>
      <c r="I2" s="26" t="s">
        <v>737</v>
      </c>
      <c r="J2" s="26">
        <v>62.5</v>
      </c>
      <c r="K2" s="26">
        <v>12.5</v>
      </c>
      <c r="L2" s="26">
        <v>0</v>
      </c>
      <c r="M2" s="26">
        <v>0</v>
      </c>
      <c r="N2" s="26">
        <f>D2*100/R2</f>
        <v>100</v>
      </c>
      <c r="O2" s="26">
        <f>E2*100/R2</f>
        <v>0</v>
      </c>
      <c r="P2" s="26">
        <f>F2*100/R2</f>
        <v>0</v>
      </c>
      <c r="Q2" s="26">
        <f>G2*100/R2</f>
        <v>0</v>
      </c>
      <c r="R2" s="26">
        <f>SUM(D2:G2)</f>
        <v>1</v>
      </c>
      <c r="S2" s="26">
        <f>AVERAGE(N2:N9)</f>
        <v>83.333333333333329</v>
      </c>
      <c r="T2" s="26">
        <f t="shared" ref="T2:U2" si="1">AVERAGE(O2:O9)</f>
        <v>16.666666666666668</v>
      </c>
      <c r="U2" s="26">
        <f t="shared" si="1"/>
        <v>0</v>
      </c>
      <c r="X2" s="19" t="s">
        <v>543</v>
      </c>
      <c r="Y2" s="6">
        <v>1</v>
      </c>
      <c r="Z2" s="26">
        <v>0</v>
      </c>
      <c r="AA2" s="6">
        <v>0</v>
      </c>
      <c r="AB2" s="6">
        <v>0</v>
      </c>
      <c r="AC2" s="26">
        <f>SUM(Y2:Y439)</f>
        <v>1001</v>
      </c>
      <c r="AD2" s="26">
        <f t="shared" ref="AD2:AF2" si="2">SUM(Z2:Z439)</f>
        <v>125</v>
      </c>
      <c r="AE2" s="26">
        <f t="shared" si="2"/>
        <v>3</v>
      </c>
      <c r="AF2" s="26">
        <f t="shared" si="2"/>
        <v>11</v>
      </c>
      <c r="AG2" s="26">
        <f>SUM(AC2:AF2)</f>
        <v>1140</v>
      </c>
    </row>
    <row r="3" spans="1:33" ht="14.4" customHeight="1" x14ac:dyDescent="0.3">
      <c r="A3" s="26">
        <v>2013</v>
      </c>
      <c r="B3" s="23" t="s">
        <v>65</v>
      </c>
      <c r="C3" s="19" t="s">
        <v>544</v>
      </c>
      <c r="D3" s="6">
        <v>1</v>
      </c>
      <c r="E3" s="26">
        <v>0</v>
      </c>
      <c r="F3" s="6">
        <v>0</v>
      </c>
      <c r="G3" s="6">
        <v>0</v>
      </c>
      <c r="H3" s="6">
        <f t="shared" si="0"/>
        <v>1</v>
      </c>
      <c r="I3" s="26" t="s">
        <v>737</v>
      </c>
      <c r="N3" s="26">
        <f>D3*100/R3</f>
        <v>100</v>
      </c>
      <c r="O3" s="26">
        <f>E3*100/R3</f>
        <v>0</v>
      </c>
      <c r="P3" s="26">
        <f>F3*100/R3</f>
        <v>0</v>
      </c>
      <c r="Q3" s="26">
        <f>G3*100/R3</f>
        <v>0</v>
      </c>
      <c r="R3" s="26">
        <f>SUM(D3:G3)</f>
        <v>1</v>
      </c>
      <c r="X3" s="19" t="s">
        <v>544</v>
      </c>
      <c r="Y3" s="6">
        <v>1</v>
      </c>
      <c r="Z3" s="26">
        <v>0</v>
      </c>
      <c r="AA3" s="6">
        <v>0</v>
      </c>
      <c r="AB3" s="6">
        <v>0</v>
      </c>
      <c r="AC3" s="26">
        <v>87.8</v>
      </c>
      <c r="AD3" s="26">
        <v>10.96</v>
      </c>
      <c r="AE3" s="26">
        <v>0.26</v>
      </c>
      <c r="AF3" s="26">
        <v>0.96</v>
      </c>
    </row>
    <row r="4" spans="1:33" ht="14.4" customHeight="1" x14ac:dyDescent="0.3">
      <c r="A4" s="26">
        <v>2013</v>
      </c>
      <c r="B4" s="23" t="s">
        <v>65</v>
      </c>
      <c r="C4" s="19" t="s">
        <v>545</v>
      </c>
      <c r="D4" s="6">
        <v>1</v>
      </c>
      <c r="E4" s="26">
        <v>0</v>
      </c>
      <c r="F4" s="6">
        <v>0</v>
      </c>
      <c r="G4" s="6">
        <v>0</v>
      </c>
      <c r="H4" s="6">
        <f t="shared" si="0"/>
        <v>1</v>
      </c>
      <c r="I4" s="26" t="s">
        <v>737</v>
      </c>
      <c r="J4" s="19"/>
      <c r="N4" s="26">
        <f>D4*100/R4</f>
        <v>100</v>
      </c>
      <c r="O4" s="26">
        <f>E4*100/R4</f>
        <v>0</v>
      </c>
      <c r="P4" s="26">
        <f>F4*100/R4</f>
        <v>0</v>
      </c>
      <c r="Q4" s="26">
        <f>G4*100/R4</f>
        <v>0</v>
      </c>
      <c r="R4" s="26">
        <f>SUM(D4:G4)</f>
        <v>1</v>
      </c>
      <c r="X4" s="19" t="s">
        <v>545</v>
      </c>
      <c r="Y4" s="6">
        <v>1</v>
      </c>
      <c r="Z4" s="26">
        <v>0</v>
      </c>
      <c r="AA4" s="6">
        <v>0</v>
      </c>
      <c r="AB4" s="6">
        <v>0</v>
      </c>
    </row>
    <row r="5" spans="1:33" ht="14.4" customHeight="1" x14ac:dyDescent="0.3">
      <c r="A5" s="26">
        <v>2013</v>
      </c>
      <c r="B5" s="23" t="s">
        <v>65</v>
      </c>
      <c r="C5" s="19" t="s">
        <v>546</v>
      </c>
      <c r="D5" s="6">
        <v>1</v>
      </c>
      <c r="E5" s="26">
        <v>0</v>
      </c>
      <c r="F5" s="6">
        <v>0</v>
      </c>
      <c r="G5" s="6">
        <v>0</v>
      </c>
      <c r="H5" s="6">
        <f t="shared" si="0"/>
        <v>1</v>
      </c>
      <c r="I5" s="26" t="s">
        <v>737</v>
      </c>
      <c r="J5" s="19"/>
      <c r="N5" s="26">
        <f>D5*100/R5</f>
        <v>100</v>
      </c>
      <c r="O5" s="26">
        <f>E5*100/R5</f>
        <v>0</v>
      </c>
      <c r="P5" s="26">
        <f>F5*100/R5</f>
        <v>0</v>
      </c>
      <c r="Q5" s="26">
        <f>G5*100/R5</f>
        <v>0</v>
      </c>
      <c r="R5" s="26">
        <f>SUM(D5:G5)</f>
        <v>1</v>
      </c>
      <c r="X5" s="19" t="s">
        <v>546</v>
      </c>
      <c r="Y5" s="6">
        <v>1</v>
      </c>
      <c r="Z5" s="26">
        <v>0</v>
      </c>
      <c r="AA5" s="6">
        <v>0</v>
      </c>
      <c r="AB5" s="6">
        <v>0</v>
      </c>
      <c r="AD5" s="27" t="s">
        <v>698</v>
      </c>
      <c r="AE5" s="26">
        <v>87.8</v>
      </c>
      <c r="AF5" s="34">
        <v>1001</v>
      </c>
    </row>
    <row r="6" spans="1:33" ht="14.4" customHeight="1" x14ac:dyDescent="0.3">
      <c r="A6" s="26">
        <v>2013</v>
      </c>
      <c r="B6" s="23" t="s">
        <v>65</v>
      </c>
      <c r="C6" s="19" t="s">
        <v>547</v>
      </c>
      <c r="D6" s="6">
        <v>0</v>
      </c>
      <c r="E6" s="26">
        <v>0</v>
      </c>
      <c r="F6" s="6">
        <v>0</v>
      </c>
      <c r="G6" s="6">
        <v>0</v>
      </c>
      <c r="H6" s="6">
        <f t="shared" si="0"/>
        <v>0</v>
      </c>
      <c r="I6" s="26" t="s">
        <v>737</v>
      </c>
      <c r="J6" s="19"/>
      <c r="X6" s="19" t="s">
        <v>547</v>
      </c>
      <c r="Y6" s="6">
        <v>0</v>
      </c>
      <c r="Z6" s="26">
        <v>0</v>
      </c>
      <c r="AA6" s="6">
        <v>0</v>
      </c>
      <c r="AB6" s="6">
        <v>0</v>
      </c>
      <c r="AD6" s="35" t="s">
        <v>701</v>
      </c>
      <c r="AE6" s="26">
        <v>10.96</v>
      </c>
      <c r="AF6" s="34">
        <v>125</v>
      </c>
    </row>
    <row r="7" spans="1:33" ht="14.4" customHeight="1" x14ac:dyDescent="0.3">
      <c r="A7" s="26">
        <v>2013</v>
      </c>
      <c r="B7" s="23" t="s">
        <v>65</v>
      </c>
      <c r="C7" s="19" t="s">
        <v>548</v>
      </c>
      <c r="D7" s="6">
        <v>0</v>
      </c>
      <c r="E7" s="26">
        <v>1</v>
      </c>
      <c r="F7" s="6">
        <v>0</v>
      </c>
      <c r="G7" s="6">
        <v>0</v>
      </c>
      <c r="H7" s="6">
        <f t="shared" si="0"/>
        <v>1</v>
      </c>
      <c r="I7" s="26" t="s">
        <v>737</v>
      </c>
      <c r="N7" s="26">
        <f>D7*100/R7</f>
        <v>0</v>
      </c>
      <c r="O7" s="26">
        <f>E7*100/R7</f>
        <v>100</v>
      </c>
      <c r="P7" s="26">
        <f>F7*100/R7</f>
        <v>0</v>
      </c>
      <c r="Q7" s="26">
        <f>G7*100/R7</f>
        <v>0</v>
      </c>
      <c r="R7" s="26">
        <f>SUM(D7:G7)</f>
        <v>1</v>
      </c>
      <c r="X7" s="19" t="s">
        <v>548</v>
      </c>
      <c r="Y7" s="6">
        <v>0</v>
      </c>
      <c r="Z7" s="26">
        <v>1</v>
      </c>
      <c r="AA7" s="6">
        <v>0</v>
      </c>
      <c r="AB7" s="6">
        <v>0</v>
      </c>
      <c r="AD7" s="35" t="s">
        <v>700</v>
      </c>
      <c r="AE7" s="26">
        <v>0.26</v>
      </c>
      <c r="AF7" s="34">
        <v>3</v>
      </c>
    </row>
    <row r="8" spans="1:33" ht="14.4" customHeight="1" x14ac:dyDescent="0.3">
      <c r="A8" s="26">
        <v>2013</v>
      </c>
      <c r="B8" s="23" t="s">
        <v>65</v>
      </c>
      <c r="C8" s="19" t="s">
        <v>549</v>
      </c>
      <c r="D8" s="6">
        <v>0</v>
      </c>
      <c r="E8" s="26">
        <v>0</v>
      </c>
      <c r="F8" s="6">
        <v>0</v>
      </c>
      <c r="G8" s="6">
        <v>0</v>
      </c>
      <c r="H8" s="6">
        <f t="shared" si="0"/>
        <v>0</v>
      </c>
      <c r="I8" s="26" t="s">
        <v>737</v>
      </c>
      <c r="X8" s="19" t="s">
        <v>549</v>
      </c>
      <c r="Y8" s="6">
        <v>0</v>
      </c>
      <c r="Z8" s="26">
        <v>0</v>
      </c>
      <c r="AA8" s="6">
        <v>0</v>
      </c>
      <c r="AB8" s="6">
        <v>0</v>
      </c>
      <c r="AD8" s="35" t="s">
        <v>699</v>
      </c>
      <c r="AE8" s="26">
        <v>0.96</v>
      </c>
      <c r="AF8" s="34">
        <v>11</v>
      </c>
    </row>
    <row r="9" spans="1:33" ht="14.4" customHeight="1" x14ac:dyDescent="0.3">
      <c r="A9" s="26">
        <v>2013</v>
      </c>
      <c r="B9" s="23" t="s">
        <v>65</v>
      </c>
      <c r="C9" s="19" t="s">
        <v>550</v>
      </c>
      <c r="D9" s="6">
        <v>1</v>
      </c>
      <c r="E9" s="26">
        <v>0</v>
      </c>
      <c r="F9" s="6">
        <v>0</v>
      </c>
      <c r="G9" s="6">
        <v>0</v>
      </c>
      <c r="H9" s="6">
        <f t="shared" si="0"/>
        <v>1</v>
      </c>
      <c r="I9" s="26" t="s">
        <v>737</v>
      </c>
      <c r="N9" s="26">
        <f>D9*100/R9</f>
        <v>100</v>
      </c>
      <c r="O9" s="26">
        <f>E9*100/R9</f>
        <v>0</v>
      </c>
      <c r="P9" s="26">
        <f>F9*100/R9</f>
        <v>0</v>
      </c>
      <c r="Q9" s="26">
        <f>G9*100/R9</f>
        <v>0</v>
      </c>
      <c r="R9" s="26">
        <f>SUM(D9:G9)</f>
        <v>1</v>
      </c>
      <c r="X9" s="19" t="s">
        <v>550</v>
      </c>
      <c r="Y9" s="6">
        <v>1</v>
      </c>
      <c r="Z9" s="26">
        <v>0</v>
      </c>
      <c r="AA9" s="6">
        <v>0</v>
      </c>
      <c r="AB9" s="6">
        <v>0</v>
      </c>
    </row>
    <row r="10" spans="1:33" ht="14.4" customHeight="1" x14ac:dyDescent="0.3">
      <c r="A10" s="26">
        <v>2013</v>
      </c>
      <c r="B10" s="23" t="s">
        <v>67</v>
      </c>
      <c r="C10" s="19" t="s">
        <v>551</v>
      </c>
      <c r="D10" s="6">
        <v>1</v>
      </c>
      <c r="E10" s="26">
        <v>0</v>
      </c>
      <c r="F10" s="6">
        <v>0</v>
      </c>
      <c r="G10" s="6">
        <v>0</v>
      </c>
      <c r="H10" s="6">
        <f t="shared" si="0"/>
        <v>1</v>
      </c>
      <c r="I10" s="26" t="s">
        <v>738</v>
      </c>
      <c r="J10" s="31">
        <v>0.18194444444444444</v>
      </c>
      <c r="K10" s="31">
        <v>9.8611111111111108E-2</v>
      </c>
      <c r="N10" s="26">
        <f>D10*100/R10</f>
        <v>100</v>
      </c>
      <c r="O10" s="26">
        <f>E10*100/R10</f>
        <v>0</v>
      </c>
      <c r="P10" s="26">
        <f>F10*100/R10</f>
        <v>0</v>
      </c>
      <c r="Q10" s="26">
        <f>G10*100/R10</f>
        <v>0</v>
      </c>
      <c r="R10" s="26">
        <f>SUM(D10:G10)</f>
        <v>1</v>
      </c>
      <c r="S10" s="26">
        <f>AVERAGE(N10:N24)</f>
        <v>66.666666666666671</v>
      </c>
      <c r="T10" s="26">
        <f t="shared" ref="T10:U10" si="3">AVERAGE(O10:O24)</f>
        <v>33.333333333333336</v>
      </c>
      <c r="U10" s="26">
        <f t="shared" si="3"/>
        <v>0</v>
      </c>
      <c r="X10" s="19" t="s">
        <v>551</v>
      </c>
      <c r="Y10" s="6">
        <v>1</v>
      </c>
      <c r="Z10" s="26">
        <v>0</v>
      </c>
      <c r="AA10" s="6">
        <v>0</v>
      </c>
      <c r="AB10" s="6">
        <v>0</v>
      </c>
    </row>
    <row r="11" spans="1:33" ht="14.4" customHeight="1" x14ac:dyDescent="0.3">
      <c r="A11" s="26">
        <v>2013</v>
      </c>
      <c r="B11" s="23" t="s">
        <v>67</v>
      </c>
      <c r="C11" s="19" t="s">
        <v>552</v>
      </c>
      <c r="D11" s="6">
        <v>2</v>
      </c>
      <c r="E11" s="26">
        <v>0</v>
      </c>
      <c r="F11" s="6">
        <v>0</v>
      </c>
      <c r="G11" s="6">
        <v>0</v>
      </c>
      <c r="H11" s="6">
        <f t="shared" si="0"/>
        <v>2</v>
      </c>
      <c r="I11" s="26" t="s">
        <v>738</v>
      </c>
      <c r="J11" s="6">
        <v>18.18</v>
      </c>
      <c r="K11" s="6">
        <v>9.09</v>
      </c>
      <c r="L11" s="6">
        <v>0</v>
      </c>
      <c r="M11" s="6">
        <v>0</v>
      </c>
      <c r="N11" s="26">
        <f>D11*100/R11</f>
        <v>100</v>
      </c>
      <c r="O11" s="26">
        <f>E11*100/R11</f>
        <v>0</v>
      </c>
      <c r="P11" s="26">
        <f>F11*100/R11</f>
        <v>0</v>
      </c>
      <c r="Q11" s="26">
        <f>G11*100/R11</f>
        <v>0</v>
      </c>
      <c r="R11" s="26">
        <f>SUM(D11:G11)</f>
        <v>2</v>
      </c>
      <c r="X11" s="19" t="s">
        <v>552</v>
      </c>
      <c r="Y11" s="6">
        <v>2</v>
      </c>
      <c r="Z11" s="26">
        <v>0</v>
      </c>
      <c r="AA11" s="6">
        <v>0</v>
      </c>
      <c r="AB11" s="6">
        <v>0</v>
      </c>
    </row>
    <row r="12" spans="1:33" ht="14.4" customHeight="1" x14ac:dyDescent="0.3">
      <c r="A12" s="26">
        <v>2013</v>
      </c>
      <c r="B12" s="23" t="s">
        <v>67</v>
      </c>
      <c r="C12" s="19" t="s">
        <v>553</v>
      </c>
      <c r="D12" s="6">
        <v>0</v>
      </c>
      <c r="E12" s="26">
        <v>0</v>
      </c>
      <c r="F12" s="6">
        <v>0</v>
      </c>
      <c r="G12" s="6">
        <v>0</v>
      </c>
      <c r="H12" s="6">
        <f t="shared" si="0"/>
        <v>0</v>
      </c>
      <c r="I12" s="26" t="s">
        <v>738</v>
      </c>
      <c r="X12" s="19" t="s">
        <v>553</v>
      </c>
      <c r="Y12" s="6">
        <v>0</v>
      </c>
      <c r="Z12" s="26">
        <v>0</v>
      </c>
      <c r="AA12" s="6">
        <v>0</v>
      </c>
      <c r="AB12" s="6">
        <v>0</v>
      </c>
    </row>
    <row r="13" spans="1:33" ht="14.4" customHeight="1" x14ac:dyDescent="0.3">
      <c r="A13" s="26">
        <v>2013</v>
      </c>
      <c r="B13" s="23" t="s">
        <v>67</v>
      </c>
      <c r="C13" s="19" t="s">
        <v>554</v>
      </c>
      <c r="D13" s="6">
        <v>0</v>
      </c>
      <c r="E13" s="26">
        <v>0</v>
      </c>
      <c r="F13" s="6">
        <v>0</v>
      </c>
      <c r="G13" s="6">
        <v>0</v>
      </c>
      <c r="H13" s="6">
        <f t="shared" si="0"/>
        <v>0</v>
      </c>
      <c r="I13" s="26" t="s">
        <v>738</v>
      </c>
      <c r="X13" s="19" t="s">
        <v>554</v>
      </c>
      <c r="Y13" s="6">
        <v>0</v>
      </c>
      <c r="Z13" s="26">
        <v>0</v>
      </c>
      <c r="AA13" s="6">
        <v>0</v>
      </c>
      <c r="AB13" s="6">
        <v>0</v>
      </c>
    </row>
    <row r="14" spans="1:33" ht="14.4" customHeight="1" x14ac:dyDescent="0.3">
      <c r="A14" s="26">
        <v>2013</v>
      </c>
      <c r="B14" s="23" t="s">
        <v>67</v>
      </c>
      <c r="C14" s="19" t="s">
        <v>555</v>
      </c>
      <c r="D14" s="6">
        <v>0</v>
      </c>
      <c r="E14" s="26">
        <v>0</v>
      </c>
      <c r="F14" s="6">
        <v>0</v>
      </c>
      <c r="G14" s="6">
        <v>0</v>
      </c>
      <c r="H14" s="6">
        <f t="shared" si="0"/>
        <v>0</v>
      </c>
      <c r="I14" s="26" t="s">
        <v>738</v>
      </c>
      <c r="T14" s="30"/>
      <c r="X14" s="19" t="s">
        <v>555</v>
      </c>
      <c r="Y14" s="6">
        <v>0</v>
      </c>
      <c r="Z14" s="26">
        <v>0</v>
      </c>
      <c r="AA14" s="6">
        <v>0</v>
      </c>
      <c r="AB14" s="6">
        <v>0</v>
      </c>
    </row>
    <row r="15" spans="1:33" ht="14.4" customHeight="1" x14ac:dyDescent="0.3">
      <c r="A15" s="26">
        <v>2013</v>
      </c>
      <c r="B15" s="23" t="s">
        <v>67</v>
      </c>
      <c r="C15" s="19" t="s">
        <v>556</v>
      </c>
      <c r="D15" s="6">
        <v>0</v>
      </c>
      <c r="E15" s="26">
        <v>0</v>
      </c>
      <c r="F15" s="6">
        <v>0</v>
      </c>
      <c r="G15" s="6">
        <v>0</v>
      </c>
      <c r="H15" s="6">
        <f t="shared" si="0"/>
        <v>0</v>
      </c>
      <c r="I15" s="26" t="s">
        <v>738</v>
      </c>
      <c r="T15" s="30"/>
      <c r="X15" s="19" t="s">
        <v>556</v>
      </c>
      <c r="Y15" s="6">
        <v>0</v>
      </c>
      <c r="Z15" s="26">
        <v>0</v>
      </c>
      <c r="AA15" s="6">
        <v>0</v>
      </c>
      <c r="AB15" s="6">
        <v>0</v>
      </c>
    </row>
    <row r="16" spans="1:33" ht="14.4" customHeight="1" x14ac:dyDescent="0.3">
      <c r="A16" s="26">
        <v>2013</v>
      </c>
      <c r="B16" s="23" t="s">
        <v>67</v>
      </c>
      <c r="C16" s="19" t="s">
        <v>557</v>
      </c>
      <c r="D16" s="6">
        <v>0</v>
      </c>
      <c r="E16" s="26">
        <v>0</v>
      </c>
      <c r="F16" s="6">
        <v>0</v>
      </c>
      <c r="G16" s="6">
        <v>0</v>
      </c>
      <c r="H16" s="6">
        <f t="shared" si="0"/>
        <v>0</v>
      </c>
      <c r="I16" s="26" t="s">
        <v>738</v>
      </c>
      <c r="T16" s="30"/>
      <c r="X16" s="19" t="s">
        <v>557</v>
      </c>
      <c r="Y16" s="6">
        <v>0</v>
      </c>
      <c r="Z16" s="26">
        <v>0</v>
      </c>
      <c r="AA16" s="6">
        <v>0</v>
      </c>
      <c r="AB16" s="6">
        <v>0</v>
      </c>
    </row>
    <row r="17" spans="1:28" ht="14.4" customHeight="1" x14ac:dyDescent="0.3">
      <c r="A17" s="26">
        <v>2013</v>
      </c>
      <c r="B17" s="23" t="s">
        <v>67</v>
      </c>
      <c r="C17" s="19" t="s">
        <v>558</v>
      </c>
      <c r="D17" s="6">
        <v>0</v>
      </c>
      <c r="E17" s="26">
        <v>0</v>
      </c>
      <c r="F17" s="6">
        <v>0</v>
      </c>
      <c r="G17" s="6">
        <v>0</v>
      </c>
      <c r="H17" s="6">
        <f t="shared" si="0"/>
        <v>0</v>
      </c>
      <c r="I17" s="26" t="s">
        <v>738</v>
      </c>
      <c r="X17" s="19" t="s">
        <v>558</v>
      </c>
      <c r="Y17" s="6">
        <v>0</v>
      </c>
      <c r="Z17" s="26">
        <v>0</v>
      </c>
      <c r="AA17" s="6">
        <v>0</v>
      </c>
      <c r="AB17" s="6">
        <v>0</v>
      </c>
    </row>
    <row r="18" spans="1:28" ht="14.4" customHeight="1" x14ac:dyDescent="0.3">
      <c r="A18" s="26">
        <v>2013</v>
      </c>
      <c r="B18" s="23" t="s">
        <v>67</v>
      </c>
      <c r="C18" s="19" t="s">
        <v>559</v>
      </c>
      <c r="D18" s="6">
        <v>0</v>
      </c>
      <c r="E18" s="26">
        <v>1</v>
      </c>
      <c r="F18" s="6">
        <v>0</v>
      </c>
      <c r="G18" s="6">
        <v>0</v>
      </c>
      <c r="H18" s="6">
        <f t="shared" si="0"/>
        <v>1</v>
      </c>
      <c r="I18" s="26" t="s">
        <v>738</v>
      </c>
      <c r="N18" s="26">
        <f>D18*100/R18</f>
        <v>0</v>
      </c>
      <c r="O18" s="26">
        <f>E18*100/R18</f>
        <v>100</v>
      </c>
      <c r="P18" s="26">
        <f>F18*100/R18</f>
        <v>0</v>
      </c>
      <c r="Q18" s="26">
        <f>G18*100/R18</f>
        <v>0</v>
      </c>
      <c r="R18" s="26">
        <f>SUM(D18:G18)</f>
        <v>1</v>
      </c>
      <c r="X18" s="19" t="s">
        <v>559</v>
      </c>
      <c r="Y18" s="6">
        <v>0</v>
      </c>
      <c r="Z18" s="26">
        <v>1</v>
      </c>
      <c r="AA18" s="6">
        <v>0</v>
      </c>
      <c r="AB18" s="6">
        <v>0</v>
      </c>
    </row>
    <row r="19" spans="1:28" ht="14.4" customHeight="1" x14ac:dyDescent="0.3">
      <c r="A19" s="26">
        <v>2013</v>
      </c>
      <c r="B19" s="23" t="s">
        <v>67</v>
      </c>
      <c r="C19" s="19" t="s">
        <v>560</v>
      </c>
      <c r="D19" s="6">
        <v>1</v>
      </c>
      <c r="E19" s="26">
        <v>0</v>
      </c>
      <c r="F19" s="6">
        <v>0</v>
      </c>
      <c r="G19" s="6">
        <v>0</v>
      </c>
      <c r="H19" s="6">
        <f t="shared" si="0"/>
        <v>1</v>
      </c>
      <c r="I19" s="26" t="s">
        <v>738</v>
      </c>
      <c r="J19" s="26">
        <f>AVERAGE(N2:N24)</f>
        <v>75</v>
      </c>
      <c r="K19" s="26">
        <f>AVERAGE(O2:O24)</f>
        <v>25</v>
      </c>
      <c r="L19" s="26">
        <v>2013</v>
      </c>
      <c r="N19" s="26">
        <f>D19*100/R19</f>
        <v>100</v>
      </c>
      <c r="O19" s="26">
        <f>E19*100/R19</f>
        <v>0</v>
      </c>
      <c r="P19" s="26">
        <f>F19*100/R19</f>
        <v>0</v>
      </c>
      <c r="Q19" s="26">
        <f>G19*100/R19</f>
        <v>0</v>
      </c>
      <c r="R19" s="26">
        <f>SUM(D19:G19)</f>
        <v>1</v>
      </c>
      <c r="X19" s="19" t="s">
        <v>560</v>
      </c>
      <c r="Y19" s="6">
        <v>1</v>
      </c>
      <c r="Z19" s="26">
        <v>0</v>
      </c>
      <c r="AA19" s="6">
        <v>0</v>
      </c>
      <c r="AB19" s="6">
        <v>0</v>
      </c>
    </row>
    <row r="20" spans="1:28" ht="14.4" customHeight="1" x14ac:dyDescent="0.3">
      <c r="A20" s="26">
        <v>2013</v>
      </c>
      <c r="B20" s="23" t="s">
        <v>67</v>
      </c>
      <c r="C20" s="19" t="s">
        <v>561</v>
      </c>
      <c r="D20" s="6">
        <v>1</v>
      </c>
      <c r="E20" s="26">
        <v>0</v>
      </c>
      <c r="F20" s="6">
        <v>0</v>
      </c>
      <c r="G20" s="6">
        <v>0</v>
      </c>
      <c r="H20" s="6">
        <f t="shared" si="0"/>
        <v>1</v>
      </c>
      <c r="I20" s="26" t="s">
        <v>738</v>
      </c>
      <c r="J20" s="26">
        <f>AVERAGE(N32:N125)</f>
        <v>91.42527922141943</v>
      </c>
      <c r="K20" s="26">
        <f>AVERAGE(O32:O125)</f>
        <v>8.5747207785805841</v>
      </c>
      <c r="N20" s="26">
        <f>D20*100/R20</f>
        <v>100</v>
      </c>
      <c r="O20" s="26">
        <f>E20*100/R20</f>
        <v>0</v>
      </c>
      <c r="P20" s="26">
        <f>F20*100/R20</f>
        <v>0</v>
      </c>
      <c r="Q20" s="26">
        <f>G20*100/R20</f>
        <v>0</v>
      </c>
      <c r="R20" s="26">
        <f>SUM(D20:G20)</f>
        <v>1</v>
      </c>
      <c r="X20" s="19" t="s">
        <v>561</v>
      </c>
      <c r="Y20" s="6">
        <v>1</v>
      </c>
      <c r="Z20" s="26">
        <v>0</v>
      </c>
      <c r="AA20" s="6">
        <v>0</v>
      </c>
      <c r="AB20" s="6">
        <v>0</v>
      </c>
    </row>
    <row r="21" spans="1:28" ht="14.4" customHeight="1" x14ac:dyDescent="0.3">
      <c r="A21" s="26">
        <v>2013</v>
      </c>
      <c r="B21" s="23" t="s">
        <v>67</v>
      </c>
      <c r="C21" s="19" t="s">
        <v>562</v>
      </c>
      <c r="D21" s="6">
        <v>0</v>
      </c>
      <c r="E21" s="26">
        <v>0</v>
      </c>
      <c r="F21" s="6">
        <v>0</v>
      </c>
      <c r="G21" s="6">
        <v>0</v>
      </c>
      <c r="H21" s="6">
        <f t="shared" si="0"/>
        <v>0</v>
      </c>
      <c r="I21" s="26" t="s">
        <v>738</v>
      </c>
      <c r="X21" s="19" t="s">
        <v>562</v>
      </c>
      <c r="Y21" s="6">
        <v>0</v>
      </c>
      <c r="Z21" s="26">
        <v>0</v>
      </c>
      <c r="AA21" s="6">
        <v>0</v>
      </c>
      <c r="AB21" s="6">
        <v>0</v>
      </c>
    </row>
    <row r="22" spans="1:28" ht="14.4" customHeight="1" x14ac:dyDescent="0.3">
      <c r="A22" s="26">
        <v>2013</v>
      </c>
      <c r="B22" s="23" t="s">
        <v>67</v>
      </c>
      <c r="C22" s="19" t="s">
        <v>563</v>
      </c>
      <c r="D22" s="6">
        <v>0</v>
      </c>
      <c r="E22" s="26">
        <v>0</v>
      </c>
      <c r="F22" s="6">
        <v>0</v>
      </c>
      <c r="G22" s="6">
        <v>0</v>
      </c>
      <c r="H22" s="6">
        <f t="shared" si="0"/>
        <v>0</v>
      </c>
      <c r="I22" s="26" t="s">
        <v>738</v>
      </c>
      <c r="X22" s="19" t="s">
        <v>563</v>
      </c>
      <c r="Y22" s="6">
        <v>0</v>
      </c>
      <c r="Z22" s="26">
        <v>0</v>
      </c>
      <c r="AA22" s="6">
        <v>0</v>
      </c>
      <c r="AB22" s="6">
        <v>0</v>
      </c>
    </row>
    <row r="23" spans="1:28" ht="14.4" customHeight="1" x14ac:dyDescent="0.3">
      <c r="A23" s="26">
        <v>2013</v>
      </c>
      <c r="B23" s="23" t="s">
        <v>67</v>
      </c>
      <c r="C23" s="19" t="s">
        <v>564</v>
      </c>
      <c r="D23" s="6">
        <v>0</v>
      </c>
      <c r="E23" s="26">
        <v>0</v>
      </c>
      <c r="F23" s="6">
        <v>0</v>
      </c>
      <c r="G23" s="6">
        <v>0</v>
      </c>
      <c r="H23" s="6">
        <f t="shared" si="0"/>
        <v>0</v>
      </c>
      <c r="I23" s="26" t="s">
        <v>738</v>
      </c>
      <c r="X23" s="19" t="s">
        <v>564</v>
      </c>
      <c r="Y23" s="6">
        <v>0</v>
      </c>
      <c r="Z23" s="26">
        <v>0</v>
      </c>
      <c r="AA23" s="6">
        <v>0</v>
      </c>
      <c r="AB23" s="6">
        <v>0</v>
      </c>
    </row>
    <row r="24" spans="1:28" ht="14.4" customHeight="1" x14ac:dyDescent="0.3">
      <c r="A24" s="26">
        <v>2013</v>
      </c>
      <c r="B24" s="23" t="s">
        <v>67</v>
      </c>
      <c r="C24" s="19" t="s">
        <v>565</v>
      </c>
      <c r="D24" s="6">
        <v>0</v>
      </c>
      <c r="E24" s="26">
        <v>1</v>
      </c>
      <c r="F24" s="6">
        <v>0</v>
      </c>
      <c r="G24" s="6">
        <v>0</v>
      </c>
      <c r="H24" s="6">
        <f t="shared" si="0"/>
        <v>1</v>
      </c>
      <c r="I24" s="26" t="s">
        <v>738</v>
      </c>
      <c r="J24" s="26">
        <f>AVERAGE(N126:N438)</f>
        <v>83.783334451939112</v>
      </c>
      <c r="K24" s="26">
        <f>AVERAGE(O126:O438)</f>
        <v>14.629671577345995</v>
      </c>
      <c r="N24" s="26">
        <f>D24*100/R24</f>
        <v>0</v>
      </c>
      <c r="O24" s="26">
        <f>E24*100/R24</f>
        <v>100</v>
      </c>
      <c r="P24" s="26">
        <f>F24*100/R24</f>
        <v>0</v>
      </c>
      <c r="Q24" s="26">
        <f>G24*100/R24</f>
        <v>0</v>
      </c>
      <c r="R24" s="26">
        <f>SUM(D24:G24)</f>
        <v>1</v>
      </c>
      <c r="X24" s="19" t="s">
        <v>565</v>
      </c>
      <c r="Y24" s="6">
        <v>0</v>
      </c>
      <c r="Z24" s="26">
        <v>1</v>
      </c>
      <c r="AA24" s="6">
        <v>0</v>
      </c>
      <c r="AB24" s="6">
        <v>0</v>
      </c>
    </row>
    <row r="25" spans="1:28" ht="14.4" customHeight="1" x14ac:dyDescent="0.3">
      <c r="A25" s="26">
        <v>2013</v>
      </c>
      <c r="B25" s="23" t="s">
        <v>67</v>
      </c>
      <c r="C25" s="19" t="s">
        <v>566</v>
      </c>
      <c r="D25" s="6">
        <v>0</v>
      </c>
      <c r="E25" s="26">
        <v>0</v>
      </c>
      <c r="F25" s="6">
        <v>0</v>
      </c>
      <c r="G25" s="6">
        <v>0</v>
      </c>
      <c r="H25" s="6">
        <f t="shared" si="0"/>
        <v>0</v>
      </c>
      <c r="I25" s="26" t="s">
        <v>738</v>
      </c>
      <c r="X25" s="19" t="s">
        <v>566</v>
      </c>
      <c r="Y25" s="6">
        <v>0</v>
      </c>
      <c r="Z25" s="26">
        <v>0</v>
      </c>
      <c r="AA25" s="6">
        <v>0</v>
      </c>
      <c r="AB25" s="6">
        <v>0</v>
      </c>
    </row>
    <row r="26" spans="1:28" ht="14.4" customHeight="1" x14ac:dyDescent="0.3">
      <c r="A26" s="26">
        <v>2013</v>
      </c>
      <c r="B26" s="23" t="s">
        <v>67</v>
      </c>
      <c r="C26" s="19" t="s">
        <v>567</v>
      </c>
      <c r="D26" s="6">
        <v>0</v>
      </c>
      <c r="E26" s="26">
        <v>0</v>
      </c>
      <c r="F26" s="6">
        <v>0</v>
      </c>
      <c r="G26" s="6">
        <v>0</v>
      </c>
      <c r="H26" s="6">
        <f t="shared" si="0"/>
        <v>0</v>
      </c>
      <c r="I26" s="26" t="s">
        <v>738</v>
      </c>
      <c r="X26" s="19" t="s">
        <v>567</v>
      </c>
      <c r="Y26" s="6">
        <v>0</v>
      </c>
      <c r="Z26" s="26">
        <v>0</v>
      </c>
      <c r="AA26" s="6">
        <v>0</v>
      </c>
      <c r="AB26" s="6">
        <v>0</v>
      </c>
    </row>
    <row r="27" spans="1:28" ht="14.4" customHeight="1" x14ac:dyDescent="0.3">
      <c r="A27" s="26">
        <v>2013</v>
      </c>
      <c r="B27" s="23" t="s">
        <v>67</v>
      </c>
      <c r="C27" s="19" t="s">
        <v>568</v>
      </c>
      <c r="D27" s="6">
        <v>0</v>
      </c>
      <c r="E27" s="26">
        <v>0</v>
      </c>
      <c r="F27" s="6">
        <v>0</v>
      </c>
      <c r="G27" s="6">
        <v>0</v>
      </c>
      <c r="H27" s="6">
        <f t="shared" si="0"/>
        <v>0</v>
      </c>
      <c r="I27" s="26" t="s">
        <v>738</v>
      </c>
      <c r="X27" s="19" t="s">
        <v>568</v>
      </c>
      <c r="Y27" s="6">
        <v>0</v>
      </c>
      <c r="Z27" s="26">
        <v>0</v>
      </c>
      <c r="AA27" s="6">
        <v>0</v>
      </c>
      <c r="AB27" s="6">
        <v>0</v>
      </c>
    </row>
    <row r="28" spans="1:28" ht="14.4" customHeight="1" x14ac:dyDescent="0.3">
      <c r="A28" s="26">
        <v>2013</v>
      </c>
      <c r="B28" s="23" t="s">
        <v>67</v>
      </c>
      <c r="C28" s="19" t="s">
        <v>569</v>
      </c>
      <c r="D28" s="6">
        <v>0</v>
      </c>
      <c r="E28" s="26">
        <v>0</v>
      </c>
      <c r="F28" s="6">
        <v>0</v>
      </c>
      <c r="G28" s="6">
        <v>0</v>
      </c>
      <c r="H28" s="6">
        <f t="shared" si="0"/>
        <v>0</v>
      </c>
      <c r="I28" s="26" t="s">
        <v>738</v>
      </c>
      <c r="X28" s="19" t="s">
        <v>569</v>
      </c>
      <c r="Y28" s="6">
        <v>0</v>
      </c>
      <c r="Z28" s="26">
        <v>0</v>
      </c>
      <c r="AA28" s="6">
        <v>0</v>
      </c>
      <c r="AB28" s="6">
        <v>0</v>
      </c>
    </row>
    <row r="29" spans="1:28" ht="14.4" customHeight="1" x14ac:dyDescent="0.3">
      <c r="A29" s="26">
        <v>2013</v>
      </c>
      <c r="B29" s="23" t="s">
        <v>67</v>
      </c>
      <c r="C29" s="19" t="s">
        <v>570</v>
      </c>
      <c r="D29" s="6">
        <v>0</v>
      </c>
      <c r="E29" s="26">
        <v>0</v>
      </c>
      <c r="F29" s="6">
        <v>0</v>
      </c>
      <c r="G29" s="6">
        <v>0</v>
      </c>
      <c r="H29" s="6">
        <f t="shared" si="0"/>
        <v>0</v>
      </c>
      <c r="I29" s="26" t="s">
        <v>738</v>
      </c>
      <c r="X29" s="19" t="s">
        <v>570</v>
      </c>
      <c r="Y29" s="6">
        <v>0</v>
      </c>
      <c r="Z29" s="26">
        <v>0</v>
      </c>
      <c r="AA29" s="6">
        <v>0</v>
      </c>
      <c r="AB29" s="6">
        <v>0</v>
      </c>
    </row>
    <row r="30" spans="1:28" ht="14.4" customHeight="1" x14ac:dyDescent="0.3">
      <c r="A30" s="26">
        <v>2013</v>
      </c>
      <c r="B30" s="23" t="s">
        <v>67</v>
      </c>
      <c r="C30" s="19" t="s">
        <v>571</v>
      </c>
      <c r="D30" s="6">
        <v>0</v>
      </c>
      <c r="E30" s="26">
        <v>0</v>
      </c>
      <c r="F30" s="6">
        <v>0</v>
      </c>
      <c r="G30" s="6">
        <v>0</v>
      </c>
      <c r="H30" s="6">
        <f t="shared" si="0"/>
        <v>0</v>
      </c>
      <c r="I30" s="26" t="s">
        <v>738</v>
      </c>
      <c r="X30" s="19" t="s">
        <v>571</v>
      </c>
      <c r="Y30" s="6">
        <v>0</v>
      </c>
      <c r="Z30" s="26">
        <v>0</v>
      </c>
      <c r="AA30" s="6">
        <v>0</v>
      </c>
      <c r="AB30" s="6">
        <v>0</v>
      </c>
    </row>
    <row r="31" spans="1:28" ht="14.4" customHeight="1" x14ac:dyDescent="0.3">
      <c r="A31" s="26">
        <v>2013</v>
      </c>
      <c r="B31" s="23" t="s">
        <v>67</v>
      </c>
      <c r="C31" s="19" t="s">
        <v>572</v>
      </c>
      <c r="D31" s="6">
        <v>0</v>
      </c>
      <c r="E31" s="26">
        <v>0</v>
      </c>
      <c r="F31" s="6">
        <v>0</v>
      </c>
      <c r="G31" s="6">
        <v>0</v>
      </c>
      <c r="H31" s="6">
        <f t="shared" si="0"/>
        <v>0</v>
      </c>
      <c r="I31" s="26" t="s">
        <v>738</v>
      </c>
      <c r="X31" s="19" t="s">
        <v>572</v>
      </c>
      <c r="Y31" s="6">
        <v>0</v>
      </c>
      <c r="Z31" s="26">
        <v>0</v>
      </c>
      <c r="AA31" s="6">
        <v>0</v>
      </c>
      <c r="AB31" s="6">
        <v>0</v>
      </c>
    </row>
    <row r="32" spans="1:28" ht="14.4" customHeight="1" x14ac:dyDescent="0.3">
      <c r="A32" s="26">
        <v>2014</v>
      </c>
      <c r="B32" s="18" t="s">
        <v>66</v>
      </c>
      <c r="C32" s="19" t="s">
        <v>603</v>
      </c>
      <c r="D32" s="6">
        <v>3</v>
      </c>
      <c r="E32" s="26">
        <v>0</v>
      </c>
      <c r="F32" s="6">
        <v>0</v>
      </c>
      <c r="G32" s="6">
        <v>0</v>
      </c>
      <c r="H32" s="6">
        <f t="shared" si="0"/>
        <v>3</v>
      </c>
      <c r="I32" s="26" t="s">
        <v>739</v>
      </c>
      <c r="J32" s="28">
        <v>0.56666666666666665</v>
      </c>
      <c r="K32" s="31">
        <v>0.23333333333333331</v>
      </c>
      <c r="N32" s="26">
        <f>D32*100/R32</f>
        <v>100</v>
      </c>
      <c r="O32" s="26">
        <f>E32*100/R32</f>
        <v>0</v>
      </c>
      <c r="P32" s="26">
        <f>F32*100/R32</f>
        <v>0</v>
      </c>
      <c r="Q32" s="26">
        <f>G32*100/R32</f>
        <v>0</v>
      </c>
      <c r="R32" s="26">
        <f>SUM(D32:G32)</f>
        <v>3</v>
      </c>
      <c r="S32" s="26">
        <f>AVERAGE(N32:N66)</f>
        <v>85.800552104899936</v>
      </c>
      <c r="T32" s="26">
        <f t="shared" ref="T32:U32" si="4">AVERAGE(O32:O66)</f>
        <v>14.19944789510007</v>
      </c>
      <c r="U32" s="26">
        <f t="shared" si="4"/>
        <v>0</v>
      </c>
      <c r="X32" s="19" t="s">
        <v>603</v>
      </c>
      <c r="Y32" s="6">
        <v>3</v>
      </c>
      <c r="Z32" s="26">
        <v>0</v>
      </c>
      <c r="AA32" s="6">
        <v>0</v>
      </c>
      <c r="AB32" s="6">
        <v>0</v>
      </c>
    </row>
    <row r="33" spans="1:28" ht="14.4" customHeight="1" x14ac:dyDescent="0.3">
      <c r="A33" s="26">
        <v>2014</v>
      </c>
      <c r="B33" s="18" t="s">
        <v>66</v>
      </c>
      <c r="C33" s="19" t="s">
        <v>604</v>
      </c>
      <c r="D33" s="6">
        <v>0</v>
      </c>
      <c r="E33" s="26">
        <v>0</v>
      </c>
      <c r="F33" s="6">
        <v>0</v>
      </c>
      <c r="G33" s="6">
        <v>0</v>
      </c>
      <c r="H33" s="6">
        <f t="shared" si="0"/>
        <v>0</v>
      </c>
      <c r="I33" s="26" t="s">
        <v>739</v>
      </c>
      <c r="J33" s="6">
        <v>36.11</v>
      </c>
      <c r="K33" s="26" t="s">
        <v>702</v>
      </c>
      <c r="L33" s="26">
        <v>0</v>
      </c>
      <c r="M33" s="26">
        <v>0</v>
      </c>
      <c r="X33" s="19" t="s">
        <v>604</v>
      </c>
      <c r="Y33" s="6">
        <v>0</v>
      </c>
      <c r="Z33" s="26">
        <v>0</v>
      </c>
      <c r="AA33" s="6">
        <v>0</v>
      </c>
      <c r="AB33" s="6">
        <v>0</v>
      </c>
    </row>
    <row r="34" spans="1:28" ht="14.4" customHeight="1" x14ac:dyDescent="0.3">
      <c r="A34" s="26">
        <v>2014</v>
      </c>
      <c r="B34" s="18" t="s">
        <v>66</v>
      </c>
      <c r="C34" s="19" t="s">
        <v>605</v>
      </c>
      <c r="D34" s="6">
        <v>0</v>
      </c>
      <c r="E34" s="26">
        <v>1</v>
      </c>
      <c r="F34" s="6">
        <v>0</v>
      </c>
      <c r="G34" s="6">
        <v>0</v>
      </c>
      <c r="H34" s="6">
        <f t="shared" si="0"/>
        <v>1</v>
      </c>
      <c r="I34" s="26" t="s">
        <v>739</v>
      </c>
      <c r="J34" s="6"/>
      <c r="N34" s="26">
        <f>D34*100/R34</f>
        <v>0</v>
      </c>
      <c r="O34" s="26">
        <f>E34*100/R34</f>
        <v>100</v>
      </c>
      <c r="P34" s="26">
        <f>F34*100/R34</f>
        <v>0</v>
      </c>
      <c r="Q34" s="26">
        <f>G34*100/R34</f>
        <v>0</v>
      </c>
      <c r="R34" s="26">
        <f>SUM(D34:G34)</f>
        <v>1</v>
      </c>
      <c r="X34" s="19" t="s">
        <v>605</v>
      </c>
      <c r="Y34" s="6">
        <v>0</v>
      </c>
      <c r="Z34" s="26">
        <v>1</v>
      </c>
      <c r="AA34" s="6">
        <v>0</v>
      </c>
      <c r="AB34" s="6">
        <v>0</v>
      </c>
    </row>
    <row r="35" spans="1:28" ht="14.4" customHeight="1" x14ac:dyDescent="0.3">
      <c r="A35" s="26">
        <v>2014</v>
      </c>
      <c r="B35" s="18" t="s">
        <v>66</v>
      </c>
      <c r="C35" s="19" t="s">
        <v>606</v>
      </c>
      <c r="D35" s="6">
        <v>0</v>
      </c>
      <c r="E35" s="26">
        <v>0</v>
      </c>
      <c r="F35" s="6">
        <v>0</v>
      </c>
      <c r="G35" s="6">
        <v>0</v>
      </c>
      <c r="H35" s="6">
        <f t="shared" si="0"/>
        <v>0</v>
      </c>
      <c r="I35" s="26" t="s">
        <v>739</v>
      </c>
      <c r="J35" s="6"/>
      <c r="X35" s="19" t="s">
        <v>606</v>
      </c>
      <c r="Y35" s="6">
        <v>0</v>
      </c>
      <c r="Z35" s="26">
        <v>0</v>
      </c>
      <c r="AA35" s="6">
        <v>0</v>
      </c>
      <c r="AB35" s="6">
        <v>0</v>
      </c>
    </row>
    <row r="36" spans="1:28" ht="14.4" customHeight="1" x14ac:dyDescent="0.3">
      <c r="A36" s="26">
        <v>2014</v>
      </c>
      <c r="B36" s="18" t="s">
        <v>66</v>
      </c>
      <c r="C36" s="19" t="s">
        <v>607</v>
      </c>
      <c r="D36" s="6">
        <v>0</v>
      </c>
      <c r="E36" s="26">
        <v>0</v>
      </c>
      <c r="F36" s="6">
        <v>0</v>
      </c>
      <c r="G36" s="6">
        <v>0</v>
      </c>
      <c r="H36" s="6">
        <f t="shared" si="0"/>
        <v>0</v>
      </c>
      <c r="I36" s="26" t="s">
        <v>739</v>
      </c>
      <c r="J36" s="6"/>
      <c r="X36" s="19" t="s">
        <v>607</v>
      </c>
      <c r="Y36" s="6">
        <v>0</v>
      </c>
      <c r="Z36" s="26">
        <v>0</v>
      </c>
      <c r="AA36" s="6">
        <v>0</v>
      </c>
      <c r="AB36" s="6">
        <v>0</v>
      </c>
    </row>
    <row r="37" spans="1:28" ht="14.4" customHeight="1" x14ac:dyDescent="0.3">
      <c r="A37" s="26">
        <v>2014</v>
      </c>
      <c r="B37" s="18" t="s">
        <v>66</v>
      </c>
      <c r="C37" s="19" t="s">
        <v>608</v>
      </c>
      <c r="D37" s="6">
        <v>22</v>
      </c>
      <c r="E37" s="26">
        <v>1</v>
      </c>
      <c r="F37" s="6">
        <v>0</v>
      </c>
      <c r="G37" s="6">
        <v>0</v>
      </c>
      <c r="H37" s="6">
        <f t="shared" si="0"/>
        <v>23</v>
      </c>
      <c r="I37" s="26" t="s">
        <v>739</v>
      </c>
      <c r="J37" s="6"/>
      <c r="N37" s="26">
        <f>D37*100/R37</f>
        <v>95.652173913043484</v>
      </c>
      <c r="O37" s="26">
        <f>E37*100/R37</f>
        <v>4.3478260869565215</v>
      </c>
      <c r="P37" s="26">
        <f>F37*100/R37</f>
        <v>0</v>
      </c>
      <c r="Q37" s="26">
        <f>G37*100/R37</f>
        <v>0</v>
      </c>
      <c r="R37" s="26">
        <f>SUM(D37:G37)</f>
        <v>23</v>
      </c>
      <c r="X37" s="19" t="s">
        <v>608</v>
      </c>
      <c r="Y37" s="6">
        <v>22</v>
      </c>
      <c r="Z37" s="26">
        <v>1</v>
      </c>
      <c r="AA37" s="6">
        <v>0</v>
      </c>
      <c r="AB37" s="6">
        <v>0</v>
      </c>
    </row>
    <row r="38" spans="1:28" ht="14.4" customHeight="1" x14ac:dyDescent="0.3">
      <c r="A38" s="26">
        <v>2014</v>
      </c>
      <c r="B38" s="18" t="s">
        <v>66</v>
      </c>
      <c r="C38" s="19" t="s">
        <v>609</v>
      </c>
      <c r="D38" s="6">
        <v>0</v>
      </c>
      <c r="E38" s="26">
        <v>0</v>
      </c>
      <c r="F38" s="6">
        <v>0</v>
      </c>
      <c r="G38" s="6">
        <v>0</v>
      </c>
      <c r="H38" s="6">
        <f t="shared" si="0"/>
        <v>0</v>
      </c>
      <c r="I38" s="26" t="s">
        <v>739</v>
      </c>
      <c r="J38" s="6"/>
      <c r="X38" s="19" t="s">
        <v>609</v>
      </c>
      <c r="Y38" s="6">
        <v>0</v>
      </c>
      <c r="Z38" s="26">
        <v>0</v>
      </c>
      <c r="AA38" s="6">
        <v>0</v>
      </c>
      <c r="AB38" s="6">
        <v>0</v>
      </c>
    </row>
    <row r="39" spans="1:28" ht="14.4" customHeight="1" x14ac:dyDescent="0.3">
      <c r="A39" s="26">
        <v>2014</v>
      </c>
      <c r="B39" s="18" t="s">
        <v>66</v>
      </c>
      <c r="C39" s="19" t="s">
        <v>610</v>
      </c>
      <c r="D39" s="6">
        <v>0</v>
      </c>
      <c r="E39" s="26">
        <v>0</v>
      </c>
      <c r="F39" s="6">
        <v>0</v>
      </c>
      <c r="G39" s="6">
        <v>0</v>
      </c>
      <c r="H39" s="6">
        <f t="shared" si="0"/>
        <v>0</v>
      </c>
      <c r="I39" s="26" t="s">
        <v>739</v>
      </c>
      <c r="J39" s="6"/>
      <c r="X39" s="19" t="s">
        <v>610</v>
      </c>
      <c r="Y39" s="6">
        <v>0</v>
      </c>
      <c r="Z39" s="26">
        <v>0</v>
      </c>
      <c r="AA39" s="6">
        <v>0</v>
      </c>
      <c r="AB39" s="6">
        <v>0</v>
      </c>
    </row>
    <row r="40" spans="1:28" ht="14.4" customHeight="1" x14ac:dyDescent="0.3">
      <c r="A40" s="26">
        <v>2014</v>
      </c>
      <c r="B40" s="18" t="s">
        <v>66</v>
      </c>
      <c r="C40" s="19" t="s">
        <v>611</v>
      </c>
      <c r="D40" s="6">
        <v>0</v>
      </c>
      <c r="E40" s="26">
        <v>0</v>
      </c>
      <c r="F40" s="6">
        <v>0</v>
      </c>
      <c r="G40" s="6">
        <v>0</v>
      </c>
      <c r="H40" s="6">
        <f t="shared" si="0"/>
        <v>0</v>
      </c>
      <c r="I40" s="26" t="s">
        <v>739</v>
      </c>
      <c r="J40" s="6"/>
      <c r="X40" s="19" t="s">
        <v>611</v>
      </c>
      <c r="Y40" s="6">
        <v>0</v>
      </c>
      <c r="Z40" s="26">
        <v>0</v>
      </c>
      <c r="AA40" s="6">
        <v>0</v>
      </c>
      <c r="AB40" s="6">
        <v>0</v>
      </c>
    </row>
    <row r="41" spans="1:28" ht="14.4" customHeight="1" x14ac:dyDescent="0.3">
      <c r="A41" s="26">
        <v>2014</v>
      </c>
      <c r="B41" s="18" t="s">
        <v>66</v>
      </c>
      <c r="C41" s="19" t="s">
        <v>612</v>
      </c>
      <c r="D41" s="6">
        <v>0</v>
      </c>
      <c r="E41" s="26">
        <v>0</v>
      </c>
      <c r="F41" s="6">
        <v>0</v>
      </c>
      <c r="G41" s="6">
        <v>0</v>
      </c>
      <c r="H41" s="6">
        <f t="shared" si="0"/>
        <v>0</v>
      </c>
      <c r="I41" s="26" t="s">
        <v>739</v>
      </c>
      <c r="J41" s="6"/>
      <c r="X41" s="19" t="s">
        <v>612</v>
      </c>
      <c r="Y41" s="6">
        <v>0</v>
      </c>
      <c r="Z41" s="26">
        <v>0</v>
      </c>
      <c r="AA41" s="6">
        <v>0</v>
      </c>
      <c r="AB41" s="6">
        <v>0</v>
      </c>
    </row>
    <row r="42" spans="1:28" ht="14.4" customHeight="1" x14ac:dyDescent="0.3">
      <c r="A42" s="26">
        <v>2014</v>
      </c>
      <c r="B42" s="18" t="s">
        <v>66</v>
      </c>
      <c r="C42" s="19" t="s">
        <v>613</v>
      </c>
      <c r="D42" s="6">
        <v>0</v>
      </c>
      <c r="E42" s="26">
        <v>0</v>
      </c>
      <c r="F42" s="6">
        <v>0</v>
      </c>
      <c r="G42" s="6">
        <v>0</v>
      </c>
      <c r="H42" s="6">
        <f t="shared" si="0"/>
        <v>0</v>
      </c>
      <c r="I42" s="26" t="s">
        <v>739</v>
      </c>
      <c r="J42" s="6"/>
      <c r="X42" s="19" t="s">
        <v>613</v>
      </c>
      <c r="Y42" s="6">
        <v>0</v>
      </c>
      <c r="Z42" s="26">
        <v>0</v>
      </c>
      <c r="AA42" s="6">
        <v>0</v>
      </c>
      <c r="AB42" s="6">
        <v>0</v>
      </c>
    </row>
    <row r="43" spans="1:28" ht="14.4" customHeight="1" x14ac:dyDescent="0.3">
      <c r="A43" s="26">
        <v>2014</v>
      </c>
      <c r="B43" s="18" t="s">
        <v>66</v>
      </c>
      <c r="C43" s="19" t="s">
        <v>630</v>
      </c>
      <c r="D43" s="6">
        <v>4</v>
      </c>
      <c r="E43" s="26">
        <v>0</v>
      </c>
      <c r="F43" s="6">
        <v>0</v>
      </c>
      <c r="G43" s="6">
        <v>0</v>
      </c>
      <c r="H43" s="6">
        <f t="shared" si="0"/>
        <v>4</v>
      </c>
      <c r="I43" s="26" t="s">
        <v>739</v>
      </c>
      <c r="N43" s="26">
        <f>D43*100/R43</f>
        <v>100</v>
      </c>
      <c r="O43" s="26">
        <f>E43*100/R43</f>
        <v>0</v>
      </c>
      <c r="P43" s="26">
        <f>F43*100/R43</f>
        <v>0</v>
      </c>
      <c r="Q43" s="26">
        <f>G43*100/R43</f>
        <v>0</v>
      </c>
      <c r="R43" s="26">
        <f>SUM(D43:G43)</f>
        <v>4</v>
      </c>
      <c r="X43" s="19" t="s">
        <v>630</v>
      </c>
      <c r="Y43" s="6">
        <v>4</v>
      </c>
      <c r="Z43" s="26">
        <v>0</v>
      </c>
      <c r="AA43" s="6">
        <v>0</v>
      </c>
      <c r="AB43" s="6">
        <v>0</v>
      </c>
    </row>
    <row r="44" spans="1:28" ht="14.4" customHeight="1" x14ac:dyDescent="0.3">
      <c r="A44" s="26">
        <v>2014</v>
      </c>
      <c r="B44" s="18" t="s">
        <v>66</v>
      </c>
      <c r="C44" s="19" t="s">
        <v>631</v>
      </c>
      <c r="D44" s="6">
        <v>0</v>
      </c>
      <c r="E44" s="26">
        <v>0</v>
      </c>
      <c r="F44" s="6">
        <v>0</v>
      </c>
      <c r="G44" s="6">
        <v>0</v>
      </c>
      <c r="H44" s="6">
        <f t="shared" si="0"/>
        <v>0</v>
      </c>
      <c r="I44" s="26" t="s">
        <v>739</v>
      </c>
      <c r="X44" s="19" t="s">
        <v>631</v>
      </c>
      <c r="Y44" s="6">
        <v>0</v>
      </c>
      <c r="Z44" s="26">
        <v>0</v>
      </c>
      <c r="AA44" s="6">
        <v>0</v>
      </c>
      <c r="AB44" s="6">
        <v>0</v>
      </c>
    </row>
    <row r="45" spans="1:28" ht="14.4" customHeight="1" x14ac:dyDescent="0.3">
      <c r="A45" s="26">
        <v>2014</v>
      </c>
      <c r="B45" s="18" t="s">
        <v>66</v>
      </c>
      <c r="C45" s="19" t="s">
        <v>632</v>
      </c>
      <c r="D45" s="6">
        <v>0</v>
      </c>
      <c r="E45" s="26">
        <v>0</v>
      </c>
      <c r="F45" s="6">
        <v>0</v>
      </c>
      <c r="G45" s="6">
        <v>0</v>
      </c>
      <c r="H45" s="6">
        <f t="shared" si="0"/>
        <v>0</v>
      </c>
      <c r="I45" s="26" t="s">
        <v>739</v>
      </c>
      <c r="X45" s="19" t="s">
        <v>632</v>
      </c>
      <c r="Y45" s="6">
        <v>0</v>
      </c>
      <c r="Z45" s="26">
        <v>0</v>
      </c>
      <c r="AA45" s="6">
        <v>0</v>
      </c>
      <c r="AB45" s="6">
        <v>0</v>
      </c>
    </row>
    <row r="46" spans="1:28" ht="14.4" customHeight="1" x14ac:dyDescent="0.3">
      <c r="A46" s="26">
        <v>2014</v>
      </c>
      <c r="B46" s="18" t="s">
        <v>66</v>
      </c>
      <c r="C46" s="19" t="s">
        <v>633</v>
      </c>
      <c r="D46" s="6">
        <v>0</v>
      </c>
      <c r="E46" s="26">
        <v>0</v>
      </c>
      <c r="F46" s="6">
        <v>0</v>
      </c>
      <c r="G46" s="6">
        <v>0</v>
      </c>
      <c r="H46" s="6">
        <f t="shared" si="0"/>
        <v>0</v>
      </c>
      <c r="I46" s="26" t="s">
        <v>739</v>
      </c>
      <c r="X46" s="19" t="s">
        <v>633</v>
      </c>
      <c r="Y46" s="6">
        <v>0</v>
      </c>
      <c r="Z46" s="26">
        <v>0</v>
      </c>
      <c r="AA46" s="6">
        <v>0</v>
      </c>
      <c r="AB46" s="6">
        <v>0</v>
      </c>
    </row>
    <row r="47" spans="1:28" ht="14.4" customHeight="1" x14ac:dyDescent="0.3">
      <c r="A47" s="26">
        <v>2014</v>
      </c>
      <c r="B47" s="18" t="s">
        <v>66</v>
      </c>
      <c r="C47" s="19" t="s">
        <v>634</v>
      </c>
      <c r="D47" s="6">
        <v>0</v>
      </c>
      <c r="E47" s="26">
        <v>0</v>
      </c>
      <c r="F47" s="6">
        <v>0</v>
      </c>
      <c r="G47" s="6">
        <v>0</v>
      </c>
      <c r="H47" s="6">
        <f t="shared" si="0"/>
        <v>0</v>
      </c>
      <c r="I47" s="26" t="s">
        <v>739</v>
      </c>
      <c r="X47" s="19" t="s">
        <v>634</v>
      </c>
      <c r="Y47" s="6">
        <v>0</v>
      </c>
      <c r="Z47" s="26">
        <v>0</v>
      </c>
      <c r="AA47" s="6">
        <v>0</v>
      </c>
      <c r="AB47" s="6">
        <v>0</v>
      </c>
    </row>
    <row r="48" spans="1:28" ht="14.4" customHeight="1" x14ac:dyDescent="0.3">
      <c r="A48" s="26">
        <v>2014</v>
      </c>
      <c r="B48" s="18" t="s">
        <v>66</v>
      </c>
      <c r="C48" s="19" t="s">
        <v>635</v>
      </c>
      <c r="D48" s="6">
        <v>0</v>
      </c>
      <c r="E48" s="26">
        <v>0</v>
      </c>
      <c r="F48" s="6">
        <v>0</v>
      </c>
      <c r="G48" s="6">
        <v>0</v>
      </c>
      <c r="H48" s="6">
        <f t="shared" si="0"/>
        <v>0</v>
      </c>
      <c r="I48" s="26" t="s">
        <v>739</v>
      </c>
      <c r="X48" s="19" t="s">
        <v>635</v>
      </c>
      <c r="Y48" s="6">
        <v>0</v>
      </c>
      <c r="Z48" s="26">
        <v>0</v>
      </c>
      <c r="AA48" s="6">
        <v>0</v>
      </c>
      <c r="AB48" s="6">
        <v>0</v>
      </c>
    </row>
    <row r="49" spans="1:28" ht="14.4" customHeight="1" x14ac:dyDescent="0.3">
      <c r="A49" s="26">
        <v>2014</v>
      </c>
      <c r="B49" s="18" t="s">
        <v>66</v>
      </c>
      <c r="C49" s="19" t="s">
        <v>636</v>
      </c>
      <c r="D49" s="6">
        <v>0</v>
      </c>
      <c r="E49" s="26">
        <v>0</v>
      </c>
      <c r="F49" s="6">
        <v>0</v>
      </c>
      <c r="G49" s="6">
        <v>0</v>
      </c>
      <c r="H49" s="6">
        <f t="shared" si="0"/>
        <v>0</v>
      </c>
      <c r="I49" s="26" t="s">
        <v>739</v>
      </c>
      <c r="X49" s="19" t="s">
        <v>636</v>
      </c>
      <c r="Y49" s="6">
        <v>0</v>
      </c>
      <c r="Z49" s="26">
        <v>0</v>
      </c>
      <c r="AA49" s="6">
        <v>0</v>
      </c>
      <c r="AB49" s="6">
        <v>0</v>
      </c>
    </row>
    <row r="50" spans="1:28" ht="14.4" customHeight="1" x14ac:dyDescent="0.3">
      <c r="A50" s="26">
        <v>2014</v>
      </c>
      <c r="B50" s="18" t="s">
        <v>66</v>
      </c>
      <c r="C50" s="19" t="s">
        <v>637</v>
      </c>
      <c r="D50" s="6">
        <v>2</v>
      </c>
      <c r="E50" s="26">
        <v>0</v>
      </c>
      <c r="F50" s="6">
        <v>0</v>
      </c>
      <c r="G50" s="6">
        <v>0</v>
      </c>
      <c r="H50" s="6">
        <f t="shared" si="0"/>
        <v>2</v>
      </c>
      <c r="I50" s="26" t="s">
        <v>739</v>
      </c>
      <c r="N50" s="26">
        <f>D50*100/R50</f>
        <v>100</v>
      </c>
      <c r="O50" s="26">
        <f>E50*100/R50</f>
        <v>0</v>
      </c>
      <c r="P50" s="26">
        <f>F50*100/R50</f>
        <v>0</v>
      </c>
      <c r="Q50" s="26">
        <f>G50*100/R50</f>
        <v>0</v>
      </c>
      <c r="R50" s="26">
        <f>SUM(D50:G50)</f>
        <v>2</v>
      </c>
      <c r="X50" s="19" t="s">
        <v>637</v>
      </c>
      <c r="Y50" s="6">
        <v>2</v>
      </c>
      <c r="Z50" s="26">
        <v>0</v>
      </c>
      <c r="AA50" s="6">
        <v>0</v>
      </c>
      <c r="AB50" s="6">
        <v>0</v>
      </c>
    </row>
    <row r="51" spans="1:28" ht="14.4" customHeight="1" x14ac:dyDescent="0.3">
      <c r="A51" s="26">
        <v>2014</v>
      </c>
      <c r="B51" s="18" t="s">
        <v>66</v>
      </c>
      <c r="C51" s="19" t="s">
        <v>638</v>
      </c>
      <c r="D51" s="6">
        <v>0</v>
      </c>
      <c r="E51" s="26">
        <v>0</v>
      </c>
      <c r="F51" s="6">
        <v>0</v>
      </c>
      <c r="G51" s="6">
        <v>0</v>
      </c>
      <c r="H51" s="6">
        <f t="shared" si="0"/>
        <v>0</v>
      </c>
      <c r="I51" s="26" t="s">
        <v>739</v>
      </c>
      <c r="X51" s="19" t="s">
        <v>638</v>
      </c>
      <c r="Y51" s="6">
        <v>0</v>
      </c>
      <c r="Z51" s="26">
        <v>0</v>
      </c>
      <c r="AA51" s="6">
        <v>0</v>
      </c>
      <c r="AB51" s="6">
        <v>0</v>
      </c>
    </row>
    <row r="52" spans="1:28" ht="14.4" customHeight="1" x14ac:dyDescent="0.3">
      <c r="A52" s="26">
        <v>2014</v>
      </c>
      <c r="B52" s="18" t="s">
        <v>66</v>
      </c>
      <c r="C52" s="19" t="s">
        <v>639</v>
      </c>
      <c r="D52" s="6">
        <v>0</v>
      </c>
      <c r="E52" s="26">
        <v>0</v>
      </c>
      <c r="F52" s="6">
        <v>0</v>
      </c>
      <c r="G52" s="6">
        <v>0</v>
      </c>
      <c r="H52" s="6">
        <f t="shared" si="0"/>
        <v>0</v>
      </c>
      <c r="I52" s="26" t="s">
        <v>739</v>
      </c>
      <c r="X52" s="19" t="s">
        <v>639</v>
      </c>
      <c r="Y52" s="6">
        <v>0</v>
      </c>
      <c r="Z52" s="26">
        <v>0</v>
      </c>
      <c r="AA52" s="6">
        <v>0</v>
      </c>
      <c r="AB52" s="6">
        <v>0</v>
      </c>
    </row>
    <row r="53" spans="1:28" ht="14.4" customHeight="1" x14ac:dyDescent="0.3">
      <c r="A53" s="26">
        <v>2014</v>
      </c>
      <c r="B53" s="18" t="s">
        <v>66</v>
      </c>
      <c r="C53" s="19" t="s">
        <v>640</v>
      </c>
      <c r="D53" s="6">
        <v>3</v>
      </c>
      <c r="E53" s="26">
        <v>0</v>
      </c>
      <c r="F53" s="6">
        <v>0</v>
      </c>
      <c r="G53" s="6">
        <v>0</v>
      </c>
      <c r="H53" s="6">
        <f t="shared" si="0"/>
        <v>3</v>
      </c>
      <c r="I53" s="26" t="s">
        <v>739</v>
      </c>
      <c r="N53" s="26">
        <f>D53*100/R53</f>
        <v>100</v>
      </c>
      <c r="O53" s="26">
        <f>E53*100/R53</f>
        <v>0</v>
      </c>
      <c r="P53" s="26">
        <f>F53*100/R53</f>
        <v>0</v>
      </c>
      <c r="Q53" s="26">
        <f>G53*100/R53</f>
        <v>0</v>
      </c>
      <c r="R53" s="26">
        <f>SUM(D53:G53)</f>
        <v>3</v>
      </c>
      <c r="X53" s="19" t="s">
        <v>640</v>
      </c>
      <c r="Y53" s="6">
        <v>3</v>
      </c>
      <c r="Z53" s="26">
        <v>0</v>
      </c>
      <c r="AA53" s="6">
        <v>0</v>
      </c>
      <c r="AB53" s="6">
        <v>0</v>
      </c>
    </row>
    <row r="54" spans="1:28" ht="14.4" customHeight="1" x14ac:dyDescent="0.3">
      <c r="A54" s="26">
        <v>2014</v>
      </c>
      <c r="B54" s="18" t="s">
        <v>66</v>
      </c>
      <c r="C54" s="19" t="s">
        <v>641</v>
      </c>
      <c r="D54" s="6">
        <v>2</v>
      </c>
      <c r="E54" s="26">
        <v>0</v>
      </c>
      <c r="F54" s="6">
        <v>0</v>
      </c>
      <c r="G54" s="6">
        <v>0</v>
      </c>
      <c r="H54" s="6">
        <f t="shared" si="0"/>
        <v>2</v>
      </c>
      <c r="I54" s="26" t="s">
        <v>739</v>
      </c>
      <c r="N54" s="26">
        <f>D54*100/R54</f>
        <v>100</v>
      </c>
      <c r="O54" s="26">
        <f>E54*100/R54</f>
        <v>0</v>
      </c>
      <c r="P54" s="26">
        <f>F54*100/R54</f>
        <v>0</v>
      </c>
      <c r="Q54" s="26">
        <f>G54*100/R54</f>
        <v>0</v>
      </c>
      <c r="R54" s="26">
        <f>SUM(D54:G54)</f>
        <v>2</v>
      </c>
      <c r="X54" s="19" t="s">
        <v>641</v>
      </c>
      <c r="Y54" s="6">
        <v>2</v>
      </c>
      <c r="Z54" s="26">
        <v>0</v>
      </c>
      <c r="AA54" s="6">
        <v>0</v>
      </c>
      <c r="AB54" s="6">
        <v>0</v>
      </c>
    </row>
    <row r="55" spans="1:28" ht="14.4" customHeight="1" x14ac:dyDescent="0.3">
      <c r="A55" s="26">
        <v>2014</v>
      </c>
      <c r="B55" s="18" t="s">
        <v>66</v>
      </c>
      <c r="C55" s="19" t="s">
        <v>642</v>
      </c>
      <c r="D55" s="6">
        <v>5</v>
      </c>
      <c r="E55" s="26">
        <v>1</v>
      </c>
      <c r="F55" s="6">
        <v>0</v>
      </c>
      <c r="G55" s="6">
        <v>0</v>
      </c>
      <c r="H55" s="6">
        <f t="shared" si="0"/>
        <v>6</v>
      </c>
      <c r="I55" s="26" t="s">
        <v>739</v>
      </c>
      <c r="N55" s="26">
        <f>D55*100/R55</f>
        <v>83.333333333333329</v>
      </c>
      <c r="O55" s="26">
        <f>E55*100/R55</f>
        <v>16.666666666666668</v>
      </c>
      <c r="P55" s="26">
        <f>F55*100/R55</f>
        <v>0</v>
      </c>
      <c r="Q55" s="26">
        <f>G55*100/R55</f>
        <v>0</v>
      </c>
      <c r="R55" s="26">
        <f>SUM(D55:G55)</f>
        <v>6</v>
      </c>
      <c r="X55" s="19" t="s">
        <v>642</v>
      </c>
      <c r="Y55" s="6">
        <v>5</v>
      </c>
      <c r="Z55" s="26">
        <v>1</v>
      </c>
      <c r="AA55" s="6">
        <v>0</v>
      </c>
      <c r="AB55" s="6">
        <v>0</v>
      </c>
    </row>
    <row r="56" spans="1:28" ht="14.4" customHeight="1" x14ac:dyDescent="0.3">
      <c r="A56" s="26">
        <v>2014</v>
      </c>
      <c r="B56" s="18" t="s">
        <v>66</v>
      </c>
      <c r="C56" s="19" t="s">
        <v>643</v>
      </c>
      <c r="D56" s="6">
        <v>0</v>
      </c>
      <c r="E56" s="26">
        <v>0</v>
      </c>
      <c r="F56" s="6">
        <v>0</v>
      </c>
      <c r="G56" s="6">
        <v>0</v>
      </c>
      <c r="H56" s="6">
        <f t="shared" si="0"/>
        <v>0</v>
      </c>
      <c r="I56" s="26" t="s">
        <v>739</v>
      </c>
      <c r="X56" s="19" t="s">
        <v>643</v>
      </c>
      <c r="Y56" s="6">
        <v>0</v>
      </c>
      <c r="Z56" s="26">
        <v>0</v>
      </c>
      <c r="AA56" s="6">
        <v>0</v>
      </c>
      <c r="AB56" s="6">
        <v>0</v>
      </c>
    </row>
    <row r="57" spans="1:28" ht="14.4" customHeight="1" x14ac:dyDescent="0.3">
      <c r="A57" s="26">
        <v>2014</v>
      </c>
      <c r="B57" s="18" t="s">
        <v>66</v>
      </c>
      <c r="C57" s="19" t="s">
        <v>644</v>
      </c>
      <c r="D57" s="6">
        <v>2</v>
      </c>
      <c r="E57" s="26">
        <v>0</v>
      </c>
      <c r="F57" s="6">
        <v>0</v>
      </c>
      <c r="G57" s="6">
        <v>0</v>
      </c>
      <c r="H57" s="6">
        <f t="shared" si="0"/>
        <v>2</v>
      </c>
      <c r="I57" s="26" t="s">
        <v>739</v>
      </c>
      <c r="N57" s="26">
        <f>D57*100/R57</f>
        <v>100</v>
      </c>
      <c r="O57" s="26">
        <f>E57*100/R57</f>
        <v>0</v>
      </c>
      <c r="P57" s="26">
        <f>F57*100/R57</f>
        <v>0</v>
      </c>
      <c r="Q57" s="26">
        <f>G57*100/R57</f>
        <v>0</v>
      </c>
      <c r="R57" s="26">
        <f>SUM(D57:G57)</f>
        <v>2</v>
      </c>
      <c r="X57" s="19" t="s">
        <v>644</v>
      </c>
      <c r="Y57" s="6">
        <v>2</v>
      </c>
      <c r="Z57" s="26">
        <v>0</v>
      </c>
      <c r="AA57" s="6">
        <v>0</v>
      </c>
      <c r="AB57" s="6">
        <v>0</v>
      </c>
    </row>
    <row r="58" spans="1:28" ht="14.4" customHeight="1" x14ac:dyDescent="0.3">
      <c r="A58" s="26">
        <v>2014</v>
      </c>
      <c r="B58" s="18" t="s">
        <v>66</v>
      </c>
      <c r="C58" s="19" t="s">
        <v>645</v>
      </c>
      <c r="D58" s="6">
        <v>0</v>
      </c>
      <c r="E58" s="26">
        <v>0</v>
      </c>
      <c r="F58" s="6">
        <v>0</v>
      </c>
      <c r="G58" s="6">
        <v>0</v>
      </c>
      <c r="H58" s="6">
        <f t="shared" si="0"/>
        <v>0</v>
      </c>
      <c r="I58" s="26" t="s">
        <v>739</v>
      </c>
      <c r="X58" s="19" t="s">
        <v>645</v>
      </c>
      <c r="Y58" s="6">
        <v>0</v>
      </c>
      <c r="Z58" s="26">
        <v>0</v>
      </c>
      <c r="AA58" s="6">
        <v>0</v>
      </c>
      <c r="AB58" s="6">
        <v>0</v>
      </c>
    </row>
    <row r="59" spans="1:28" ht="14.4" customHeight="1" x14ac:dyDescent="0.3">
      <c r="A59" s="26">
        <v>2014</v>
      </c>
      <c r="B59" s="18" t="s">
        <v>66</v>
      </c>
      <c r="C59" s="19" t="s">
        <v>646</v>
      </c>
      <c r="D59" s="6">
        <v>0</v>
      </c>
      <c r="E59" s="26">
        <v>0</v>
      </c>
      <c r="F59" s="6">
        <v>0</v>
      </c>
      <c r="G59" s="6">
        <v>0</v>
      </c>
      <c r="H59" s="6">
        <f t="shared" si="0"/>
        <v>0</v>
      </c>
      <c r="I59" s="26" t="s">
        <v>739</v>
      </c>
      <c r="J59" s="6"/>
      <c r="X59" s="19" t="s">
        <v>646</v>
      </c>
      <c r="Y59" s="6">
        <v>0</v>
      </c>
      <c r="Z59" s="26">
        <v>0</v>
      </c>
      <c r="AA59" s="6">
        <v>0</v>
      </c>
      <c r="AB59" s="6">
        <v>0</v>
      </c>
    </row>
    <row r="60" spans="1:28" ht="14.4" customHeight="1" x14ac:dyDescent="0.3">
      <c r="A60" s="26">
        <v>2014</v>
      </c>
      <c r="B60" s="18" t="s">
        <v>66</v>
      </c>
      <c r="C60" s="19" t="s">
        <v>647</v>
      </c>
      <c r="D60" s="6">
        <v>0</v>
      </c>
      <c r="E60" s="26">
        <v>0</v>
      </c>
      <c r="F60" s="6">
        <v>0</v>
      </c>
      <c r="G60" s="6">
        <v>0</v>
      </c>
      <c r="H60" s="6">
        <f t="shared" si="0"/>
        <v>0</v>
      </c>
      <c r="I60" s="26" t="s">
        <v>739</v>
      </c>
      <c r="J60" s="6"/>
      <c r="X60" s="19" t="s">
        <v>647</v>
      </c>
      <c r="Y60" s="6">
        <v>0</v>
      </c>
      <c r="Z60" s="26">
        <v>0</v>
      </c>
      <c r="AA60" s="6">
        <v>0</v>
      </c>
      <c r="AB60" s="6">
        <v>0</v>
      </c>
    </row>
    <row r="61" spans="1:28" ht="14.4" customHeight="1" x14ac:dyDescent="0.3">
      <c r="A61" s="26">
        <v>2014</v>
      </c>
      <c r="B61" s="18" t="s">
        <v>66</v>
      </c>
      <c r="C61" s="19" t="s">
        <v>648</v>
      </c>
      <c r="D61" s="6">
        <v>1</v>
      </c>
      <c r="E61" s="26">
        <v>0</v>
      </c>
      <c r="F61" s="6">
        <v>0</v>
      </c>
      <c r="G61" s="6">
        <v>0</v>
      </c>
      <c r="H61" s="6">
        <f t="shared" si="0"/>
        <v>1</v>
      </c>
      <c r="I61" s="26" t="s">
        <v>739</v>
      </c>
      <c r="J61" s="6"/>
      <c r="N61" s="26">
        <f>D61*100/R61</f>
        <v>100</v>
      </c>
      <c r="O61" s="26">
        <f>E61*100/R61</f>
        <v>0</v>
      </c>
      <c r="P61" s="26">
        <f>F61*100/R61</f>
        <v>0</v>
      </c>
      <c r="Q61" s="26">
        <f>G61*100/R61</f>
        <v>0</v>
      </c>
      <c r="R61" s="26">
        <f>SUM(D61:G61)</f>
        <v>1</v>
      </c>
      <c r="X61" s="19" t="s">
        <v>648</v>
      </c>
      <c r="Y61" s="6">
        <v>1</v>
      </c>
      <c r="Z61" s="26">
        <v>0</v>
      </c>
      <c r="AA61" s="6">
        <v>0</v>
      </c>
      <c r="AB61" s="6">
        <v>0</v>
      </c>
    </row>
    <row r="62" spans="1:28" ht="14.4" customHeight="1" x14ac:dyDescent="0.3">
      <c r="A62" s="26">
        <v>2014</v>
      </c>
      <c r="B62" s="18" t="s">
        <v>66</v>
      </c>
      <c r="C62" s="19" t="s">
        <v>649</v>
      </c>
      <c r="D62" s="6">
        <v>5</v>
      </c>
      <c r="E62" s="26">
        <v>4</v>
      </c>
      <c r="F62" s="6">
        <v>0</v>
      </c>
      <c r="G62" s="6">
        <v>0</v>
      </c>
      <c r="H62" s="6">
        <f t="shared" si="0"/>
        <v>9</v>
      </c>
      <c r="I62" s="26" t="s">
        <v>739</v>
      </c>
      <c r="J62" s="6"/>
      <c r="N62" s="26">
        <f>D62*100/R62</f>
        <v>55.555555555555557</v>
      </c>
      <c r="O62" s="26">
        <f>E62*100/R62</f>
        <v>44.444444444444443</v>
      </c>
      <c r="P62" s="26">
        <f>F62*100/R62</f>
        <v>0</v>
      </c>
      <c r="Q62" s="26">
        <f>G62*100/R62</f>
        <v>0</v>
      </c>
      <c r="R62" s="26">
        <f>SUM(D62:G62)</f>
        <v>9</v>
      </c>
      <c r="X62" s="19" t="s">
        <v>649</v>
      </c>
      <c r="Y62" s="6">
        <v>5</v>
      </c>
      <c r="Z62" s="26">
        <v>4</v>
      </c>
      <c r="AA62" s="6">
        <v>0</v>
      </c>
      <c r="AB62" s="6">
        <v>0</v>
      </c>
    </row>
    <row r="63" spans="1:28" ht="14.4" customHeight="1" x14ac:dyDescent="0.3">
      <c r="A63" s="26">
        <v>2014</v>
      </c>
      <c r="B63" s="18" t="s">
        <v>66</v>
      </c>
      <c r="C63" s="19" t="s">
        <v>650</v>
      </c>
      <c r="D63" s="6">
        <v>3</v>
      </c>
      <c r="E63" s="26">
        <v>0</v>
      </c>
      <c r="F63" s="6">
        <v>0</v>
      </c>
      <c r="G63" s="6">
        <v>0</v>
      </c>
      <c r="H63" s="6">
        <f t="shared" si="0"/>
        <v>3</v>
      </c>
      <c r="I63" s="26" t="s">
        <v>739</v>
      </c>
      <c r="J63" s="6"/>
      <c r="N63" s="26">
        <f>D63*100/R63</f>
        <v>100</v>
      </c>
      <c r="O63" s="26">
        <f>E63*100/R63</f>
        <v>0</v>
      </c>
      <c r="P63" s="26">
        <f>F63*100/R63</f>
        <v>0</v>
      </c>
      <c r="Q63" s="26">
        <f>G63*100/R63</f>
        <v>0</v>
      </c>
      <c r="R63" s="26">
        <f>SUM(D63:G63)</f>
        <v>3</v>
      </c>
      <c r="X63" s="19" t="s">
        <v>650</v>
      </c>
      <c r="Y63" s="6">
        <v>3</v>
      </c>
      <c r="Z63" s="26">
        <v>0</v>
      </c>
      <c r="AA63" s="6">
        <v>0</v>
      </c>
      <c r="AB63" s="6">
        <v>0</v>
      </c>
    </row>
    <row r="64" spans="1:28" ht="14.4" customHeight="1" x14ac:dyDescent="0.3">
      <c r="A64" s="26">
        <v>2014</v>
      </c>
      <c r="B64" s="18" t="s">
        <v>66</v>
      </c>
      <c r="C64" s="19" t="s">
        <v>651</v>
      </c>
      <c r="D64" s="6">
        <v>2</v>
      </c>
      <c r="E64" s="26">
        <v>0</v>
      </c>
      <c r="F64" s="6">
        <v>0</v>
      </c>
      <c r="G64" s="6">
        <v>0</v>
      </c>
      <c r="H64" s="6">
        <f t="shared" si="0"/>
        <v>2</v>
      </c>
      <c r="I64" s="26" t="s">
        <v>739</v>
      </c>
      <c r="J64" s="6"/>
      <c r="N64" s="26">
        <f>D64*100/R64</f>
        <v>100</v>
      </c>
      <c r="O64" s="26">
        <f>E64*100/R64</f>
        <v>0</v>
      </c>
      <c r="P64" s="26">
        <f>F64*100/R64</f>
        <v>0</v>
      </c>
      <c r="Q64" s="26">
        <f>G64*100/R64</f>
        <v>0</v>
      </c>
      <c r="R64" s="26">
        <f>SUM(D64:G64)</f>
        <v>2</v>
      </c>
      <c r="X64" s="19" t="s">
        <v>651</v>
      </c>
      <c r="Y64" s="6">
        <v>2</v>
      </c>
      <c r="Z64" s="26">
        <v>0</v>
      </c>
      <c r="AA64" s="6">
        <v>0</v>
      </c>
      <c r="AB64" s="6">
        <v>0</v>
      </c>
    </row>
    <row r="65" spans="1:28" ht="14.4" customHeight="1" x14ac:dyDescent="0.3">
      <c r="A65" s="26">
        <v>2014</v>
      </c>
      <c r="B65" s="18" t="s">
        <v>66</v>
      </c>
      <c r="C65" s="19" t="s">
        <v>652</v>
      </c>
      <c r="D65" s="6">
        <v>0</v>
      </c>
      <c r="E65" s="26">
        <v>0</v>
      </c>
      <c r="F65" s="6">
        <v>0</v>
      </c>
      <c r="G65" s="6">
        <v>0</v>
      </c>
      <c r="H65" s="6">
        <f t="shared" si="0"/>
        <v>0</v>
      </c>
      <c r="I65" s="26" t="s">
        <v>739</v>
      </c>
      <c r="J65" s="6"/>
      <c r="X65" s="19" t="s">
        <v>652</v>
      </c>
      <c r="Y65" s="6">
        <v>0</v>
      </c>
      <c r="Z65" s="26">
        <v>0</v>
      </c>
      <c r="AA65" s="6">
        <v>0</v>
      </c>
      <c r="AB65" s="6">
        <v>0</v>
      </c>
    </row>
    <row r="66" spans="1:28" ht="14.4" customHeight="1" x14ac:dyDescent="0.3">
      <c r="A66" s="26">
        <v>2014</v>
      </c>
      <c r="B66" s="18" t="s">
        <v>66</v>
      </c>
      <c r="C66" s="19" t="s">
        <v>653</v>
      </c>
      <c r="D66" s="6">
        <v>2</v>
      </c>
      <c r="E66" s="26">
        <v>1</v>
      </c>
      <c r="F66" s="6">
        <v>0</v>
      </c>
      <c r="G66" s="6">
        <v>0</v>
      </c>
      <c r="H66" s="6">
        <f t="shared" ref="H66:H129" si="5">SUM(D66:G66)</f>
        <v>3</v>
      </c>
      <c r="I66" s="26" t="s">
        <v>739</v>
      </c>
      <c r="J66" s="6"/>
      <c r="N66" s="26">
        <f>D66*100/R66</f>
        <v>66.666666666666671</v>
      </c>
      <c r="O66" s="26">
        <f>E66*100/R66</f>
        <v>33.333333333333336</v>
      </c>
      <c r="P66" s="26">
        <f>F66*100/R66</f>
        <v>0</v>
      </c>
      <c r="Q66" s="26">
        <f>G66*100/R66</f>
        <v>0</v>
      </c>
      <c r="R66" s="26">
        <f>SUM(D66:G66)</f>
        <v>3</v>
      </c>
      <c r="X66" s="19" t="s">
        <v>653</v>
      </c>
      <c r="Y66" s="6">
        <v>2</v>
      </c>
      <c r="Z66" s="26">
        <v>1</v>
      </c>
      <c r="AA66" s="6">
        <v>0</v>
      </c>
      <c r="AB66" s="6">
        <v>0</v>
      </c>
    </row>
    <row r="67" spans="1:28" ht="14.4" customHeight="1" x14ac:dyDescent="0.3">
      <c r="A67" s="26">
        <v>2014</v>
      </c>
      <c r="B67" s="18" t="s">
        <v>66</v>
      </c>
      <c r="C67" s="19" t="s">
        <v>654</v>
      </c>
      <c r="D67" s="6">
        <v>0</v>
      </c>
      <c r="E67" s="26">
        <v>0</v>
      </c>
      <c r="F67" s="6">
        <v>0</v>
      </c>
      <c r="G67" s="6">
        <v>0</v>
      </c>
      <c r="H67" s="6">
        <f t="shared" si="5"/>
        <v>0</v>
      </c>
      <c r="I67" s="26" t="s">
        <v>739</v>
      </c>
      <c r="J67" s="6"/>
      <c r="X67" s="19" t="s">
        <v>654</v>
      </c>
      <c r="Y67" s="6">
        <v>0</v>
      </c>
      <c r="Z67" s="26">
        <v>0</v>
      </c>
      <c r="AA67" s="6">
        <v>0</v>
      </c>
      <c r="AB67" s="6">
        <v>0</v>
      </c>
    </row>
    <row r="68" spans="1:28" ht="14.4" customHeight="1" x14ac:dyDescent="0.3">
      <c r="A68" s="26">
        <v>2014</v>
      </c>
      <c r="B68" s="18" t="s">
        <v>68</v>
      </c>
      <c r="C68" s="19" t="s">
        <v>614</v>
      </c>
      <c r="D68" s="6">
        <v>0</v>
      </c>
      <c r="E68" s="26">
        <v>0</v>
      </c>
      <c r="F68" s="6">
        <v>0</v>
      </c>
      <c r="G68" s="6">
        <v>0</v>
      </c>
      <c r="H68" s="6">
        <f t="shared" si="5"/>
        <v>0</v>
      </c>
      <c r="I68" s="26" t="s">
        <v>740</v>
      </c>
      <c r="J68" s="28">
        <v>0.21666666666666667</v>
      </c>
      <c r="K68" s="31">
        <v>4.9999999999999996E-2</v>
      </c>
      <c r="X68" s="19" t="s">
        <v>614</v>
      </c>
      <c r="Y68" s="6">
        <v>0</v>
      </c>
      <c r="Z68" s="26">
        <v>0</v>
      </c>
      <c r="AA68" s="6">
        <v>0</v>
      </c>
      <c r="AB68" s="6">
        <v>0</v>
      </c>
    </row>
    <row r="69" spans="1:28" ht="14.4" customHeight="1" x14ac:dyDescent="0.3">
      <c r="A69" s="26">
        <v>2014</v>
      </c>
      <c r="B69" s="18" t="s">
        <v>68</v>
      </c>
      <c r="C69" s="19" t="s">
        <v>615</v>
      </c>
      <c r="D69" s="6">
        <v>5</v>
      </c>
      <c r="E69" s="26">
        <v>1</v>
      </c>
      <c r="F69" s="6">
        <v>0</v>
      </c>
      <c r="G69" s="6">
        <v>0</v>
      </c>
      <c r="H69" s="6">
        <f t="shared" si="5"/>
        <v>6</v>
      </c>
      <c r="I69" s="26" t="s">
        <v>740</v>
      </c>
      <c r="J69" s="29"/>
      <c r="K69" s="31"/>
      <c r="L69" s="26">
        <v>0</v>
      </c>
      <c r="M69" s="26">
        <v>0</v>
      </c>
      <c r="N69" s="26">
        <f>D69*100/R69</f>
        <v>83.333333333333329</v>
      </c>
      <c r="O69" s="26">
        <f>E69*100/R69</f>
        <v>16.666666666666668</v>
      </c>
      <c r="P69" s="26">
        <f>F69*100/R69</f>
        <v>0</v>
      </c>
      <c r="Q69" s="26">
        <f>G69*100/R69</f>
        <v>0</v>
      </c>
      <c r="R69" s="26">
        <f>SUM(D69:G69)</f>
        <v>6</v>
      </c>
      <c r="S69" s="26">
        <f>AVERAGE(N69:N79)</f>
        <v>96.666666666666657</v>
      </c>
      <c r="T69" s="26">
        <f t="shared" ref="T69:U69" si="6">AVERAGE(O69:O79)</f>
        <v>3.3333333333333335</v>
      </c>
      <c r="U69" s="26">
        <f t="shared" si="6"/>
        <v>0</v>
      </c>
      <c r="X69" s="19" t="s">
        <v>615</v>
      </c>
      <c r="Y69" s="6">
        <v>5</v>
      </c>
      <c r="Z69" s="26">
        <v>1</v>
      </c>
      <c r="AA69" s="6">
        <v>0</v>
      </c>
      <c r="AB69" s="6">
        <v>0</v>
      </c>
    </row>
    <row r="70" spans="1:28" ht="14.4" customHeight="1" x14ac:dyDescent="0.3">
      <c r="A70" s="26">
        <v>2014</v>
      </c>
      <c r="B70" s="18" t="s">
        <v>68</v>
      </c>
      <c r="C70" s="19" t="s">
        <v>616</v>
      </c>
      <c r="D70" s="6">
        <v>0</v>
      </c>
      <c r="E70" s="26">
        <v>0</v>
      </c>
      <c r="F70" s="6">
        <v>0</v>
      </c>
      <c r="G70" s="6">
        <v>0</v>
      </c>
      <c r="H70" s="6">
        <f t="shared" si="5"/>
        <v>0</v>
      </c>
      <c r="I70" s="26" t="s">
        <v>740</v>
      </c>
      <c r="J70" s="6">
        <v>41.67</v>
      </c>
      <c r="K70" s="6">
        <v>8.33</v>
      </c>
      <c r="X70" s="19" t="s">
        <v>616</v>
      </c>
      <c r="Y70" s="6">
        <v>0</v>
      </c>
      <c r="Z70" s="26">
        <v>0</v>
      </c>
      <c r="AA70" s="6">
        <v>0</v>
      </c>
      <c r="AB70" s="6">
        <v>0</v>
      </c>
    </row>
    <row r="71" spans="1:28" ht="14.4" customHeight="1" x14ac:dyDescent="0.3">
      <c r="A71" s="26">
        <v>2014</v>
      </c>
      <c r="B71" s="18" t="s">
        <v>68</v>
      </c>
      <c r="C71" s="19" t="s">
        <v>617</v>
      </c>
      <c r="D71" s="6">
        <v>0</v>
      </c>
      <c r="E71" s="26">
        <v>0</v>
      </c>
      <c r="F71" s="6">
        <v>0</v>
      </c>
      <c r="G71" s="6">
        <v>0</v>
      </c>
      <c r="H71" s="6">
        <f t="shared" si="5"/>
        <v>0</v>
      </c>
      <c r="I71" s="26" t="s">
        <v>740</v>
      </c>
      <c r="J71" s="6"/>
      <c r="X71" s="19" t="s">
        <v>617</v>
      </c>
      <c r="Y71" s="6">
        <v>0</v>
      </c>
      <c r="Z71" s="26">
        <v>0</v>
      </c>
      <c r="AA71" s="6">
        <v>0</v>
      </c>
      <c r="AB71" s="6">
        <v>0</v>
      </c>
    </row>
    <row r="72" spans="1:28" ht="14.4" customHeight="1" x14ac:dyDescent="0.3">
      <c r="A72" s="26">
        <v>2014</v>
      </c>
      <c r="B72" s="18" t="s">
        <v>68</v>
      </c>
      <c r="C72" s="19" t="s">
        <v>618</v>
      </c>
      <c r="D72" s="6">
        <v>10</v>
      </c>
      <c r="E72" s="26">
        <v>0</v>
      </c>
      <c r="F72" s="6">
        <v>0</v>
      </c>
      <c r="G72" s="6">
        <v>0</v>
      </c>
      <c r="H72" s="6">
        <f t="shared" si="5"/>
        <v>10</v>
      </c>
      <c r="I72" s="26" t="s">
        <v>740</v>
      </c>
      <c r="J72" s="6"/>
      <c r="N72" s="26">
        <f>D72*100/R72</f>
        <v>100</v>
      </c>
      <c r="O72" s="26">
        <f>E72*100/R72</f>
        <v>0</v>
      </c>
      <c r="P72" s="26">
        <f>F72*100/R72</f>
        <v>0</v>
      </c>
      <c r="Q72" s="26">
        <f>G72*100/R72</f>
        <v>0</v>
      </c>
      <c r="R72" s="26">
        <f>SUM(D72:G72)</f>
        <v>10</v>
      </c>
      <c r="X72" s="19" t="s">
        <v>618</v>
      </c>
      <c r="Y72" s="6">
        <v>10</v>
      </c>
      <c r="Z72" s="26">
        <v>0</v>
      </c>
      <c r="AA72" s="6">
        <v>0</v>
      </c>
      <c r="AB72" s="6">
        <v>0</v>
      </c>
    </row>
    <row r="73" spans="1:28" ht="14.4" customHeight="1" x14ac:dyDescent="0.3">
      <c r="A73" s="26">
        <v>2014</v>
      </c>
      <c r="B73" s="18" t="s">
        <v>68</v>
      </c>
      <c r="C73" s="19" t="s">
        <v>619</v>
      </c>
      <c r="D73" s="6">
        <v>0</v>
      </c>
      <c r="E73" s="26">
        <v>0</v>
      </c>
      <c r="F73" s="6">
        <v>0</v>
      </c>
      <c r="G73" s="6">
        <v>0</v>
      </c>
      <c r="H73" s="6">
        <f t="shared" si="5"/>
        <v>0</v>
      </c>
      <c r="I73" s="26" t="s">
        <v>740</v>
      </c>
      <c r="J73" s="6"/>
      <c r="X73" s="19" t="s">
        <v>619</v>
      </c>
      <c r="Y73" s="6">
        <v>0</v>
      </c>
      <c r="Z73" s="26">
        <v>0</v>
      </c>
      <c r="AA73" s="6">
        <v>0</v>
      </c>
      <c r="AB73" s="6">
        <v>0</v>
      </c>
    </row>
    <row r="74" spans="1:28" ht="14.4" customHeight="1" x14ac:dyDescent="0.3">
      <c r="A74" s="26">
        <v>2014</v>
      </c>
      <c r="B74" s="18" t="s">
        <v>68</v>
      </c>
      <c r="C74" s="19" t="s">
        <v>620</v>
      </c>
      <c r="D74" s="6">
        <v>4</v>
      </c>
      <c r="E74" s="26">
        <v>0</v>
      </c>
      <c r="F74" s="6">
        <v>0</v>
      </c>
      <c r="G74" s="6">
        <v>0</v>
      </c>
      <c r="H74" s="6">
        <f t="shared" si="5"/>
        <v>4</v>
      </c>
      <c r="I74" s="26" t="s">
        <v>740</v>
      </c>
      <c r="J74" s="6"/>
      <c r="N74" s="26">
        <f>D74*100/R74</f>
        <v>100</v>
      </c>
      <c r="O74" s="26">
        <f>E74*100/R74</f>
        <v>0</v>
      </c>
      <c r="P74" s="26">
        <f>F74*100/R74</f>
        <v>0</v>
      </c>
      <c r="Q74" s="26">
        <f>G74*100/R74</f>
        <v>0</v>
      </c>
      <c r="R74" s="26">
        <f>SUM(D74:G74)</f>
        <v>4</v>
      </c>
      <c r="X74" s="19" t="s">
        <v>620</v>
      </c>
      <c r="Y74" s="6">
        <v>4</v>
      </c>
      <c r="Z74" s="26">
        <v>0</v>
      </c>
      <c r="AA74" s="6">
        <v>0</v>
      </c>
      <c r="AB74" s="6">
        <v>0</v>
      </c>
    </row>
    <row r="75" spans="1:28" ht="14.4" customHeight="1" x14ac:dyDescent="0.3">
      <c r="A75" s="26">
        <v>2014</v>
      </c>
      <c r="B75" s="18" t="s">
        <v>68</v>
      </c>
      <c r="C75" s="19" t="s">
        <v>621</v>
      </c>
      <c r="D75" s="6">
        <v>8</v>
      </c>
      <c r="E75" s="26">
        <v>0</v>
      </c>
      <c r="F75" s="6">
        <v>0</v>
      </c>
      <c r="G75" s="6">
        <v>0</v>
      </c>
      <c r="H75" s="6">
        <f t="shared" si="5"/>
        <v>8</v>
      </c>
      <c r="I75" s="26" t="s">
        <v>740</v>
      </c>
      <c r="J75" s="6"/>
      <c r="N75" s="26">
        <f>D75*100/R75</f>
        <v>100</v>
      </c>
      <c r="O75" s="26">
        <f>E75*100/R75</f>
        <v>0</v>
      </c>
      <c r="P75" s="26">
        <f>F75*100/R75</f>
        <v>0</v>
      </c>
      <c r="Q75" s="26">
        <f>G75*100/R75</f>
        <v>0</v>
      </c>
      <c r="R75" s="26">
        <f>SUM(D75:G75)</f>
        <v>8</v>
      </c>
      <c r="X75" s="19" t="s">
        <v>621</v>
      </c>
      <c r="Y75" s="6">
        <v>8</v>
      </c>
      <c r="Z75" s="26">
        <v>0</v>
      </c>
      <c r="AA75" s="6">
        <v>0</v>
      </c>
      <c r="AB75" s="6">
        <v>0</v>
      </c>
    </row>
    <row r="76" spans="1:28" ht="14.4" customHeight="1" x14ac:dyDescent="0.3">
      <c r="A76" s="26">
        <v>2014</v>
      </c>
      <c r="B76" s="18" t="s">
        <v>68</v>
      </c>
      <c r="C76" s="19" t="s">
        <v>686</v>
      </c>
      <c r="D76" s="6">
        <v>0</v>
      </c>
      <c r="E76" s="26">
        <v>0</v>
      </c>
      <c r="F76" s="6">
        <v>0</v>
      </c>
      <c r="G76" s="6">
        <v>0</v>
      </c>
      <c r="H76" s="6">
        <f t="shared" si="5"/>
        <v>0</v>
      </c>
      <c r="I76" s="26" t="s">
        <v>740</v>
      </c>
      <c r="J76" s="6"/>
      <c r="X76" s="19" t="s">
        <v>686</v>
      </c>
      <c r="Y76" s="6">
        <v>0</v>
      </c>
      <c r="Z76" s="26">
        <v>0</v>
      </c>
      <c r="AA76" s="6">
        <v>0</v>
      </c>
      <c r="AB76" s="6">
        <v>0</v>
      </c>
    </row>
    <row r="77" spans="1:28" ht="14.4" customHeight="1" x14ac:dyDescent="0.3">
      <c r="A77" s="26">
        <v>2014</v>
      </c>
      <c r="B77" s="18" t="s">
        <v>68</v>
      </c>
      <c r="C77" s="19" t="s">
        <v>687</v>
      </c>
      <c r="D77" s="6">
        <v>0</v>
      </c>
      <c r="E77" s="26">
        <v>0</v>
      </c>
      <c r="F77" s="6">
        <v>0</v>
      </c>
      <c r="G77" s="6">
        <v>0</v>
      </c>
      <c r="H77" s="6">
        <f t="shared" si="5"/>
        <v>0</v>
      </c>
      <c r="I77" s="26" t="s">
        <v>740</v>
      </c>
      <c r="J77" s="6"/>
      <c r="X77" s="19" t="s">
        <v>687</v>
      </c>
      <c r="Y77" s="6">
        <v>0</v>
      </c>
      <c r="Z77" s="26">
        <v>0</v>
      </c>
      <c r="AA77" s="6">
        <v>0</v>
      </c>
      <c r="AB77" s="6">
        <v>0</v>
      </c>
    </row>
    <row r="78" spans="1:28" ht="14.4" customHeight="1" x14ac:dyDescent="0.3">
      <c r="A78" s="26">
        <v>2014</v>
      </c>
      <c r="B78" s="18" t="s">
        <v>68</v>
      </c>
      <c r="C78" s="19" t="s">
        <v>688</v>
      </c>
      <c r="D78" s="6">
        <v>0</v>
      </c>
      <c r="E78" s="26">
        <v>0</v>
      </c>
      <c r="F78" s="6">
        <v>0</v>
      </c>
      <c r="G78" s="6">
        <v>0</v>
      </c>
      <c r="H78" s="6">
        <f t="shared" si="5"/>
        <v>0</v>
      </c>
      <c r="I78" s="26" t="s">
        <v>740</v>
      </c>
      <c r="J78" s="6"/>
      <c r="X78" s="19" t="s">
        <v>688</v>
      </c>
      <c r="Y78" s="6">
        <v>0</v>
      </c>
      <c r="Z78" s="26">
        <v>0</v>
      </c>
      <c r="AA78" s="6">
        <v>0</v>
      </c>
      <c r="AB78" s="6">
        <v>0</v>
      </c>
    </row>
    <row r="79" spans="1:28" ht="14.4" customHeight="1" x14ac:dyDescent="0.3">
      <c r="A79" s="26">
        <v>2014</v>
      </c>
      <c r="B79" s="18" t="s">
        <v>68</v>
      </c>
      <c r="C79" s="19" t="s">
        <v>689</v>
      </c>
      <c r="D79" s="6">
        <v>8</v>
      </c>
      <c r="E79" s="26">
        <v>0</v>
      </c>
      <c r="F79" s="6">
        <v>0</v>
      </c>
      <c r="G79" s="6">
        <v>0</v>
      </c>
      <c r="H79" s="6">
        <f t="shared" si="5"/>
        <v>8</v>
      </c>
      <c r="I79" s="26" t="s">
        <v>740</v>
      </c>
      <c r="J79" s="6"/>
      <c r="N79" s="26">
        <f>D79*100/R79</f>
        <v>100</v>
      </c>
      <c r="O79" s="26">
        <f>E79*100/R79</f>
        <v>0</v>
      </c>
      <c r="P79" s="26">
        <f>F79*100/R79</f>
        <v>0</v>
      </c>
      <c r="Q79" s="26">
        <f>G79*100/R79</f>
        <v>0</v>
      </c>
      <c r="R79" s="26">
        <f>SUM(D79:G79)</f>
        <v>8</v>
      </c>
      <c r="X79" s="19" t="s">
        <v>689</v>
      </c>
      <c r="Y79" s="6">
        <v>8</v>
      </c>
      <c r="Z79" s="26">
        <v>0</v>
      </c>
      <c r="AA79" s="6">
        <v>0</v>
      </c>
      <c r="AB79" s="6">
        <v>0</v>
      </c>
    </row>
    <row r="80" spans="1:28" ht="14.4" customHeight="1" x14ac:dyDescent="0.3">
      <c r="A80" s="26">
        <v>2014</v>
      </c>
      <c r="B80" s="18" t="s">
        <v>65</v>
      </c>
      <c r="C80" s="19" t="s">
        <v>622</v>
      </c>
      <c r="D80" s="6">
        <v>2</v>
      </c>
      <c r="E80" s="26">
        <v>0</v>
      </c>
      <c r="F80" s="6">
        <v>0</v>
      </c>
      <c r="G80" s="6">
        <v>0</v>
      </c>
      <c r="H80" s="6">
        <f t="shared" si="5"/>
        <v>2</v>
      </c>
      <c r="I80" s="26" t="s">
        <v>741</v>
      </c>
      <c r="J80" s="28">
        <v>0.21388888888888891</v>
      </c>
      <c r="K80" s="31">
        <v>4.7222222222222221E-2</v>
      </c>
      <c r="N80" s="26">
        <f>D80*100/R80</f>
        <v>100</v>
      </c>
      <c r="O80" s="26">
        <f>E80*100/R80</f>
        <v>0</v>
      </c>
      <c r="P80" s="26">
        <f>F80*100/R80</f>
        <v>0</v>
      </c>
      <c r="Q80" s="26">
        <f>G80*100/R80</f>
        <v>0</v>
      </c>
      <c r="R80" s="26">
        <f>SUM(D80:G80)</f>
        <v>2</v>
      </c>
      <c r="S80" s="26">
        <f>AVERAGE(N80:N87)</f>
        <v>92</v>
      </c>
      <c r="T80" s="26">
        <f t="shared" ref="T80:U80" si="7">AVERAGE(O80:O87)</f>
        <v>8</v>
      </c>
      <c r="U80" s="26">
        <f t="shared" si="7"/>
        <v>0</v>
      </c>
      <c r="X80" s="19" t="s">
        <v>622</v>
      </c>
      <c r="Y80" s="6">
        <v>2</v>
      </c>
      <c r="Z80" s="26">
        <v>0</v>
      </c>
      <c r="AA80" s="6">
        <v>0</v>
      </c>
      <c r="AB80" s="6">
        <v>0</v>
      </c>
    </row>
    <row r="81" spans="1:28" ht="14.4" customHeight="1" x14ac:dyDescent="0.3">
      <c r="A81" s="26">
        <v>2014</v>
      </c>
      <c r="B81" s="18" t="s">
        <v>65</v>
      </c>
      <c r="C81" s="19" t="s">
        <v>623</v>
      </c>
      <c r="D81" s="6">
        <v>0</v>
      </c>
      <c r="E81" s="26">
        <v>0</v>
      </c>
      <c r="F81" s="6">
        <v>0</v>
      </c>
      <c r="G81" s="6">
        <v>0</v>
      </c>
      <c r="H81" s="6">
        <f t="shared" si="5"/>
        <v>0</v>
      </c>
      <c r="I81" s="26" t="s">
        <v>741</v>
      </c>
      <c r="J81" s="6"/>
      <c r="X81" s="19" t="s">
        <v>623</v>
      </c>
      <c r="Y81" s="6">
        <v>0</v>
      </c>
      <c r="Z81" s="26">
        <v>0</v>
      </c>
      <c r="AA81" s="6">
        <v>0</v>
      </c>
      <c r="AB81" s="6">
        <v>0</v>
      </c>
    </row>
    <row r="82" spans="1:28" ht="14.4" customHeight="1" x14ac:dyDescent="0.3">
      <c r="A82" s="26">
        <v>2014</v>
      </c>
      <c r="B82" s="18" t="s">
        <v>65</v>
      </c>
      <c r="C82" s="19" t="s">
        <v>624</v>
      </c>
      <c r="D82" s="6">
        <v>0</v>
      </c>
      <c r="E82" s="26">
        <v>0</v>
      </c>
      <c r="F82" s="6">
        <v>0</v>
      </c>
      <c r="G82" s="6">
        <v>0</v>
      </c>
      <c r="H82" s="6">
        <f t="shared" si="5"/>
        <v>0</v>
      </c>
      <c r="I82" s="26" t="s">
        <v>741</v>
      </c>
      <c r="J82" s="6">
        <v>62.5</v>
      </c>
      <c r="K82" s="6">
        <v>12.5</v>
      </c>
      <c r="L82" s="26">
        <v>0</v>
      </c>
      <c r="M82" s="26">
        <v>0</v>
      </c>
      <c r="X82" s="19" t="s">
        <v>624</v>
      </c>
      <c r="Y82" s="6">
        <v>0</v>
      </c>
      <c r="Z82" s="26">
        <v>0</v>
      </c>
      <c r="AA82" s="6">
        <v>0</v>
      </c>
      <c r="AB82" s="6">
        <v>0</v>
      </c>
    </row>
    <row r="83" spans="1:28" ht="14.4" customHeight="1" x14ac:dyDescent="0.3">
      <c r="A83" s="26">
        <v>2014</v>
      </c>
      <c r="B83" s="18" t="s">
        <v>65</v>
      </c>
      <c r="C83" s="19" t="s">
        <v>625</v>
      </c>
      <c r="D83" s="6">
        <v>1</v>
      </c>
      <c r="E83" s="26">
        <v>0</v>
      </c>
      <c r="F83" s="6">
        <v>0</v>
      </c>
      <c r="G83" s="6">
        <v>0</v>
      </c>
      <c r="H83" s="6">
        <f t="shared" si="5"/>
        <v>1</v>
      </c>
      <c r="I83" s="26" t="s">
        <v>741</v>
      </c>
      <c r="J83" s="6">
        <v>62.5</v>
      </c>
      <c r="K83" s="6">
        <v>12.5</v>
      </c>
      <c r="N83" s="26">
        <f>D83*100/R83</f>
        <v>100</v>
      </c>
      <c r="O83" s="26">
        <f>E83*100/R83</f>
        <v>0</v>
      </c>
      <c r="P83" s="26">
        <f>F83*100/R83</f>
        <v>0</v>
      </c>
      <c r="Q83" s="26">
        <f>G83*100/R83</f>
        <v>0</v>
      </c>
      <c r="R83" s="26">
        <f>SUM(D83:G83)</f>
        <v>1</v>
      </c>
      <c r="X83" s="19" t="s">
        <v>625</v>
      </c>
      <c r="Y83" s="6">
        <v>1</v>
      </c>
      <c r="Z83" s="26">
        <v>0</v>
      </c>
      <c r="AA83" s="6">
        <v>0</v>
      </c>
      <c r="AB83" s="6">
        <v>0</v>
      </c>
    </row>
    <row r="84" spans="1:28" ht="14.4" customHeight="1" x14ac:dyDescent="0.3">
      <c r="A84" s="26">
        <v>2014</v>
      </c>
      <c r="B84" s="18" t="s">
        <v>65</v>
      </c>
      <c r="C84" s="19" t="s">
        <v>626</v>
      </c>
      <c r="D84" s="6">
        <v>0</v>
      </c>
      <c r="E84" s="26">
        <v>0</v>
      </c>
      <c r="F84" s="6">
        <v>0</v>
      </c>
      <c r="G84" s="6">
        <v>0</v>
      </c>
      <c r="H84" s="6">
        <f t="shared" si="5"/>
        <v>0</v>
      </c>
      <c r="I84" s="26" t="s">
        <v>741</v>
      </c>
      <c r="X84" s="19" t="s">
        <v>626</v>
      </c>
      <c r="Y84" s="6">
        <v>0</v>
      </c>
      <c r="Z84" s="26">
        <v>0</v>
      </c>
      <c r="AA84" s="6">
        <v>0</v>
      </c>
      <c r="AB84" s="6">
        <v>0</v>
      </c>
    </row>
    <row r="85" spans="1:28" ht="14.4" customHeight="1" x14ac:dyDescent="0.3">
      <c r="A85" s="26">
        <v>2014</v>
      </c>
      <c r="B85" s="18" t="s">
        <v>65</v>
      </c>
      <c r="C85" s="19" t="s">
        <v>627</v>
      </c>
      <c r="D85" s="6">
        <v>3</v>
      </c>
      <c r="E85" s="26">
        <v>0</v>
      </c>
      <c r="F85" s="6">
        <v>0</v>
      </c>
      <c r="G85" s="6">
        <v>0</v>
      </c>
      <c r="H85" s="6">
        <f t="shared" si="5"/>
        <v>3</v>
      </c>
      <c r="I85" s="26" t="s">
        <v>741</v>
      </c>
      <c r="N85" s="26">
        <f t="shared" ref="N85:N92" si="8">D85*100/R85</f>
        <v>100</v>
      </c>
      <c r="O85" s="26">
        <f t="shared" ref="O85:O92" si="9">E85*100/R85</f>
        <v>0</v>
      </c>
      <c r="P85" s="26">
        <f t="shared" ref="P85:P92" si="10">F85*100/R85</f>
        <v>0</v>
      </c>
      <c r="Q85" s="26">
        <f t="shared" ref="Q85:Q92" si="11">G85*100/R85</f>
        <v>0</v>
      </c>
      <c r="R85" s="26">
        <f t="shared" ref="R85:R92" si="12">SUM(D85:G85)</f>
        <v>3</v>
      </c>
      <c r="X85" s="19" t="s">
        <v>627</v>
      </c>
      <c r="Y85" s="6">
        <v>3</v>
      </c>
      <c r="Z85" s="26">
        <v>0</v>
      </c>
      <c r="AA85" s="6">
        <v>0</v>
      </c>
      <c r="AB85" s="6">
        <v>0</v>
      </c>
    </row>
    <row r="86" spans="1:28" ht="14.4" customHeight="1" x14ac:dyDescent="0.3">
      <c r="A86" s="26">
        <v>2014</v>
      </c>
      <c r="B86" s="18" t="s">
        <v>65</v>
      </c>
      <c r="C86" s="19" t="s">
        <v>628</v>
      </c>
      <c r="D86" s="6">
        <v>3</v>
      </c>
      <c r="E86" s="26">
        <v>2</v>
      </c>
      <c r="F86" s="6">
        <v>0</v>
      </c>
      <c r="G86" s="6">
        <v>0</v>
      </c>
      <c r="H86" s="6">
        <f t="shared" si="5"/>
        <v>5</v>
      </c>
      <c r="I86" s="26" t="s">
        <v>741</v>
      </c>
      <c r="N86" s="26">
        <f t="shared" si="8"/>
        <v>60</v>
      </c>
      <c r="O86" s="26">
        <f t="shared" si="9"/>
        <v>40</v>
      </c>
      <c r="P86" s="26">
        <f t="shared" si="10"/>
        <v>0</v>
      </c>
      <c r="Q86" s="26">
        <f t="shared" si="11"/>
        <v>0</v>
      </c>
      <c r="R86" s="26">
        <f t="shared" si="12"/>
        <v>5</v>
      </c>
      <c r="X86" s="19" t="s">
        <v>628</v>
      </c>
      <c r="Y86" s="6">
        <v>3</v>
      </c>
      <c r="Z86" s="26">
        <v>2</v>
      </c>
      <c r="AA86" s="6">
        <v>0</v>
      </c>
      <c r="AB86" s="6">
        <v>0</v>
      </c>
    </row>
    <row r="87" spans="1:28" ht="14.4" customHeight="1" x14ac:dyDescent="0.3">
      <c r="A87" s="26">
        <v>2014</v>
      </c>
      <c r="B87" s="18" t="s">
        <v>65</v>
      </c>
      <c r="C87" s="19" t="s">
        <v>629</v>
      </c>
      <c r="D87" s="6">
        <v>2</v>
      </c>
      <c r="E87" s="26">
        <v>0</v>
      </c>
      <c r="F87" s="6">
        <v>0</v>
      </c>
      <c r="G87" s="6">
        <v>0</v>
      </c>
      <c r="H87" s="6">
        <f t="shared" si="5"/>
        <v>2</v>
      </c>
      <c r="I87" s="26" t="s">
        <v>741</v>
      </c>
      <c r="N87" s="26">
        <f t="shared" si="8"/>
        <v>100</v>
      </c>
      <c r="O87" s="26">
        <f t="shared" si="9"/>
        <v>0</v>
      </c>
      <c r="P87" s="26">
        <f t="shared" si="10"/>
        <v>0</v>
      </c>
      <c r="Q87" s="26">
        <f t="shared" si="11"/>
        <v>0</v>
      </c>
      <c r="R87" s="26">
        <f t="shared" si="12"/>
        <v>2</v>
      </c>
      <c r="X87" s="19" t="s">
        <v>629</v>
      </c>
      <c r="Y87" s="6">
        <v>2</v>
      </c>
      <c r="Z87" s="26">
        <v>0</v>
      </c>
      <c r="AA87" s="6">
        <v>0</v>
      </c>
      <c r="AB87" s="6">
        <v>0</v>
      </c>
    </row>
    <row r="88" spans="1:28" ht="14.4" customHeight="1" x14ac:dyDescent="0.3">
      <c r="A88" s="26">
        <v>2014</v>
      </c>
      <c r="B88" s="18" t="s">
        <v>69</v>
      </c>
      <c r="C88" s="19" t="s">
        <v>655</v>
      </c>
      <c r="D88" s="6">
        <v>2</v>
      </c>
      <c r="E88" s="26">
        <v>0</v>
      </c>
      <c r="F88" s="6">
        <v>0</v>
      </c>
      <c r="G88" s="6">
        <v>0</v>
      </c>
      <c r="H88" s="6">
        <f t="shared" si="5"/>
        <v>2</v>
      </c>
      <c r="I88" s="26" t="s">
        <v>742</v>
      </c>
      <c r="J88" s="6" t="s">
        <v>703</v>
      </c>
      <c r="K88" s="26" t="s">
        <v>704</v>
      </c>
      <c r="N88" s="26">
        <f t="shared" si="8"/>
        <v>100</v>
      </c>
      <c r="O88" s="26">
        <f t="shared" si="9"/>
        <v>0</v>
      </c>
      <c r="P88" s="26">
        <f t="shared" si="10"/>
        <v>0</v>
      </c>
      <c r="Q88" s="26">
        <f t="shared" si="11"/>
        <v>0</v>
      </c>
      <c r="R88" s="26">
        <f t="shared" si="12"/>
        <v>2</v>
      </c>
      <c r="S88" s="26">
        <f>AVERAGE(N88:N111)</f>
        <v>96.222222222222229</v>
      </c>
      <c r="T88" s="26">
        <f t="shared" ref="T88:U88" si="13">AVERAGE(O88:O111)</f>
        <v>3.7777777777777781</v>
      </c>
      <c r="U88" s="26">
        <f t="shared" si="13"/>
        <v>0</v>
      </c>
      <c r="X88" s="19" t="s">
        <v>655</v>
      </c>
      <c r="Y88" s="6">
        <v>2</v>
      </c>
      <c r="Z88" s="26">
        <v>0</v>
      </c>
      <c r="AA88" s="6">
        <v>0</v>
      </c>
      <c r="AB88" s="6">
        <v>0</v>
      </c>
    </row>
    <row r="89" spans="1:28" ht="14.4" customHeight="1" x14ac:dyDescent="0.3">
      <c r="A89" s="26">
        <v>2014</v>
      </c>
      <c r="B89" s="18" t="s">
        <v>69</v>
      </c>
      <c r="C89" s="19" t="s">
        <v>656</v>
      </c>
      <c r="D89" s="6">
        <v>4</v>
      </c>
      <c r="E89" s="26">
        <v>0</v>
      </c>
      <c r="F89" s="6">
        <v>0</v>
      </c>
      <c r="G89" s="6">
        <v>0</v>
      </c>
      <c r="H89" s="6">
        <f t="shared" si="5"/>
        <v>4</v>
      </c>
      <c r="I89" s="26" t="s">
        <v>742</v>
      </c>
      <c r="J89" s="6">
        <v>62.5</v>
      </c>
      <c r="K89" s="6">
        <v>12.5</v>
      </c>
      <c r="L89" s="26">
        <v>0</v>
      </c>
      <c r="M89" s="26">
        <v>0</v>
      </c>
      <c r="N89" s="26">
        <f t="shared" si="8"/>
        <v>100</v>
      </c>
      <c r="O89" s="26">
        <f t="shared" si="9"/>
        <v>0</v>
      </c>
      <c r="P89" s="26">
        <f t="shared" si="10"/>
        <v>0</v>
      </c>
      <c r="Q89" s="26">
        <f t="shared" si="11"/>
        <v>0</v>
      </c>
      <c r="R89" s="26">
        <f t="shared" si="12"/>
        <v>4</v>
      </c>
      <c r="X89" s="19" t="s">
        <v>656</v>
      </c>
      <c r="Y89" s="6">
        <v>4</v>
      </c>
      <c r="Z89" s="26">
        <v>0</v>
      </c>
      <c r="AA89" s="6">
        <v>0</v>
      </c>
      <c r="AB89" s="6">
        <v>0</v>
      </c>
    </row>
    <row r="90" spans="1:28" ht="14.4" customHeight="1" x14ac:dyDescent="0.3">
      <c r="A90" s="26">
        <v>2014</v>
      </c>
      <c r="B90" s="18" t="s">
        <v>69</v>
      </c>
      <c r="C90" s="19" t="s">
        <v>657</v>
      </c>
      <c r="D90" s="6">
        <v>3</v>
      </c>
      <c r="E90" s="26">
        <v>0</v>
      </c>
      <c r="F90" s="6">
        <v>0</v>
      </c>
      <c r="G90" s="6">
        <v>0</v>
      </c>
      <c r="H90" s="6">
        <f t="shared" si="5"/>
        <v>3</v>
      </c>
      <c r="I90" s="26" t="s">
        <v>742</v>
      </c>
      <c r="J90" s="6"/>
      <c r="N90" s="26">
        <f t="shared" si="8"/>
        <v>100</v>
      </c>
      <c r="O90" s="26">
        <f t="shared" si="9"/>
        <v>0</v>
      </c>
      <c r="P90" s="26">
        <f t="shared" si="10"/>
        <v>0</v>
      </c>
      <c r="Q90" s="26">
        <f t="shared" si="11"/>
        <v>0</v>
      </c>
      <c r="R90" s="26">
        <f t="shared" si="12"/>
        <v>3</v>
      </c>
      <c r="X90" s="19" t="s">
        <v>657</v>
      </c>
      <c r="Y90" s="6">
        <v>3</v>
      </c>
      <c r="Z90" s="26">
        <v>0</v>
      </c>
      <c r="AA90" s="6">
        <v>0</v>
      </c>
      <c r="AB90" s="6">
        <v>0</v>
      </c>
    </row>
    <row r="91" spans="1:28" ht="14.4" customHeight="1" x14ac:dyDescent="0.3">
      <c r="A91" s="26">
        <v>2014</v>
      </c>
      <c r="B91" s="18" t="s">
        <v>69</v>
      </c>
      <c r="C91" s="19" t="s">
        <v>658</v>
      </c>
      <c r="D91" s="6">
        <v>7</v>
      </c>
      <c r="E91" s="26">
        <v>0</v>
      </c>
      <c r="F91" s="6">
        <v>0</v>
      </c>
      <c r="G91" s="6">
        <v>0</v>
      </c>
      <c r="H91" s="6">
        <f t="shared" si="5"/>
        <v>7</v>
      </c>
      <c r="I91" s="26" t="s">
        <v>742</v>
      </c>
      <c r="J91" s="6"/>
      <c r="N91" s="26">
        <f t="shared" si="8"/>
        <v>100</v>
      </c>
      <c r="O91" s="26">
        <f t="shared" si="9"/>
        <v>0</v>
      </c>
      <c r="P91" s="26">
        <f t="shared" si="10"/>
        <v>0</v>
      </c>
      <c r="Q91" s="26">
        <f t="shared" si="11"/>
        <v>0</v>
      </c>
      <c r="R91" s="26">
        <f t="shared" si="12"/>
        <v>7</v>
      </c>
      <c r="X91" s="19" t="s">
        <v>658</v>
      </c>
      <c r="Y91" s="6">
        <v>7</v>
      </c>
      <c r="Z91" s="26">
        <v>0</v>
      </c>
      <c r="AA91" s="6">
        <v>0</v>
      </c>
      <c r="AB91" s="6">
        <v>0</v>
      </c>
    </row>
    <row r="92" spans="1:28" ht="14.4" customHeight="1" x14ac:dyDescent="0.3">
      <c r="A92" s="26">
        <v>2014</v>
      </c>
      <c r="B92" s="18" t="s">
        <v>69</v>
      </c>
      <c r="C92" s="19" t="s">
        <v>659</v>
      </c>
      <c r="D92" s="6">
        <v>2</v>
      </c>
      <c r="E92" s="26">
        <v>0</v>
      </c>
      <c r="F92" s="6">
        <v>0</v>
      </c>
      <c r="G92" s="6">
        <v>0</v>
      </c>
      <c r="H92" s="6">
        <f t="shared" si="5"/>
        <v>2</v>
      </c>
      <c r="I92" s="26" t="s">
        <v>742</v>
      </c>
      <c r="J92" s="6"/>
      <c r="N92" s="26">
        <f t="shared" si="8"/>
        <v>100</v>
      </c>
      <c r="O92" s="26">
        <f t="shared" si="9"/>
        <v>0</v>
      </c>
      <c r="P92" s="26">
        <f t="shared" si="10"/>
        <v>0</v>
      </c>
      <c r="Q92" s="26">
        <f t="shared" si="11"/>
        <v>0</v>
      </c>
      <c r="R92" s="26">
        <f t="shared" si="12"/>
        <v>2</v>
      </c>
      <c r="X92" s="19" t="s">
        <v>659</v>
      </c>
      <c r="Y92" s="6">
        <v>2</v>
      </c>
      <c r="Z92" s="26">
        <v>0</v>
      </c>
      <c r="AA92" s="6">
        <v>0</v>
      </c>
      <c r="AB92" s="6">
        <v>0</v>
      </c>
    </row>
    <row r="93" spans="1:28" ht="14.4" customHeight="1" x14ac:dyDescent="0.3">
      <c r="A93" s="26">
        <v>2014</v>
      </c>
      <c r="B93" s="18" t="s">
        <v>69</v>
      </c>
      <c r="C93" s="19" t="s">
        <v>660</v>
      </c>
      <c r="D93" s="6">
        <v>0</v>
      </c>
      <c r="E93" s="26">
        <v>0</v>
      </c>
      <c r="F93" s="6">
        <v>0</v>
      </c>
      <c r="G93" s="6">
        <v>0</v>
      </c>
      <c r="H93" s="6">
        <f t="shared" si="5"/>
        <v>0</v>
      </c>
      <c r="I93" s="26" t="s">
        <v>742</v>
      </c>
      <c r="J93" s="6"/>
      <c r="X93" s="19" t="s">
        <v>660</v>
      </c>
      <c r="Y93" s="6">
        <v>0</v>
      </c>
      <c r="Z93" s="26">
        <v>0</v>
      </c>
      <c r="AA93" s="6">
        <v>0</v>
      </c>
      <c r="AB93" s="6">
        <v>0</v>
      </c>
    </row>
    <row r="94" spans="1:28" ht="14.4" customHeight="1" x14ac:dyDescent="0.3">
      <c r="A94" s="26">
        <v>2014</v>
      </c>
      <c r="B94" s="18" t="s">
        <v>69</v>
      </c>
      <c r="C94" s="19" t="s">
        <v>661</v>
      </c>
      <c r="D94" s="6">
        <v>0</v>
      </c>
      <c r="E94" s="26">
        <v>0</v>
      </c>
      <c r="F94" s="6">
        <v>0</v>
      </c>
      <c r="G94" s="6">
        <v>0</v>
      </c>
      <c r="H94" s="6">
        <f t="shared" si="5"/>
        <v>0</v>
      </c>
      <c r="I94" s="26" t="s">
        <v>742</v>
      </c>
      <c r="J94" s="6"/>
      <c r="X94" s="19" t="s">
        <v>661</v>
      </c>
      <c r="Y94" s="6">
        <v>0</v>
      </c>
      <c r="Z94" s="26">
        <v>0</v>
      </c>
      <c r="AA94" s="6">
        <v>0</v>
      </c>
      <c r="AB94" s="6">
        <v>0</v>
      </c>
    </row>
    <row r="95" spans="1:28" ht="14.4" customHeight="1" x14ac:dyDescent="0.3">
      <c r="A95" s="26">
        <v>2014</v>
      </c>
      <c r="B95" s="18" t="s">
        <v>69</v>
      </c>
      <c r="C95" s="19" t="s">
        <v>662</v>
      </c>
      <c r="D95" s="6">
        <v>2</v>
      </c>
      <c r="E95" s="26">
        <v>0</v>
      </c>
      <c r="F95" s="6">
        <v>0</v>
      </c>
      <c r="G95" s="6">
        <v>0</v>
      </c>
      <c r="H95" s="6">
        <f t="shared" si="5"/>
        <v>2</v>
      </c>
      <c r="I95" s="26" t="s">
        <v>742</v>
      </c>
      <c r="J95" s="6"/>
      <c r="N95" s="26">
        <f>D95*100/R95</f>
        <v>100</v>
      </c>
      <c r="O95" s="26">
        <f>E95*100/R95</f>
        <v>0</v>
      </c>
      <c r="P95" s="26">
        <f>F95*100/R95</f>
        <v>0</v>
      </c>
      <c r="Q95" s="26">
        <f>G95*100/R95</f>
        <v>0</v>
      </c>
      <c r="R95" s="26">
        <f>SUM(D95:G95)</f>
        <v>2</v>
      </c>
      <c r="X95" s="19" t="s">
        <v>662</v>
      </c>
      <c r="Y95" s="6">
        <v>2</v>
      </c>
      <c r="Z95" s="26">
        <v>0</v>
      </c>
      <c r="AA95" s="6">
        <v>0</v>
      </c>
      <c r="AB95" s="6">
        <v>0</v>
      </c>
    </row>
    <row r="96" spans="1:28" ht="14.4" customHeight="1" x14ac:dyDescent="0.3">
      <c r="A96" s="26">
        <v>2014</v>
      </c>
      <c r="B96" s="18" t="s">
        <v>69</v>
      </c>
      <c r="C96" s="19" t="s">
        <v>663</v>
      </c>
      <c r="D96" s="6">
        <v>3</v>
      </c>
      <c r="E96" s="26">
        <v>0</v>
      </c>
      <c r="F96" s="6">
        <v>0</v>
      </c>
      <c r="G96" s="6">
        <v>0</v>
      </c>
      <c r="H96" s="6">
        <f t="shared" si="5"/>
        <v>3</v>
      </c>
      <c r="I96" s="26" t="s">
        <v>742</v>
      </c>
      <c r="J96" s="6"/>
      <c r="N96" s="26">
        <f>D96*100/R96</f>
        <v>100</v>
      </c>
      <c r="O96" s="26">
        <f>E96*100/R96</f>
        <v>0</v>
      </c>
      <c r="P96" s="26">
        <f>F96*100/R96</f>
        <v>0</v>
      </c>
      <c r="Q96" s="26">
        <f>G96*100/R96</f>
        <v>0</v>
      </c>
      <c r="R96" s="26">
        <f>SUM(D96:G96)</f>
        <v>3</v>
      </c>
      <c r="X96" s="19" t="s">
        <v>663</v>
      </c>
      <c r="Y96" s="6">
        <v>3</v>
      </c>
      <c r="Z96" s="26">
        <v>0</v>
      </c>
      <c r="AA96" s="6">
        <v>0</v>
      </c>
      <c r="AB96" s="6">
        <v>0</v>
      </c>
    </row>
    <row r="97" spans="1:28" ht="14.4" customHeight="1" x14ac:dyDescent="0.3">
      <c r="A97" s="26">
        <v>2014</v>
      </c>
      <c r="B97" s="18" t="s">
        <v>69</v>
      </c>
      <c r="C97" s="19" t="s">
        <v>664</v>
      </c>
      <c r="D97" s="6">
        <v>0</v>
      </c>
      <c r="E97" s="26">
        <v>0</v>
      </c>
      <c r="F97" s="6">
        <v>0</v>
      </c>
      <c r="G97" s="6">
        <v>0</v>
      </c>
      <c r="H97" s="6">
        <f t="shared" si="5"/>
        <v>0</v>
      </c>
      <c r="I97" s="26" t="s">
        <v>742</v>
      </c>
      <c r="J97" s="6"/>
      <c r="X97" s="19" t="s">
        <v>664</v>
      </c>
      <c r="Y97" s="6">
        <v>0</v>
      </c>
      <c r="Z97" s="26">
        <v>0</v>
      </c>
      <c r="AA97" s="6">
        <v>0</v>
      </c>
      <c r="AB97" s="6">
        <v>0</v>
      </c>
    </row>
    <row r="98" spans="1:28" ht="14.4" customHeight="1" x14ac:dyDescent="0.3">
      <c r="A98" s="26">
        <v>2014</v>
      </c>
      <c r="B98" s="18" t="s">
        <v>69</v>
      </c>
      <c r="C98" s="19" t="s">
        <v>665</v>
      </c>
      <c r="D98" s="6">
        <v>0</v>
      </c>
      <c r="E98" s="26">
        <v>0</v>
      </c>
      <c r="F98" s="6">
        <v>0</v>
      </c>
      <c r="G98" s="6">
        <v>0</v>
      </c>
      <c r="H98" s="6">
        <f t="shared" si="5"/>
        <v>0</v>
      </c>
      <c r="I98" s="26" t="s">
        <v>742</v>
      </c>
      <c r="J98" s="6"/>
      <c r="X98" s="19" t="s">
        <v>665</v>
      </c>
      <c r="Y98" s="6">
        <v>0</v>
      </c>
      <c r="Z98" s="26">
        <v>0</v>
      </c>
      <c r="AA98" s="6">
        <v>0</v>
      </c>
      <c r="AB98" s="6">
        <v>0</v>
      </c>
    </row>
    <row r="99" spans="1:28" ht="14.4" customHeight="1" x14ac:dyDescent="0.3">
      <c r="A99" s="26">
        <v>2014</v>
      </c>
      <c r="B99" s="18" t="s">
        <v>69</v>
      </c>
      <c r="C99" s="19" t="s">
        <v>666</v>
      </c>
      <c r="D99" s="6">
        <v>0</v>
      </c>
      <c r="E99" s="26">
        <v>0</v>
      </c>
      <c r="F99" s="6">
        <v>0</v>
      </c>
      <c r="G99" s="6">
        <v>0</v>
      </c>
      <c r="H99" s="6">
        <f t="shared" si="5"/>
        <v>0</v>
      </c>
      <c r="I99" s="26" t="s">
        <v>742</v>
      </c>
      <c r="J99" s="6"/>
      <c r="X99" s="19" t="s">
        <v>666</v>
      </c>
      <c r="Y99" s="6">
        <v>0</v>
      </c>
      <c r="Z99" s="26">
        <v>0</v>
      </c>
      <c r="AA99" s="6">
        <v>0</v>
      </c>
      <c r="AB99" s="6">
        <v>0</v>
      </c>
    </row>
    <row r="100" spans="1:28" ht="14.4" customHeight="1" x14ac:dyDescent="0.3">
      <c r="A100" s="26">
        <v>2014</v>
      </c>
      <c r="B100" s="18" t="s">
        <v>69</v>
      </c>
      <c r="C100" s="19" t="s">
        <v>667</v>
      </c>
      <c r="D100" s="6">
        <v>0</v>
      </c>
      <c r="E100" s="26">
        <v>0</v>
      </c>
      <c r="F100" s="6">
        <v>0</v>
      </c>
      <c r="G100" s="6">
        <v>0</v>
      </c>
      <c r="H100" s="6">
        <f t="shared" si="5"/>
        <v>0</v>
      </c>
      <c r="I100" s="26" t="s">
        <v>742</v>
      </c>
      <c r="J100" s="6"/>
      <c r="X100" s="19" t="s">
        <v>667</v>
      </c>
      <c r="Y100" s="6">
        <v>0</v>
      </c>
      <c r="Z100" s="26">
        <v>0</v>
      </c>
      <c r="AA100" s="6">
        <v>0</v>
      </c>
      <c r="AB100" s="6">
        <v>0</v>
      </c>
    </row>
    <row r="101" spans="1:28" ht="14.4" customHeight="1" x14ac:dyDescent="0.3">
      <c r="A101" s="26">
        <v>2014</v>
      </c>
      <c r="B101" s="18" t="s">
        <v>69</v>
      </c>
      <c r="C101" s="19" t="s">
        <v>668</v>
      </c>
      <c r="D101" s="6">
        <v>2</v>
      </c>
      <c r="E101" s="26">
        <v>0</v>
      </c>
      <c r="F101" s="6">
        <v>0</v>
      </c>
      <c r="G101" s="6">
        <v>0</v>
      </c>
      <c r="H101" s="6">
        <f t="shared" si="5"/>
        <v>2</v>
      </c>
      <c r="I101" s="26" t="s">
        <v>742</v>
      </c>
      <c r="J101" s="6"/>
      <c r="N101" s="26">
        <f>D101*100/R101</f>
        <v>100</v>
      </c>
      <c r="O101" s="26">
        <f>E101*100/R101</f>
        <v>0</v>
      </c>
      <c r="P101" s="26">
        <f>F101*100/R101</f>
        <v>0</v>
      </c>
      <c r="Q101" s="26">
        <f>G101*100/R101</f>
        <v>0</v>
      </c>
      <c r="R101" s="26">
        <f>SUM(D101:G101)</f>
        <v>2</v>
      </c>
      <c r="X101" s="19" t="s">
        <v>668</v>
      </c>
      <c r="Y101" s="6">
        <v>2</v>
      </c>
      <c r="Z101" s="26">
        <v>0</v>
      </c>
      <c r="AA101" s="6">
        <v>0</v>
      </c>
      <c r="AB101" s="6">
        <v>0</v>
      </c>
    </row>
    <row r="102" spans="1:28" ht="14.4" customHeight="1" x14ac:dyDescent="0.3">
      <c r="A102" s="26">
        <v>2014</v>
      </c>
      <c r="B102" s="18" t="s">
        <v>69</v>
      </c>
      <c r="C102" s="19" t="s">
        <v>669</v>
      </c>
      <c r="D102" s="6">
        <v>5</v>
      </c>
      <c r="E102" s="26">
        <v>1</v>
      </c>
      <c r="F102" s="6">
        <v>0</v>
      </c>
      <c r="G102" s="6">
        <v>0</v>
      </c>
      <c r="H102" s="6">
        <f t="shared" si="5"/>
        <v>6</v>
      </c>
      <c r="I102" s="26" t="s">
        <v>742</v>
      </c>
      <c r="J102" s="6"/>
      <c r="N102" s="26">
        <f>D102*100/R102</f>
        <v>83.333333333333329</v>
      </c>
      <c r="O102" s="26">
        <f>E102*100/R102</f>
        <v>16.666666666666668</v>
      </c>
      <c r="P102" s="26">
        <f>F102*100/R102</f>
        <v>0</v>
      </c>
      <c r="Q102" s="26">
        <f>G102*100/R102</f>
        <v>0</v>
      </c>
      <c r="R102" s="26">
        <f>SUM(D102:G102)</f>
        <v>6</v>
      </c>
      <c r="X102" s="19" t="s">
        <v>669</v>
      </c>
      <c r="Y102" s="6">
        <v>5</v>
      </c>
      <c r="Z102" s="26">
        <v>1</v>
      </c>
      <c r="AA102" s="6">
        <v>0</v>
      </c>
      <c r="AB102" s="6">
        <v>0</v>
      </c>
    </row>
    <row r="103" spans="1:28" ht="14.4" customHeight="1" x14ac:dyDescent="0.3">
      <c r="A103" s="26">
        <v>2014</v>
      </c>
      <c r="B103" s="18" t="s">
        <v>69</v>
      </c>
      <c r="C103" s="19" t="s">
        <v>670</v>
      </c>
      <c r="D103" s="6">
        <v>0</v>
      </c>
      <c r="E103" s="26">
        <v>0</v>
      </c>
      <c r="F103" s="6">
        <v>0</v>
      </c>
      <c r="G103" s="6">
        <v>0</v>
      </c>
      <c r="H103" s="6">
        <f t="shared" si="5"/>
        <v>0</v>
      </c>
      <c r="I103" s="26" t="s">
        <v>742</v>
      </c>
      <c r="J103" s="6"/>
      <c r="X103" s="19" t="s">
        <v>670</v>
      </c>
      <c r="Y103" s="6">
        <v>0</v>
      </c>
      <c r="Z103" s="26">
        <v>0</v>
      </c>
      <c r="AA103" s="6">
        <v>0</v>
      </c>
      <c r="AB103" s="6">
        <v>0</v>
      </c>
    </row>
    <row r="104" spans="1:28" ht="14.4" customHeight="1" x14ac:dyDescent="0.3">
      <c r="A104" s="26">
        <v>2014</v>
      </c>
      <c r="B104" s="18" t="s">
        <v>69</v>
      </c>
      <c r="C104" s="19" t="s">
        <v>671</v>
      </c>
      <c r="D104" s="6">
        <v>0</v>
      </c>
      <c r="E104" s="26">
        <v>0</v>
      </c>
      <c r="F104" s="6">
        <v>0</v>
      </c>
      <c r="G104" s="6">
        <v>0</v>
      </c>
      <c r="H104" s="6">
        <f t="shared" si="5"/>
        <v>0</v>
      </c>
      <c r="I104" s="26" t="s">
        <v>742</v>
      </c>
      <c r="J104" s="6"/>
      <c r="X104" s="19" t="s">
        <v>671</v>
      </c>
      <c r="Y104" s="6">
        <v>0</v>
      </c>
      <c r="Z104" s="26">
        <v>0</v>
      </c>
      <c r="AA104" s="6">
        <v>0</v>
      </c>
      <c r="AB104" s="6">
        <v>0</v>
      </c>
    </row>
    <row r="105" spans="1:28" ht="14.4" customHeight="1" x14ac:dyDescent="0.3">
      <c r="A105" s="26">
        <v>2014</v>
      </c>
      <c r="B105" s="18" t="s">
        <v>69</v>
      </c>
      <c r="C105" s="19" t="s">
        <v>672</v>
      </c>
      <c r="D105" s="6">
        <v>0</v>
      </c>
      <c r="E105" s="26">
        <v>0</v>
      </c>
      <c r="F105" s="6">
        <v>0</v>
      </c>
      <c r="G105" s="6">
        <v>0</v>
      </c>
      <c r="H105" s="6">
        <f t="shared" si="5"/>
        <v>0</v>
      </c>
      <c r="I105" s="26" t="s">
        <v>742</v>
      </c>
      <c r="J105" s="6"/>
      <c r="X105" s="19" t="s">
        <v>672</v>
      </c>
      <c r="Y105" s="6">
        <v>0</v>
      </c>
      <c r="Z105" s="26">
        <v>0</v>
      </c>
      <c r="AA105" s="6">
        <v>0</v>
      </c>
      <c r="AB105" s="6">
        <v>0</v>
      </c>
    </row>
    <row r="106" spans="1:28" ht="14.4" customHeight="1" x14ac:dyDescent="0.3">
      <c r="A106" s="26">
        <v>2014</v>
      </c>
      <c r="B106" s="18" t="s">
        <v>69</v>
      </c>
      <c r="C106" s="19" t="s">
        <v>680</v>
      </c>
      <c r="D106" s="6">
        <v>2</v>
      </c>
      <c r="E106" s="26">
        <v>0</v>
      </c>
      <c r="F106" s="6">
        <v>0</v>
      </c>
      <c r="G106" s="6">
        <v>0</v>
      </c>
      <c r="H106" s="6">
        <f t="shared" si="5"/>
        <v>2</v>
      </c>
      <c r="I106" s="26" t="s">
        <v>742</v>
      </c>
      <c r="J106" s="6"/>
      <c r="N106" s="26">
        <f t="shared" ref="N106:N114" si="14">D106*100/R106</f>
        <v>100</v>
      </c>
      <c r="O106" s="26">
        <f t="shared" ref="O106:O114" si="15">E106*100/R106</f>
        <v>0</v>
      </c>
      <c r="P106" s="26">
        <f t="shared" ref="P106:P114" si="16">F106*100/R106</f>
        <v>0</v>
      </c>
      <c r="Q106" s="26">
        <f t="shared" ref="Q106:Q114" si="17">G106*100/R106</f>
        <v>0</v>
      </c>
      <c r="R106" s="26">
        <f t="shared" ref="R106:R114" si="18">SUM(D106:G106)</f>
        <v>2</v>
      </c>
      <c r="X106" s="19" t="s">
        <v>680</v>
      </c>
      <c r="Y106" s="6">
        <v>2</v>
      </c>
      <c r="Z106" s="26">
        <v>0</v>
      </c>
      <c r="AA106" s="6">
        <v>0</v>
      </c>
      <c r="AB106" s="6">
        <v>0</v>
      </c>
    </row>
    <row r="107" spans="1:28" ht="14.4" customHeight="1" x14ac:dyDescent="0.3">
      <c r="A107" s="26">
        <v>2014</v>
      </c>
      <c r="B107" s="18" t="s">
        <v>69</v>
      </c>
      <c r="C107" s="19" t="s">
        <v>681</v>
      </c>
      <c r="D107" s="6">
        <v>4</v>
      </c>
      <c r="E107" s="26">
        <v>1</v>
      </c>
      <c r="F107" s="6">
        <v>0</v>
      </c>
      <c r="G107" s="6">
        <v>0</v>
      </c>
      <c r="H107" s="6">
        <f t="shared" si="5"/>
        <v>5</v>
      </c>
      <c r="I107" s="26" t="s">
        <v>742</v>
      </c>
      <c r="J107" s="6"/>
      <c r="N107" s="26">
        <f t="shared" si="14"/>
        <v>80</v>
      </c>
      <c r="O107" s="26">
        <f t="shared" si="15"/>
        <v>20</v>
      </c>
      <c r="P107" s="26">
        <f t="shared" si="16"/>
        <v>0</v>
      </c>
      <c r="Q107" s="26">
        <f t="shared" si="17"/>
        <v>0</v>
      </c>
      <c r="R107" s="26">
        <f t="shared" si="18"/>
        <v>5</v>
      </c>
      <c r="X107" s="19" t="s">
        <v>681</v>
      </c>
      <c r="Y107" s="6">
        <v>4</v>
      </c>
      <c r="Z107" s="26">
        <v>1</v>
      </c>
      <c r="AA107" s="6">
        <v>0</v>
      </c>
      <c r="AB107" s="6">
        <v>0</v>
      </c>
    </row>
    <row r="108" spans="1:28" ht="14.4" customHeight="1" x14ac:dyDescent="0.3">
      <c r="A108" s="26">
        <v>2014</v>
      </c>
      <c r="B108" s="18" t="s">
        <v>69</v>
      </c>
      <c r="C108" s="19" t="s">
        <v>682</v>
      </c>
      <c r="D108" s="6">
        <v>7</v>
      </c>
      <c r="E108" s="26">
        <v>0</v>
      </c>
      <c r="F108" s="6">
        <v>0</v>
      </c>
      <c r="G108" s="6">
        <v>0</v>
      </c>
      <c r="H108" s="6">
        <f t="shared" si="5"/>
        <v>7</v>
      </c>
      <c r="I108" s="26" t="s">
        <v>742</v>
      </c>
      <c r="J108" s="6"/>
      <c r="N108" s="26">
        <f t="shared" si="14"/>
        <v>100</v>
      </c>
      <c r="O108" s="26">
        <f t="shared" si="15"/>
        <v>0</v>
      </c>
      <c r="P108" s="26">
        <f t="shared" si="16"/>
        <v>0</v>
      </c>
      <c r="Q108" s="26">
        <f t="shared" si="17"/>
        <v>0</v>
      </c>
      <c r="R108" s="26">
        <f t="shared" si="18"/>
        <v>7</v>
      </c>
      <c r="X108" s="19" t="s">
        <v>682</v>
      </c>
      <c r="Y108" s="6">
        <v>7</v>
      </c>
      <c r="Z108" s="26">
        <v>0</v>
      </c>
      <c r="AA108" s="6">
        <v>0</v>
      </c>
      <c r="AB108" s="6">
        <v>0</v>
      </c>
    </row>
    <row r="109" spans="1:28" ht="14.4" customHeight="1" x14ac:dyDescent="0.3">
      <c r="A109" s="26">
        <v>2014</v>
      </c>
      <c r="B109" s="18" t="s">
        <v>69</v>
      </c>
      <c r="C109" s="19" t="s">
        <v>683</v>
      </c>
      <c r="D109" s="6">
        <v>4</v>
      </c>
      <c r="E109" s="26">
        <v>0</v>
      </c>
      <c r="F109" s="6">
        <v>0</v>
      </c>
      <c r="G109" s="6">
        <v>0</v>
      </c>
      <c r="H109" s="6">
        <f t="shared" si="5"/>
        <v>4</v>
      </c>
      <c r="I109" s="26" t="s">
        <v>742</v>
      </c>
      <c r="J109" s="6"/>
      <c r="N109" s="26">
        <f t="shared" si="14"/>
        <v>100</v>
      </c>
      <c r="O109" s="26">
        <f t="shared" si="15"/>
        <v>0</v>
      </c>
      <c r="P109" s="26">
        <f t="shared" si="16"/>
        <v>0</v>
      </c>
      <c r="Q109" s="26">
        <f t="shared" si="17"/>
        <v>0</v>
      </c>
      <c r="R109" s="26">
        <f t="shared" si="18"/>
        <v>4</v>
      </c>
      <c r="X109" s="19" t="s">
        <v>683</v>
      </c>
      <c r="Y109" s="6">
        <v>4</v>
      </c>
      <c r="Z109" s="26">
        <v>0</v>
      </c>
      <c r="AA109" s="6">
        <v>0</v>
      </c>
      <c r="AB109" s="6">
        <v>0</v>
      </c>
    </row>
    <row r="110" spans="1:28" ht="14.4" customHeight="1" x14ac:dyDescent="0.3">
      <c r="A110" s="26">
        <v>2014</v>
      </c>
      <c r="B110" s="18" t="s">
        <v>69</v>
      </c>
      <c r="C110" s="19" t="s">
        <v>684</v>
      </c>
      <c r="D110" s="6">
        <v>10</v>
      </c>
      <c r="E110" s="26">
        <v>0</v>
      </c>
      <c r="F110" s="6">
        <v>0</v>
      </c>
      <c r="G110" s="6">
        <v>0</v>
      </c>
      <c r="H110" s="6">
        <f t="shared" si="5"/>
        <v>10</v>
      </c>
      <c r="I110" s="26" t="s">
        <v>742</v>
      </c>
      <c r="J110" s="6"/>
      <c r="N110" s="26">
        <f t="shared" si="14"/>
        <v>100</v>
      </c>
      <c r="O110" s="26">
        <f t="shared" si="15"/>
        <v>0</v>
      </c>
      <c r="P110" s="26">
        <f t="shared" si="16"/>
        <v>0</v>
      </c>
      <c r="Q110" s="26">
        <f t="shared" si="17"/>
        <v>0</v>
      </c>
      <c r="R110" s="26">
        <f t="shared" si="18"/>
        <v>10</v>
      </c>
      <c r="X110" s="19" t="s">
        <v>684</v>
      </c>
      <c r="Y110" s="6">
        <v>10</v>
      </c>
      <c r="Z110" s="26">
        <v>0</v>
      </c>
      <c r="AA110" s="6">
        <v>0</v>
      </c>
      <c r="AB110" s="6">
        <v>0</v>
      </c>
    </row>
    <row r="111" spans="1:28" ht="14.4" customHeight="1" x14ac:dyDescent="0.3">
      <c r="A111" s="26">
        <v>2014</v>
      </c>
      <c r="B111" s="18" t="s">
        <v>69</v>
      </c>
      <c r="C111" s="19" t="s">
        <v>685</v>
      </c>
      <c r="D111" s="6">
        <v>4</v>
      </c>
      <c r="E111" s="26">
        <v>1</v>
      </c>
      <c r="F111" s="6">
        <v>0</v>
      </c>
      <c r="G111" s="6">
        <v>0</v>
      </c>
      <c r="H111" s="6">
        <f t="shared" si="5"/>
        <v>5</v>
      </c>
      <c r="I111" s="26" t="s">
        <v>742</v>
      </c>
      <c r="J111" s="6"/>
      <c r="N111" s="26">
        <f t="shared" si="14"/>
        <v>80</v>
      </c>
      <c r="O111" s="26">
        <f t="shared" si="15"/>
        <v>20</v>
      </c>
      <c r="P111" s="26">
        <f t="shared" si="16"/>
        <v>0</v>
      </c>
      <c r="Q111" s="26">
        <f t="shared" si="17"/>
        <v>0</v>
      </c>
      <c r="R111" s="26">
        <f t="shared" si="18"/>
        <v>5</v>
      </c>
      <c r="X111" s="19" t="s">
        <v>685</v>
      </c>
      <c r="Y111" s="6">
        <v>4</v>
      </c>
      <c r="Z111" s="26">
        <v>1</v>
      </c>
      <c r="AA111" s="6">
        <v>0</v>
      </c>
      <c r="AB111" s="6">
        <v>0</v>
      </c>
    </row>
    <row r="112" spans="1:28" ht="14.4" customHeight="1" x14ac:dyDescent="0.3">
      <c r="A112" s="26">
        <v>2014</v>
      </c>
      <c r="B112" s="18" t="s">
        <v>70</v>
      </c>
      <c r="C112" s="19" t="s">
        <v>673</v>
      </c>
      <c r="D112" s="6">
        <v>1</v>
      </c>
      <c r="E112" s="26">
        <v>0</v>
      </c>
      <c r="F112" s="6">
        <v>0</v>
      </c>
      <c r="G112" s="6">
        <v>0</v>
      </c>
      <c r="H112" s="6">
        <f t="shared" si="5"/>
        <v>1</v>
      </c>
      <c r="I112" s="26" t="s">
        <v>743</v>
      </c>
      <c r="J112" s="6" t="s">
        <v>705</v>
      </c>
      <c r="N112" s="26">
        <f t="shared" si="14"/>
        <v>100</v>
      </c>
      <c r="O112" s="26">
        <f t="shared" si="15"/>
        <v>0</v>
      </c>
      <c r="P112" s="26">
        <f t="shared" si="16"/>
        <v>0</v>
      </c>
      <c r="Q112" s="26">
        <f t="shared" si="17"/>
        <v>0</v>
      </c>
      <c r="R112" s="26">
        <f t="shared" si="18"/>
        <v>1</v>
      </c>
      <c r="S112" s="26">
        <f>AVERAGE(N112:N116)</f>
        <v>100</v>
      </c>
      <c r="T112" s="26">
        <f t="shared" ref="T112:U112" si="19">AVERAGE(O112:O116)</f>
        <v>0</v>
      </c>
      <c r="U112" s="26">
        <f t="shared" si="19"/>
        <v>0</v>
      </c>
      <c r="X112" s="19" t="s">
        <v>673</v>
      </c>
      <c r="Y112" s="6">
        <v>1</v>
      </c>
      <c r="Z112" s="26">
        <v>0</v>
      </c>
      <c r="AA112" s="6">
        <v>0</v>
      </c>
      <c r="AB112" s="6">
        <v>0</v>
      </c>
    </row>
    <row r="113" spans="1:28" ht="14.4" customHeight="1" x14ac:dyDescent="0.3">
      <c r="A113" s="26">
        <v>2014</v>
      </c>
      <c r="B113" s="18" t="s">
        <v>70</v>
      </c>
      <c r="C113" s="19" t="s">
        <v>674</v>
      </c>
      <c r="D113" s="6">
        <v>4</v>
      </c>
      <c r="E113" s="26">
        <v>0</v>
      </c>
      <c r="F113" s="6">
        <v>0</v>
      </c>
      <c r="G113" s="6">
        <v>0</v>
      </c>
      <c r="H113" s="6">
        <f t="shared" si="5"/>
        <v>4</v>
      </c>
      <c r="I113" s="26" t="s">
        <v>743</v>
      </c>
      <c r="J113" s="6">
        <v>57.14</v>
      </c>
      <c r="K113" s="26">
        <v>0</v>
      </c>
      <c r="L113" s="26">
        <v>0</v>
      </c>
      <c r="M113" s="26">
        <v>0</v>
      </c>
      <c r="N113" s="26">
        <f t="shared" si="14"/>
        <v>100</v>
      </c>
      <c r="O113" s="26">
        <f t="shared" si="15"/>
        <v>0</v>
      </c>
      <c r="P113" s="26">
        <f t="shared" si="16"/>
        <v>0</v>
      </c>
      <c r="Q113" s="26">
        <f t="shared" si="17"/>
        <v>0</v>
      </c>
      <c r="R113" s="26">
        <f t="shared" si="18"/>
        <v>4</v>
      </c>
      <c r="X113" s="19" t="s">
        <v>674</v>
      </c>
      <c r="Y113" s="6">
        <v>4</v>
      </c>
      <c r="Z113" s="26">
        <v>0</v>
      </c>
      <c r="AA113" s="6">
        <v>0</v>
      </c>
      <c r="AB113" s="6">
        <v>0</v>
      </c>
    </row>
    <row r="114" spans="1:28" ht="14.4" customHeight="1" x14ac:dyDescent="0.3">
      <c r="A114" s="26">
        <v>2014</v>
      </c>
      <c r="B114" s="18" t="s">
        <v>70</v>
      </c>
      <c r="C114" s="19" t="s">
        <v>675</v>
      </c>
      <c r="D114" s="6">
        <v>7</v>
      </c>
      <c r="E114" s="26">
        <v>0</v>
      </c>
      <c r="F114" s="6">
        <v>0</v>
      </c>
      <c r="G114" s="6">
        <v>0</v>
      </c>
      <c r="H114" s="6">
        <f t="shared" si="5"/>
        <v>7</v>
      </c>
      <c r="I114" s="26" t="s">
        <v>743</v>
      </c>
      <c r="N114" s="26">
        <f t="shared" si="14"/>
        <v>100</v>
      </c>
      <c r="O114" s="26">
        <f t="shared" si="15"/>
        <v>0</v>
      </c>
      <c r="P114" s="26">
        <f t="shared" si="16"/>
        <v>0</v>
      </c>
      <c r="Q114" s="26">
        <f t="shared" si="17"/>
        <v>0</v>
      </c>
      <c r="R114" s="26">
        <f t="shared" si="18"/>
        <v>7</v>
      </c>
      <c r="X114" s="19" t="s">
        <v>675</v>
      </c>
      <c r="Y114" s="6">
        <v>7</v>
      </c>
      <c r="Z114" s="26">
        <v>0</v>
      </c>
      <c r="AA114" s="6">
        <v>0</v>
      </c>
      <c r="AB114" s="6">
        <v>0</v>
      </c>
    </row>
    <row r="115" spans="1:28" ht="14.4" customHeight="1" x14ac:dyDescent="0.3">
      <c r="A115" s="26">
        <v>2014</v>
      </c>
      <c r="B115" s="18" t="s">
        <v>70</v>
      </c>
      <c r="C115" s="19" t="s">
        <v>676</v>
      </c>
      <c r="D115" s="6">
        <v>0</v>
      </c>
      <c r="E115" s="26">
        <v>0</v>
      </c>
      <c r="F115" s="6">
        <v>0</v>
      </c>
      <c r="G115" s="6">
        <v>0</v>
      </c>
      <c r="H115" s="6">
        <f t="shared" si="5"/>
        <v>0</v>
      </c>
      <c r="I115" s="26" t="s">
        <v>743</v>
      </c>
      <c r="X115" s="19" t="s">
        <v>676</v>
      </c>
      <c r="Y115" s="6">
        <v>0</v>
      </c>
      <c r="Z115" s="26">
        <v>0</v>
      </c>
      <c r="AA115" s="6">
        <v>0</v>
      </c>
      <c r="AB115" s="6">
        <v>0</v>
      </c>
    </row>
    <row r="116" spans="1:28" ht="14.4" customHeight="1" x14ac:dyDescent="0.3">
      <c r="A116" s="26">
        <v>2014</v>
      </c>
      <c r="B116" s="18" t="s">
        <v>70</v>
      </c>
      <c r="C116" s="19" t="s">
        <v>677</v>
      </c>
      <c r="D116" s="6">
        <v>4</v>
      </c>
      <c r="E116" s="26">
        <v>0</v>
      </c>
      <c r="F116" s="6">
        <v>0</v>
      </c>
      <c r="G116" s="6">
        <v>0</v>
      </c>
      <c r="H116" s="6">
        <f t="shared" si="5"/>
        <v>4</v>
      </c>
      <c r="I116" s="26" t="s">
        <v>743</v>
      </c>
      <c r="N116" s="26">
        <f>D116*100/R116</f>
        <v>100</v>
      </c>
      <c r="O116" s="26">
        <f>E116*100/R116</f>
        <v>0</v>
      </c>
      <c r="P116" s="26">
        <f>F116*100/R116</f>
        <v>0</v>
      </c>
      <c r="Q116" s="26">
        <f>G116*100/R116</f>
        <v>0</v>
      </c>
      <c r="R116" s="26">
        <f>SUM(D116:G116)</f>
        <v>4</v>
      </c>
      <c r="X116" s="19" t="s">
        <v>677</v>
      </c>
      <c r="Y116" s="6">
        <v>4</v>
      </c>
      <c r="Z116" s="26">
        <v>0</v>
      </c>
      <c r="AA116" s="6">
        <v>0</v>
      </c>
      <c r="AB116" s="6">
        <v>0</v>
      </c>
    </row>
    <row r="117" spans="1:28" ht="14.4" customHeight="1" x14ac:dyDescent="0.3">
      <c r="A117" s="26">
        <v>2014</v>
      </c>
      <c r="B117" s="18" t="s">
        <v>70</v>
      </c>
      <c r="C117" s="19" t="s">
        <v>678</v>
      </c>
      <c r="D117" s="6">
        <v>0</v>
      </c>
      <c r="E117" s="26">
        <v>0</v>
      </c>
      <c r="F117" s="6">
        <v>0</v>
      </c>
      <c r="G117" s="6">
        <v>0</v>
      </c>
      <c r="H117" s="6">
        <f t="shared" si="5"/>
        <v>0</v>
      </c>
      <c r="I117" s="26" t="s">
        <v>743</v>
      </c>
      <c r="X117" s="19" t="s">
        <v>678</v>
      </c>
      <c r="Y117" s="6">
        <v>0</v>
      </c>
      <c r="Z117" s="26">
        <v>0</v>
      </c>
      <c r="AA117" s="6">
        <v>0</v>
      </c>
      <c r="AB117" s="6">
        <v>0</v>
      </c>
    </row>
    <row r="118" spans="1:28" ht="14.4" customHeight="1" x14ac:dyDescent="0.3">
      <c r="A118" s="26">
        <v>2014</v>
      </c>
      <c r="B118" s="18" t="s">
        <v>70</v>
      </c>
      <c r="C118" s="19" t="s">
        <v>679</v>
      </c>
      <c r="D118" s="6">
        <v>0</v>
      </c>
      <c r="E118" s="26">
        <v>0</v>
      </c>
      <c r="F118" s="6">
        <v>0</v>
      </c>
      <c r="G118" s="6">
        <v>0</v>
      </c>
      <c r="H118" s="6">
        <f t="shared" si="5"/>
        <v>0</v>
      </c>
      <c r="I118" s="26" t="s">
        <v>743</v>
      </c>
      <c r="X118" s="19" t="s">
        <v>679</v>
      </c>
      <c r="Y118" s="6">
        <v>0</v>
      </c>
      <c r="Z118" s="26">
        <v>0</v>
      </c>
      <c r="AA118" s="6">
        <v>0</v>
      </c>
      <c r="AB118" s="6">
        <v>0</v>
      </c>
    </row>
    <row r="119" spans="1:28" ht="14.4" customHeight="1" x14ac:dyDescent="0.3">
      <c r="A119" s="26">
        <v>2014</v>
      </c>
      <c r="B119" s="18" t="s">
        <v>71</v>
      </c>
      <c r="C119" s="19" t="s">
        <v>690</v>
      </c>
      <c r="D119" s="6">
        <v>6</v>
      </c>
      <c r="E119" s="26">
        <v>1</v>
      </c>
      <c r="F119" s="6">
        <v>0</v>
      </c>
      <c r="G119" s="6">
        <v>0</v>
      </c>
      <c r="H119" s="6">
        <f t="shared" si="5"/>
        <v>7</v>
      </c>
      <c r="I119" s="26" t="s">
        <v>744</v>
      </c>
      <c r="J119" s="6" t="s">
        <v>706</v>
      </c>
      <c r="K119" s="26" t="s">
        <v>707</v>
      </c>
      <c r="L119" s="26">
        <v>0</v>
      </c>
      <c r="M119" s="26">
        <v>0</v>
      </c>
      <c r="N119" s="26">
        <f>D119*100/R119</f>
        <v>85.714285714285708</v>
      </c>
      <c r="O119" s="26">
        <f>E119*100/R119</f>
        <v>14.285714285714286</v>
      </c>
      <c r="P119" s="26">
        <f>F119*100/R119</f>
        <v>0</v>
      </c>
      <c r="Q119" s="26">
        <f>G119*100/R119</f>
        <v>0</v>
      </c>
      <c r="R119" s="26">
        <f>SUM(D119:G119)</f>
        <v>7</v>
      </c>
      <c r="S119" s="26">
        <f>AVERAGE(N119:N125)</f>
        <v>81.99404761904762</v>
      </c>
      <c r="T119" s="26">
        <f t="shared" ref="T119:U119" si="20">AVERAGE(O119:O125)</f>
        <v>18.005952380952383</v>
      </c>
      <c r="U119" s="26">
        <f t="shared" si="20"/>
        <v>0</v>
      </c>
      <c r="X119" s="19" t="s">
        <v>690</v>
      </c>
      <c r="Y119" s="6">
        <v>6</v>
      </c>
      <c r="Z119" s="26">
        <v>1</v>
      </c>
      <c r="AA119" s="6">
        <v>0</v>
      </c>
      <c r="AB119" s="6">
        <v>0</v>
      </c>
    </row>
    <row r="120" spans="1:28" ht="14.4" customHeight="1" x14ac:dyDescent="0.3">
      <c r="A120" s="26">
        <v>2014</v>
      </c>
      <c r="B120" s="18" t="s">
        <v>71</v>
      </c>
      <c r="C120" s="19" t="s">
        <v>691</v>
      </c>
      <c r="D120" s="6">
        <v>4</v>
      </c>
      <c r="E120" s="26">
        <v>0</v>
      </c>
      <c r="F120" s="6">
        <v>0</v>
      </c>
      <c r="G120" s="6">
        <v>0</v>
      </c>
      <c r="H120" s="6">
        <f t="shared" si="5"/>
        <v>4</v>
      </c>
      <c r="I120" s="26" t="s">
        <v>744</v>
      </c>
      <c r="J120" s="6">
        <v>85.71</v>
      </c>
      <c r="K120" s="6">
        <v>28.57</v>
      </c>
      <c r="L120" s="6">
        <v>0</v>
      </c>
      <c r="M120" s="6">
        <v>0</v>
      </c>
      <c r="N120" s="26">
        <f>D120*100/R120</f>
        <v>100</v>
      </c>
      <c r="O120" s="26">
        <f>E120*100/R120</f>
        <v>0</v>
      </c>
      <c r="P120" s="26">
        <f>F120*100/R120</f>
        <v>0</v>
      </c>
      <c r="Q120" s="26">
        <f>G120*100/R120</f>
        <v>0</v>
      </c>
      <c r="R120" s="26">
        <f>SUM(D120:G120)</f>
        <v>4</v>
      </c>
      <c r="X120" s="19" t="s">
        <v>691</v>
      </c>
      <c r="Y120" s="6">
        <v>4</v>
      </c>
      <c r="Z120" s="26">
        <v>0</v>
      </c>
      <c r="AA120" s="6">
        <v>0</v>
      </c>
      <c r="AB120" s="6">
        <v>0</v>
      </c>
    </row>
    <row r="121" spans="1:28" ht="14.4" customHeight="1" x14ac:dyDescent="0.3">
      <c r="A121" s="26">
        <v>2014</v>
      </c>
      <c r="B121" s="18" t="s">
        <v>71</v>
      </c>
      <c r="C121" s="19" t="s">
        <v>692</v>
      </c>
      <c r="D121" s="6">
        <v>2</v>
      </c>
      <c r="E121" s="26">
        <v>0</v>
      </c>
      <c r="F121" s="6">
        <v>0</v>
      </c>
      <c r="G121" s="6">
        <v>0</v>
      </c>
      <c r="H121" s="6">
        <f t="shared" si="5"/>
        <v>2</v>
      </c>
      <c r="I121" s="26" t="s">
        <v>744</v>
      </c>
      <c r="N121" s="26">
        <f>D121*100/R121</f>
        <v>100</v>
      </c>
      <c r="O121" s="26">
        <f>E121*100/R121</f>
        <v>0</v>
      </c>
      <c r="P121" s="26">
        <f>F121*100/R121</f>
        <v>0</v>
      </c>
      <c r="Q121" s="26">
        <f>G121*100/R121</f>
        <v>0</v>
      </c>
      <c r="R121" s="26">
        <f>SUM(D121:G121)</f>
        <v>2</v>
      </c>
      <c r="X121" s="19" t="s">
        <v>692</v>
      </c>
      <c r="Y121" s="6">
        <v>2</v>
      </c>
      <c r="Z121" s="26">
        <v>0</v>
      </c>
      <c r="AA121" s="6">
        <v>0</v>
      </c>
      <c r="AB121" s="6">
        <v>0</v>
      </c>
    </row>
    <row r="122" spans="1:28" ht="14.4" customHeight="1" x14ac:dyDescent="0.3">
      <c r="A122" s="26">
        <v>2014</v>
      </c>
      <c r="B122" s="18" t="s">
        <v>71</v>
      </c>
      <c r="C122" s="19" t="s">
        <v>693</v>
      </c>
      <c r="D122" s="6">
        <v>1</v>
      </c>
      <c r="E122" s="26">
        <v>15</v>
      </c>
      <c r="F122" s="6">
        <v>0</v>
      </c>
      <c r="G122" s="6">
        <v>0</v>
      </c>
      <c r="H122" s="6">
        <f t="shared" si="5"/>
        <v>16</v>
      </c>
      <c r="I122" s="26" t="s">
        <v>744</v>
      </c>
      <c r="N122" s="26">
        <f>D122*100/R122</f>
        <v>6.25</v>
      </c>
      <c r="O122" s="26">
        <f>E122*100/R122</f>
        <v>93.75</v>
      </c>
      <c r="P122" s="26">
        <f>F122*100/R122</f>
        <v>0</v>
      </c>
      <c r="Q122" s="26">
        <f>G122*100/R122</f>
        <v>0</v>
      </c>
      <c r="R122" s="26">
        <f>SUM(D122:G122)</f>
        <v>16</v>
      </c>
      <c r="X122" s="19" t="s">
        <v>693</v>
      </c>
      <c r="Y122" s="6">
        <v>1</v>
      </c>
      <c r="Z122" s="26">
        <v>15</v>
      </c>
      <c r="AA122" s="6">
        <v>0</v>
      </c>
      <c r="AB122" s="6">
        <v>0</v>
      </c>
    </row>
    <row r="123" spans="1:28" ht="14.4" customHeight="1" x14ac:dyDescent="0.3">
      <c r="A123" s="26">
        <v>2014</v>
      </c>
      <c r="B123" s="18" t="s">
        <v>71</v>
      </c>
      <c r="C123" s="19" t="s">
        <v>694</v>
      </c>
      <c r="D123" s="6">
        <v>0</v>
      </c>
      <c r="E123" s="26">
        <v>0</v>
      </c>
      <c r="F123" s="6">
        <v>0</v>
      </c>
      <c r="G123" s="6">
        <v>0</v>
      </c>
      <c r="H123" s="6">
        <f t="shared" si="5"/>
        <v>0</v>
      </c>
      <c r="I123" s="26" t="s">
        <v>744</v>
      </c>
      <c r="X123" s="19" t="s">
        <v>694</v>
      </c>
      <c r="Y123" s="6">
        <v>0</v>
      </c>
      <c r="Z123" s="26">
        <v>0</v>
      </c>
      <c r="AA123" s="6">
        <v>0</v>
      </c>
      <c r="AB123" s="6">
        <v>0</v>
      </c>
    </row>
    <row r="124" spans="1:28" ht="14.4" customHeight="1" x14ac:dyDescent="0.3">
      <c r="A124" s="26">
        <v>2014</v>
      </c>
      <c r="B124" s="18" t="s">
        <v>71</v>
      </c>
      <c r="C124" s="19" t="s">
        <v>695</v>
      </c>
      <c r="D124" s="6">
        <v>2</v>
      </c>
      <c r="E124" s="26">
        <v>0</v>
      </c>
      <c r="F124" s="6">
        <v>0</v>
      </c>
      <c r="G124" s="6">
        <v>0</v>
      </c>
      <c r="H124" s="6">
        <f t="shared" si="5"/>
        <v>2</v>
      </c>
      <c r="I124" s="26" t="s">
        <v>744</v>
      </c>
      <c r="N124" s="26">
        <f t="shared" ref="N124:N147" si="21">D124*100/R124</f>
        <v>100</v>
      </c>
      <c r="O124" s="26">
        <f t="shared" ref="O124:O147" si="22">E124*100/R124</f>
        <v>0</v>
      </c>
      <c r="P124" s="26">
        <f t="shared" ref="P124:P147" si="23">F124*100/R124</f>
        <v>0</v>
      </c>
      <c r="Q124" s="26">
        <f t="shared" ref="Q124:Q147" si="24">G124*100/R124</f>
        <v>0</v>
      </c>
      <c r="R124" s="26">
        <f t="shared" ref="R124:R147" si="25">SUM(D124:G124)</f>
        <v>2</v>
      </c>
      <c r="X124" s="19" t="s">
        <v>695</v>
      </c>
      <c r="Y124" s="6">
        <v>2</v>
      </c>
      <c r="Z124" s="26">
        <v>0</v>
      </c>
      <c r="AA124" s="6">
        <v>0</v>
      </c>
      <c r="AB124" s="6">
        <v>0</v>
      </c>
    </row>
    <row r="125" spans="1:28" ht="14.4" customHeight="1" x14ac:dyDescent="0.3">
      <c r="A125" s="26">
        <v>2014</v>
      </c>
      <c r="B125" s="18" t="s">
        <v>71</v>
      </c>
      <c r="C125" s="19" t="s">
        <v>696</v>
      </c>
      <c r="D125" s="6">
        <v>5</v>
      </c>
      <c r="E125" s="26">
        <v>0</v>
      </c>
      <c r="F125" s="6">
        <v>0</v>
      </c>
      <c r="G125" s="6">
        <v>0</v>
      </c>
      <c r="H125" s="6">
        <f t="shared" si="5"/>
        <v>5</v>
      </c>
      <c r="I125" s="26" t="s">
        <v>744</v>
      </c>
      <c r="N125" s="26">
        <f t="shared" si="21"/>
        <v>100</v>
      </c>
      <c r="O125" s="26">
        <f t="shared" si="22"/>
        <v>0</v>
      </c>
      <c r="P125" s="26">
        <f t="shared" si="23"/>
        <v>0</v>
      </c>
      <c r="Q125" s="26">
        <f t="shared" si="24"/>
        <v>0</v>
      </c>
      <c r="R125" s="26">
        <f t="shared" si="25"/>
        <v>5</v>
      </c>
      <c r="X125" s="19" t="s">
        <v>696</v>
      </c>
      <c r="Y125" s="6">
        <v>5</v>
      </c>
      <c r="Z125" s="26">
        <v>0</v>
      </c>
      <c r="AA125" s="6">
        <v>0</v>
      </c>
      <c r="AB125" s="6">
        <v>0</v>
      </c>
    </row>
    <row r="126" spans="1:28" ht="14.4" customHeight="1" x14ac:dyDescent="0.3">
      <c r="A126" s="26">
        <v>2015</v>
      </c>
      <c r="B126" s="19">
        <v>6</v>
      </c>
      <c r="C126" s="19" t="s">
        <v>72</v>
      </c>
      <c r="D126" s="6">
        <v>2</v>
      </c>
      <c r="E126" s="26">
        <v>0</v>
      </c>
      <c r="F126" s="6">
        <v>0</v>
      </c>
      <c r="G126" s="6">
        <v>0</v>
      </c>
      <c r="H126" s="6">
        <f t="shared" si="5"/>
        <v>2</v>
      </c>
      <c r="I126" s="26" t="s">
        <v>745</v>
      </c>
      <c r="J126" s="6" t="s">
        <v>708</v>
      </c>
      <c r="K126" s="26" t="s">
        <v>709</v>
      </c>
      <c r="N126" s="26">
        <f t="shared" si="21"/>
        <v>100</v>
      </c>
      <c r="O126" s="26">
        <f t="shared" si="22"/>
        <v>0</v>
      </c>
      <c r="P126" s="26">
        <f t="shared" si="23"/>
        <v>0</v>
      </c>
      <c r="Q126" s="26">
        <f t="shared" si="24"/>
        <v>0</v>
      </c>
      <c r="R126" s="26">
        <f t="shared" si="25"/>
        <v>2</v>
      </c>
      <c r="S126" s="26">
        <f>AVERAGE(N126:N147)</f>
        <v>83.095238095238102</v>
      </c>
      <c r="T126" s="26">
        <f t="shared" ref="T126:U126" si="26">AVERAGE(O126:O147)</f>
        <v>16.904761904761905</v>
      </c>
      <c r="U126" s="26">
        <f t="shared" si="26"/>
        <v>0</v>
      </c>
      <c r="X126" s="19" t="s">
        <v>72</v>
      </c>
      <c r="Y126" s="6">
        <v>2</v>
      </c>
      <c r="Z126" s="26">
        <v>0</v>
      </c>
      <c r="AA126" s="6">
        <v>0</v>
      </c>
      <c r="AB126" s="6">
        <v>0</v>
      </c>
    </row>
    <row r="127" spans="1:28" ht="14.4" customHeight="1" x14ac:dyDescent="0.3">
      <c r="A127" s="26">
        <v>2015</v>
      </c>
      <c r="B127" s="19">
        <v>6</v>
      </c>
      <c r="C127" s="19" t="s">
        <v>73</v>
      </c>
      <c r="D127" s="6">
        <v>2</v>
      </c>
      <c r="E127" s="26">
        <v>0</v>
      </c>
      <c r="F127" s="6">
        <v>0</v>
      </c>
      <c r="G127" s="6">
        <v>0</v>
      </c>
      <c r="H127" s="6">
        <f t="shared" si="5"/>
        <v>2</v>
      </c>
      <c r="I127" s="26" t="s">
        <v>745</v>
      </c>
      <c r="J127" s="6">
        <v>90.9</v>
      </c>
      <c r="K127" s="6">
        <v>31.82</v>
      </c>
      <c r="L127" s="26">
        <v>0</v>
      </c>
      <c r="M127" s="26">
        <v>0</v>
      </c>
      <c r="N127" s="26">
        <f t="shared" si="21"/>
        <v>100</v>
      </c>
      <c r="O127" s="26">
        <f t="shared" si="22"/>
        <v>0</v>
      </c>
      <c r="P127" s="26">
        <f t="shared" si="23"/>
        <v>0</v>
      </c>
      <c r="Q127" s="26">
        <f t="shared" si="24"/>
        <v>0</v>
      </c>
      <c r="R127" s="26">
        <f t="shared" si="25"/>
        <v>2</v>
      </c>
      <c r="X127" s="19" t="s">
        <v>73</v>
      </c>
      <c r="Y127" s="6">
        <v>2</v>
      </c>
      <c r="Z127" s="26">
        <v>0</v>
      </c>
      <c r="AA127" s="6">
        <v>0</v>
      </c>
      <c r="AB127" s="6">
        <v>0</v>
      </c>
    </row>
    <row r="128" spans="1:28" ht="14.4" customHeight="1" x14ac:dyDescent="0.3">
      <c r="A128" s="26">
        <v>2015</v>
      </c>
      <c r="B128" s="19">
        <v>6</v>
      </c>
      <c r="C128" s="19" t="s">
        <v>74</v>
      </c>
      <c r="D128" s="6">
        <v>1</v>
      </c>
      <c r="E128" s="26">
        <v>0</v>
      </c>
      <c r="F128" s="6">
        <v>0</v>
      </c>
      <c r="G128" s="6">
        <v>0</v>
      </c>
      <c r="H128" s="6">
        <f t="shared" si="5"/>
        <v>1</v>
      </c>
      <c r="I128" s="26" t="s">
        <v>745</v>
      </c>
      <c r="J128" s="6"/>
      <c r="N128" s="26">
        <f t="shared" si="21"/>
        <v>100</v>
      </c>
      <c r="O128" s="26">
        <f t="shared" si="22"/>
        <v>0</v>
      </c>
      <c r="P128" s="26">
        <f t="shared" si="23"/>
        <v>0</v>
      </c>
      <c r="Q128" s="26">
        <f t="shared" si="24"/>
        <v>0</v>
      </c>
      <c r="R128" s="26">
        <f t="shared" si="25"/>
        <v>1</v>
      </c>
      <c r="X128" s="19" t="s">
        <v>74</v>
      </c>
      <c r="Y128" s="6">
        <v>1</v>
      </c>
      <c r="Z128" s="26">
        <v>0</v>
      </c>
      <c r="AA128" s="6">
        <v>0</v>
      </c>
      <c r="AB128" s="6">
        <v>0</v>
      </c>
    </row>
    <row r="129" spans="1:28" ht="14.4" customHeight="1" x14ac:dyDescent="0.3">
      <c r="A129" s="26">
        <v>2015</v>
      </c>
      <c r="B129" s="19">
        <v>6</v>
      </c>
      <c r="C129" s="19" t="s">
        <v>97</v>
      </c>
      <c r="D129" s="26">
        <v>5</v>
      </c>
      <c r="E129" s="26">
        <v>0</v>
      </c>
      <c r="F129" s="6">
        <v>0</v>
      </c>
      <c r="G129" s="6">
        <v>0</v>
      </c>
      <c r="H129" s="6">
        <f t="shared" si="5"/>
        <v>5</v>
      </c>
      <c r="I129" s="26" t="s">
        <v>745</v>
      </c>
      <c r="N129" s="26">
        <f t="shared" si="21"/>
        <v>100</v>
      </c>
      <c r="O129" s="26">
        <f t="shared" si="22"/>
        <v>0</v>
      </c>
      <c r="P129" s="26">
        <f t="shared" si="23"/>
        <v>0</v>
      </c>
      <c r="Q129" s="26">
        <f t="shared" si="24"/>
        <v>0</v>
      </c>
      <c r="R129" s="26">
        <f t="shared" si="25"/>
        <v>5</v>
      </c>
      <c r="X129" s="19" t="s">
        <v>97</v>
      </c>
      <c r="Y129" s="26">
        <v>5</v>
      </c>
      <c r="Z129" s="26">
        <v>0</v>
      </c>
      <c r="AA129" s="6">
        <v>0</v>
      </c>
      <c r="AB129" s="6">
        <v>0</v>
      </c>
    </row>
    <row r="130" spans="1:28" ht="14.4" customHeight="1" x14ac:dyDescent="0.3">
      <c r="A130" s="26">
        <v>2015</v>
      </c>
      <c r="B130" s="19">
        <v>6</v>
      </c>
      <c r="C130" s="19" t="s">
        <v>98</v>
      </c>
      <c r="D130" s="26">
        <v>2</v>
      </c>
      <c r="E130" s="26">
        <v>0</v>
      </c>
      <c r="F130" s="6">
        <v>0</v>
      </c>
      <c r="G130" s="6">
        <v>0</v>
      </c>
      <c r="H130" s="6">
        <f t="shared" ref="H130:H193" si="27">SUM(D130:G130)</f>
        <v>2</v>
      </c>
      <c r="I130" s="26" t="s">
        <v>745</v>
      </c>
      <c r="N130" s="26">
        <f t="shared" si="21"/>
        <v>100</v>
      </c>
      <c r="O130" s="26">
        <f t="shared" si="22"/>
        <v>0</v>
      </c>
      <c r="P130" s="26">
        <f t="shared" si="23"/>
        <v>0</v>
      </c>
      <c r="Q130" s="26">
        <f t="shared" si="24"/>
        <v>0</v>
      </c>
      <c r="R130" s="26">
        <f t="shared" si="25"/>
        <v>2</v>
      </c>
      <c r="X130" s="19" t="s">
        <v>98</v>
      </c>
      <c r="Y130" s="26">
        <v>2</v>
      </c>
      <c r="Z130" s="26">
        <v>0</v>
      </c>
      <c r="AA130" s="6">
        <v>0</v>
      </c>
      <c r="AB130" s="6">
        <v>0</v>
      </c>
    </row>
    <row r="131" spans="1:28" ht="14.4" customHeight="1" x14ac:dyDescent="0.3">
      <c r="A131" s="26">
        <v>2015</v>
      </c>
      <c r="B131" s="19">
        <v>6</v>
      </c>
      <c r="C131" s="19" t="s">
        <v>99</v>
      </c>
      <c r="D131" s="26">
        <v>12</v>
      </c>
      <c r="E131" s="26">
        <v>3</v>
      </c>
      <c r="F131" s="6">
        <v>0</v>
      </c>
      <c r="G131" s="6">
        <v>0</v>
      </c>
      <c r="H131" s="6">
        <f t="shared" si="27"/>
        <v>15</v>
      </c>
      <c r="I131" s="26" t="s">
        <v>745</v>
      </c>
      <c r="N131" s="26">
        <f t="shared" si="21"/>
        <v>80</v>
      </c>
      <c r="O131" s="26">
        <f t="shared" si="22"/>
        <v>20</v>
      </c>
      <c r="P131" s="26">
        <f t="shared" si="23"/>
        <v>0</v>
      </c>
      <c r="Q131" s="26">
        <f t="shared" si="24"/>
        <v>0</v>
      </c>
      <c r="R131" s="26">
        <f t="shared" si="25"/>
        <v>15</v>
      </c>
      <c r="X131" s="19" t="s">
        <v>99</v>
      </c>
      <c r="Y131" s="26">
        <v>12</v>
      </c>
      <c r="Z131" s="26">
        <v>3</v>
      </c>
      <c r="AA131" s="6">
        <v>0</v>
      </c>
      <c r="AB131" s="6">
        <v>0</v>
      </c>
    </row>
    <row r="132" spans="1:28" ht="14.4" customHeight="1" x14ac:dyDescent="0.3">
      <c r="A132" s="26">
        <v>2015</v>
      </c>
      <c r="B132" s="19">
        <v>6</v>
      </c>
      <c r="C132" s="19" t="s">
        <v>100</v>
      </c>
      <c r="D132" s="26">
        <v>1</v>
      </c>
      <c r="E132" s="26">
        <v>1</v>
      </c>
      <c r="F132" s="6">
        <v>0</v>
      </c>
      <c r="G132" s="6">
        <v>0</v>
      </c>
      <c r="H132" s="6">
        <f t="shared" si="27"/>
        <v>2</v>
      </c>
      <c r="I132" s="26" t="s">
        <v>745</v>
      </c>
      <c r="N132" s="26">
        <f t="shared" si="21"/>
        <v>50</v>
      </c>
      <c r="O132" s="26">
        <f t="shared" si="22"/>
        <v>50</v>
      </c>
      <c r="P132" s="26">
        <f t="shared" si="23"/>
        <v>0</v>
      </c>
      <c r="Q132" s="26">
        <f t="shared" si="24"/>
        <v>0</v>
      </c>
      <c r="R132" s="26">
        <f t="shared" si="25"/>
        <v>2</v>
      </c>
      <c r="X132" s="19" t="s">
        <v>100</v>
      </c>
      <c r="Y132" s="26">
        <v>1</v>
      </c>
      <c r="Z132" s="26">
        <v>1</v>
      </c>
      <c r="AA132" s="6">
        <v>0</v>
      </c>
      <c r="AB132" s="6">
        <v>0</v>
      </c>
    </row>
    <row r="133" spans="1:28" ht="14.4" customHeight="1" x14ac:dyDescent="0.3">
      <c r="A133" s="26">
        <v>2015</v>
      </c>
      <c r="B133" s="19">
        <v>6</v>
      </c>
      <c r="C133" s="19" t="s">
        <v>101</v>
      </c>
      <c r="D133" s="26">
        <v>0</v>
      </c>
      <c r="E133" s="26">
        <v>1</v>
      </c>
      <c r="F133" s="6">
        <v>0</v>
      </c>
      <c r="G133" s="6">
        <v>0</v>
      </c>
      <c r="H133" s="6">
        <f t="shared" si="27"/>
        <v>1</v>
      </c>
      <c r="I133" s="26" t="s">
        <v>745</v>
      </c>
      <c r="N133" s="26">
        <f t="shared" si="21"/>
        <v>0</v>
      </c>
      <c r="O133" s="26">
        <f t="shared" si="22"/>
        <v>100</v>
      </c>
      <c r="P133" s="26">
        <f t="shared" si="23"/>
        <v>0</v>
      </c>
      <c r="Q133" s="26">
        <f t="shared" si="24"/>
        <v>0</v>
      </c>
      <c r="R133" s="26">
        <f t="shared" si="25"/>
        <v>1</v>
      </c>
      <c r="X133" s="19" t="s">
        <v>101</v>
      </c>
      <c r="Y133" s="26">
        <v>0</v>
      </c>
      <c r="Z133" s="26">
        <v>1</v>
      </c>
      <c r="AA133" s="6">
        <v>0</v>
      </c>
      <c r="AB133" s="6">
        <v>0</v>
      </c>
    </row>
    <row r="134" spans="1:28" ht="14.4" customHeight="1" x14ac:dyDescent="0.3">
      <c r="A134" s="26">
        <v>2015</v>
      </c>
      <c r="B134" s="19">
        <v>6</v>
      </c>
      <c r="C134" s="19" t="s">
        <v>102</v>
      </c>
      <c r="D134" s="26">
        <v>5</v>
      </c>
      <c r="E134" s="26">
        <v>2</v>
      </c>
      <c r="F134" s="6">
        <v>0</v>
      </c>
      <c r="G134" s="6">
        <v>0</v>
      </c>
      <c r="H134" s="6">
        <f t="shared" si="27"/>
        <v>7</v>
      </c>
      <c r="I134" s="26" t="s">
        <v>745</v>
      </c>
      <c r="N134" s="26">
        <f t="shared" si="21"/>
        <v>71.428571428571431</v>
      </c>
      <c r="O134" s="26">
        <f t="shared" si="22"/>
        <v>28.571428571428573</v>
      </c>
      <c r="P134" s="26">
        <f t="shared" si="23"/>
        <v>0</v>
      </c>
      <c r="Q134" s="26">
        <f t="shared" si="24"/>
        <v>0</v>
      </c>
      <c r="R134" s="26">
        <f t="shared" si="25"/>
        <v>7</v>
      </c>
      <c r="X134" s="19" t="s">
        <v>102</v>
      </c>
      <c r="Y134" s="26">
        <v>5</v>
      </c>
      <c r="Z134" s="26">
        <v>2</v>
      </c>
      <c r="AA134" s="6">
        <v>0</v>
      </c>
      <c r="AB134" s="6">
        <v>0</v>
      </c>
    </row>
    <row r="135" spans="1:28" ht="14.4" customHeight="1" x14ac:dyDescent="0.3">
      <c r="A135" s="26">
        <v>2015</v>
      </c>
      <c r="B135" s="19">
        <v>6</v>
      </c>
      <c r="C135" s="19" t="s">
        <v>174</v>
      </c>
      <c r="D135" s="26">
        <v>2</v>
      </c>
      <c r="E135" s="26">
        <v>0</v>
      </c>
      <c r="F135" s="6">
        <v>0</v>
      </c>
      <c r="G135" s="6">
        <v>0</v>
      </c>
      <c r="H135" s="6">
        <f t="shared" si="27"/>
        <v>2</v>
      </c>
      <c r="I135" s="26" t="s">
        <v>745</v>
      </c>
      <c r="N135" s="26">
        <f t="shared" si="21"/>
        <v>100</v>
      </c>
      <c r="O135" s="26">
        <f t="shared" si="22"/>
        <v>0</v>
      </c>
      <c r="P135" s="26">
        <f t="shared" si="23"/>
        <v>0</v>
      </c>
      <c r="Q135" s="26">
        <f t="shared" si="24"/>
        <v>0</v>
      </c>
      <c r="R135" s="26">
        <f t="shared" si="25"/>
        <v>2</v>
      </c>
      <c r="X135" s="19" t="s">
        <v>174</v>
      </c>
      <c r="Y135" s="26">
        <v>2</v>
      </c>
      <c r="Z135" s="26">
        <v>0</v>
      </c>
      <c r="AA135" s="6">
        <v>0</v>
      </c>
      <c r="AB135" s="6">
        <v>0</v>
      </c>
    </row>
    <row r="136" spans="1:28" ht="14.4" customHeight="1" x14ac:dyDescent="0.3">
      <c r="A136" s="26">
        <v>2015</v>
      </c>
      <c r="B136" s="19">
        <v>6</v>
      </c>
      <c r="C136" s="19" t="s">
        <v>200</v>
      </c>
      <c r="D136" s="26">
        <v>6</v>
      </c>
      <c r="E136" s="26">
        <v>0</v>
      </c>
      <c r="F136" s="6">
        <v>0</v>
      </c>
      <c r="G136" s="6">
        <v>0</v>
      </c>
      <c r="H136" s="6">
        <f t="shared" si="27"/>
        <v>6</v>
      </c>
      <c r="I136" s="26" t="s">
        <v>745</v>
      </c>
      <c r="N136" s="26">
        <f t="shared" si="21"/>
        <v>100</v>
      </c>
      <c r="O136" s="26">
        <f t="shared" si="22"/>
        <v>0</v>
      </c>
      <c r="P136" s="26">
        <f t="shared" si="23"/>
        <v>0</v>
      </c>
      <c r="Q136" s="26">
        <f t="shared" si="24"/>
        <v>0</v>
      </c>
      <c r="R136" s="26">
        <f t="shared" si="25"/>
        <v>6</v>
      </c>
      <c r="X136" s="19" t="s">
        <v>200</v>
      </c>
      <c r="Y136" s="26">
        <v>6</v>
      </c>
      <c r="Z136" s="26">
        <v>0</v>
      </c>
      <c r="AA136" s="6">
        <v>0</v>
      </c>
      <c r="AB136" s="6">
        <v>0</v>
      </c>
    </row>
    <row r="137" spans="1:28" ht="14.4" customHeight="1" x14ac:dyDescent="0.3">
      <c r="A137" s="26">
        <v>2015</v>
      </c>
      <c r="B137" s="19">
        <v>6</v>
      </c>
      <c r="C137" s="19" t="s">
        <v>201</v>
      </c>
      <c r="D137" s="26">
        <v>1</v>
      </c>
      <c r="E137" s="26">
        <v>0</v>
      </c>
      <c r="F137" s="6">
        <v>0</v>
      </c>
      <c r="G137" s="6">
        <v>0</v>
      </c>
      <c r="H137" s="6">
        <f t="shared" si="27"/>
        <v>1</v>
      </c>
      <c r="I137" s="26" t="s">
        <v>745</v>
      </c>
      <c r="N137" s="26">
        <f t="shared" si="21"/>
        <v>100</v>
      </c>
      <c r="O137" s="26">
        <f t="shared" si="22"/>
        <v>0</v>
      </c>
      <c r="P137" s="26">
        <f t="shared" si="23"/>
        <v>0</v>
      </c>
      <c r="Q137" s="26">
        <f t="shared" si="24"/>
        <v>0</v>
      </c>
      <c r="R137" s="26">
        <f t="shared" si="25"/>
        <v>1</v>
      </c>
      <c r="X137" s="19" t="s">
        <v>201</v>
      </c>
      <c r="Y137" s="26">
        <v>1</v>
      </c>
      <c r="Z137" s="26">
        <v>0</v>
      </c>
      <c r="AA137" s="6">
        <v>0</v>
      </c>
      <c r="AB137" s="6">
        <v>0</v>
      </c>
    </row>
    <row r="138" spans="1:28" ht="14.4" customHeight="1" x14ac:dyDescent="0.3">
      <c r="A138" s="26">
        <v>2015</v>
      </c>
      <c r="B138" s="19">
        <v>6</v>
      </c>
      <c r="C138" s="19" t="s">
        <v>202</v>
      </c>
      <c r="D138" s="26">
        <v>3</v>
      </c>
      <c r="E138" s="26">
        <v>0</v>
      </c>
      <c r="F138" s="6">
        <v>0</v>
      </c>
      <c r="G138" s="6">
        <v>0</v>
      </c>
      <c r="H138" s="6">
        <f t="shared" si="27"/>
        <v>3</v>
      </c>
      <c r="I138" s="26" t="s">
        <v>745</v>
      </c>
      <c r="N138" s="26">
        <f t="shared" si="21"/>
        <v>100</v>
      </c>
      <c r="O138" s="26">
        <f t="shared" si="22"/>
        <v>0</v>
      </c>
      <c r="P138" s="26">
        <f t="shared" si="23"/>
        <v>0</v>
      </c>
      <c r="Q138" s="26">
        <f t="shared" si="24"/>
        <v>0</v>
      </c>
      <c r="R138" s="26">
        <f t="shared" si="25"/>
        <v>3</v>
      </c>
      <c r="X138" s="19" t="s">
        <v>202</v>
      </c>
      <c r="Y138" s="26">
        <v>3</v>
      </c>
      <c r="Z138" s="26">
        <v>0</v>
      </c>
      <c r="AA138" s="6">
        <v>0</v>
      </c>
      <c r="AB138" s="6">
        <v>0</v>
      </c>
    </row>
    <row r="139" spans="1:28" ht="14.4" customHeight="1" x14ac:dyDescent="0.3">
      <c r="A139" s="26">
        <v>2015</v>
      </c>
      <c r="B139" s="19">
        <v>6</v>
      </c>
      <c r="C139" s="19" t="s">
        <v>203</v>
      </c>
      <c r="D139" s="26">
        <v>2</v>
      </c>
      <c r="E139" s="26">
        <v>0</v>
      </c>
      <c r="F139" s="6">
        <v>0</v>
      </c>
      <c r="G139" s="6">
        <v>0</v>
      </c>
      <c r="H139" s="6">
        <f t="shared" si="27"/>
        <v>2</v>
      </c>
      <c r="I139" s="26" t="s">
        <v>745</v>
      </c>
      <c r="N139" s="26">
        <f t="shared" si="21"/>
        <v>100</v>
      </c>
      <c r="O139" s="26">
        <f t="shared" si="22"/>
        <v>0</v>
      </c>
      <c r="P139" s="26">
        <f t="shared" si="23"/>
        <v>0</v>
      </c>
      <c r="Q139" s="26">
        <f t="shared" si="24"/>
        <v>0</v>
      </c>
      <c r="R139" s="26">
        <f t="shared" si="25"/>
        <v>2</v>
      </c>
      <c r="X139" s="19" t="s">
        <v>203</v>
      </c>
      <c r="Y139" s="26">
        <v>2</v>
      </c>
      <c r="Z139" s="26">
        <v>0</v>
      </c>
      <c r="AA139" s="6">
        <v>0</v>
      </c>
      <c r="AB139" s="6">
        <v>0</v>
      </c>
    </row>
    <row r="140" spans="1:28" ht="14.4" customHeight="1" x14ac:dyDescent="0.3">
      <c r="A140" s="26">
        <v>2015</v>
      </c>
      <c r="B140" s="19">
        <v>6</v>
      </c>
      <c r="C140" s="19" t="s">
        <v>204</v>
      </c>
      <c r="D140" s="26">
        <v>3</v>
      </c>
      <c r="E140" s="26">
        <v>2</v>
      </c>
      <c r="F140" s="6">
        <v>0</v>
      </c>
      <c r="G140" s="6">
        <v>0</v>
      </c>
      <c r="H140" s="6">
        <f t="shared" si="27"/>
        <v>5</v>
      </c>
      <c r="I140" s="26" t="s">
        <v>745</v>
      </c>
      <c r="N140" s="26">
        <f t="shared" si="21"/>
        <v>60</v>
      </c>
      <c r="O140" s="26">
        <f t="shared" si="22"/>
        <v>40</v>
      </c>
      <c r="P140" s="26">
        <f t="shared" si="23"/>
        <v>0</v>
      </c>
      <c r="Q140" s="26">
        <f t="shared" si="24"/>
        <v>0</v>
      </c>
      <c r="R140" s="26">
        <f t="shared" si="25"/>
        <v>5</v>
      </c>
      <c r="X140" s="19" t="s">
        <v>204</v>
      </c>
      <c r="Y140" s="26">
        <v>3</v>
      </c>
      <c r="Z140" s="26">
        <v>2</v>
      </c>
      <c r="AA140" s="6">
        <v>0</v>
      </c>
      <c r="AB140" s="6">
        <v>0</v>
      </c>
    </row>
    <row r="141" spans="1:28" ht="14.4" customHeight="1" x14ac:dyDescent="0.3">
      <c r="A141" s="26">
        <v>2015</v>
      </c>
      <c r="B141" s="19">
        <v>6</v>
      </c>
      <c r="C141" s="19" t="s">
        <v>205</v>
      </c>
      <c r="D141" s="26">
        <v>3</v>
      </c>
      <c r="E141" s="26">
        <v>0</v>
      </c>
      <c r="F141" s="6">
        <v>0</v>
      </c>
      <c r="G141" s="6">
        <v>0</v>
      </c>
      <c r="H141" s="6">
        <f t="shared" si="27"/>
        <v>3</v>
      </c>
      <c r="I141" s="26" t="s">
        <v>745</v>
      </c>
      <c r="N141" s="26">
        <f t="shared" si="21"/>
        <v>100</v>
      </c>
      <c r="O141" s="26">
        <f t="shared" si="22"/>
        <v>0</v>
      </c>
      <c r="P141" s="26">
        <f t="shared" si="23"/>
        <v>0</v>
      </c>
      <c r="Q141" s="26">
        <f t="shared" si="24"/>
        <v>0</v>
      </c>
      <c r="R141" s="26">
        <f t="shared" si="25"/>
        <v>3</v>
      </c>
      <c r="X141" s="19" t="s">
        <v>205</v>
      </c>
      <c r="Y141" s="26">
        <v>3</v>
      </c>
      <c r="Z141" s="26">
        <v>0</v>
      </c>
      <c r="AA141" s="6">
        <v>0</v>
      </c>
      <c r="AB141" s="6">
        <v>0</v>
      </c>
    </row>
    <row r="142" spans="1:28" ht="14.4" customHeight="1" x14ac:dyDescent="0.3">
      <c r="A142" s="26">
        <v>2015</v>
      </c>
      <c r="B142" s="19">
        <v>6</v>
      </c>
      <c r="C142" s="19" t="s">
        <v>206</v>
      </c>
      <c r="D142" s="26">
        <v>3</v>
      </c>
      <c r="E142" s="26">
        <v>0</v>
      </c>
      <c r="F142" s="6">
        <v>0</v>
      </c>
      <c r="G142" s="6">
        <v>0</v>
      </c>
      <c r="H142" s="6">
        <f t="shared" si="27"/>
        <v>3</v>
      </c>
      <c r="I142" s="26" t="s">
        <v>745</v>
      </c>
      <c r="N142" s="26">
        <f t="shared" si="21"/>
        <v>100</v>
      </c>
      <c r="O142" s="26">
        <f t="shared" si="22"/>
        <v>0</v>
      </c>
      <c r="P142" s="26">
        <f t="shared" si="23"/>
        <v>0</v>
      </c>
      <c r="Q142" s="26">
        <f t="shared" si="24"/>
        <v>0</v>
      </c>
      <c r="R142" s="26">
        <f t="shared" si="25"/>
        <v>3</v>
      </c>
      <c r="X142" s="19" t="s">
        <v>206</v>
      </c>
      <c r="Y142" s="26">
        <v>3</v>
      </c>
      <c r="Z142" s="26">
        <v>0</v>
      </c>
      <c r="AA142" s="6">
        <v>0</v>
      </c>
      <c r="AB142" s="6">
        <v>0</v>
      </c>
    </row>
    <row r="143" spans="1:28" ht="14.4" customHeight="1" x14ac:dyDescent="0.3">
      <c r="A143" s="26">
        <v>2015</v>
      </c>
      <c r="B143" s="19">
        <v>6</v>
      </c>
      <c r="C143" s="19" t="s">
        <v>207</v>
      </c>
      <c r="D143" s="26">
        <v>1</v>
      </c>
      <c r="E143" s="26">
        <v>0</v>
      </c>
      <c r="F143" s="6">
        <v>0</v>
      </c>
      <c r="G143" s="6">
        <v>0</v>
      </c>
      <c r="H143" s="6">
        <f t="shared" si="27"/>
        <v>1</v>
      </c>
      <c r="I143" s="26" t="s">
        <v>745</v>
      </c>
      <c r="N143" s="26">
        <f t="shared" si="21"/>
        <v>100</v>
      </c>
      <c r="O143" s="26">
        <f t="shared" si="22"/>
        <v>0</v>
      </c>
      <c r="P143" s="26">
        <f t="shared" si="23"/>
        <v>0</v>
      </c>
      <c r="Q143" s="26">
        <f t="shared" si="24"/>
        <v>0</v>
      </c>
      <c r="R143" s="26">
        <f t="shared" si="25"/>
        <v>1</v>
      </c>
      <c r="X143" s="19" t="s">
        <v>207</v>
      </c>
      <c r="Y143" s="26">
        <v>1</v>
      </c>
      <c r="Z143" s="26">
        <v>0</v>
      </c>
      <c r="AA143" s="6">
        <v>0</v>
      </c>
      <c r="AB143" s="6">
        <v>0</v>
      </c>
    </row>
    <row r="144" spans="1:28" ht="14.4" customHeight="1" x14ac:dyDescent="0.3">
      <c r="A144" s="26">
        <v>2015</v>
      </c>
      <c r="B144" s="19">
        <v>6</v>
      </c>
      <c r="C144" s="19" t="s">
        <v>237</v>
      </c>
      <c r="D144" s="26">
        <v>2</v>
      </c>
      <c r="E144" s="26">
        <v>1</v>
      </c>
      <c r="F144" s="6">
        <v>0</v>
      </c>
      <c r="G144" s="6">
        <v>0</v>
      </c>
      <c r="H144" s="6">
        <f t="shared" si="27"/>
        <v>3</v>
      </c>
      <c r="I144" s="26" t="s">
        <v>745</v>
      </c>
      <c r="N144" s="26">
        <f t="shared" si="21"/>
        <v>66.666666666666671</v>
      </c>
      <c r="O144" s="26">
        <f t="shared" si="22"/>
        <v>33.333333333333336</v>
      </c>
      <c r="P144" s="26">
        <f t="shared" si="23"/>
        <v>0</v>
      </c>
      <c r="Q144" s="26">
        <f t="shared" si="24"/>
        <v>0</v>
      </c>
      <c r="R144" s="26">
        <f t="shared" si="25"/>
        <v>3</v>
      </c>
      <c r="X144" s="19" t="s">
        <v>237</v>
      </c>
      <c r="Y144" s="26">
        <v>2</v>
      </c>
      <c r="Z144" s="26">
        <v>1</v>
      </c>
      <c r="AA144" s="6">
        <v>0</v>
      </c>
      <c r="AB144" s="6">
        <v>0</v>
      </c>
    </row>
    <row r="145" spans="1:28" ht="14.4" customHeight="1" x14ac:dyDescent="0.3">
      <c r="A145" s="26">
        <v>2015</v>
      </c>
      <c r="B145" s="19">
        <v>6</v>
      </c>
      <c r="C145" s="19" t="s">
        <v>238</v>
      </c>
      <c r="D145" s="26">
        <v>4</v>
      </c>
      <c r="E145" s="26">
        <v>0</v>
      </c>
      <c r="F145" s="6">
        <v>0</v>
      </c>
      <c r="G145" s="6">
        <v>0</v>
      </c>
      <c r="H145" s="6">
        <f t="shared" si="27"/>
        <v>4</v>
      </c>
      <c r="I145" s="26" t="s">
        <v>745</v>
      </c>
      <c r="N145" s="26">
        <f t="shared" si="21"/>
        <v>100</v>
      </c>
      <c r="O145" s="26">
        <f t="shared" si="22"/>
        <v>0</v>
      </c>
      <c r="P145" s="26">
        <f t="shared" si="23"/>
        <v>0</v>
      </c>
      <c r="Q145" s="26">
        <f t="shared" si="24"/>
        <v>0</v>
      </c>
      <c r="R145" s="26">
        <f t="shared" si="25"/>
        <v>4</v>
      </c>
      <c r="X145" s="19" t="s">
        <v>238</v>
      </c>
      <c r="Y145" s="26">
        <v>4</v>
      </c>
      <c r="Z145" s="26">
        <v>0</v>
      </c>
      <c r="AA145" s="6">
        <v>0</v>
      </c>
      <c r="AB145" s="6">
        <v>0</v>
      </c>
    </row>
    <row r="146" spans="1:28" ht="14.4" customHeight="1" x14ac:dyDescent="0.3">
      <c r="A146" s="26">
        <v>2015</v>
      </c>
      <c r="B146" s="19">
        <v>6</v>
      </c>
      <c r="C146" s="19" t="s">
        <v>239</v>
      </c>
      <c r="D146" s="26">
        <v>2</v>
      </c>
      <c r="E146" s="26">
        <v>0</v>
      </c>
      <c r="F146" s="6">
        <v>0</v>
      </c>
      <c r="G146" s="6">
        <v>0</v>
      </c>
      <c r="H146" s="6">
        <f t="shared" si="27"/>
        <v>2</v>
      </c>
      <c r="I146" s="26" t="s">
        <v>745</v>
      </c>
      <c r="N146" s="26">
        <f t="shared" si="21"/>
        <v>100</v>
      </c>
      <c r="O146" s="26">
        <f t="shared" si="22"/>
        <v>0</v>
      </c>
      <c r="P146" s="26">
        <f t="shared" si="23"/>
        <v>0</v>
      </c>
      <c r="Q146" s="26">
        <f t="shared" si="24"/>
        <v>0</v>
      </c>
      <c r="R146" s="26">
        <f t="shared" si="25"/>
        <v>2</v>
      </c>
      <c r="X146" s="19" t="s">
        <v>239</v>
      </c>
      <c r="Y146" s="26">
        <v>2</v>
      </c>
      <c r="Z146" s="26">
        <v>0</v>
      </c>
      <c r="AA146" s="6">
        <v>0</v>
      </c>
      <c r="AB146" s="6">
        <v>0</v>
      </c>
    </row>
    <row r="147" spans="1:28" ht="14.4" customHeight="1" x14ac:dyDescent="0.3">
      <c r="A147" s="26">
        <v>2015</v>
      </c>
      <c r="B147" s="19">
        <v>6</v>
      </c>
      <c r="C147" s="19" t="s">
        <v>240</v>
      </c>
      <c r="D147" s="26">
        <v>0</v>
      </c>
      <c r="E147" s="26">
        <v>1</v>
      </c>
      <c r="F147" s="6">
        <v>0</v>
      </c>
      <c r="G147" s="6">
        <v>0</v>
      </c>
      <c r="H147" s="6">
        <f t="shared" si="27"/>
        <v>1</v>
      </c>
      <c r="I147" s="26" t="s">
        <v>745</v>
      </c>
      <c r="N147" s="26">
        <f t="shared" si="21"/>
        <v>0</v>
      </c>
      <c r="O147" s="26">
        <f t="shared" si="22"/>
        <v>100</v>
      </c>
      <c r="P147" s="26">
        <f t="shared" si="23"/>
        <v>0</v>
      </c>
      <c r="Q147" s="26">
        <f t="shared" si="24"/>
        <v>0</v>
      </c>
      <c r="R147" s="26">
        <f t="shared" si="25"/>
        <v>1</v>
      </c>
      <c r="X147" s="19" t="s">
        <v>240</v>
      </c>
      <c r="Y147" s="26">
        <v>0</v>
      </c>
      <c r="Z147" s="26">
        <v>1</v>
      </c>
      <c r="AA147" s="6">
        <v>0</v>
      </c>
      <c r="AB147" s="6">
        <v>0</v>
      </c>
    </row>
    <row r="148" spans="1:28" ht="14.4" customHeight="1" x14ac:dyDescent="0.3">
      <c r="A148" s="26">
        <v>2015</v>
      </c>
      <c r="B148" s="19">
        <v>7</v>
      </c>
      <c r="C148" s="19" t="s">
        <v>119</v>
      </c>
      <c r="D148" s="26">
        <v>0</v>
      </c>
      <c r="E148" s="26">
        <v>0</v>
      </c>
      <c r="F148" s="6">
        <v>0</v>
      </c>
      <c r="G148" s="6">
        <v>0</v>
      </c>
      <c r="H148" s="6">
        <f t="shared" si="27"/>
        <v>0</v>
      </c>
      <c r="I148" s="26" t="s">
        <v>746</v>
      </c>
      <c r="J148" s="26" t="s">
        <v>710</v>
      </c>
      <c r="K148" s="26" t="s">
        <v>711</v>
      </c>
      <c r="L148" s="26" t="s">
        <v>712</v>
      </c>
      <c r="M148" s="26" t="s">
        <v>712</v>
      </c>
      <c r="X148" s="19" t="s">
        <v>119</v>
      </c>
      <c r="Y148" s="26">
        <v>0</v>
      </c>
      <c r="Z148" s="26">
        <v>0</v>
      </c>
      <c r="AA148" s="6">
        <v>0</v>
      </c>
      <c r="AB148" s="6">
        <v>0</v>
      </c>
    </row>
    <row r="149" spans="1:28" ht="14.4" customHeight="1" x14ac:dyDescent="0.3">
      <c r="A149" s="26">
        <v>2015</v>
      </c>
      <c r="B149" s="19">
        <v>7</v>
      </c>
      <c r="C149" s="19" t="s">
        <v>120</v>
      </c>
      <c r="D149" s="26">
        <v>1</v>
      </c>
      <c r="E149" s="26">
        <v>0</v>
      </c>
      <c r="F149" s="6">
        <v>0</v>
      </c>
      <c r="G149" s="6">
        <v>0</v>
      </c>
      <c r="H149" s="6">
        <f t="shared" si="27"/>
        <v>1</v>
      </c>
      <c r="I149" s="26" t="s">
        <v>746</v>
      </c>
      <c r="J149" s="26">
        <v>46.15</v>
      </c>
      <c r="K149" s="26">
        <v>30.77</v>
      </c>
      <c r="L149" s="26">
        <v>3.85</v>
      </c>
      <c r="M149" s="26">
        <v>3.85</v>
      </c>
      <c r="N149" s="26">
        <f>D149*100/R149</f>
        <v>100</v>
      </c>
      <c r="O149" s="26">
        <f>E149*100/R149</f>
        <v>0</v>
      </c>
      <c r="P149" s="26">
        <f>F149*100/R149</f>
        <v>0</v>
      </c>
      <c r="Q149" s="26">
        <f>G149*100/R149</f>
        <v>0</v>
      </c>
      <c r="R149" s="26">
        <f>SUM(D149:G149)</f>
        <v>1</v>
      </c>
      <c r="S149" s="26">
        <f>AVERAGE(N149:N173)</f>
        <v>58.333333333333336</v>
      </c>
      <c r="T149" s="26">
        <f t="shared" ref="T149:U149" si="28">AVERAGE(O149:O173)</f>
        <v>34.259259259259267</v>
      </c>
      <c r="U149" s="26">
        <f t="shared" si="28"/>
        <v>1.8518518518518521</v>
      </c>
      <c r="X149" s="19" t="s">
        <v>120</v>
      </c>
      <c r="Y149" s="26">
        <v>1</v>
      </c>
      <c r="Z149" s="26">
        <v>0</v>
      </c>
      <c r="AA149" s="6">
        <v>0</v>
      </c>
      <c r="AB149" s="6">
        <v>0</v>
      </c>
    </row>
    <row r="150" spans="1:28" ht="14.4" customHeight="1" x14ac:dyDescent="0.3">
      <c r="A150" s="26">
        <v>2015</v>
      </c>
      <c r="B150" s="19">
        <v>7</v>
      </c>
      <c r="C150" s="19" t="s">
        <v>121</v>
      </c>
      <c r="D150" s="26">
        <v>0</v>
      </c>
      <c r="E150" s="26">
        <v>0</v>
      </c>
      <c r="F150" s="6">
        <v>0</v>
      </c>
      <c r="G150" s="6">
        <v>3</v>
      </c>
      <c r="H150" s="6">
        <f t="shared" si="27"/>
        <v>3</v>
      </c>
      <c r="I150" s="26" t="s">
        <v>746</v>
      </c>
      <c r="N150" s="26">
        <f>D150*100/R150</f>
        <v>0</v>
      </c>
      <c r="O150" s="26">
        <f>E150*100/R150</f>
        <v>0</v>
      </c>
      <c r="P150" s="26">
        <f>F150*100/R150</f>
        <v>0</v>
      </c>
      <c r="Q150" s="26">
        <f>G150*100/R150</f>
        <v>100</v>
      </c>
      <c r="R150" s="26">
        <f>SUM(D150:G150)</f>
        <v>3</v>
      </c>
      <c r="X150" s="19" t="s">
        <v>121</v>
      </c>
      <c r="Y150" s="26">
        <v>0</v>
      </c>
      <c r="Z150" s="26">
        <v>0</v>
      </c>
      <c r="AA150" s="6">
        <v>0</v>
      </c>
      <c r="AB150" s="6">
        <v>3</v>
      </c>
    </row>
    <row r="151" spans="1:28" ht="14.4" customHeight="1" x14ac:dyDescent="0.3">
      <c r="A151" s="26">
        <v>2015</v>
      </c>
      <c r="B151" s="19">
        <v>7</v>
      </c>
      <c r="C151" s="19" t="s">
        <v>122</v>
      </c>
      <c r="D151" s="26">
        <v>0</v>
      </c>
      <c r="E151" s="26">
        <v>0</v>
      </c>
      <c r="F151" s="6">
        <v>0</v>
      </c>
      <c r="G151" s="6">
        <v>0</v>
      </c>
      <c r="H151" s="6">
        <f t="shared" si="27"/>
        <v>0</v>
      </c>
      <c r="I151" s="26" t="s">
        <v>746</v>
      </c>
      <c r="X151" s="19" t="s">
        <v>122</v>
      </c>
      <c r="Y151" s="26">
        <v>0</v>
      </c>
      <c r="Z151" s="26">
        <v>0</v>
      </c>
      <c r="AA151" s="6">
        <v>0</v>
      </c>
      <c r="AB151" s="6">
        <v>0</v>
      </c>
    </row>
    <row r="152" spans="1:28" ht="14.4" customHeight="1" x14ac:dyDescent="0.3">
      <c r="A152" s="26">
        <v>2015</v>
      </c>
      <c r="B152" s="19">
        <v>7</v>
      </c>
      <c r="C152" s="19" t="s">
        <v>123</v>
      </c>
      <c r="D152" s="26">
        <v>1</v>
      </c>
      <c r="E152" s="26">
        <v>0</v>
      </c>
      <c r="F152" s="6">
        <v>0</v>
      </c>
      <c r="G152" s="6">
        <v>0</v>
      </c>
      <c r="H152" s="6">
        <f t="shared" si="27"/>
        <v>1</v>
      </c>
      <c r="I152" s="26" t="s">
        <v>746</v>
      </c>
      <c r="N152" s="26">
        <f>D152*100/R152</f>
        <v>100</v>
      </c>
      <c r="O152" s="26">
        <f>E152*100/R152</f>
        <v>0</v>
      </c>
      <c r="P152" s="26">
        <f>F152*100/R152</f>
        <v>0</v>
      </c>
      <c r="Q152" s="26">
        <f>G152*100/R152</f>
        <v>0</v>
      </c>
      <c r="R152" s="26">
        <f>SUM(D152:G152)</f>
        <v>1</v>
      </c>
      <c r="X152" s="19" t="s">
        <v>123</v>
      </c>
      <c r="Y152" s="26">
        <v>1</v>
      </c>
      <c r="Z152" s="26">
        <v>0</v>
      </c>
      <c r="AA152" s="6">
        <v>0</v>
      </c>
      <c r="AB152" s="6">
        <v>0</v>
      </c>
    </row>
    <row r="153" spans="1:28" ht="14.4" customHeight="1" x14ac:dyDescent="0.3">
      <c r="A153" s="26">
        <v>2015</v>
      </c>
      <c r="B153" s="19">
        <v>7</v>
      </c>
      <c r="C153" s="19" t="s">
        <v>124</v>
      </c>
      <c r="D153" s="26">
        <v>0</v>
      </c>
      <c r="E153" s="26">
        <v>1</v>
      </c>
      <c r="F153" s="6">
        <v>0</v>
      </c>
      <c r="G153" s="6">
        <v>0</v>
      </c>
      <c r="H153" s="6">
        <f t="shared" si="27"/>
        <v>1</v>
      </c>
      <c r="I153" s="26" t="s">
        <v>746</v>
      </c>
      <c r="N153" s="26">
        <f>D153*100/R153</f>
        <v>0</v>
      </c>
      <c r="O153" s="26">
        <f>E153*100/R153</f>
        <v>100</v>
      </c>
      <c r="P153" s="26">
        <f>F153*100/R153</f>
        <v>0</v>
      </c>
      <c r="Q153" s="26">
        <f>G153*100/R153</f>
        <v>0</v>
      </c>
      <c r="R153" s="26">
        <f>SUM(D153:G153)</f>
        <v>1</v>
      </c>
      <c r="X153" s="19" t="s">
        <v>124</v>
      </c>
      <c r="Y153" s="26">
        <v>0</v>
      </c>
      <c r="Z153" s="26">
        <v>1</v>
      </c>
      <c r="AA153" s="6">
        <v>0</v>
      </c>
      <c r="AB153" s="6">
        <v>0</v>
      </c>
    </row>
    <row r="154" spans="1:28" ht="14.4" customHeight="1" x14ac:dyDescent="0.3">
      <c r="A154" s="26">
        <v>2015</v>
      </c>
      <c r="B154" s="19">
        <v>7</v>
      </c>
      <c r="C154" s="19" t="s">
        <v>125</v>
      </c>
      <c r="D154" s="26">
        <v>1</v>
      </c>
      <c r="E154" s="26">
        <v>1</v>
      </c>
      <c r="F154" s="26">
        <v>1</v>
      </c>
      <c r="G154" s="6">
        <v>0</v>
      </c>
      <c r="H154" s="6">
        <f t="shared" si="27"/>
        <v>3</v>
      </c>
      <c r="I154" s="26" t="s">
        <v>746</v>
      </c>
      <c r="N154" s="26">
        <f>D154*100/R154</f>
        <v>33.333333333333336</v>
      </c>
      <c r="O154" s="26">
        <f>E154*100/R154</f>
        <v>33.333333333333336</v>
      </c>
      <c r="P154" s="26">
        <f>F154*100/R154</f>
        <v>33.333333333333336</v>
      </c>
      <c r="Q154" s="26">
        <f>G154*100/R154</f>
        <v>0</v>
      </c>
      <c r="R154" s="26">
        <f>SUM(D154:G154)</f>
        <v>3</v>
      </c>
      <c r="X154" s="19" t="s">
        <v>125</v>
      </c>
      <c r="Y154" s="26">
        <v>1</v>
      </c>
      <c r="Z154" s="26">
        <v>1</v>
      </c>
      <c r="AA154" s="26">
        <v>1</v>
      </c>
      <c r="AB154" s="6">
        <v>0</v>
      </c>
    </row>
    <row r="155" spans="1:28" ht="14.4" customHeight="1" x14ac:dyDescent="0.3">
      <c r="A155" s="26">
        <v>2015</v>
      </c>
      <c r="B155" s="19">
        <v>7</v>
      </c>
      <c r="C155" s="19" t="s">
        <v>126</v>
      </c>
      <c r="D155" s="26">
        <v>0</v>
      </c>
      <c r="E155" s="26">
        <v>0</v>
      </c>
      <c r="F155" s="6">
        <v>0</v>
      </c>
      <c r="G155" s="6">
        <v>0</v>
      </c>
      <c r="H155" s="6">
        <f t="shared" si="27"/>
        <v>0</v>
      </c>
      <c r="I155" s="26" t="s">
        <v>746</v>
      </c>
      <c r="X155" s="19" t="s">
        <v>126</v>
      </c>
      <c r="Y155" s="26">
        <v>0</v>
      </c>
      <c r="Z155" s="26">
        <v>0</v>
      </c>
      <c r="AA155" s="6">
        <v>0</v>
      </c>
      <c r="AB155" s="6">
        <v>0</v>
      </c>
    </row>
    <row r="156" spans="1:28" ht="14.4" customHeight="1" x14ac:dyDescent="0.3">
      <c r="A156" s="26">
        <v>2015</v>
      </c>
      <c r="B156" s="19">
        <v>7</v>
      </c>
      <c r="C156" s="19" t="s">
        <v>127</v>
      </c>
      <c r="D156" s="26">
        <v>0</v>
      </c>
      <c r="E156" s="26">
        <v>1</v>
      </c>
      <c r="F156" s="6">
        <v>0</v>
      </c>
      <c r="G156" s="6">
        <v>0</v>
      </c>
      <c r="H156" s="6">
        <f t="shared" si="27"/>
        <v>1</v>
      </c>
      <c r="I156" s="26" t="s">
        <v>746</v>
      </c>
      <c r="N156" s="26">
        <f>D156*100/R156</f>
        <v>0</v>
      </c>
      <c r="O156" s="26">
        <f>E156*100/R156</f>
        <v>100</v>
      </c>
      <c r="P156" s="26">
        <f>F156*100/R156</f>
        <v>0</v>
      </c>
      <c r="Q156" s="26">
        <f>G156*100/R156</f>
        <v>0</v>
      </c>
      <c r="R156" s="26">
        <f>SUM(D156:G156)</f>
        <v>1</v>
      </c>
      <c r="X156" s="19" t="s">
        <v>127</v>
      </c>
      <c r="Y156" s="26">
        <v>0</v>
      </c>
      <c r="Z156" s="26">
        <v>1</v>
      </c>
      <c r="AA156" s="6">
        <v>0</v>
      </c>
      <c r="AB156" s="6">
        <v>0</v>
      </c>
    </row>
    <row r="157" spans="1:28" ht="14.4" customHeight="1" x14ac:dyDescent="0.3">
      <c r="A157" s="26">
        <v>2015</v>
      </c>
      <c r="B157" s="19">
        <v>7</v>
      </c>
      <c r="C157" s="19" t="s">
        <v>128</v>
      </c>
      <c r="D157" s="26">
        <v>0</v>
      </c>
      <c r="E157" s="26">
        <v>1</v>
      </c>
      <c r="F157" s="6">
        <v>0</v>
      </c>
      <c r="G157" s="6">
        <v>0</v>
      </c>
      <c r="H157" s="6">
        <f t="shared" si="27"/>
        <v>1</v>
      </c>
      <c r="I157" s="26" t="s">
        <v>746</v>
      </c>
      <c r="N157" s="26">
        <f>D157*100/R157</f>
        <v>0</v>
      </c>
      <c r="O157" s="26">
        <f>E157*100/R157</f>
        <v>100</v>
      </c>
      <c r="P157" s="26">
        <f>F157*100/R157</f>
        <v>0</v>
      </c>
      <c r="Q157" s="26">
        <f>G157*100/R157</f>
        <v>0</v>
      </c>
      <c r="R157" s="26">
        <f>SUM(D157:G157)</f>
        <v>1</v>
      </c>
      <c r="X157" s="19" t="s">
        <v>128</v>
      </c>
      <c r="Y157" s="26">
        <v>0</v>
      </c>
      <c r="Z157" s="26">
        <v>1</v>
      </c>
      <c r="AA157" s="6">
        <v>0</v>
      </c>
      <c r="AB157" s="6">
        <v>0</v>
      </c>
    </row>
    <row r="158" spans="1:28" ht="14.4" customHeight="1" x14ac:dyDescent="0.3">
      <c r="A158" s="26">
        <v>2015</v>
      </c>
      <c r="B158" s="19">
        <v>7</v>
      </c>
      <c r="C158" s="19" t="s">
        <v>129</v>
      </c>
      <c r="D158" s="26">
        <v>0</v>
      </c>
      <c r="E158" s="26">
        <v>0</v>
      </c>
      <c r="F158" s="6">
        <v>0</v>
      </c>
      <c r="G158" s="6">
        <v>0</v>
      </c>
      <c r="H158" s="6">
        <f t="shared" si="27"/>
        <v>0</v>
      </c>
      <c r="I158" s="26" t="s">
        <v>746</v>
      </c>
      <c r="X158" s="19" t="s">
        <v>129</v>
      </c>
      <c r="Y158" s="26">
        <v>0</v>
      </c>
      <c r="Z158" s="26">
        <v>0</v>
      </c>
      <c r="AA158" s="6">
        <v>0</v>
      </c>
      <c r="AB158" s="6">
        <v>0</v>
      </c>
    </row>
    <row r="159" spans="1:28" ht="14.4" customHeight="1" x14ac:dyDescent="0.3">
      <c r="A159" s="26">
        <v>2015</v>
      </c>
      <c r="B159" s="19">
        <v>7</v>
      </c>
      <c r="C159" s="19" t="s">
        <v>130</v>
      </c>
      <c r="D159" s="26">
        <v>0</v>
      </c>
      <c r="E159" s="26">
        <v>0</v>
      </c>
      <c r="F159" s="6">
        <v>0</v>
      </c>
      <c r="G159" s="6">
        <v>0</v>
      </c>
      <c r="H159" s="6">
        <f t="shared" si="27"/>
        <v>0</v>
      </c>
      <c r="I159" s="26" t="s">
        <v>746</v>
      </c>
      <c r="X159" s="19" t="s">
        <v>130</v>
      </c>
      <c r="Y159" s="26">
        <v>0</v>
      </c>
      <c r="Z159" s="26">
        <v>0</v>
      </c>
      <c r="AA159" s="6">
        <v>0</v>
      </c>
      <c r="AB159" s="6">
        <v>0</v>
      </c>
    </row>
    <row r="160" spans="1:28" ht="14.4" customHeight="1" x14ac:dyDescent="0.3">
      <c r="A160" s="26">
        <v>2015</v>
      </c>
      <c r="B160" s="19">
        <v>7</v>
      </c>
      <c r="C160" s="19" t="s">
        <v>131</v>
      </c>
      <c r="D160" s="26">
        <v>1</v>
      </c>
      <c r="E160" s="26">
        <v>1</v>
      </c>
      <c r="F160" s="6">
        <v>0</v>
      </c>
      <c r="G160" s="6">
        <v>0</v>
      </c>
      <c r="H160" s="6">
        <f t="shared" si="27"/>
        <v>2</v>
      </c>
      <c r="I160" s="26" t="s">
        <v>746</v>
      </c>
      <c r="N160" s="26">
        <f t="shared" ref="N160:N165" si="29">D160*100/R160</f>
        <v>50</v>
      </c>
      <c r="O160" s="26">
        <f t="shared" ref="O160:O165" si="30">E160*100/R160</f>
        <v>50</v>
      </c>
      <c r="P160" s="26">
        <f t="shared" ref="P160:P165" si="31">F160*100/R160</f>
        <v>0</v>
      </c>
      <c r="Q160" s="26">
        <f t="shared" ref="Q160:Q165" si="32">G160*100/R160</f>
        <v>0</v>
      </c>
      <c r="R160" s="26">
        <f t="shared" ref="R160:R165" si="33">SUM(D160:G160)</f>
        <v>2</v>
      </c>
      <c r="X160" s="19" t="s">
        <v>131</v>
      </c>
      <c r="Y160" s="26">
        <v>1</v>
      </c>
      <c r="Z160" s="26">
        <v>1</v>
      </c>
      <c r="AA160" s="6">
        <v>0</v>
      </c>
      <c r="AB160" s="6">
        <v>0</v>
      </c>
    </row>
    <row r="161" spans="1:28" ht="14.4" customHeight="1" x14ac:dyDescent="0.3">
      <c r="A161" s="26">
        <v>2015</v>
      </c>
      <c r="B161" s="19">
        <v>7</v>
      </c>
      <c r="C161" s="19" t="s">
        <v>132</v>
      </c>
      <c r="D161" s="26">
        <v>0</v>
      </c>
      <c r="E161" s="26">
        <v>1</v>
      </c>
      <c r="F161" s="6">
        <v>0</v>
      </c>
      <c r="G161" s="6">
        <v>0</v>
      </c>
      <c r="H161" s="6">
        <f t="shared" si="27"/>
        <v>1</v>
      </c>
      <c r="I161" s="26" t="s">
        <v>746</v>
      </c>
      <c r="N161" s="26">
        <f t="shared" si="29"/>
        <v>0</v>
      </c>
      <c r="O161" s="26">
        <f t="shared" si="30"/>
        <v>100</v>
      </c>
      <c r="P161" s="26">
        <f t="shared" si="31"/>
        <v>0</v>
      </c>
      <c r="Q161" s="26">
        <f t="shared" si="32"/>
        <v>0</v>
      </c>
      <c r="R161" s="26">
        <f t="shared" si="33"/>
        <v>1</v>
      </c>
      <c r="X161" s="19" t="s">
        <v>132</v>
      </c>
      <c r="Y161" s="26">
        <v>0</v>
      </c>
      <c r="Z161" s="26">
        <v>1</v>
      </c>
      <c r="AA161" s="6">
        <v>0</v>
      </c>
      <c r="AB161" s="6">
        <v>0</v>
      </c>
    </row>
    <row r="162" spans="1:28" ht="14.4" customHeight="1" x14ac:dyDescent="0.3">
      <c r="A162" s="26">
        <v>2015</v>
      </c>
      <c r="B162" s="19">
        <v>7</v>
      </c>
      <c r="C162" s="19" t="s">
        <v>133</v>
      </c>
      <c r="D162" s="26">
        <v>2</v>
      </c>
      <c r="E162" s="26">
        <v>0</v>
      </c>
      <c r="F162" s="6">
        <v>0</v>
      </c>
      <c r="G162" s="6">
        <v>0</v>
      </c>
      <c r="H162" s="6">
        <f t="shared" si="27"/>
        <v>2</v>
      </c>
      <c r="I162" s="26" t="s">
        <v>746</v>
      </c>
      <c r="N162" s="26">
        <f t="shared" si="29"/>
        <v>100</v>
      </c>
      <c r="O162" s="26">
        <f t="shared" si="30"/>
        <v>0</v>
      </c>
      <c r="P162" s="26">
        <f t="shared" si="31"/>
        <v>0</v>
      </c>
      <c r="Q162" s="26">
        <f t="shared" si="32"/>
        <v>0</v>
      </c>
      <c r="R162" s="26">
        <f t="shared" si="33"/>
        <v>2</v>
      </c>
      <c r="X162" s="19" t="s">
        <v>133</v>
      </c>
      <c r="Y162" s="26">
        <v>2</v>
      </c>
      <c r="Z162" s="26">
        <v>0</v>
      </c>
      <c r="AA162" s="6">
        <v>0</v>
      </c>
      <c r="AB162" s="6">
        <v>0</v>
      </c>
    </row>
    <row r="163" spans="1:28" ht="14.4" customHeight="1" x14ac:dyDescent="0.3">
      <c r="A163" s="26">
        <v>2015</v>
      </c>
      <c r="B163" s="19">
        <v>7</v>
      </c>
      <c r="C163" s="19" t="s">
        <v>134</v>
      </c>
      <c r="D163" s="26">
        <v>0</v>
      </c>
      <c r="E163" s="26">
        <v>1</v>
      </c>
      <c r="F163" s="6">
        <v>0</v>
      </c>
      <c r="G163" s="6">
        <v>0</v>
      </c>
      <c r="H163" s="6">
        <f t="shared" si="27"/>
        <v>1</v>
      </c>
      <c r="I163" s="26" t="s">
        <v>746</v>
      </c>
      <c r="N163" s="26">
        <f t="shared" si="29"/>
        <v>0</v>
      </c>
      <c r="O163" s="26">
        <f t="shared" si="30"/>
        <v>100</v>
      </c>
      <c r="P163" s="26">
        <f t="shared" si="31"/>
        <v>0</v>
      </c>
      <c r="Q163" s="26">
        <f t="shared" si="32"/>
        <v>0</v>
      </c>
      <c r="R163" s="26">
        <f t="shared" si="33"/>
        <v>1</v>
      </c>
      <c r="X163" s="19" t="s">
        <v>134</v>
      </c>
      <c r="Y163" s="26">
        <v>0</v>
      </c>
      <c r="Z163" s="26">
        <v>1</v>
      </c>
      <c r="AA163" s="6">
        <v>0</v>
      </c>
      <c r="AB163" s="6">
        <v>0</v>
      </c>
    </row>
    <row r="164" spans="1:28" ht="14.4" customHeight="1" x14ac:dyDescent="0.3">
      <c r="A164" s="26">
        <v>2015</v>
      </c>
      <c r="B164" s="19">
        <v>7</v>
      </c>
      <c r="C164" s="19" t="s">
        <v>168</v>
      </c>
      <c r="D164" s="26">
        <v>2</v>
      </c>
      <c r="E164" s="26">
        <v>0</v>
      </c>
      <c r="F164" s="6">
        <v>0</v>
      </c>
      <c r="G164" s="6">
        <v>0</v>
      </c>
      <c r="H164" s="6">
        <f t="shared" si="27"/>
        <v>2</v>
      </c>
      <c r="I164" s="26" t="s">
        <v>746</v>
      </c>
      <c r="N164" s="26">
        <f t="shared" si="29"/>
        <v>100</v>
      </c>
      <c r="O164" s="26">
        <f t="shared" si="30"/>
        <v>0</v>
      </c>
      <c r="P164" s="26">
        <f t="shared" si="31"/>
        <v>0</v>
      </c>
      <c r="Q164" s="26">
        <f t="shared" si="32"/>
        <v>0</v>
      </c>
      <c r="R164" s="26">
        <f t="shared" si="33"/>
        <v>2</v>
      </c>
      <c r="X164" s="19" t="s">
        <v>168</v>
      </c>
      <c r="Y164" s="26">
        <v>2</v>
      </c>
      <c r="Z164" s="26">
        <v>0</v>
      </c>
      <c r="AA164" s="6">
        <v>0</v>
      </c>
      <c r="AB164" s="6">
        <v>0</v>
      </c>
    </row>
    <row r="165" spans="1:28" ht="14.4" customHeight="1" x14ac:dyDescent="0.3">
      <c r="A165" s="26">
        <v>2015</v>
      </c>
      <c r="B165" s="19">
        <v>7</v>
      </c>
      <c r="C165" s="19" t="s">
        <v>169</v>
      </c>
      <c r="D165" s="26">
        <v>1</v>
      </c>
      <c r="E165" s="26">
        <v>0</v>
      </c>
      <c r="F165" s="6">
        <v>0</v>
      </c>
      <c r="G165" s="6">
        <v>0</v>
      </c>
      <c r="H165" s="6">
        <f t="shared" si="27"/>
        <v>1</v>
      </c>
      <c r="I165" s="26" t="s">
        <v>746</v>
      </c>
      <c r="N165" s="26">
        <f t="shared" si="29"/>
        <v>100</v>
      </c>
      <c r="O165" s="26">
        <f t="shared" si="30"/>
        <v>0</v>
      </c>
      <c r="P165" s="26">
        <f t="shared" si="31"/>
        <v>0</v>
      </c>
      <c r="Q165" s="26">
        <f t="shared" si="32"/>
        <v>0</v>
      </c>
      <c r="R165" s="26">
        <f t="shared" si="33"/>
        <v>1</v>
      </c>
      <c r="X165" s="19" t="s">
        <v>169</v>
      </c>
      <c r="Y165" s="26">
        <v>1</v>
      </c>
      <c r="Z165" s="26">
        <v>0</v>
      </c>
      <c r="AA165" s="6">
        <v>0</v>
      </c>
      <c r="AB165" s="6">
        <v>0</v>
      </c>
    </row>
    <row r="166" spans="1:28" ht="14.4" customHeight="1" x14ac:dyDescent="0.3">
      <c r="A166" s="26">
        <v>2015</v>
      </c>
      <c r="B166" s="19">
        <v>7</v>
      </c>
      <c r="C166" s="19" t="s">
        <v>170</v>
      </c>
      <c r="D166" s="26">
        <v>0</v>
      </c>
      <c r="E166" s="26">
        <v>0</v>
      </c>
      <c r="F166" s="6">
        <v>0</v>
      </c>
      <c r="G166" s="6">
        <v>0</v>
      </c>
      <c r="H166" s="6">
        <f t="shared" si="27"/>
        <v>0</v>
      </c>
      <c r="I166" s="26" t="s">
        <v>746</v>
      </c>
      <c r="X166" s="19" t="s">
        <v>170</v>
      </c>
      <c r="Y166" s="26">
        <v>0</v>
      </c>
      <c r="Z166" s="26">
        <v>0</v>
      </c>
      <c r="AA166" s="6">
        <v>0</v>
      </c>
      <c r="AB166" s="6">
        <v>0</v>
      </c>
    </row>
    <row r="167" spans="1:28" ht="14.4" customHeight="1" x14ac:dyDescent="0.3">
      <c r="A167" s="26">
        <v>2015</v>
      </c>
      <c r="B167" s="19">
        <v>7</v>
      </c>
      <c r="C167" s="19" t="s">
        <v>171</v>
      </c>
      <c r="D167" s="26">
        <v>1</v>
      </c>
      <c r="E167" s="26">
        <v>0</v>
      </c>
      <c r="F167" s="6">
        <v>0</v>
      </c>
      <c r="G167" s="6">
        <v>0</v>
      </c>
      <c r="H167" s="6">
        <f t="shared" si="27"/>
        <v>1</v>
      </c>
      <c r="I167" s="26" t="s">
        <v>746</v>
      </c>
      <c r="N167" s="26">
        <f>D167*100/R167</f>
        <v>100</v>
      </c>
      <c r="O167" s="26">
        <f>E167*100/R167</f>
        <v>0</v>
      </c>
      <c r="P167" s="26">
        <f>F167*100/R167</f>
        <v>0</v>
      </c>
      <c r="Q167" s="26">
        <f>G167*100/R167</f>
        <v>0</v>
      </c>
      <c r="R167" s="26">
        <f>SUM(D167:G167)</f>
        <v>1</v>
      </c>
      <c r="X167" s="19" t="s">
        <v>171</v>
      </c>
      <c r="Y167" s="26">
        <v>1</v>
      </c>
      <c r="Z167" s="26">
        <v>0</v>
      </c>
      <c r="AA167" s="6">
        <v>0</v>
      </c>
      <c r="AB167" s="6">
        <v>0</v>
      </c>
    </row>
    <row r="168" spans="1:28" ht="14.4" customHeight="1" x14ac:dyDescent="0.3">
      <c r="A168" s="26">
        <v>2015</v>
      </c>
      <c r="B168" s="19">
        <v>7</v>
      </c>
      <c r="C168" s="19" t="s">
        <v>172</v>
      </c>
      <c r="D168" s="26">
        <v>4</v>
      </c>
      <c r="E168" s="26">
        <v>2</v>
      </c>
      <c r="F168" s="6">
        <v>0</v>
      </c>
      <c r="G168" s="6">
        <v>0</v>
      </c>
      <c r="H168" s="6">
        <f t="shared" si="27"/>
        <v>6</v>
      </c>
      <c r="I168" s="26" t="s">
        <v>746</v>
      </c>
      <c r="N168" s="26">
        <f>D168*100/R168</f>
        <v>66.666666666666671</v>
      </c>
      <c r="O168" s="26">
        <f>E168*100/R168</f>
        <v>33.333333333333336</v>
      </c>
      <c r="P168" s="26">
        <f>F168*100/R168</f>
        <v>0</v>
      </c>
      <c r="Q168" s="26">
        <f>G168*100/R168</f>
        <v>0</v>
      </c>
      <c r="R168" s="26">
        <f>SUM(D168:G168)</f>
        <v>6</v>
      </c>
      <c r="X168" s="19" t="s">
        <v>172</v>
      </c>
      <c r="Y168" s="26">
        <v>4</v>
      </c>
      <c r="Z168" s="26">
        <v>2</v>
      </c>
      <c r="AA168" s="6">
        <v>0</v>
      </c>
      <c r="AB168" s="6">
        <v>0</v>
      </c>
    </row>
    <row r="169" spans="1:28" ht="14.4" customHeight="1" x14ac:dyDescent="0.3">
      <c r="A169" s="26">
        <v>2015</v>
      </c>
      <c r="B169" s="19">
        <v>7</v>
      </c>
      <c r="C169" s="19" t="s">
        <v>173</v>
      </c>
      <c r="D169" s="26">
        <v>2</v>
      </c>
      <c r="E169" s="26">
        <v>0</v>
      </c>
      <c r="F169" s="6">
        <v>0</v>
      </c>
      <c r="G169" s="6">
        <v>0</v>
      </c>
      <c r="H169" s="6">
        <f t="shared" si="27"/>
        <v>2</v>
      </c>
      <c r="I169" s="26" t="s">
        <v>746</v>
      </c>
      <c r="N169" s="26">
        <f>D169*100/R169</f>
        <v>100</v>
      </c>
      <c r="O169" s="26">
        <f>E169*100/R169</f>
        <v>0</v>
      </c>
      <c r="P169" s="26">
        <f>F169*100/R169</f>
        <v>0</v>
      </c>
      <c r="Q169" s="26">
        <f>G169*100/R169</f>
        <v>0</v>
      </c>
      <c r="R169" s="26">
        <f>SUM(D169:G169)</f>
        <v>2</v>
      </c>
      <c r="X169" s="19" t="s">
        <v>173</v>
      </c>
      <c r="Y169" s="26">
        <v>2</v>
      </c>
      <c r="Z169" s="26">
        <v>0</v>
      </c>
      <c r="AA169" s="6">
        <v>0</v>
      </c>
      <c r="AB169" s="6">
        <v>0</v>
      </c>
    </row>
    <row r="170" spans="1:28" ht="14.4" customHeight="1" x14ac:dyDescent="0.3">
      <c r="A170" s="26">
        <v>2015</v>
      </c>
      <c r="B170" s="19">
        <v>7</v>
      </c>
      <c r="C170" s="19" t="s">
        <v>196</v>
      </c>
      <c r="D170" s="26">
        <v>0</v>
      </c>
      <c r="E170" s="26">
        <v>0</v>
      </c>
      <c r="F170" s="6">
        <v>0</v>
      </c>
      <c r="G170" s="6">
        <v>0</v>
      </c>
      <c r="H170" s="6">
        <f t="shared" si="27"/>
        <v>0</v>
      </c>
      <c r="I170" s="26" t="s">
        <v>746</v>
      </c>
      <c r="X170" s="19" t="s">
        <v>196</v>
      </c>
      <c r="Y170" s="26">
        <v>0</v>
      </c>
      <c r="Z170" s="26">
        <v>0</v>
      </c>
      <c r="AA170" s="6">
        <v>0</v>
      </c>
      <c r="AB170" s="6">
        <v>0</v>
      </c>
    </row>
    <row r="171" spans="1:28" ht="14.4" customHeight="1" x14ac:dyDescent="0.3">
      <c r="A171" s="26">
        <v>2015</v>
      </c>
      <c r="B171" s="19">
        <v>7</v>
      </c>
      <c r="C171" s="19" t="s">
        <v>197</v>
      </c>
      <c r="D171" s="26">
        <v>0</v>
      </c>
      <c r="E171" s="26">
        <v>0</v>
      </c>
      <c r="F171" s="6">
        <v>0</v>
      </c>
      <c r="G171" s="6">
        <v>0</v>
      </c>
      <c r="H171" s="6">
        <f t="shared" si="27"/>
        <v>0</v>
      </c>
      <c r="I171" s="26" t="s">
        <v>746</v>
      </c>
      <c r="X171" s="19" t="s">
        <v>197</v>
      </c>
      <c r="Y171" s="26">
        <v>0</v>
      </c>
      <c r="Z171" s="26">
        <v>0</v>
      </c>
      <c r="AA171" s="6">
        <v>0</v>
      </c>
      <c r="AB171" s="6">
        <v>0</v>
      </c>
    </row>
    <row r="172" spans="1:28" ht="14.4" customHeight="1" x14ac:dyDescent="0.3">
      <c r="A172" s="26">
        <v>2015</v>
      </c>
      <c r="B172" s="19">
        <v>7</v>
      </c>
      <c r="C172" s="19" t="s">
        <v>198</v>
      </c>
      <c r="D172" s="26">
        <v>1</v>
      </c>
      <c r="E172" s="26">
        <v>0</v>
      </c>
      <c r="F172" s="6">
        <v>0</v>
      </c>
      <c r="G172" s="6">
        <v>0</v>
      </c>
      <c r="H172" s="6">
        <f t="shared" si="27"/>
        <v>1</v>
      </c>
      <c r="I172" s="26" t="s">
        <v>746</v>
      </c>
      <c r="N172" s="26">
        <f>D172*100/R172</f>
        <v>100</v>
      </c>
      <c r="O172" s="26">
        <f>E172*100/R172</f>
        <v>0</v>
      </c>
      <c r="P172" s="26">
        <f>F172*100/R172</f>
        <v>0</v>
      </c>
      <c r="Q172" s="26">
        <f>G172*100/R172</f>
        <v>0</v>
      </c>
      <c r="R172" s="26">
        <f>SUM(D172:G172)</f>
        <v>1</v>
      </c>
      <c r="X172" s="19" t="s">
        <v>198</v>
      </c>
      <c r="Y172" s="26">
        <v>1</v>
      </c>
      <c r="Z172" s="26">
        <v>0</v>
      </c>
      <c r="AA172" s="6">
        <v>0</v>
      </c>
      <c r="AB172" s="6">
        <v>0</v>
      </c>
    </row>
    <row r="173" spans="1:28" ht="14.4" customHeight="1" x14ac:dyDescent="0.3">
      <c r="A173" s="26">
        <v>2015</v>
      </c>
      <c r="B173" s="19">
        <v>7</v>
      </c>
      <c r="C173" s="19" t="s">
        <v>199</v>
      </c>
      <c r="D173" s="26">
        <v>1</v>
      </c>
      <c r="E173" s="26">
        <v>0</v>
      </c>
      <c r="F173" s="6">
        <v>0</v>
      </c>
      <c r="G173" s="6">
        <v>0</v>
      </c>
      <c r="H173" s="6">
        <f t="shared" si="27"/>
        <v>1</v>
      </c>
      <c r="I173" s="26" t="s">
        <v>746</v>
      </c>
      <c r="N173" s="26">
        <f>D173*100/R173</f>
        <v>100</v>
      </c>
      <c r="O173" s="26">
        <f>E173*100/R173</f>
        <v>0</v>
      </c>
      <c r="P173" s="26">
        <f>F173*100/R173</f>
        <v>0</v>
      </c>
      <c r="Q173" s="26">
        <f>G173*100/R173</f>
        <v>0</v>
      </c>
      <c r="R173" s="26">
        <f>SUM(D173:G173)</f>
        <v>1</v>
      </c>
      <c r="X173" s="19" t="s">
        <v>199</v>
      </c>
      <c r="Y173" s="26">
        <v>1</v>
      </c>
      <c r="Z173" s="26">
        <v>0</v>
      </c>
      <c r="AA173" s="6">
        <v>0</v>
      </c>
      <c r="AB173" s="6">
        <v>0</v>
      </c>
    </row>
    <row r="174" spans="1:28" ht="14.4" customHeight="1" x14ac:dyDescent="0.3">
      <c r="A174" s="26">
        <v>2015</v>
      </c>
      <c r="B174" s="19">
        <v>40</v>
      </c>
      <c r="C174" s="19" t="s">
        <v>177</v>
      </c>
      <c r="D174" s="26">
        <v>1</v>
      </c>
      <c r="E174" s="26">
        <v>0</v>
      </c>
      <c r="F174" s="6">
        <v>0</v>
      </c>
      <c r="G174" s="6">
        <v>0</v>
      </c>
      <c r="H174" s="6">
        <f t="shared" si="27"/>
        <v>1</v>
      </c>
      <c r="I174" s="26" t="s">
        <v>747</v>
      </c>
      <c r="J174" s="26" t="s">
        <v>713</v>
      </c>
      <c r="K174" s="26" t="s">
        <v>714</v>
      </c>
      <c r="N174" s="26">
        <f>D174*100/R174</f>
        <v>100</v>
      </c>
      <c r="O174" s="26">
        <f>E174*100/R174</f>
        <v>0</v>
      </c>
      <c r="P174" s="26">
        <f>F174*100/R174</f>
        <v>0</v>
      </c>
      <c r="Q174" s="26">
        <f>G174*100/R174</f>
        <v>0</v>
      </c>
      <c r="R174" s="26">
        <f>SUM(D174:G174)</f>
        <v>1</v>
      </c>
      <c r="S174" s="26">
        <f>AVERAGE(N174:N189)</f>
        <v>82.142857142857139</v>
      </c>
      <c r="T174" s="26">
        <f t="shared" ref="T174:U174" si="34">AVERAGE(O174:O189)</f>
        <v>17.857142857142858</v>
      </c>
      <c r="U174" s="26">
        <f t="shared" si="34"/>
        <v>0</v>
      </c>
      <c r="X174" s="19" t="s">
        <v>177</v>
      </c>
      <c r="Y174" s="26">
        <v>1</v>
      </c>
      <c r="Z174" s="26">
        <v>0</v>
      </c>
      <c r="AA174" s="6">
        <v>0</v>
      </c>
      <c r="AB174" s="6">
        <v>0</v>
      </c>
    </row>
    <row r="175" spans="1:28" ht="14.4" customHeight="1" x14ac:dyDescent="0.3">
      <c r="A175" s="26">
        <v>2015</v>
      </c>
      <c r="B175" s="19">
        <v>40</v>
      </c>
      <c r="C175" s="19" t="s">
        <v>178</v>
      </c>
      <c r="D175" s="26">
        <v>0</v>
      </c>
      <c r="E175" s="26">
        <v>0</v>
      </c>
      <c r="F175" s="6">
        <v>0</v>
      </c>
      <c r="G175" s="6">
        <v>0</v>
      </c>
      <c r="H175" s="6">
        <f t="shared" si="27"/>
        <v>0</v>
      </c>
      <c r="I175" s="26" t="s">
        <v>747</v>
      </c>
      <c r="J175" s="26">
        <v>75</v>
      </c>
      <c r="K175" s="26">
        <v>18.75</v>
      </c>
      <c r="L175" s="26">
        <v>0</v>
      </c>
      <c r="M175" s="26">
        <v>0</v>
      </c>
      <c r="X175" s="19" t="s">
        <v>178</v>
      </c>
      <c r="Y175" s="26">
        <v>0</v>
      </c>
      <c r="Z175" s="26">
        <v>0</v>
      </c>
      <c r="AA175" s="6">
        <v>0</v>
      </c>
      <c r="AB175" s="6">
        <v>0</v>
      </c>
    </row>
    <row r="176" spans="1:28" ht="14.4" customHeight="1" x14ac:dyDescent="0.3">
      <c r="A176" s="26">
        <v>2015</v>
      </c>
      <c r="B176" s="19">
        <v>40</v>
      </c>
      <c r="C176" s="19" t="s">
        <v>179</v>
      </c>
      <c r="D176" s="26">
        <v>2</v>
      </c>
      <c r="E176" s="26">
        <v>0</v>
      </c>
      <c r="F176" s="6">
        <v>0</v>
      </c>
      <c r="G176" s="6">
        <v>0</v>
      </c>
      <c r="H176" s="6">
        <f t="shared" si="27"/>
        <v>2</v>
      </c>
      <c r="I176" s="26" t="s">
        <v>747</v>
      </c>
      <c r="N176" s="26">
        <f>D176*100/R176</f>
        <v>100</v>
      </c>
      <c r="O176" s="26">
        <f>E176*100/R176</f>
        <v>0</v>
      </c>
      <c r="P176" s="26">
        <f>F176*100/R176</f>
        <v>0</v>
      </c>
      <c r="Q176" s="26">
        <f>G176*100/R176</f>
        <v>0</v>
      </c>
      <c r="R176" s="26">
        <f>SUM(D176:G176)</f>
        <v>2</v>
      </c>
      <c r="X176" s="19" t="s">
        <v>179</v>
      </c>
      <c r="Y176" s="26">
        <v>2</v>
      </c>
      <c r="Z176" s="26">
        <v>0</v>
      </c>
      <c r="AA176" s="6">
        <v>0</v>
      </c>
      <c r="AB176" s="6">
        <v>0</v>
      </c>
    </row>
    <row r="177" spans="1:28" ht="14.4" customHeight="1" x14ac:dyDescent="0.3">
      <c r="A177" s="26">
        <v>2015</v>
      </c>
      <c r="B177" s="19">
        <v>40</v>
      </c>
      <c r="C177" s="19" t="s">
        <v>180</v>
      </c>
      <c r="D177" s="26">
        <v>2</v>
      </c>
      <c r="E177" s="26">
        <v>0</v>
      </c>
      <c r="F177" s="6">
        <v>0</v>
      </c>
      <c r="G177" s="6">
        <v>0</v>
      </c>
      <c r="H177" s="6">
        <f t="shared" si="27"/>
        <v>2</v>
      </c>
      <c r="I177" s="26" t="s">
        <v>747</v>
      </c>
      <c r="N177" s="26">
        <f>D177*100/R177</f>
        <v>100</v>
      </c>
      <c r="O177" s="26">
        <f>E177*100/R177</f>
        <v>0</v>
      </c>
      <c r="P177" s="26">
        <f>F177*100/R177</f>
        <v>0</v>
      </c>
      <c r="Q177" s="26">
        <f>G177*100/R177</f>
        <v>0</v>
      </c>
      <c r="R177" s="26">
        <f>SUM(D177:G177)</f>
        <v>2</v>
      </c>
      <c r="X177" s="19" t="s">
        <v>180</v>
      </c>
      <c r="Y177" s="26">
        <v>2</v>
      </c>
      <c r="Z177" s="26">
        <v>0</v>
      </c>
      <c r="AA177" s="6">
        <v>0</v>
      </c>
      <c r="AB177" s="6">
        <v>0</v>
      </c>
    </row>
    <row r="178" spans="1:28" ht="14.4" customHeight="1" x14ac:dyDescent="0.3">
      <c r="A178" s="26">
        <v>2015</v>
      </c>
      <c r="B178" s="19">
        <v>40</v>
      </c>
      <c r="C178" s="19" t="s">
        <v>181</v>
      </c>
      <c r="D178" s="26">
        <v>1</v>
      </c>
      <c r="E178" s="26">
        <v>0</v>
      </c>
      <c r="F178" s="6">
        <v>0</v>
      </c>
      <c r="G178" s="6">
        <v>0</v>
      </c>
      <c r="H178" s="6">
        <f t="shared" si="27"/>
        <v>1</v>
      </c>
      <c r="I178" s="26" t="s">
        <v>747</v>
      </c>
      <c r="N178" s="26">
        <f>D178*100/R178</f>
        <v>100</v>
      </c>
      <c r="O178" s="26">
        <f>E178*100/R178</f>
        <v>0</v>
      </c>
      <c r="P178" s="26">
        <f>F178*100/R178</f>
        <v>0</v>
      </c>
      <c r="Q178" s="26">
        <f>G178*100/R178</f>
        <v>0</v>
      </c>
      <c r="R178" s="26">
        <f>SUM(D178:G178)</f>
        <v>1</v>
      </c>
      <c r="X178" s="19" t="s">
        <v>181</v>
      </c>
      <c r="Y178" s="26">
        <v>1</v>
      </c>
      <c r="Z178" s="26">
        <v>0</v>
      </c>
      <c r="AA178" s="6">
        <v>0</v>
      </c>
      <c r="AB178" s="6">
        <v>0</v>
      </c>
    </row>
    <row r="179" spans="1:28" ht="14.4" customHeight="1" x14ac:dyDescent="0.3">
      <c r="A179" s="26">
        <v>2015</v>
      </c>
      <c r="B179" s="19">
        <v>40</v>
      </c>
      <c r="C179" s="19" t="s">
        <v>182</v>
      </c>
      <c r="D179" s="26">
        <v>0</v>
      </c>
      <c r="E179" s="26">
        <v>0</v>
      </c>
      <c r="F179" s="6">
        <v>0</v>
      </c>
      <c r="G179" s="6">
        <v>0</v>
      </c>
      <c r="H179" s="6">
        <f t="shared" si="27"/>
        <v>0</v>
      </c>
      <c r="I179" s="26" t="s">
        <v>747</v>
      </c>
      <c r="X179" s="19" t="s">
        <v>182</v>
      </c>
      <c r="Y179" s="26">
        <v>0</v>
      </c>
      <c r="Z179" s="26">
        <v>0</v>
      </c>
      <c r="AA179" s="6">
        <v>0</v>
      </c>
      <c r="AB179" s="6">
        <v>0</v>
      </c>
    </row>
    <row r="180" spans="1:28" ht="14.4" customHeight="1" x14ac:dyDescent="0.3">
      <c r="A180" s="26">
        <v>2015</v>
      </c>
      <c r="B180" s="19">
        <v>40</v>
      </c>
      <c r="C180" s="19" t="s">
        <v>183</v>
      </c>
      <c r="D180" s="26">
        <v>1</v>
      </c>
      <c r="E180" s="26">
        <v>0</v>
      </c>
      <c r="F180" s="6">
        <v>0</v>
      </c>
      <c r="G180" s="6">
        <v>0</v>
      </c>
      <c r="H180" s="6">
        <f t="shared" si="27"/>
        <v>1</v>
      </c>
      <c r="I180" s="26" t="s">
        <v>747</v>
      </c>
      <c r="N180" s="26">
        <f t="shared" ref="N180:N189" si="35">D180*100/R180</f>
        <v>100</v>
      </c>
      <c r="O180" s="26">
        <f t="shared" ref="O180:O189" si="36">E180*100/R180</f>
        <v>0</v>
      </c>
      <c r="P180" s="26">
        <f t="shared" ref="P180:P189" si="37">F180*100/R180</f>
        <v>0</v>
      </c>
      <c r="Q180" s="26">
        <f t="shared" ref="Q180:Q189" si="38">G180*100/R180</f>
        <v>0</v>
      </c>
      <c r="R180" s="26">
        <f t="shared" ref="R180:R189" si="39">SUM(D180:G180)</f>
        <v>1</v>
      </c>
      <c r="X180" s="19" t="s">
        <v>183</v>
      </c>
      <c r="Y180" s="26">
        <v>1</v>
      </c>
      <c r="Z180" s="26">
        <v>0</v>
      </c>
      <c r="AA180" s="6">
        <v>0</v>
      </c>
      <c r="AB180" s="6">
        <v>0</v>
      </c>
    </row>
    <row r="181" spans="1:28" ht="14.4" customHeight="1" x14ac:dyDescent="0.3">
      <c r="A181" s="26">
        <v>2015</v>
      </c>
      <c r="B181" s="19">
        <v>40</v>
      </c>
      <c r="C181" s="19" t="s">
        <v>184</v>
      </c>
      <c r="D181" s="26">
        <v>0</v>
      </c>
      <c r="E181" s="26">
        <v>1</v>
      </c>
      <c r="F181" s="6">
        <v>0</v>
      </c>
      <c r="G181" s="6">
        <v>0</v>
      </c>
      <c r="H181" s="6">
        <f t="shared" si="27"/>
        <v>1</v>
      </c>
      <c r="I181" s="26" t="s">
        <v>747</v>
      </c>
      <c r="N181" s="26">
        <f t="shared" si="35"/>
        <v>0</v>
      </c>
      <c r="O181" s="26">
        <f t="shared" si="36"/>
        <v>100</v>
      </c>
      <c r="P181" s="26">
        <f t="shared" si="37"/>
        <v>0</v>
      </c>
      <c r="Q181" s="26">
        <f t="shared" si="38"/>
        <v>0</v>
      </c>
      <c r="R181" s="26">
        <f t="shared" si="39"/>
        <v>1</v>
      </c>
      <c r="X181" s="19" t="s">
        <v>184</v>
      </c>
      <c r="Y181" s="26">
        <v>0</v>
      </c>
      <c r="Z181" s="26">
        <v>1</v>
      </c>
      <c r="AA181" s="6">
        <v>0</v>
      </c>
      <c r="AB181" s="6">
        <v>0</v>
      </c>
    </row>
    <row r="182" spans="1:28" ht="14.4" customHeight="1" x14ac:dyDescent="0.3">
      <c r="A182" s="26">
        <v>2015</v>
      </c>
      <c r="B182" s="19">
        <v>40</v>
      </c>
      <c r="C182" s="19" t="s">
        <v>185</v>
      </c>
      <c r="D182" s="26">
        <v>0</v>
      </c>
      <c r="E182" s="26">
        <v>1</v>
      </c>
      <c r="F182" s="6">
        <v>0</v>
      </c>
      <c r="G182" s="6">
        <v>0</v>
      </c>
      <c r="H182" s="6">
        <f t="shared" si="27"/>
        <v>1</v>
      </c>
      <c r="I182" s="26" t="s">
        <v>747</v>
      </c>
      <c r="N182" s="26">
        <f t="shared" si="35"/>
        <v>0</v>
      </c>
      <c r="O182" s="26">
        <f t="shared" si="36"/>
        <v>100</v>
      </c>
      <c r="P182" s="26">
        <f t="shared" si="37"/>
        <v>0</v>
      </c>
      <c r="Q182" s="26">
        <f t="shared" si="38"/>
        <v>0</v>
      </c>
      <c r="R182" s="26">
        <f t="shared" si="39"/>
        <v>1</v>
      </c>
      <c r="X182" s="19" t="s">
        <v>185</v>
      </c>
      <c r="Y182" s="26">
        <v>0</v>
      </c>
      <c r="Z182" s="26">
        <v>1</v>
      </c>
      <c r="AA182" s="6">
        <v>0</v>
      </c>
      <c r="AB182" s="6">
        <v>0</v>
      </c>
    </row>
    <row r="183" spans="1:28" ht="14.4" customHeight="1" x14ac:dyDescent="0.3">
      <c r="A183" s="26">
        <v>2015</v>
      </c>
      <c r="B183" s="19">
        <v>40</v>
      </c>
      <c r="C183" s="19" t="s">
        <v>186</v>
      </c>
      <c r="D183" s="26">
        <v>2</v>
      </c>
      <c r="E183" s="26">
        <v>0</v>
      </c>
      <c r="F183" s="6">
        <v>0</v>
      </c>
      <c r="G183" s="6">
        <v>0</v>
      </c>
      <c r="H183" s="6">
        <f t="shared" si="27"/>
        <v>2</v>
      </c>
      <c r="I183" s="26" t="s">
        <v>747</v>
      </c>
      <c r="N183" s="26">
        <f t="shared" si="35"/>
        <v>100</v>
      </c>
      <c r="O183" s="26">
        <f t="shared" si="36"/>
        <v>0</v>
      </c>
      <c r="P183" s="26">
        <f t="shared" si="37"/>
        <v>0</v>
      </c>
      <c r="Q183" s="26">
        <f t="shared" si="38"/>
        <v>0</v>
      </c>
      <c r="R183" s="26">
        <f t="shared" si="39"/>
        <v>2</v>
      </c>
      <c r="X183" s="19" t="s">
        <v>186</v>
      </c>
      <c r="Y183" s="26">
        <v>2</v>
      </c>
      <c r="Z183" s="26">
        <v>0</v>
      </c>
      <c r="AA183" s="6">
        <v>0</v>
      </c>
      <c r="AB183" s="6">
        <v>0</v>
      </c>
    </row>
    <row r="184" spans="1:28" ht="14.4" customHeight="1" x14ac:dyDescent="0.3">
      <c r="A184" s="26">
        <v>2015</v>
      </c>
      <c r="B184" s="19">
        <v>40</v>
      </c>
      <c r="C184" s="19" t="s">
        <v>187</v>
      </c>
      <c r="D184" s="26">
        <v>1</v>
      </c>
      <c r="E184" s="26">
        <v>1</v>
      </c>
      <c r="F184" s="6">
        <v>0</v>
      </c>
      <c r="G184" s="6">
        <v>0</v>
      </c>
      <c r="H184" s="6">
        <f t="shared" si="27"/>
        <v>2</v>
      </c>
      <c r="I184" s="26" t="s">
        <v>747</v>
      </c>
      <c r="N184" s="26">
        <f t="shared" si="35"/>
        <v>50</v>
      </c>
      <c r="O184" s="26">
        <f t="shared" si="36"/>
        <v>50</v>
      </c>
      <c r="P184" s="26">
        <f t="shared" si="37"/>
        <v>0</v>
      </c>
      <c r="Q184" s="26">
        <f t="shared" si="38"/>
        <v>0</v>
      </c>
      <c r="R184" s="26">
        <f t="shared" si="39"/>
        <v>2</v>
      </c>
      <c r="X184" s="19" t="s">
        <v>187</v>
      </c>
      <c r="Y184" s="26">
        <v>1</v>
      </c>
      <c r="Z184" s="26">
        <v>1</v>
      </c>
      <c r="AA184" s="6">
        <v>0</v>
      </c>
      <c r="AB184" s="6">
        <v>0</v>
      </c>
    </row>
    <row r="185" spans="1:28" ht="14.4" customHeight="1" x14ac:dyDescent="0.3">
      <c r="A185" s="26">
        <v>2015</v>
      </c>
      <c r="B185" s="19">
        <v>40</v>
      </c>
      <c r="C185" s="19" t="s">
        <v>188</v>
      </c>
      <c r="D185" s="26">
        <v>1</v>
      </c>
      <c r="E185" s="26">
        <v>0</v>
      </c>
      <c r="F185" s="6">
        <v>0</v>
      </c>
      <c r="G185" s="6">
        <v>0</v>
      </c>
      <c r="H185" s="6">
        <f t="shared" si="27"/>
        <v>1</v>
      </c>
      <c r="I185" s="26" t="s">
        <v>747</v>
      </c>
      <c r="N185" s="26">
        <f t="shared" si="35"/>
        <v>100</v>
      </c>
      <c r="O185" s="26">
        <f t="shared" si="36"/>
        <v>0</v>
      </c>
      <c r="P185" s="26">
        <f t="shared" si="37"/>
        <v>0</v>
      </c>
      <c r="Q185" s="26">
        <f t="shared" si="38"/>
        <v>0</v>
      </c>
      <c r="R185" s="26">
        <f t="shared" si="39"/>
        <v>1</v>
      </c>
      <c r="X185" s="19" t="s">
        <v>188</v>
      </c>
      <c r="Y185" s="26">
        <v>1</v>
      </c>
      <c r="Z185" s="26">
        <v>0</v>
      </c>
      <c r="AA185" s="6">
        <v>0</v>
      </c>
      <c r="AB185" s="6">
        <v>0</v>
      </c>
    </row>
    <row r="186" spans="1:28" ht="14.4" customHeight="1" x14ac:dyDescent="0.3">
      <c r="A186" s="26">
        <v>2015</v>
      </c>
      <c r="B186" s="19">
        <v>40</v>
      </c>
      <c r="C186" s="19" t="s">
        <v>189</v>
      </c>
      <c r="D186" s="26">
        <v>1</v>
      </c>
      <c r="E186" s="26">
        <v>0</v>
      </c>
      <c r="F186" s="6">
        <v>0</v>
      </c>
      <c r="G186" s="6">
        <v>0</v>
      </c>
      <c r="H186" s="6">
        <f t="shared" si="27"/>
        <v>1</v>
      </c>
      <c r="I186" s="26" t="s">
        <v>747</v>
      </c>
      <c r="N186" s="26">
        <f t="shared" si="35"/>
        <v>100</v>
      </c>
      <c r="O186" s="26">
        <f t="shared" si="36"/>
        <v>0</v>
      </c>
      <c r="P186" s="26">
        <f t="shared" si="37"/>
        <v>0</v>
      </c>
      <c r="Q186" s="26">
        <f t="shared" si="38"/>
        <v>0</v>
      </c>
      <c r="R186" s="26">
        <f t="shared" si="39"/>
        <v>1</v>
      </c>
      <c r="X186" s="19" t="s">
        <v>189</v>
      </c>
      <c r="Y186" s="26">
        <v>1</v>
      </c>
      <c r="Z186" s="26">
        <v>0</v>
      </c>
      <c r="AA186" s="6">
        <v>0</v>
      </c>
      <c r="AB186" s="6">
        <v>0</v>
      </c>
    </row>
    <row r="187" spans="1:28" ht="14.4" customHeight="1" x14ac:dyDescent="0.3">
      <c r="A187" s="26">
        <v>2015</v>
      </c>
      <c r="B187" s="19">
        <v>40</v>
      </c>
      <c r="C187" s="19" t="s">
        <v>190</v>
      </c>
      <c r="D187" s="26">
        <v>1</v>
      </c>
      <c r="E187" s="26">
        <v>0</v>
      </c>
      <c r="F187" s="6">
        <v>0</v>
      </c>
      <c r="G187" s="6">
        <v>0</v>
      </c>
      <c r="H187" s="6">
        <f t="shared" si="27"/>
        <v>1</v>
      </c>
      <c r="I187" s="26" t="s">
        <v>747</v>
      </c>
      <c r="N187" s="26">
        <f t="shared" si="35"/>
        <v>100</v>
      </c>
      <c r="O187" s="26">
        <f t="shared" si="36"/>
        <v>0</v>
      </c>
      <c r="P187" s="26">
        <f t="shared" si="37"/>
        <v>0</v>
      </c>
      <c r="Q187" s="26">
        <f t="shared" si="38"/>
        <v>0</v>
      </c>
      <c r="R187" s="26">
        <f t="shared" si="39"/>
        <v>1</v>
      </c>
      <c r="X187" s="19" t="s">
        <v>190</v>
      </c>
      <c r="Y187" s="26">
        <v>1</v>
      </c>
      <c r="Z187" s="26">
        <v>0</v>
      </c>
      <c r="AA187" s="6">
        <v>0</v>
      </c>
      <c r="AB187" s="6">
        <v>0</v>
      </c>
    </row>
    <row r="188" spans="1:28" ht="14.4" customHeight="1" x14ac:dyDescent="0.3">
      <c r="A188" s="26">
        <v>2015</v>
      </c>
      <c r="B188" s="19">
        <v>40</v>
      </c>
      <c r="C188" s="19" t="s">
        <v>191</v>
      </c>
      <c r="D188" s="26">
        <v>1</v>
      </c>
      <c r="E188" s="26">
        <v>0</v>
      </c>
      <c r="F188" s="6">
        <v>0</v>
      </c>
      <c r="G188" s="6">
        <v>0</v>
      </c>
      <c r="H188" s="6">
        <f t="shared" si="27"/>
        <v>1</v>
      </c>
      <c r="I188" s="26" t="s">
        <v>747</v>
      </c>
      <c r="N188" s="26">
        <f t="shared" si="35"/>
        <v>100</v>
      </c>
      <c r="O188" s="26">
        <f t="shared" si="36"/>
        <v>0</v>
      </c>
      <c r="P188" s="26">
        <f t="shared" si="37"/>
        <v>0</v>
      </c>
      <c r="Q188" s="26">
        <f t="shared" si="38"/>
        <v>0</v>
      </c>
      <c r="R188" s="26">
        <f t="shared" si="39"/>
        <v>1</v>
      </c>
      <c r="X188" s="19" t="s">
        <v>191</v>
      </c>
      <c r="Y188" s="26">
        <v>1</v>
      </c>
      <c r="Z188" s="26">
        <v>0</v>
      </c>
      <c r="AA188" s="6">
        <v>0</v>
      </c>
      <c r="AB188" s="6">
        <v>0</v>
      </c>
    </row>
    <row r="189" spans="1:28" ht="14.4" customHeight="1" x14ac:dyDescent="0.3">
      <c r="A189" s="26">
        <v>2015</v>
      </c>
      <c r="B189" s="19">
        <v>40</v>
      </c>
      <c r="C189" s="19" t="s">
        <v>213</v>
      </c>
      <c r="D189" s="26">
        <v>1</v>
      </c>
      <c r="E189" s="26">
        <v>0</v>
      </c>
      <c r="F189" s="6">
        <v>0</v>
      </c>
      <c r="G189" s="6">
        <v>0</v>
      </c>
      <c r="H189" s="6">
        <f t="shared" si="27"/>
        <v>1</v>
      </c>
      <c r="I189" s="26" t="s">
        <v>747</v>
      </c>
      <c r="N189" s="26">
        <f t="shared" si="35"/>
        <v>100</v>
      </c>
      <c r="O189" s="26">
        <f t="shared" si="36"/>
        <v>0</v>
      </c>
      <c r="P189" s="26">
        <f t="shared" si="37"/>
        <v>0</v>
      </c>
      <c r="Q189" s="26">
        <f t="shared" si="38"/>
        <v>0</v>
      </c>
      <c r="R189" s="26">
        <f t="shared" si="39"/>
        <v>1</v>
      </c>
      <c r="X189" s="19" t="s">
        <v>213</v>
      </c>
      <c r="Y189" s="26">
        <v>1</v>
      </c>
      <c r="Z189" s="26">
        <v>0</v>
      </c>
      <c r="AA189" s="6">
        <v>0</v>
      </c>
      <c r="AB189" s="6">
        <v>0</v>
      </c>
    </row>
    <row r="190" spans="1:28" ht="14.4" customHeight="1" x14ac:dyDescent="0.3">
      <c r="A190" s="26">
        <v>2015</v>
      </c>
      <c r="B190" s="19">
        <v>54</v>
      </c>
      <c r="C190" s="19" t="s">
        <v>143</v>
      </c>
      <c r="D190" s="26">
        <v>0</v>
      </c>
      <c r="E190" s="26">
        <v>0</v>
      </c>
      <c r="F190" s="6">
        <v>0</v>
      </c>
      <c r="G190" s="6">
        <v>0</v>
      </c>
      <c r="H190" s="6">
        <f t="shared" si="27"/>
        <v>0</v>
      </c>
      <c r="I190" s="26" t="s">
        <v>748</v>
      </c>
      <c r="J190" s="26" t="s">
        <v>715</v>
      </c>
      <c r="K190" s="26" t="s">
        <v>716</v>
      </c>
      <c r="M190" s="26" t="s">
        <v>717</v>
      </c>
      <c r="X190" s="19" t="s">
        <v>143</v>
      </c>
      <c r="Y190" s="26">
        <v>0</v>
      </c>
      <c r="Z190" s="26">
        <v>0</v>
      </c>
      <c r="AA190" s="6">
        <v>0</v>
      </c>
      <c r="AB190" s="6">
        <v>0</v>
      </c>
    </row>
    <row r="191" spans="1:28" x14ac:dyDescent="0.3">
      <c r="A191" s="26">
        <v>2015</v>
      </c>
      <c r="B191" s="19">
        <v>54</v>
      </c>
      <c r="C191" s="19" t="s">
        <v>144</v>
      </c>
      <c r="D191" s="26">
        <v>2</v>
      </c>
      <c r="E191" s="26">
        <v>0</v>
      </c>
      <c r="F191" s="6">
        <v>0</v>
      </c>
      <c r="G191" s="6">
        <v>0</v>
      </c>
      <c r="H191" s="6">
        <f t="shared" si="27"/>
        <v>2</v>
      </c>
      <c r="I191" s="26" t="s">
        <v>748</v>
      </c>
      <c r="J191" s="26">
        <v>64.709999999999994</v>
      </c>
      <c r="K191" s="26">
        <v>14.71</v>
      </c>
      <c r="L191" s="26">
        <v>0</v>
      </c>
      <c r="M191" s="26">
        <v>2.94</v>
      </c>
      <c r="N191" s="26">
        <f t="shared" ref="N191:N198" si="40">D191*100/R191</f>
        <v>100</v>
      </c>
      <c r="O191" s="26">
        <f t="shared" ref="O191:O198" si="41">E191*100/R191</f>
        <v>0</v>
      </c>
      <c r="P191" s="26">
        <f t="shared" ref="P191:P198" si="42">F191*100/R191</f>
        <v>0</v>
      </c>
      <c r="Q191" s="26">
        <f t="shared" ref="Q191:Q198" si="43">G191*100/R191</f>
        <v>0</v>
      </c>
      <c r="R191" s="26">
        <f t="shared" ref="R191:R198" si="44">SUM(D191:G191)</f>
        <v>2</v>
      </c>
      <c r="S191" s="26">
        <f>AVERAGE(N191:N223)</f>
        <v>84.027777777777786</v>
      </c>
      <c r="T191" s="26">
        <f>AVERAGE(O191:O223)</f>
        <v>12.847222222222221</v>
      </c>
      <c r="U191" s="26">
        <f t="shared" ref="U191" si="45">AVERAGE(P191:P223)</f>
        <v>0</v>
      </c>
      <c r="X191" s="19" t="s">
        <v>144</v>
      </c>
      <c r="Y191" s="26">
        <v>2</v>
      </c>
      <c r="Z191" s="26">
        <v>0</v>
      </c>
      <c r="AA191" s="6">
        <v>0</v>
      </c>
      <c r="AB191" s="6">
        <v>0</v>
      </c>
    </row>
    <row r="192" spans="1:28" x14ac:dyDescent="0.3">
      <c r="A192" s="26">
        <v>2015</v>
      </c>
      <c r="B192" s="19">
        <v>54</v>
      </c>
      <c r="C192" s="19" t="s">
        <v>145</v>
      </c>
      <c r="D192" s="26">
        <v>1</v>
      </c>
      <c r="E192" s="26">
        <v>0</v>
      </c>
      <c r="F192" s="6">
        <v>0</v>
      </c>
      <c r="G192" s="6">
        <v>0</v>
      </c>
      <c r="H192" s="6">
        <f t="shared" si="27"/>
        <v>1</v>
      </c>
      <c r="I192" s="26" t="s">
        <v>748</v>
      </c>
      <c r="N192" s="26">
        <f t="shared" si="40"/>
        <v>100</v>
      </c>
      <c r="O192" s="26">
        <f t="shared" si="41"/>
        <v>0</v>
      </c>
      <c r="P192" s="26">
        <f t="shared" si="42"/>
        <v>0</v>
      </c>
      <c r="Q192" s="26">
        <f t="shared" si="43"/>
        <v>0</v>
      </c>
      <c r="R192" s="26">
        <f t="shared" si="44"/>
        <v>1</v>
      </c>
      <c r="X192" s="19" t="s">
        <v>145</v>
      </c>
      <c r="Y192" s="26">
        <v>1</v>
      </c>
      <c r="Z192" s="26">
        <v>0</v>
      </c>
      <c r="AA192" s="6">
        <v>0</v>
      </c>
      <c r="AB192" s="6">
        <v>0</v>
      </c>
    </row>
    <row r="193" spans="1:28" x14ac:dyDescent="0.3">
      <c r="A193" s="26">
        <v>2015</v>
      </c>
      <c r="B193" s="19">
        <v>54</v>
      </c>
      <c r="C193" s="19" t="s">
        <v>146</v>
      </c>
      <c r="D193" s="26">
        <v>0</v>
      </c>
      <c r="E193" s="26">
        <v>1</v>
      </c>
      <c r="F193" s="6">
        <v>0</v>
      </c>
      <c r="G193" s="6">
        <v>0</v>
      </c>
      <c r="H193" s="6">
        <f t="shared" si="27"/>
        <v>1</v>
      </c>
      <c r="I193" s="26" t="s">
        <v>748</v>
      </c>
      <c r="N193" s="26">
        <f t="shared" si="40"/>
        <v>0</v>
      </c>
      <c r="O193" s="26">
        <f t="shared" si="41"/>
        <v>100</v>
      </c>
      <c r="P193" s="26">
        <f t="shared" si="42"/>
        <v>0</v>
      </c>
      <c r="Q193" s="26">
        <f t="shared" si="43"/>
        <v>0</v>
      </c>
      <c r="R193" s="26">
        <f t="shared" si="44"/>
        <v>1</v>
      </c>
      <c r="X193" s="19" t="s">
        <v>146</v>
      </c>
      <c r="Y193" s="26">
        <v>0</v>
      </c>
      <c r="Z193" s="26">
        <v>1</v>
      </c>
      <c r="AA193" s="6">
        <v>0</v>
      </c>
      <c r="AB193" s="6">
        <v>0</v>
      </c>
    </row>
    <row r="194" spans="1:28" x14ac:dyDescent="0.3">
      <c r="A194" s="26">
        <v>2015</v>
      </c>
      <c r="B194" s="19">
        <v>54</v>
      </c>
      <c r="C194" s="19" t="s">
        <v>147</v>
      </c>
      <c r="D194" s="26">
        <v>3</v>
      </c>
      <c r="E194" s="26">
        <v>3</v>
      </c>
      <c r="F194" s="6">
        <v>0</v>
      </c>
      <c r="G194" s="6">
        <v>0</v>
      </c>
      <c r="H194" s="6">
        <f t="shared" ref="H194:H257" si="46">SUM(D194:G194)</f>
        <v>6</v>
      </c>
      <c r="I194" s="26" t="s">
        <v>748</v>
      </c>
      <c r="N194" s="26">
        <f t="shared" si="40"/>
        <v>50</v>
      </c>
      <c r="O194" s="26">
        <f t="shared" si="41"/>
        <v>50</v>
      </c>
      <c r="P194" s="26">
        <f t="shared" si="42"/>
        <v>0</v>
      </c>
      <c r="Q194" s="26">
        <f t="shared" si="43"/>
        <v>0</v>
      </c>
      <c r="R194" s="26">
        <f t="shared" si="44"/>
        <v>6</v>
      </c>
      <c r="X194" s="19" t="s">
        <v>147</v>
      </c>
      <c r="Y194" s="26">
        <v>3</v>
      </c>
      <c r="Z194" s="26">
        <v>3</v>
      </c>
      <c r="AA194" s="6">
        <v>0</v>
      </c>
      <c r="AB194" s="6">
        <v>0</v>
      </c>
    </row>
    <row r="195" spans="1:28" x14ac:dyDescent="0.3">
      <c r="A195" s="26">
        <v>2015</v>
      </c>
      <c r="B195" s="19">
        <v>54</v>
      </c>
      <c r="C195" s="19" t="s">
        <v>148</v>
      </c>
      <c r="D195" s="26">
        <v>3</v>
      </c>
      <c r="E195" s="26">
        <v>0</v>
      </c>
      <c r="F195" s="6">
        <v>0</v>
      </c>
      <c r="G195" s="6">
        <v>0</v>
      </c>
      <c r="H195" s="6">
        <f t="shared" si="46"/>
        <v>3</v>
      </c>
      <c r="I195" s="26" t="s">
        <v>748</v>
      </c>
      <c r="N195" s="26">
        <f t="shared" si="40"/>
        <v>100</v>
      </c>
      <c r="O195" s="26">
        <f t="shared" si="41"/>
        <v>0</v>
      </c>
      <c r="P195" s="26">
        <f t="shared" si="42"/>
        <v>0</v>
      </c>
      <c r="Q195" s="26">
        <f t="shared" si="43"/>
        <v>0</v>
      </c>
      <c r="R195" s="26">
        <f t="shared" si="44"/>
        <v>3</v>
      </c>
      <c r="X195" s="19" t="s">
        <v>148</v>
      </c>
      <c r="Y195" s="26">
        <v>3</v>
      </c>
      <c r="Z195" s="26">
        <v>0</v>
      </c>
      <c r="AA195" s="6">
        <v>0</v>
      </c>
      <c r="AB195" s="6">
        <v>0</v>
      </c>
    </row>
    <row r="196" spans="1:28" x14ac:dyDescent="0.3">
      <c r="A196" s="26">
        <v>2015</v>
      </c>
      <c r="B196" s="19">
        <v>54</v>
      </c>
      <c r="C196" s="19" t="s">
        <v>149</v>
      </c>
      <c r="D196" s="26">
        <v>1</v>
      </c>
      <c r="E196" s="26">
        <v>0</v>
      </c>
      <c r="F196" s="6">
        <v>0</v>
      </c>
      <c r="G196" s="6">
        <v>0</v>
      </c>
      <c r="H196" s="6">
        <f t="shared" si="46"/>
        <v>1</v>
      </c>
      <c r="I196" s="26" t="s">
        <v>748</v>
      </c>
      <c r="N196" s="26">
        <f t="shared" si="40"/>
        <v>100</v>
      </c>
      <c r="O196" s="26">
        <f t="shared" si="41"/>
        <v>0</v>
      </c>
      <c r="P196" s="26">
        <f t="shared" si="42"/>
        <v>0</v>
      </c>
      <c r="Q196" s="26">
        <f t="shared" si="43"/>
        <v>0</v>
      </c>
      <c r="R196" s="26">
        <f t="shared" si="44"/>
        <v>1</v>
      </c>
      <c r="X196" s="19" t="s">
        <v>149</v>
      </c>
      <c r="Y196" s="26">
        <v>1</v>
      </c>
      <c r="Z196" s="26">
        <v>0</v>
      </c>
      <c r="AA196" s="6">
        <v>0</v>
      </c>
      <c r="AB196" s="6">
        <v>0</v>
      </c>
    </row>
    <row r="197" spans="1:28" x14ac:dyDescent="0.3">
      <c r="A197" s="26">
        <v>2015</v>
      </c>
      <c r="B197" s="19">
        <v>54</v>
      </c>
      <c r="C197" s="19" t="s">
        <v>150</v>
      </c>
      <c r="D197" s="26">
        <v>6</v>
      </c>
      <c r="E197" s="26">
        <v>0</v>
      </c>
      <c r="F197" s="6">
        <v>0</v>
      </c>
      <c r="G197" s="6">
        <v>0</v>
      </c>
      <c r="H197" s="6">
        <f t="shared" si="46"/>
        <v>6</v>
      </c>
      <c r="I197" s="26" t="s">
        <v>748</v>
      </c>
      <c r="N197" s="26">
        <f t="shared" si="40"/>
        <v>100</v>
      </c>
      <c r="O197" s="26">
        <f t="shared" si="41"/>
        <v>0</v>
      </c>
      <c r="P197" s="26">
        <f t="shared" si="42"/>
        <v>0</v>
      </c>
      <c r="Q197" s="26">
        <f t="shared" si="43"/>
        <v>0</v>
      </c>
      <c r="R197" s="26">
        <f t="shared" si="44"/>
        <v>6</v>
      </c>
      <c r="X197" s="19" t="s">
        <v>150</v>
      </c>
      <c r="Y197" s="26">
        <v>6</v>
      </c>
      <c r="Z197" s="26">
        <v>0</v>
      </c>
      <c r="AA197" s="6">
        <v>0</v>
      </c>
      <c r="AB197" s="6">
        <v>0</v>
      </c>
    </row>
    <row r="198" spans="1:28" x14ac:dyDescent="0.3">
      <c r="A198" s="26">
        <v>2015</v>
      </c>
      <c r="B198" s="19">
        <v>54</v>
      </c>
      <c r="C198" s="19" t="s">
        <v>151</v>
      </c>
      <c r="D198" s="26">
        <v>1</v>
      </c>
      <c r="E198" s="26">
        <v>0</v>
      </c>
      <c r="F198" s="6">
        <v>0</v>
      </c>
      <c r="G198" s="6">
        <v>0</v>
      </c>
      <c r="H198" s="6">
        <f t="shared" si="46"/>
        <v>1</v>
      </c>
      <c r="I198" s="26" t="s">
        <v>748</v>
      </c>
      <c r="N198" s="26">
        <f t="shared" si="40"/>
        <v>100</v>
      </c>
      <c r="O198" s="26">
        <f t="shared" si="41"/>
        <v>0</v>
      </c>
      <c r="P198" s="26">
        <f t="shared" si="42"/>
        <v>0</v>
      </c>
      <c r="Q198" s="26">
        <f t="shared" si="43"/>
        <v>0</v>
      </c>
      <c r="R198" s="26">
        <f t="shared" si="44"/>
        <v>1</v>
      </c>
      <c r="X198" s="19" t="s">
        <v>151</v>
      </c>
      <c r="Y198" s="26">
        <v>1</v>
      </c>
      <c r="Z198" s="26">
        <v>0</v>
      </c>
      <c r="AA198" s="6">
        <v>0</v>
      </c>
      <c r="AB198" s="6">
        <v>0</v>
      </c>
    </row>
    <row r="199" spans="1:28" ht="14.4" customHeight="1" x14ac:dyDescent="0.3">
      <c r="A199" s="26">
        <v>2015</v>
      </c>
      <c r="B199" s="19">
        <v>54</v>
      </c>
      <c r="C199" s="19" t="s">
        <v>152</v>
      </c>
      <c r="D199" s="26">
        <v>0</v>
      </c>
      <c r="E199" s="26">
        <v>0</v>
      </c>
      <c r="F199" s="6">
        <v>0</v>
      </c>
      <c r="G199" s="6">
        <v>0</v>
      </c>
      <c r="H199" s="6">
        <f t="shared" si="46"/>
        <v>0</v>
      </c>
      <c r="I199" s="26" t="s">
        <v>748</v>
      </c>
      <c r="X199" s="19" t="s">
        <v>152</v>
      </c>
      <c r="Y199" s="26">
        <v>0</v>
      </c>
      <c r="Z199" s="26">
        <v>0</v>
      </c>
      <c r="AA199" s="6">
        <v>0</v>
      </c>
      <c r="AB199" s="6">
        <v>0</v>
      </c>
    </row>
    <row r="200" spans="1:28" x14ac:dyDescent="0.3">
      <c r="A200" s="26">
        <v>2015</v>
      </c>
      <c r="B200" s="19">
        <v>54</v>
      </c>
      <c r="C200" s="19" t="s">
        <v>153</v>
      </c>
      <c r="D200" s="26">
        <v>6</v>
      </c>
      <c r="E200" s="26">
        <v>0</v>
      </c>
      <c r="F200" s="6">
        <v>0</v>
      </c>
      <c r="G200" s="6">
        <v>0</v>
      </c>
      <c r="H200" s="6">
        <f t="shared" si="46"/>
        <v>6</v>
      </c>
      <c r="I200" s="26" t="s">
        <v>748</v>
      </c>
      <c r="N200" s="26">
        <f>D200*100/R200</f>
        <v>100</v>
      </c>
      <c r="O200" s="26">
        <f>E200*100/R200</f>
        <v>0</v>
      </c>
      <c r="P200" s="26">
        <f>F200*100/R200</f>
        <v>0</v>
      </c>
      <c r="Q200" s="26">
        <f>G200*100/R200</f>
        <v>0</v>
      </c>
      <c r="R200" s="26">
        <f>SUM(D200:G200)</f>
        <v>6</v>
      </c>
      <c r="X200" s="19" t="s">
        <v>153</v>
      </c>
      <c r="Y200" s="26">
        <v>6</v>
      </c>
      <c r="Z200" s="26">
        <v>0</v>
      </c>
      <c r="AA200" s="6">
        <v>0</v>
      </c>
      <c r="AB200" s="6">
        <v>0</v>
      </c>
    </row>
    <row r="201" spans="1:28" ht="14.4" customHeight="1" x14ac:dyDescent="0.3">
      <c r="A201" s="26">
        <v>2015</v>
      </c>
      <c r="B201" s="19">
        <v>54</v>
      </c>
      <c r="C201" s="19" t="s">
        <v>154</v>
      </c>
      <c r="D201" s="26">
        <v>0</v>
      </c>
      <c r="E201" s="26">
        <v>0</v>
      </c>
      <c r="F201" s="6">
        <v>0</v>
      </c>
      <c r="G201" s="6">
        <v>0</v>
      </c>
      <c r="H201" s="6">
        <f t="shared" si="46"/>
        <v>0</v>
      </c>
      <c r="I201" s="26" t="s">
        <v>748</v>
      </c>
      <c r="X201" s="19" t="s">
        <v>154</v>
      </c>
      <c r="Y201" s="26">
        <v>0</v>
      </c>
      <c r="Z201" s="26">
        <v>0</v>
      </c>
      <c r="AA201" s="6">
        <v>0</v>
      </c>
      <c r="AB201" s="6">
        <v>0</v>
      </c>
    </row>
    <row r="202" spans="1:28" ht="14.4" customHeight="1" x14ac:dyDescent="0.3">
      <c r="A202" s="26">
        <v>2015</v>
      </c>
      <c r="B202" s="19">
        <v>54</v>
      </c>
      <c r="C202" s="19" t="s">
        <v>155</v>
      </c>
      <c r="D202" s="26">
        <v>0</v>
      </c>
      <c r="E202" s="26">
        <v>0</v>
      </c>
      <c r="F202" s="6">
        <v>0</v>
      </c>
      <c r="G202" s="6">
        <v>0</v>
      </c>
      <c r="H202" s="6">
        <f t="shared" si="46"/>
        <v>0</v>
      </c>
      <c r="I202" s="26" t="s">
        <v>748</v>
      </c>
      <c r="X202" s="19" t="s">
        <v>155</v>
      </c>
      <c r="Y202" s="26">
        <v>0</v>
      </c>
      <c r="Z202" s="26">
        <v>0</v>
      </c>
      <c r="AA202" s="6">
        <v>0</v>
      </c>
      <c r="AB202" s="6">
        <v>0</v>
      </c>
    </row>
    <row r="203" spans="1:28" x14ac:dyDescent="0.3">
      <c r="A203" s="26">
        <v>2015</v>
      </c>
      <c r="B203" s="19">
        <v>54</v>
      </c>
      <c r="C203" s="19" t="s">
        <v>156</v>
      </c>
      <c r="D203" s="26">
        <v>7</v>
      </c>
      <c r="E203" s="26">
        <v>0</v>
      </c>
      <c r="F203" s="6">
        <v>0</v>
      </c>
      <c r="G203" s="6">
        <v>0</v>
      </c>
      <c r="H203" s="6">
        <f t="shared" si="46"/>
        <v>7</v>
      </c>
      <c r="I203" s="26" t="s">
        <v>748</v>
      </c>
      <c r="N203" s="26">
        <f>D203*100/R203</f>
        <v>100</v>
      </c>
      <c r="O203" s="26">
        <f>E203*100/R203</f>
        <v>0</v>
      </c>
      <c r="P203" s="26">
        <f>F203*100/R203</f>
        <v>0</v>
      </c>
      <c r="Q203" s="26">
        <f>G203*100/R203</f>
        <v>0</v>
      </c>
      <c r="R203" s="26">
        <f>SUM(D203:G203)</f>
        <v>7</v>
      </c>
      <c r="X203" s="19" t="s">
        <v>156</v>
      </c>
      <c r="Y203" s="26">
        <v>7</v>
      </c>
      <c r="Z203" s="26">
        <v>0</v>
      </c>
      <c r="AA203" s="6">
        <v>0</v>
      </c>
      <c r="AB203" s="6">
        <v>0</v>
      </c>
    </row>
    <row r="204" spans="1:28" x14ac:dyDescent="0.3">
      <c r="A204" s="26">
        <v>2015</v>
      </c>
      <c r="B204" s="19">
        <v>54</v>
      </c>
      <c r="C204" s="19" t="s">
        <v>157</v>
      </c>
      <c r="D204" s="26">
        <v>1</v>
      </c>
      <c r="E204" s="26">
        <v>0</v>
      </c>
      <c r="F204" s="6">
        <v>0</v>
      </c>
      <c r="G204" s="6">
        <v>3</v>
      </c>
      <c r="H204" s="6">
        <f t="shared" si="46"/>
        <v>4</v>
      </c>
      <c r="I204" s="26" t="s">
        <v>748</v>
      </c>
      <c r="N204" s="26">
        <f>D204*100/R204</f>
        <v>25</v>
      </c>
      <c r="O204" s="26">
        <f>E204*100/R204</f>
        <v>0</v>
      </c>
      <c r="P204" s="26">
        <f>F204*100/R204</f>
        <v>0</v>
      </c>
      <c r="Q204" s="26">
        <f>G204*100/R204</f>
        <v>75</v>
      </c>
      <c r="R204" s="26">
        <f>SUM(D204:G204)</f>
        <v>4</v>
      </c>
      <c r="X204" s="19" t="s">
        <v>157</v>
      </c>
      <c r="Y204" s="26">
        <v>1</v>
      </c>
      <c r="Z204" s="26">
        <v>0</v>
      </c>
      <c r="AA204" s="6">
        <v>0</v>
      </c>
      <c r="AB204" s="6">
        <v>3</v>
      </c>
    </row>
    <row r="205" spans="1:28" ht="14.4" customHeight="1" x14ac:dyDescent="0.3">
      <c r="A205" s="26">
        <v>2015</v>
      </c>
      <c r="B205" s="19">
        <v>54</v>
      </c>
      <c r="C205" s="19" t="s">
        <v>158</v>
      </c>
      <c r="D205" s="26">
        <v>0</v>
      </c>
      <c r="E205" s="26">
        <v>0</v>
      </c>
      <c r="F205" s="6">
        <v>0</v>
      </c>
      <c r="G205" s="6">
        <v>0</v>
      </c>
      <c r="H205" s="6">
        <f t="shared" si="46"/>
        <v>0</v>
      </c>
      <c r="I205" s="26" t="s">
        <v>748</v>
      </c>
      <c r="X205" s="19" t="s">
        <v>158</v>
      </c>
      <c r="Y205" s="26">
        <v>0</v>
      </c>
      <c r="Z205" s="26">
        <v>0</v>
      </c>
      <c r="AA205" s="6">
        <v>0</v>
      </c>
      <c r="AB205" s="6">
        <v>0</v>
      </c>
    </row>
    <row r="206" spans="1:28" x14ac:dyDescent="0.3">
      <c r="A206" s="26">
        <v>2015</v>
      </c>
      <c r="B206" s="19">
        <v>54</v>
      </c>
      <c r="C206" s="19" t="s">
        <v>159</v>
      </c>
      <c r="D206" s="26">
        <v>4</v>
      </c>
      <c r="E206" s="26">
        <v>0</v>
      </c>
      <c r="F206" s="6">
        <v>0</v>
      </c>
      <c r="G206" s="6">
        <v>0</v>
      </c>
      <c r="H206" s="6">
        <f t="shared" si="46"/>
        <v>4</v>
      </c>
      <c r="I206" s="26" t="s">
        <v>748</v>
      </c>
      <c r="N206" s="26">
        <f>D206*100/R206</f>
        <v>100</v>
      </c>
      <c r="O206" s="26">
        <f>E206*100/R206</f>
        <v>0</v>
      </c>
      <c r="P206" s="26">
        <f>F206*100/R206</f>
        <v>0</v>
      </c>
      <c r="Q206" s="26">
        <f>G206*100/R206</f>
        <v>0</v>
      </c>
      <c r="R206" s="26">
        <f>SUM(D206:G206)</f>
        <v>4</v>
      </c>
      <c r="X206" s="19" t="s">
        <v>159</v>
      </c>
      <c r="Y206" s="26">
        <v>4</v>
      </c>
      <c r="Z206" s="26">
        <v>0</v>
      </c>
      <c r="AA206" s="6">
        <v>0</v>
      </c>
      <c r="AB206" s="6">
        <v>0</v>
      </c>
    </row>
    <row r="207" spans="1:28" x14ac:dyDescent="0.3">
      <c r="A207" s="26">
        <v>2015</v>
      </c>
      <c r="B207" s="19">
        <v>54</v>
      </c>
      <c r="C207" s="19" t="s">
        <v>160</v>
      </c>
      <c r="D207" s="26">
        <v>10</v>
      </c>
      <c r="E207" s="26">
        <v>0</v>
      </c>
      <c r="F207" s="6">
        <v>0</v>
      </c>
      <c r="G207" s="6">
        <v>0</v>
      </c>
      <c r="H207" s="6">
        <f t="shared" si="46"/>
        <v>10</v>
      </c>
      <c r="I207" s="26" t="s">
        <v>748</v>
      </c>
      <c r="N207" s="26">
        <f>D207*100/R207</f>
        <v>100</v>
      </c>
      <c r="O207" s="26">
        <f>E207*100/R207</f>
        <v>0</v>
      </c>
      <c r="P207" s="26">
        <f>F207*100/R207</f>
        <v>0</v>
      </c>
      <c r="Q207" s="26">
        <f>G207*100/R207</f>
        <v>0</v>
      </c>
      <c r="R207" s="26">
        <f>SUM(D207:G207)</f>
        <v>10</v>
      </c>
      <c r="X207" s="19" t="s">
        <v>160</v>
      </c>
      <c r="Y207" s="26">
        <v>10</v>
      </c>
      <c r="Z207" s="26">
        <v>0</v>
      </c>
      <c r="AA207" s="6">
        <v>0</v>
      </c>
      <c r="AB207" s="6">
        <v>0</v>
      </c>
    </row>
    <row r="208" spans="1:28" x14ac:dyDescent="0.3">
      <c r="A208" s="26">
        <v>2015</v>
      </c>
      <c r="B208" s="19">
        <v>54</v>
      </c>
      <c r="C208" s="19" t="s">
        <v>192</v>
      </c>
      <c r="D208" s="26">
        <v>0</v>
      </c>
      <c r="E208" s="26">
        <v>1</v>
      </c>
      <c r="F208" s="6">
        <v>0</v>
      </c>
      <c r="G208" s="6">
        <v>0</v>
      </c>
      <c r="H208" s="6">
        <f t="shared" si="46"/>
        <v>1</v>
      </c>
      <c r="I208" s="26" t="s">
        <v>748</v>
      </c>
      <c r="N208" s="26">
        <f>D208*100/R208</f>
        <v>0</v>
      </c>
      <c r="O208" s="26">
        <f>E208*100/R208</f>
        <v>100</v>
      </c>
      <c r="P208" s="26">
        <f>F208*100/R208</f>
        <v>0</v>
      </c>
      <c r="Q208" s="26">
        <f>G208*100/R208</f>
        <v>0</v>
      </c>
      <c r="R208" s="26">
        <f>SUM(D208:G208)</f>
        <v>1</v>
      </c>
      <c r="X208" s="19" t="s">
        <v>192</v>
      </c>
      <c r="Y208" s="26">
        <v>0</v>
      </c>
      <c r="Z208" s="26">
        <v>1</v>
      </c>
      <c r="AA208" s="6">
        <v>0</v>
      </c>
      <c r="AB208" s="6">
        <v>0</v>
      </c>
    </row>
    <row r="209" spans="1:28" ht="14.4" customHeight="1" x14ac:dyDescent="0.3">
      <c r="A209" s="26">
        <v>2015</v>
      </c>
      <c r="B209" s="19">
        <v>54</v>
      </c>
      <c r="C209" s="19" t="s">
        <v>193</v>
      </c>
      <c r="D209" s="26">
        <v>0</v>
      </c>
      <c r="E209" s="26">
        <v>0</v>
      </c>
      <c r="F209" s="6">
        <v>0</v>
      </c>
      <c r="G209" s="6">
        <v>0</v>
      </c>
      <c r="H209" s="6">
        <f t="shared" si="46"/>
        <v>0</v>
      </c>
      <c r="I209" s="26" t="s">
        <v>748</v>
      </c>
      <c r="X209" s="19" t="s">
        <v>193</v>
      </c>
      <c r="Y209" s="26">
        <v>0</v>
      </c>
      <c r="Z209" s="26">
        <v>0</v>
      </c>
      <c r="AA209" s="6">
        <v>0</v>
      </c>
      <c r="AB209" s="6">
        <v>0</v>
      </c>
    </row>
    <row r="210" spans="1:28" x14ac:dyDescent="0.3">
      <c r="A210" s="26">
        <v>2015</v>
      </c>
      <c r="B210" s="19">
        <v>54</v>
      </c>
      <c r="C210" s="19" t="s">
        <v>194</v>
      </c>
      <c r="D210" s="26">
        <v>2</v>
      </c>
      <c r="E210" s="26">
        <v>1</v>
      </c>
      <c r="F210" s="6">
        <v>0</v>
      </c>
      <c r="G210" s="6">
        <v>0</v>
      </c>
      <c r="H210" s="6">
        <f t="shared" si="46"/>
        <v>3</v>
      </c>
      <c r="I210" s="26" t="s">
        <v>748</v>
      </c>
      <c r="N210" s="26">
        <f>D210*100/R210</f>
        <v>66.666666666666671</v>
      </c>
      <c r="O210" s="26">
        <f>E210*100/R210</f>
        <v>33.333333333333336</v>
      </c>
      <c r="P210" s="26">
        <f>F210*100/R210</f>
        <v>0</v>
      </c>
      <c r="Q210" s="26">
        <f>G210*100/R210</f>
        <v>0</v>
      </c>
      <c r="R210" s="26">
        <f>SUM(D210:G210)</f>
        <v>3</v>
      </c>
      <c r="X210" s="19" t="s">
        <v>194</v>
      </c>
      <c r="Y210" s="26">
        <v>2</v>
      </c>
      <c r="Z210" s="26">
        <v>1</v>
      </c>
      <c r="AA210" s="6">
        <v>0</v>
      </c>
      <c r="AB210" s="6">
        <v>0</v>
      </c>
    </row>
    <row r="211" spans="1:28" ht="14.4" customHeight="1" x14ac:dyDescent="0.3">
      <c r="A211" s="26">
        <v>2015</v>
      </c>
      <c r="B211" s="19">
        <v>54</v>
      </c>
      <c r="C211" s="19" t="s">
        <v>195</v>
      </c>
      <c r="D211" s="26">
        <v>0</v>
      </c>
      <c r="E211" s="26">
        <v>0</v>
      </c>
      <c r="F211" s="6">
        <v>0</v>
      </c>
      <c r="G211" s="6">
        <v>0</v>
      </c>
      <c r="H211" s="6">
        <f t="shared" si="46"/>
        <v>0</v>
      </c>
      <c r="I211" s="26" t="s">
        <v>748</v>
      </c>
      <c r="X211" s="19" t="s">
        <v>195</v>
      </c>
      <c r="Y211" s="26">
        <v>0</v>
      </c>
      <c r="Z211" s="26">
        <v>0</v>
      </c>
      <c r="AA211" s="6">
        <v>0</v>
      </c>
      <c r="AB211" s="6">
        <v>0</v>
      </c>
    </row>
    <row r="212" spans="1:28" ht="14.4" customHeight="1" x14ac:dyDescent="0.3">
      <c r="A212" s="26">
        <v>2015</v>
      </c>
      <c r="B212" s="19">
        <v>54</v>
      </c>
      <c r="C212" s="19" t="s">
        <v>222</v>
      </c>
      <c r="D212" s="26">
        <v>0</v>
      </c>
      <c r="E212" s="26">
        <v>0</v>
      </c>
      <c r="F212" s="6">
        <v>0</v>
      </c>
      <c r="G212" s="6">
        <v>0</v>
      </c>
      <c r="H212" s="6">
        <f t="shared" si="46"/>
        <v>0</v>
      </c>
      <c r="I212" s="26" t="s">
        <v>748</v>
      </c>
      <c r="X212" s="19" t="s">
        <v>222</v>
      </c>
      <c r="Y212" s="26">
        <v>0</v>
      </c>
      <c r="Z212" s="26">
        <v>0</v>
      </c>
      <c r="AA212" s="6">
        <v>0</v>
      </c>
      <c r="AB212" s="6">
        <v>0</v>
      </c>
    </row>
    <row r="213" spans="1:28" x14ac:dyDescent="0.3">
      <c r="A213" s="26">
        <v>2015</v>
      </c>
      <c r="B213" s="19">
        <v>54</v>
      </c>
      <c r="C213" s="19" t="s">
        <v>231</v>
      </c>
      <c r="D213" s="26">
        <v>2</v>
      </c>
      <c r="E213" s="26">
        <v>0</v>
      </c>
      <c r="F213" s="6">
        <v>0</v>
      </c>
      <c r="G213" s="6">
        <v>0</v>
      </c>
      <c r="H213" s="6">
        <f t="shared" si="46"/>
        <v>2</v>
      </c>
      <c r="I213" s="26" t="s">
        <v>748</v>
      </c>
      <c r="N213" s="26">
        <f>D213*100/R213</f>
        <v>100</v>
      </c>
      <c r="O213" s="26">
        <f>E213*100/R213</f>
        <v>0</v>
      </c>
      <c r="P213" s="26">
        <f>F213*100/R213</f>
        <v>0</v>
      </c>
      <c r="Q213" s="26">
        <f>G213*100/R213</f>
        <v>0</v>
      </c>
      <c r="R213" s="26">
        <f>SUM(D213:G213)</f>
        <v>2</v>
      </c>
      <c r="X213" s="19" t="s">
        <v>231</v>
      </c>
      <c r="Y213" s="26">
        <v>2</v>
      </c>
      <c r="Z213" s="26">
        <v>0</v>
      </c>
      <c r="AA213" s="6">
        <v>0</v>
      </c>
      <c r="AB213" s="6">
        <v>0</v>
      </c>
    </row>
    <row r="214" spans="1:28" ht="14.4" customHeight="1" x14ac:dyDescent="0.3">
      <c r="A214" s="26">
        <v>2015</v>
      </c>
      <c r="B214" s="19">
        <v>54</v>
      </c>
      <c r="C214" s="19" t="s">
        <v>232</v>
      </c>
      <c r="D214" s="26">
        <v>0</v>
      </c>
      <c r="E214" s="26">
        <v>0</v>
      </c>
      <c r="F214" s="6">
        <v>0</v>
      </c>
      <c r="G214" s="6">
        <v>0</v>
      </c>
      <c r="H214" s="6">
        <f t="shared" si="46"/>
        <v>0</v>
      </c>
      <c r="I214" s="26" t="s">
        <v>748</v>
      </c>
      <c r="X214" s="19" t="s">
        <v>232</v>
      </c>
      <c r="Y214" s="26">
        <v>0</v>
      </c>
      <c r="Z214" s="26">
        <v>0</v>
      </c>
      <c r="AA214" s="6">
        <v>0</v>
      </c>
      <c r="AB214" s="6">
        <v>0</v>
      </c>
    </row>
    <row r="215" spans="1:28" x14ac:dyDescent="0.3">
      <c r="A215" s="26">
        <v>2015</v>
      </c>
      <c r="B215" s="19">
        <v>54</v>
      </c>
      <c r="C215" s="19" t="s">
        <v>233</v>
      </c>
      <c r="D215" s="26">
        <v>5</v>
      </c>
      <c r="E215" s="26">
        <v>0</v>
      </c>
      <c r="F215" s="6">
        <v>0</v>
      </c>
      <c r="G215" s="6">
        <v>0</v>
      </c>
      <c r="H215" s="6">
        <f t="shared" si="46"/>
        <v>5</v>
      </c>
      <c r="I215" s="26" t="s">
        <v>748</v>
      </c>
      <c r="N215" s="26">
        <f>D215*100/R215</f>
        <v>100</v>
      </c>
      <c r="O215" s="26">
        <f>E215*100/R215</f>
        <v>0</v>
      </c>
      <c r="P215" s="26">
        <f>F215*100/R215</f>
        <v>0</v>
      </c>
      <c r="Q215" s="26">
        <f>G215*100/R215</f>
        <v>0</v>
      </c>
      <c r="R215" s="26">
        <f>SUM(D215:G215)</f>
        <v>5</v>
      </c>
      <c r="X215" s="19" t="s">
        <v>233</v>
      </c>
      <c r="Y215" s="26">
        <v>5</v>
      </c>
      <c r="Z215" s="26">
        <v>0</v>
      </c>
      <c r="AA215" s="6">
        <v>0</v>
      </c>
      <c r="AB215" s="6">
        <v>0</v>
      </c>
    </row>
    <row r="216" spans="1:28" x14ac:dyDescent="0.3">
      <c r="A216" s="26">
        <v>2015</v>
      </c>
      <c r="B216" s="19">
        <v>54</v>
      </c>
      <c r="C216" s="19" t="s">
        <v>234</v>
      </c>
      <c r="D216" s="26">
        <v>1</v>
      </c>
      <c r="E216" s="26">
        <v>0</v>
      </c>
      <c r="F216" s="6">
        <v>0</v>
      </c>
      <c r="G216" s="6">
        <v>0</v>
      </c>
      <c r="H216" s="6">
        <f t="shared" si="46"/>
        <v>1</v>
      </c>
      <c r="I216" s="26" t="s">
        <v>748</v>
      </c>
      <c r="N216" s="26">
        <f>D216*100/R216</f>
        <v>100</v>
      </c>
      <c r="O216" s="26">
        <f>E216*100/R216</f>
        <v>0</v>
      </c>
      <c r="P216" s="26">
        <f>F216*100/R216</f>
        <v>0</v>
      </c>
      <c r="Q216" s="26">
        <f>G216*100/R216</f>
        <v>0</v>
      </c>
      <c r="R216" s="26">
        <f>SUM(D216:G216)</f>
        <v>1</v>
      </c>
      <c r="X216" s="19" t="s">
        <v>234</v>
      </c>
      <c r="Y216" s="26">
        <v>1</v>
      </c>
      <c r="Z216" s="26">
        <v>0</v>
      </c>
      <c r="AA216" s="6">
        <v>0</v>
      </c>
      <c r="AB216" s="6">
        <v>0</v>
      </c>
    </row>
    <row r="217" spans="1:28" x14ac:dyDescent="0.3">
      <c r="A217" s="26">
        <v>2015</v>
      </c>
      <c r="B217" s="19">
        <v>54</v>
      </c>
      <c r="C217" s="19" t="s">
        <v>235</v>
      </c>
      <c r="D217" s="26">
        <v>1</v>
      </c>
      <c r="E217" s="26">
        <v>0</v>
      </c>
      <c r="F217" s="6">
        <v>0</v>
      </c>
      <c r="G217" s="6">
        <v>0</v>
      </c>
      <c r="H217" s="6">
        <f t="shared" si="46"/>
        <v>1</v>
      </c>
      <c r="I217" s="26" t="s">
        <v>748</v>
      </c>
      <c r="N217" s="26">
        <f>D217*100/R217</f>
        <v>100</v>
      </c>
      <c r="O217" s="26">
        <f>E217*100/R217</f>
        <v>0</v>
      </c>
      <c r="P217" s="26">
        <f>F217*100/R217</f>
        <v>0</v>
      </c>
      <c r="Q217" s="26">
        <f>G217*100/R217</f>
        <v>0</v>
      </c>
      <c r="R217" s="26">
        <f>SUM(D217:G217)</f>
        <v>1</v>
      </c>
      <c r="X217" s="19" t="s">
        <v>235</v>
      </c>
      <c r="Y217" s="26">
        <v>1</v>
      </c>
      <c r="Z217" s="26">
        <v>0</v>
      </c>
      <c r="AA217" s="6">
        <v>0</v>
      </c>
      <c r="AB217" s="6">
        <v>0</v>
      </c>
    </row>
    <row r="218" spans="1:28" ht="14.4" customHeight="1" x14ac:dyDescent="0.3">
      <c r="A218" s="26">
        <v>2015</v>
      </c>
      <c r="B218" s="19">
        <v>54</v>
      </c>
      <c r="C218" s="19" t="s">
        <v>236</v>
      </c>
      <c r="D218" s="26">
        <v>0</v>
      </c>
      <c r="E218" s="26">
        <v>0</v>
      </c>
      <c r="F218" s="6">
        <v>0</v>
      </c>
      <c r="G218" s="6">
        <v>0</v>
      </c>
      <c r="H218" s="6">
        <f t="shared" si="46"/>
        <v>0</v>
      </c>
      <c r="I218" s="26" t="s">
        <v>748</v>
      </c>
      <c r="X218" s="19" t="s">
        <v>236</v>
      </c>
      <c r="Y218" s="26">
        <v>0</v>
      </c>
      <c r="Z218" s="26">
        <v>0</v>
      </c>
      <c r="AA218" s="6">
        <v>0</v>
      </c>
      <c r="AB218" s="6">
        <v>0</v>
      </c>
    </row>
    <row r="219" spans="1:28" x14ac:dyDescent="0.3">
      <c r="A219" s="26">
        <v>2015</v>
      </c>
      <c r="B219" s="19" t="s">
        <v>39</v>
      </c>
      <c r="C219" s="19" t="s">
        <v>208</v>
      </c>
      <c r="D219" s="26">
        <v>2</v>
      </c>
      <c r="E219" s="26">
        <v>0</v>
      </c>
      <c r="F219" s="6">
        <v>0</v>
      </c>
      <c r="G219" s="6">
        <v>0</v>
      </c>
      <c r="H219" s="6">
        <f t="shared" si="46"/>
        <v>2</v>
      </c>
      <c r="I219" s="26" t="s">
        <v>749</v>
      </c>
      <c r="N219" s="26">
        <f t="shared" ref="N219:N226" si="47">D219*100/R219</f>
        <v>100</v>
      </c>
      <c r="O219" s="26">
        <f t="shared" ref="O219:O226" si="48">E219*100/R219</f>
        <v>0</v>
      </c>
      <c r="P219" s="26">
        <f t="shared" ref="P219:P226" si="49">F219*100/R219</f>
        <v>0</v>
      </c>
      <c r="Q219" s="26">
        <f t="shared" ref="Q219:Q226" si="50">G219*100/R219</f>
        <v>0</v>
      </c>
      <c r="R219" s="26">
        <f t="shared" ref="R219:R226" si="51">SUM(D219:G219)</f>
        <v>2</v>
      </c>
      <c r="X219" s="19" t="s">
        <v>208</v>
      </c>
      <c r="Y219" s="26">
        <v>2</v>
      </c>
      <c r="Z219" s="26">
        <v>0</v>
      </c>
      <c r="AA219" s="6">
        <v>0</v>
      </c>
      <c r="AB219" s="6">
        <v>0</v>
      </c>
    </row>
    <row r="220" spans="1:28" x14ac:dyDescent="0.3">
      <c r="A220" s="26">
        <v>2015</v>
      </c>
      <c r="B220" s="19" t="s">
        <v>39</v>
      </c>
      <c r="C220" s="19" t="s">
        <v>209</v>
      </c>
      <c r="D220" s="26">
        <v>1</v>
      </c>
      <c r="E220" s="26">
        <v>0</v>
      </c>
      <c r="F220" s="6">
        <v>0</v>
      </c>
      <c r="G220" s="6">
        <v>0</v>
      </c>
      <c r="H220" s="6">
        <f t="shared" si="46"/>
        <v>1</v>
      </c>
      <c r="I220" s="26" t="s">
        <v>749</v>
      </c>
      <c r="N220" s="26">
        <f t="shared" si="47"/>
        <v>100</v>
      </c>
      <c r="O220" s="26">
        <f t="shared" si="48"/>
        <v>0</v>
      </c>
      <c r="P220" s="26">
        <f t="shared" si="49"/>
        <v>0</v>
      </c>
      <c r="Q220" s="26">
        <f t="shared" si="50"/>
        <v>0</v>
      </c>
      <c r="R220" s="26">
        <f t="shared" si="51"/>
        <v>1</v>
      </c>
      <c r="X220" s="19" t="s">
        <v>209</v>
      </c>
      <c r="Y220" s="26">
        <v>1</v>
      </c>
      <c r="Z220" s="26">
        <v>0</v>
      </c>
      <c r="AA220" s="6">
        <v>0</v>
      </c>
      <c r="AB220" s="6">
        <v>0</v>
      </c>
    </row>
    <row r="221" spans="1:28" x14ac:dyDescent="0.3">
      <c r="A221" s="26">
        <v>2015</v>
      </c>
      <c r="B221" s="19" t="s">
        <v>39</v>
      </c>
      <c r="C221" s="19" t="s">
        <v>210</v>
      </c>
      <c r="D221" s="26">
        <v>3</v>
      </c>
      <c r="E221" s="26">
        <v>0</v>
      </c>
      <c r="F221" s="6">
        <v>0</v>
      </c>
      <c r="G221" s="6">
        <v>0</v>
      </c>
      <c r="H221" s="6">
        <f t="shared" si="46"/>
        <v>3</v>
      </c>
      <c r="I221" s="26" t="s">
        <v>749</v>
      </c>
      <c r="N221" s="26">
        <f t="shared" si="47"/>
        <v>100</v>
      </c>
      <c r="O221" s="26">
        <f t="shared" si="48"/>
        <v>0</v>
      </c>
      <c r="P221" s="26">
        <f t="shared" si="49"/>
        <v>0</v>
      </c>
      <c r="Q221" s="26">
        <f t="shared" si="50"/>
        <v>0</v>
      </c>
      <c r="R221" s="26">
        <f t="shared" si="51"/>
        <v>3</v>
      </c>
      <c r="X221" s="19" t="s">
        <v>210</v>
      </c>
      <c r="Y221" s="26">
        <v>3</v>
      </c>
      <c r="Z221" s="26">
        <v>0</v>
      </c>
      <c r="AA221" s="6">
        <v>0</v>
      </c>
      <c r="AB221" s="6">
        <v>0</v>
      </c>
    </row>
    <row r="222" spans="1:28" x14ac:dyDescent="0.3">
      <c r="A222" s="26">
        <v>2015</v>
      </c>
      <c r="B222" s="19" t="s">
        <v>39</v>
      </c>
      <c r="C222" s="19" t="s">
        <v>211</v>
      </c>
      <c r="D222" s="26">
        <v>11</v>
      </c>
      <c r="E222" s="26">
        <v>0</v>
      </c>
      <c r="F222" s="6">
        <v>0</v>
      </c>
      <c r="G222" s="6">
        <v>0</v>
      </c>
      <c r="H222" s="6">
        <f t="shared" si="46"/>
        <v>11</v>
      </c>
      <c r="I222" s="26" t="s">
        <v>749</v>
      </c>
      <c r="N222" s="26">
        <f t="shared" si="47"/>
        <v>100</v>
      </c>
      <c r="O222" s="26">
        <f t="shared" si="48"/>
        <v>0</v>
      </c>
      <c r="P222" s="26">
        <f t="shared" si="49"/>
        <v>0</v>
      </c>
      <c r="Q222" s="26">
        <f t="shared" si="50"/>
        <v>0</v>
      </c>
      <c r="R222" s="26">
        <f t="shared" si="51"/>
        <v>11</v>
      </c>
      <c r="X222" s="19" t="s">
        <v>211</v>
      </c>
      <c r="Y222" s="26">
        <v>11</v>
      </c>
      <c r="Z222" s="26">
        <v>0</v>
      </c>
      <c r="AA222" s="6">
        <v>0</v>
      </c>
      <c r="AB222" s="6">
        <v>0</v>
      </c>
    </row>
    <row r="223" spans="1:28" x14ac:dyDescent="0.3">
      <c r="A223" s="26">
        <v>2015</v>
      </c>
      <c r="B223" s="19" t="s">
        <v>39</v>
      </c>
      <c r="C223" s="19" t="s">
        <v>212</v>
      </c>
      <c r="D223" s="26">
        <v>3</v>
      </c>
      <c r="E223" s="26">
        <v>1</v>
      </c>
      <c r="F223" s="6">
        <v>0</v>
      </c>
      <c r="G223" s="6">
        <v>0</v>
      </c>
      <c r="H223" s="6">
        <f t="shared" si="46"/>
        <v>4</v>
      </c>
      <c r="I223" s="26" t="s">
        <v>749</v>
      </c>
      <c r="N223" s="26">
        <f t="shared" si="47"/>
        <v>75</v>
      </c>
      <c r="O223" s="26">
        <f t="shared" si="48"/>
        <v>25</v>
      </c>
      <c r="P223" s="26">
        <f t="shared" si="49"/>
        <v>0</v>
      </c>
      <c r="Q223" s="26">
        <f t="shared" si="50"/>
        <v>0</v>
      </c>
      <c r="R223" s="26">
        <f t="shared" si="51"/>
        <v>4</v>
      </c>
      <c r="X223" s="19" t="s">
        <v>212</v>
      </c>
      <c r="Y223" s="26">
        <v>3</v>
      </c>
      <c r="Z223" s="26">
        <v>1</v>
      </c>
      <c r="AA223" s="6">
        <v>0</v>
      </c>
      <c r="AB223" s="6">
        <v>0</v>
      </c>
    </row>
    <row r="224" spans="1:28" ht="14.4" customHeight="1" x14ac:dyDescent="0.3">
      <c r="A224" s="26">
        <v>2015</v>
      </c>
      <c r="B224" s="19" t="s">
        <v>38</v>
      </c>
      <c r="C224" s="19" t="s">
        <v>433</v>
      </c>
      <c r="D224" s="26">
        <v>1</v>
      </c>
      <c r="E224" s="26">
        <v>0</v>
      </c>
      <c r="F224" s="6">
        <v>0</v>
      </c>
      <c r="G224" s="6">
        <v>0</v>
      </c>
      <c r="H224" s="6">
        <f t="shared" si="46"/>
        <v>1</v>
      </c>
      <c r="I224" s="26" t="s">
        <v>750</v>
      </c>
      <c r="J224" s="26" t="s">
        <v>718</v>
      </c>
      <c r="N224" s="26">
        <f t="shared" si="47"/>
        <v>100</v>
      </c>
      <c r="O224" s="26">
        <f t="shared" si="48"/>
        <v>0</v>
      </c>
      <c r="P224" s="26">
        <f t="shared" si="49"/>
        <v>0</v>
      </c>
      <c r="Q224" s="26">
        <f t="shared" si="50"/>
        <v>0</v>
      </c>
      <c r="R224" s="26">
        <f t="shared" si="51"/>
        <v>1</v>
      </c>
      <c r="S224" s="26">
        <f>AVERAGE(N224:N226)</f>
        <v>100</v>
      </c>
      <c r="T224" s="26">
        <f t="shared" ref="T224:U224" si="52">AVERAGE(O224:O226)</f>
        <v>0</v>
      </c>
      <c r="U224" s="26">
        <f t="shared" si="52"/>
        <v>0</v>
      </c>
      <c r="X224" s="19" t="s">
        <v>433</v>
      </c>
      <c r="Y224" s="26">
        <v>1</v>
      </c>
      <c r="Z224" s="26">
        <v>0</v>
      </c>
      <c r="AA224" s="6">
        <v>0</v>
      </c>
      <c r="AB224" s="6">
        <v>0</v>
      </c>
    </row>
    <row r="225" spans="1:28" ht="14.4" customHeight="1" x14ac:dyDescent="0.3">
      <c r="A225" s="26">
        <v>2015</v>
      </c>
      <c r="B225" s="19" t="s">
        <v>38</v>
      </c>
      <c r="C225" s="19" t="s">
        <v>434</v>
      </c>
      <c r="D225" s="26">
        <v>5</v>
      </c>
      <c r="E225" s="26">
        <v>0</v>
      </c>
      <c r="F225" s="6">
        <v>0</v>
      </c>
      <c r="G225" s="6">
        <v>0</v>
      </c>
      <c r="H225" s="6">
        <f t="shared" si="46"/>
        <v>5</v>
      </c>
      <c r="I225" s="26" t="s">
        <v>750</v>
      </c>
      <c r="J225" s="26">
        <v>100</v>
      </c>
      <c r="K225" s="26">
        <v>0</v>
      </c>
      <c r="L225" s="26">
        <v>0</v>
      </c>
      <c r="M225" s="26">
        <v>0</v>
      </c>
      <c r="N225" s="26">
        <f t="shared" si="47"/>
        <v>100</v>
      </c>
      <c r="O225" s="26">
        <f t="shared" si="48"/>
        <v>0</v>
      </c>
      <c r="P225" s="26">
        <f t="shared" si="49"/>
        <v>0</v>
      </c>
      <c r="Q225" s="26">
        <f t="shared" si="50"/>
        <v>0</v>
      </c>
      <c r="R225" s="26">
        <f t="shared" si="51"/>
        <v>5</v>
      </c>
      <c r="X225" s="19" t="s">
        <v>434</v>
      </c>
      <c r="Y225" s="26">
        <v>5</v>
      </c>
      <c r="Z225" s="26">
        <v>0</v>
      </c>
      <c r="AA225" s="6">
        <v>0</v>
      </c>
      <c r="AB225" s="6">
        <v>0</v>
      </c>
    </row>
    <row r="226" spans="1:28" ht="14.4" customHeight="1" x14ac:dyDescent="0.3">
      <c r="A226" s="26">
        <v>2015</v>
      </c>
      <c r="B226" s="19" t="s">
        <v>38</v>
      </c>
      <c r="C226" s="19" t="s">
        <v>435</v>
      </c>
      <c r="D226" s="26">
        <v>10</v>
      </c>
      <c r="E226" s="26">
        <v>0</v>
      </c>
      <c r="F226" s="6">
        <v>0</v>
      </c>
      <c r="G226" s="6">
        <v>0</v>
      </c>
      <c r="H226" s="6">
        <f t="shared" si="46"/>
        <v>10</v>
      </c>
      <c r="I226" s="26" t="s">
        <v>750</v>
      </c>
      <c r="N226" s="26">
        <f t="shared" si="47"/>
        <v>100</v>
      </c>
      <c r="O226" s="26">
        <f t="shared" si="48"/>
        <v>0</v>
      </c>
      <c r="P226" s="26">
        <f t="shared" si="49"/>
        <v>0</v>
      </c>
      <c r="Q226" s="26">
        <f t="shared" si="50"/>
        <v>0</v>
      </c>
      <c r="R226" s="26">
        <f t="shared" si="51"/>
        <v>10</v>
      </c>
      <c r="X226" s="19" t="s">
        <v>435</v>
      </c>
      <c r="Y226" s="26">
        <v>10</v>
      </c>
      <c r="Z226" s="26">
        <v>0</v>
      </c>
      <c r="AA226" s="6">
        <v>0</v>
      </c>
      <c r="AB226" s="6">
        <v>0</v>
      </c>
    </row>
    <row r="227" spans="1:28" ht="14.4" customHeight="1" x14ac:dyDescent="0.3">
      <c r="A227" s="26">
        <v>2015</v>
      </c>
      <c r="B227" s="19" t="s">
        <v>42</v>
      </c>
      <c r="C227" s="19" t="s">
        <v>230</v>
      </c>
      <c r="D227" s="26">
        <v>0</v>
      </c>
      <c r="E227" s="26">
        <v>0</v>
      </c>
      <c r="F227" s="6">
        <v>0</v>
      </c>
      <c r="G227" s="6">
        <v>0</v>
      </c>
      <c r="H227" s="6">
        <f t="shared" si="46"/>
        <v>0</v>
      </c>
      <c r="I227" s="26" t="s">
        <v>751</v>
      </c>
      <c r="X227" s="19" t="s">
        <v>230</v>
      </c>
      <c r="Y227" s="26">
        <v>0</v>
      </c>
      <c r="Z227" s="26">
        <v>0</v>
      </c>
      <c r="AA227" s="6">
        <v>0</v>
      </c>
      <c r="AB227" s="6">
        <v>0</v>
      </c>
    </row>
    <row r="228" spans="1:28" ht="14.4" customHeight="1" x14ac:dyDescent="0.3">
      <c r="A228" s="26">
        <v>2015</v>
      </c>
      <c r="B228" s="19" t="s">
        <v>788</v>
      </c>
      <c r="C228" s="19" t="s">
        <v>75</v>
      </c>
      <c r="D228" s="6">
        <v>1</v>
      </c>
      <c r="E228" s="26">
        <v>0</v>
      </c>
      <c r="F228" s="6">
        <v>0</v>
      </c>
      <c r="G228" s="6">
        <v>0</v>
      </c>
      <c r="H228" s="6">
        <f t="shared" si="46"/>
        <v>1</v>
      </c>
      <c r="I228" s="26" t="s">
        <v>752</v>
      </c>
      <c r="J228" s="6" t="s">
        <v>719</v>
      </c>
      <c r="N228" s="26">
        <f t="shared" ref="N228:N240" si="53">D228*100/R228</f>
        <v>100</v>
      </c>
      <c r="O228" s="26">
        <f t="shared" ref="O228:O240" si="54">E228*100/R228</f>
        <v>0</v>
      </c>
      <c r="P228" s="26">
        <f t="shared" ref="P228:P240" si="55">F228*100/R228</f>
        <v>0</v>
      </c>
      <c r="Q228" s="26">
        <f t="shared" ref="Q228:Q240" si="56">G228*100/R228</f>
        <v>0</v>
      </c>
      <c r="R228" s="26">
        <f t="shared" ref="R228:R240" si="57">SUM(D228:G228)</f>
        <v>1</v>
      </c>
      <c r="S228" s="26">
        <f>AVERAGE(N228:N249)</f>
        <v>100</v>
      </c>
      <c r="T228" s="26">
        <f t="shared" ref="T228:U228" si="58">AVERAGE(O228:O249)</f>
        <v>0</v>
      </c>
      <c r="U228" s="26">
        <f t="shared" si="58"/>
        <v>0</v>
      </c>
      <c r="X228" s="19" t="s">
        <v>75</v>
      </c>
      <c r="Y228" s="6">
        <v>1</v>
      </c>
      <c r="Z228" s="26">
        <v>0</v>
      </c>
      <c r="AA228" s="6">
        <v>0</v>
      </c>
      <c r="AB228" s="6">
        <v>0</v>
      </c>
    </row>
    <row r="229" spans="1:28" ht="14.4" customHeight="1" x14ac:dyDescent="0.3">
      <c r="A229" s="26">
        <v>2015</v>
      </c>
      <c r="B229" s="19" t="s">
        <v>788</v>
      </c>
      <c r="C229" s="19" t="s">
        <v>76</v>
      </c>
      <c r="D229" s="6">
        <v>1</v>
      </c>
      <c r="E229" s="26">
        <v>0</v>
      </c>
      <c r="F229" s="6">
        <v>0</v>
      </c>
      <c r="G229" s="6">
        <v>0</v>
      </c>
      <c r="H229" s="6">
        <f t="shared" si="46"/>
        <v>1</v>
      </c>
      <c r="I229" s="26" t="s">
        <v>752</v>
      </c>
      <c r="J229" s="6">
        <v>86.36</v>
      </c>
      <c r="K229" s="6">
        <v>0</v>
      </c>
      <c r="L229" s="6">
        <v>0</v>
      </c>
      <c r="M229" s="6">
        <v>0</v>
      </c>
      <c r="N229" s="26">
        <f t="shared" si="53"/>
        <v>100</v>
      </c>
      <c r="O229" s="26">
        <f t="shared" si="54"/>
        <v>0</v>
      </c>
      <c r="P229" s="26">
        <f t="shared" si="55"/>
        <v>0</v>
      </c>
      <c r="Q229" s="26">
        <f t="shared" si="56"/>
        <v>0</v>
      </c>
      <c r="R229" s="26">
        <f t="shared" si="57"/>
        <v>1</v>
      </c>
      <c r="X229" s="19" t="s">
        <v>76</v>
      </c>
      <c r="Y229" s="6">
        <v>1</v>
      </c>
      <c r="Z229" s="26">
        <v>0</v>
      </c>
      <c r="AA229" s="6">
        <v>0</v>
      </c>
      <c r="AB229" s="6">
        <v>0</v>
      </c>
    </row>
    <row r="230" spans="1:28" ht="14.4" customHeight="1" x14ac:dyDescent="0.3">
      <c r="A230" s="26">
        <v>2015</v>
      </c>
      <c r="B230" s="19" t="s">
        <v>788</v>
      </c>
      <c r="C230" s="19" t="s">
        <v>77</v>
      </c>
      <c r="D230" s="6">
        <v>1</v>
      </c>
      <c r="E230" s="26">
        <v>0</v>
      </c>
      <c r="F230" s="6">
        <v>0</v>
      </c>
      <c r="G230" s="6">
        <v>0</v>
      </c>
      <c r="H230" s="6">
        <f t="shared" si="46"/>
        <v>1</v>
      </c>
      <c r="I230" s="26" t="s">
        <v>752</v>
      </c>
      <c r="J230" s="6"/>
      <c r="N230" s="26">
        <f t="shared" si="53"/>
        <v>100</v>
      </c>
      <c r="O230" s="26">
        <f t="shared" si="54"/>
        <v>0</v>
      </c>
      <c r="P230" s="26">
        <f t="shared" si="55"/>
        <v>0</v>
      </c>
      <c r="Q230" s="26">
        <f t="shared" si="56"/>
        <v>0</v>
      </c>
      <c r="R230" s="26">
        <f t="shared" si="57"/>
        <v>1</v>
      </c>
      <c r="X230" s="19" t="s">
        <v>77</v>
      </c>
      <c r="Y230" s="6">
        <v>1</v>
      </c>
      <c r="Z230" s="26">
        <v>0</v>
      </c>
      <c r="AA230" s="6">
        <v>0</v>
      </c>
      <c r="AB230" s="6">
        <v>0</v>
      </c>
    </row>
    <row r="231" spans="1:28" ht="14.4" customHeight="1" x14ac:dyDescent="0.3">
      <c r="A231" s="26">
        <v>2015</v>
      </c>
      <c r="B231" s="19" t="s">
        <v>788</v>
      </c>
      <c r="C231" s="19" t="s">
        <v>78</v>
      </c>
      <c r="D231" s="6">
        <v>4</v>
      </c>
      <c r="E231" s="26">
        <v>0</v>
      </c>
      <c r="F231" s="6">
        <v>0</v>
      </c>
      <c r="G231" s="6">
        <v>0</v>
      </c>
      <c r="H231" s="6">
        <f t="shared" si="46"/>
        <v>4</v>
      </c>
      <c r="I231" s="26" t="s">
        <v>752</v>
      </c>
      <c r="J231" s="6"/>
      <c r="N231" s="26">
        <f t="shared" si="53"/>
        <v>100</v>
      </c>
      <c r="O231" s="26">
        <f t="shared" si="54"/>
        <v>0</v>
      </c>
      <c r="P231" s="26">
        <f t="shared" si="55"/>
        <v>0</v>
      </c>
      <c r="Q231" s="26">
        <f t="shared" si="56"/>
        <v>0</v>
      </c>
      <c r="R231" s="26">
        <f t="shared" si="57"/>
        <v>4</v>
      </c>
      <c r="X231" s="19" t="s">
        <v>78</v>
      </c>
      <c r="Y231" s="6">
        <v>4</v>
      </c>
      <c r="Z231" s="26">
        <v>0</v>
      </c>
      <c r="AA231" s="6">
        <v>0</v>
      </c>
      <c r="AB231" s="6">
        <v>0</v>
      </c>
    </row>
    <row r="232" spans="1:28" ht="14.4" customHeight="1" x14ac:dyDescent="0.3">
      <c r="A232" s="26">
        <v>2015</v>
      </c>
      <c r="B232" s="19" t="s">
        <v>788</v>
      </c>
      <c r="C232" s="19" t="s">
        <v>79</v>
      </c>
      <c r="D232" s="6">
        <v>1</v>
      </c>
      <c r="E232" s="26">
        <v>0</v>
      </c>
      <c r="F232" s="6">
        <v>0</v>
      </c>
      <c r="G232" s="6">
        <v>0</v>
      </c>
      <c r="H232" s="6">
        <f t="shared" si="46"/>
        <v>1</v>
      </c>
      <c r="I232" s="26" t="s">
        <v>752</v>
      </c>
      <c r="J232" s="6"/>
      <c r="N232" s="26">
        <f t="shared" si="53"/>
        <v>100</v>
      </c>
      <c r="O232" s="26">
        <f t="shared" si="54"/>
        <v>0</v>
      </c>
      <c r="P232" s="26">
        <f t="shared" si="55"/>
        <v>0</v>
      </c>
      <c r="Q232" s="26">
        <f t="shared" si="56"/>
        <v>0</v>
      </c>
      <c r="R232" s="26">
        <f t="shared" si="57"/>
        <v>1</v>
      </c>
      <c r="X232" s="19" t="s">
        <v>79</v>
      </c>
      <c r="Y232" s="6">
        <v>1</v>
      </c>
      <c r="Z232" s="26">
        <v>0</v>
      </c>
      <c r="AA232" s="6">
        <v>0</v>
      </c>
      <c r="AB232" s="6">
        <v>0</v>
      </c>
    </row>
    <row r="233" spans="1:28" ht="14.4" customHeight="1" x14ac:dyDescent="0.3">
      <c r="A233" s="26">
        <v>2015</v>
      </c>
      <c r="B233" s="19" t="s">
        <v>788</v>
      </c>
      <c r="C233" s="19" t="s">
        <v>80</v>
      </c>
      <c r="D233" s="6">
        <v>3</v>
      </c>
      <c r="E233" s="26">
        <v>0</v>
      </c>
      <c r="F233" s="6">
        <v>0</v>
      </c>
      <c r="G233" s="6">
        <v>0</v>
      </c>
      <c r="H233" s="6">
        <f t="shared" si="46"/>
        <v>3</v>
      </c>
      <c r="I233" s="26" t="s">
        <v>752</v>
      </c>
      <c r="J233" s="6"/>
      <c r="N233" s="26">
        <f t="shared" si="53"/>
        <v>100</v>
      </c>
      <c r="O233" s="26">
        <f t="shared" si="54"/>
        <v>0</v>
      </c>
      <c r="P233" s="26">
        <f t="shared" si="55"/>
        <v>0</v>
      </c>
      <c r="Q233" s="26">
        <f t="shared" si="56"/>
        <v>0</v>
      </c>
      <c r="R233" s="26">
        <f t="shared" si="57"/>
        <v>3</v>
      </c>
      <c r="X233" s="19" t="s">
        <v>80</v>
      </c>
      <c r="Y233" s="6">
        <v>3</v>
      </c>
      <c r="Z233" s="26">
        <v>0</v>
      </c>
      <c r="AA233" s="6">
        <v>0</v>
      </c>
      <c r="AB233" s="6">
        <v>0</v>
      </c>
    </row>
    <row r="234" spans="1:28" ht="14.4" customHeight="1" x14ac:dyDescent="0.3">
      <c r="A234" s="26">
        <v>2015</v>
      </c>
      <c r="B234" s="19" t="s">
        <v>788</v>
      </c>
      <c r="C234" s="19" t="s">
        <v>81</v>
      </c>
      <c r="D234" s="6">
        <v>5</v>
      </c>
      <c r="E234" s="26">
        <v>0</v>
      </c>
      <c r="F234" s="6">
        <v>0</v>
      </c>
      <c r="G234" s="6">
        <v>0</v>
      </c>
      <c r="H234" s="6">
        <f t="shared" si="46"/>
        <v>5</v>
      </c>
      <c r="I234" s="26" t="s">
        <v>752</v>
      </c>
      <c r="J234" s="6"/>
      <c r="N234" s="26">
        <f t="shared" si="53"/>
        <v>100</v>
      </c>
      <c r="O234" s="26">
        <f t="shared" si="54"/>
        <v>0</v>
      </c>
      <c r="P234" s="26">
        <f t="shared" si="55"/>
        <v>0</v>
      </c>
      <c r="Q234" s="26">
        <f t="shared" si="56"/>
        <v>0</v>
      </c>
      <c r="R234" s="26">
        <f t="shared" si="57"/>
        <v>5</v>
      </c>
      <c r="X234" s="19" t="s">
        <v>81</v>
      </c>
      <c r="Y234" s="6">
        <v>5</v>
      </c>
      <c r="Z234" s="26">
        <v>0</v>
      </c>
      <c r="AA234" s="6">
        <v>0</v>
      </c>
      <c r="AB234" s="6">
        <v>0</v>
      </c>
    </row>
    <row r="235" spans="1:28" ht="14.4" customHeight="1" x14ac:dyDescent="0.3">
      <c r="A235" s="26">
        <v>2015</v>
      </c>
      <c r="B235" s="19" t="s">
        <v>788</v>
      </c>
      <c r="C235" s="19" t="s">
        <v>82</v>
      </c>
      <c r="D235" s="6">
        <v>1</v>
      </c>
      <c r="E235" s="26">
        <v>0</v>
      </c>
      <c r="F235" s="6">
        <v>0</v>
      </c>
      <c r="G235" s="6">
        <v>0</v>
      </c>
      <c r="H235" s="6">
        <f t="shared" si="46"/>
        <v>1</v>
      </c>
      <c r="I235" s="26" t="s">
        <v>752</v>
      </c>
      <c r="J235" s="6"/>
      <c r="N235" s="26">
        <f t="shared" si="53"/>
        <v>100</v>
      </c>
      <c r="O235" s="26">
        <f t="shared" si="54"/>
        <v>0</v>
      </c>
      <c r="P235" s="26">
        <f t="shared" si="55"/>
        <v>0</v>
      </c>
      <c r="Q235" s="26">
        <f t="shared" si="56"/>
        <v>0</v>
      </c>
      <c r="R235" s="26">
        <f t="shared" si="57"/>
        <v>1</v>
      </c>
      <c r="X235" s="19" t="s">
        <v>82</v>
      </c>
      <c r="Y235" s="6">
        <v>1</v>
      </c>
      <c r="Z235" s="26">
        <v>0</v>
      </c>
      <c r="AA235" s="6">
        <v>0</v>
      </c>
      <c r="AB235" s="6">
        <v>0</v>
      </c>
    </row>
    <row r="236" spans="1:28" ht="14.4" customHeight="1" x14ac:dyDescent="0.3">
      <c r="A236" s="26">
        <v>2015</v>
      </c>
      <c r="B236" s="19" t="s">
        <v>788</v>
      </c>
      <c r="C236" s="19" t="s">
        <v>83</v>
      </c>
      <c r="D236" s="6">
        <v>1</v>
      </c>
      <c r="E236" s="26">
        <v>0</v>
      </c>
      <c r="F236" s="6">
        <v>0</v>
      </c>
      <c r="G236" s="6">
        <v>0</v>
      </c>
      <c r="H236" s="6">
        <f t="shared" si="46"/>
        <v>1</v>
      </c>
      <c r="I236" s="26" t="s">
        <v>752</v>
      </c>
      <c r="J236" s="36"/>
      <c r="N236" s="26">
        <f t="shared" si="53"/>
        <v>100</v>
      </c>
      <c r="O236" s="26">
        <f t="shared" si="54"/>
        <v>0</v>
      </c>
      <c r="P236" s="26">
        <f t="shared" si="55"/>
        <v>0</v>
      </c>
      <c r="Q236" s="26">
        <f t="shared" si="56"/>
        <v>0</v>
      </c>
      <c r="R236" s="26">
        <f t="shared" si="57"/>
        <v>1</v>
      </c>
      <c r="X236" s="19" t="s">
        <v>83</v>
      </c>
      <c r="Y236" s="6">
        <v>1</v>
      </c>
      <c r="Z236" s="26">
        <v>0</v>
      </c>
      <c r="AA236" s="6">
        <v>0</v>
      </c>
      <c r="AB236" s="6">
        <v>0</v>
      </c>
    </row>
    <row r="237" spans="1:28" ht="14.4" customHeight="1" x14ac:dyDescent="0.3">
      <c r="A237" s="26">
        <v>2015</v>
      </c>
      <c r="B237" s="19" t="s">
        <v>788</v>
      </c>
      <c r="C237" s="19" t="s">
        <v>84</v>
      </c>
      <c r="D237" s="6">
        <v>3</v>
      </c>
      <c r="E237" s="26">
        <v>0</v>
      </c>
      <c r="F237" s="6">
        <v>0</v>
      </c>
      <c r="G237" s="6">
        <v>0</v>
      </c>
      <c r="H237" s="6">
        <f t="shared" si="46"/>
        <v>3</v>
      </c>
      <c r="I237" s="26" t="s">
        <v>752</v>
      </c>
      <c r="J237" s="6"/>
      <c r="N237" s="26">
        <f t="shared" si="53"/>
        <v>100</v>
      </c>
      <c r="O237" s="26">
        <f t="shared" si="54"/>
        <v>0</v>
      </c>
      <c r="P237" s="26">
        <f t="shared" si="55"/>
        <v>0</v>
      </c>
      <c r="Q237" s="26">
        <f t="shared" si="56"/>
        <v>0</v>
      </c>
      <c r="R237" s="26">
        <f t="shared" si="57"/>
        <v>3</v>
      </c>
      <c r="X237" s="19" t="s">
        <v>84</v>
      </c>
      <c r="Y237" s="6">
        <v>3</v>
      </c>
      <c r="Z237" s="26">
        <v>0</v>
      </c>
      <c r="AA237" s="6">
        <v>0</v>
      </c>
      <c r="AB237" s="6">
        <v>0</v>
      </c>
    </row>
    <row r="238" spans="1:28" ht="14.4" customHeight="1" x14ac:dyDescent="0.3">
      <c r="A238" s="26">
        <v>2015</v>
      </c>
      <c r="B238" s="19" t="s">
        <v>788</v>
      </c>
      <c r="C238" s="19" t="s">
        <v>85</v>
      </c>
      <c r="D238" s="6">
        <v>2</v>
      </c>
      <c r="E238" s="26">
        <v>0</v>
      </c>
      <c r="F238" s="6">
        <v>0</v>
      </c>
      <c r="G238" s="6">
        <v>0</v>
      </c>
      <c r="H238" s="6">
        <f t="shared" si="46"/>
        <v>2</v>
      </c>
      <c r="I238" s="26" t="s">
        <v>752</v>
      </c>
      <c r="J238" s="6"/>
      <c r="N238" s="26">
        <f t="shared" si="53"/>
        <v>100</v>
      </c>
      <c r="O238" s="26">
        <f t="shared" si="54"/>
        <v>0</v>
      </c>
      <c r="P238" s="26">
        <f t="shared" si="55"/>
        <v>0</v>
      </c>
      <c r="Q238" s="26">
        <f t="shared" si="56"/>
        <v>0</v>
      </c>
      <c r="R238" s="26">
        <f t="shared" si="57"/>
        <v>2</v>
      </c>
      <c r="X238" s="19" t="s">
        <v>85</v>
      </c>
      <c r="Y238" s="6">
        <v>2</v>
      </c>
      <c r="Z238" s="26">
        <v>0</v>
      </c>
      <c r="AA238" s="6">
        <v>0</v>
      </c>
      <c r="AB238" s="6">
        <v>0</v>
      </c>
    </row>
    <row r="239" spans="1:28" ht="14.4" customHeight="1" x14ac:dyDescent="0.3">
      <c r="A239" s="26">
        <v>2015</v>
      </c>
      <c r="B239" s="19" t="s">
        <v>788</v>
      </c>
      <c r="C239" s="19" t="s">
        <v>86</v>
      </c>
      <c r="D239" s="6">
        <v>1</v>
      </c>
      <c r="E239" s="26">
        <v>0</v>
      </c>
      <c r="F239" s="6">
        <v>0</v>
      </c>
      <c r="G239" s="6">
        <v>0</v>
      </c>
      <c r="H239" s="6">
        <f t="shared" si="46"/>
        <v>1</v>
      </c>
      <c r="I239" s="26" t="s">
        <v>752</v>
      </c>
      <c r="J239" s="6"/>
      <c r="N239" s="26">
        <f t="shared" si="53"/>
        <v>100</v>
      </c>
      <c r="O239" s="26">
        <f t="shared" si="54"/>
        <v>0</v>
      </c>
      <c r="P239" s="26">
        <f t="shared" si="55"/>
        <v>0</v>
      </c>
      <c r="Q239" s="26">
        <f t="shared" si="56"/>
        <v>0</v>
      </c>
      <c r="R239" s="26">
        <f t="shared" si="57"/>
        <v>1</v>
      </c>
      <c r="X239" s="19" t="s">
        <v>86</v>
      </c>
      <c r="Y239" s="6">
        <v>1</v>
      </c>
      <c r="Z239" s="26">
        <v>0</v>
      </c>
      <c r="AA239" s="6">
        <v>0</v>
      </c>
      <c r="AB239" s="6">
        <v>0</v>
      </c>
    </row>
    <row r="240" spans="1:28" ht="14.4" customHeight="1" x14ac:dyDescent="0.3">
      <c r="A240" s="26">
        <v>2015</v>
      </c>
      <c r="B240" s="19" t="s">
        <v>788</v>
      </c>
      <c r="C240" s="19" t="s">
        <v>87</v>
      </c>
      <c r="D240" s="6">
        <v>1</v>
      </c>
      <c r="E240" s="26">
        <v>0</v>
      </c>
      <c r="F240" s="6">
        <v>0</v>
      </c>
      <c r="G240" s="6">
        <v>0</v>
      </c>
      <c r="H240" s="6">
        <f t="shared" si="46"/>
        <v>1</v>
      </c>
      <c r="I240" s="26" t="s">
        <v>752</v>
      </c>
      <c r="J240" s="6"/>
      <c r="N240" s="26">
        <f t="shared" si="53"/>
        <v>100</v>
      </c>
      <c r="O240" s="26">
        <f t="shared" si="54"/>
        <v>0</v>
      </c>
      <c r="P240" s="26">
        <f t="shared" si="55"/>
        <v>0</v>
      </c>
      <c r="Q240" s="26">
        <f t="shared" si="56"/>
        <v>0</v>
      </c>
      <c r="R240" s="26">
        <f t="shared" si="57"/>
        <v>1</v>
      </c>
      <c r="X240" s="19" t="s">
        <v>87</v>
      </c>
      <c r="Y240" s="6">
        <v>1</v>
      </c>
      <c r="Z240" s="26">
        <v>0</v>
      </c>
      <c r="AA240" s="6">
        <v>0</v>
      </c>
      <c r="AB240" s="6">
        <v>0</v>
      </c>
    </row>
    <row r="241" spans="1:28" ht="14.4" customHeight="1" x14ac:dyDescent="0.3">
      <c r="A241" s="26">
        <v>2015</v>
      </c>
      <c r="B241" s="19" t="s">
        <v>788</v>
      </c>
      <c r="C241" s="19" t="s">
        <v>88</v>
      </c>
      <c r="D241" s="26">
        <v>0</v>
      </c>
      <c r="E241" s="26">
        <v>0</v>
      </c>
      <c r="F241" s="6">
        <v>0</v>
      </c>
      <c r="G241" s="6">
        <v>0</v>
      </c>
      <c r="H241" s="6">
        <f t="shared" si="46"/>
        <v>0</v>
      </c>
      <c r="I241" s="26" t="s">
        <v>752</v>
      </c>
      <c r="J241" s="6"/>
      <c r="X241" s="19" t="s">
        <v>88</v>
      </c>
      <c r="Y241" s="26">
        <v>0</v>
      </c>
      <c r="Z241" s="26">
        <v>0</v>
      </c>
      <c r="AA241" s="6">
        <v>0</v>
      </c>
      <c r="AB241" s="6">
        <v>0</v>
      </c>
    </row>
    <row r="242" spans="1:28" ht="14.4" customHeight="1" x14ac:dyDescent="0.3">
      <c r="A242" s="26">
        <v>2015</v>
      </c>
      <c r="B242" s="19" t="s">
        <v>788</v>
      </c>
      <c r="C242" s="19" t="s">
        <v>89</v>
      </c>
      <c r="D242" s="6">
        <v>1</v>
      </c>
      <c r="E242" s="26">
        <v>0</v>
      </c>
      <c r="F242" s="6">
        <v>0</v>
      </c>
      <c r="G242" s="6">
        <v>0</v>
      </c>
      <c r="H242" s="6">
        <f t="shared" si="46"/>
        <v>1</v>
      </c>
      <c r="I242" s="26" t="s">
        <v>752</v>
      </c>
      <c r="J242" s="6"/>
      <c r="N242" s="26">
        <f>D242*100/R242</f>
        <v>100</v>
      </c>
      <c r="O242" s="26">
        <f>E242*100/R242</f>
        <v>0</v>
      </c>
      <c r="P242" s="26">
        <f>F242*100/R242</f>
        <v>0</v>
      </c>
      <c r="Q242" s="26">
        <f>G242*100/R242</f>
        <v>0</v>
      </c>
      <c r="R242" s="26">
        <f>SUM(D242:G242)</f>
        <v>1</v>
      </c>
      <c r="X242" s="19" t="s">
        <v>89</v>
      </c>
      <c r="Y242" s="6">
        <v>1</v>
      </c>
      <c r="Z242" s="26">
        <v>0</v>
      </c>
      <c r="AA242" s="6">
        <v>0</v>
      </c>
      <c r="AB242" s="6">
        <v>0</v>
      </c>
    </row>
    <row r="243" spans="1:28" ht="14.4" customHeight="1" x14ac:dyDescent="0.3">
      <c r="A243" s="26">
        <v>2015</v>
      </c>
      <c r="B243" s="19" t="s">
        <v>788</v>
      </c>
      <c r="C243" s="19" t="s">
        <v>90</v>
      </c>
      <c r="D243" s="26">
        <v>0</v>
      </c>
      <c r="E243" s="26">
        <v>0</v>
      </c>
      <c r="F243" s="6">
        <v>0</v>
      </c>
      <c r="G243" s="6">
        <v>0</v>
      </c>
      <c r="H243" s="6">
        <f t="shared" si="46"/>
        <v>0</v>
      </c>
      <c r="I243" s="26" t="s">
        <v>752</v>
      </c>
      <c r="J243" s="6"/>
      <c r="X243" s="19" t="s">
        <v>90</v>
      </c>
      <c r="Y243" s="26">
        <v>0</v>
      </c>
      <c r="Z243" s="26">
        <v>0</v>
      </c>
      <c r="AA243" s="6">
        <v>0</v>
      </c>
      <c r="AB243" s="6">
        <v>0</v>
      </c>
    </row>
    <row r="244" spans="1:28" ht="14.4" customHeight="1" x14ac:dyDescent="0.3">
      <c r="A244" s="26">
        <v>2015</v>
      </c>
      <c r="B244" s="19" t="s">
        <v>788</v>
      </c>
      <c r="C244" s="19" t="s">
        <v>91</v>
      </c>
      <c r="D244" s="6">
        <v>5</v>
      </c>
      <c r="E244" s="26">
        <v>0</v>
      </c>
      <c r="F244" s="6">
        <v>0</v>
      </c>
      <c r="G244" s="6">
        <v>0</v>
      </c>
      <c r="H244" s="6">
        <f t="shared" si="46"/>
        <v>5</v>
      </c>
      <c r="I244" s="26" t="s">
        <v>752</v>
      </c>
      <c r="J244" s="6"/>
      <c r="N244" s="26">
        <f>D244*100/R244</f>
        <v>100</v>
      </c>
      <c r="O244" s="26">
        <f>E244*100/R244</f>
        <v>0</v>
      </c>
      <c r="P244" s="26">
        <f>F244*100/R244</f>
        <v>0</v>
      </c>
      <c r="Q244" s="26">
        <f>G244*100/R244</f>
        <v>0</v>
      </c>
      <c r="R244" s="26">
        <f>SUM(D244:G244)</f>
        <v>5</v>
      </c>
      <c r="X244" s="19" t="s">
        <v>91</v>
      </c>
      <c r="Y244" s="6">
        <v>5</v>
      </c>
      <c r="Z244" s="26">
        <v>0</v>
      </c>
      <c r="AA244" s="6">
        <v>0</v>
      </c>
      <c r="AB244" s="6">
        <v>0</v>
      </c>
    </row>
    <row r="245" spans="1:28" ht="14.4" customHeight="1" x14ac:dyDescent="0.3">
      <c r="A245" s="26">
        <v>2015</v>
      </c>
      <c r="B245" s="19" t="s">
        <v>788</v>
      </c>
      <c r="C245" s="19" t="s">
        <v>92</v>
      </c>
      <c r="D245" s="26">
        <v>4</v>
      </c>
      <c r="E245" s="26">
        <v>0</v>
      </c>
      <c r="F245" s="6">
        <v>0</v>
      </c>
      <c r="G245" s="6">
        <v>0</v>
      </c>
      <c r="H245" s="6">
        <f t="shared" si="46"/>
        <v>4</v>
      </c>
      <c r="I245" s="26" t="s">
        <v>752</v>
      </c>
      <c r="J245" s="6"/>
      <c r="N245" s="26">
        <f>D245*100/R245</f>
        <v>100</v>
      </c>
      <c r="O245" s="26">
        <f>E245*100/R245</f>
        <v>0</v>
      </c>
      <c r="P245" s="26">
        <f>F245*100/R245</f>
        <v>0</v>
      </c>
      <c r="Q245" s="26">
        <f>G245*100/R245</f>
        <v>0</v>
      </c>
      <c r="R245" s="26">
        <f>SUM(D245:G245)</f>
        <v>4</v>
      </c>
      <c r="X245" s="19" t="s">
        <v>92</v>
      </c>
      <c r="Y245" s="26">
        <v>4</v>
      </c>
      <c r="Z245" s="26">
        <v>0</v>
      </c>
      <c r="AA245" s="6">
        <v>0</v>
      </c>
      <c r="AB245" s="6">
        <v>0</v>
      </c>
    </row>
    <row r="246" spans="1:28" ht="14.4" customHeight="1" x14ac:dyDescent="0.3">
      <c r="A246" s="26">
        <v>2015</v>
      </c>
      <c r="B246" s="19" t="s">
        <v>788</v>
      </c>
      <c r="C246" s="19" t="s">
        <v>93</v>
      </c>
      <c r="D246" s="6">
        <v>2</v>
      </c>
      <c r="E246" s="26">
        <v>0</v>
      </c>
      <c r="F246" s="6">
        <v>0</v>
      </c>
      <c r="G246" s="6">
        <v>0</v>
      </c>
      <c r="H246" s="6">
        <f t="shared" si="46"/>
        <v>2</v>
      </c>
      <c r="I246" s="26" t="s">
        <v>752</v>
      </c>
      <c r="J246" s="6"/>
      <c r="N246" s="26">
        <f>D246*100/R246</f>
        <v>100</v>
      </c>
      <c r="O246" s="26">
        <f>E246*100/R246</f>
        <v>0</v>
      </c>
      <c r="P246" s="26">
        <f>F246*100/R246</f>
        <v>0</v>
      </c>
      <c r="Q246" s="26">
        <f>G246*100/R246</f>
        <v>0</v>
      </c>
      <c r="R246" s="26">
        <f>SUM(D246:G246)</f>
        <v>2</v>
      </c>
      <c r="X246" s="19" t="s">
        <v>93</v>
      </c>
      <c r="Y246" s="6">
        <v>2</v>
      </c>
      <c r="Z246" s="26">
        <v>0</v>
      </c>
      <c r="AA246" s="6">
        <v>0</v>
      </c>
      <c r="AB246" s="6">
        <v>0</v>
      </c>
    </row>
    <row r="247" spans="1:28" ht="14.4" customHeight="1" x14ac:dyDescent="0.3">
      <c r="A247" s="26">
        <v>2015</v>
      </c>
      <c r="B247" s="19" t="s">
        <v>788</v>
      </c>
      <c r="C247" s="19" t="s">
        <v>94</v>
      </c>
      <c r="D247" s="26">
        <v>1</v>
      </c>
      <c r="E247" s="26">
        <v>0</v>
      </c>
      <c r="F247" s="6">
        <v>0</v>
      </c>
      <c r="G247" s="6">
        <v>0</v>
      </c>
      <c r="H247" s="6">
        <f t="shared" si="46"/>
        <v>1</v>
      </c>
      <c r="I247" s="26" t="s">
        <v>752</v>
      </c>
      <c r="J247" s="6"/>
      <c r="N247" s="26">
        <f>D247*100/R247</f>
        <v>100</v>
      </c>
      <c r="O247" s="26">
        <f>E247*100/R247</f>
        <v>0</v>
      </c>
      <c r="P247" s="26">
        <f>F247*100/R247</f>
        <v>0</v>
      </c>
      <c r="Q247" s="26">
        <f>G247*100/R247</f>
        <v>0</v>
      </c>
      <c r="R247" s="26">
        <f>SUM(D247:G247)</f>
        <v>1</v>
      </c>
      <c r="X247" s="19" t="s">
        <v>94</v>
      </c>
      <c r="Y247" s="26">
        <v>1</v>
      </c>
      <c r="Z247" s="26">
        <v>0</v>
      </c>
      <c r="AA247" s="6">
        <v>0</v>
      </c>
      <c r="AB247" s="6">
        <v>0</v>
      </c>
    </row>
    <row r="248" spans="1:28" ht="14.4" customHeight="1" x14ac:dyDescent="0.3">
      <c r="A248" s="26">
        <v>2015</v>
      </c>
      <c r="B248" s="19" t="s">
        <v>788</v>
      </c>
      <c r="C248" s="19" t="s">
        <v>95</v>
      </c>
      <c r="D248" s="26">
        <v>0</v>
      </c>
      <c r="E248" s="26">
        <v>0</v>
      </c>
      <c r="F248" s="6">
        <v>0</v>
      </c>
      <c r="G248" s="6">
        <v>0</v>
      </c>
      <c r="H248" s="6">
        <f t="shared" si="46"/>
        <v>0</v>
      </c>
      <c r="I248" s="26" t="s">
        <v>752</v>
      </c>
      <c r="J248" s="6"/>
      <c r="X248" s="19" t="s">
        <v>95</v>
      </c>
      <c r="Y248" s="26">
        <v>0</v>
      </c>
      <c r="Z248" s="26">
        <v>0</v>
      </c>
      <c r="AA248" s="6">
        <v>0</v>
      </c>
      <c r="AB248" s="6">
        <v>0</v>
      </c>
    </row>
    <row r="249" spans="1:28" ht="14.4" customHeight="1" x14ac:dyDescent="0.3">
      <c r="A249" s="26">
        <v>2015</v>
      </c>
      <c r="B249" s="19" t="s">
        <v>788</v>
      </c>
      <c r="C249" s="19" t="s">
        <v>96</v>
      </c>
      <c r="D249" s="26">
        <v>1</v>
      </c>
      <c r="E249" s="26">
        <v>0</v>
      </c>
      <c r="F249" s="6">
        <v>0</v>
      </c>
      <c r="G249" s="6">
        <v>0</v>
      </c>
      <c r="H249" s="6">
        <f t="shared" si="46"/>
        <v>1</v>
      </c>
      <c r="I249" s="26" t="s">
        <v>752</v>
      </c>
      <c r="J249" s="6"/>
      <c r="N249" s="26">
        <f>D249*100/R249</f>
        <v>100</v>
      </c>
      <c r="O249" s="26">
        <f>E249*100/R249</f>
        <v>0</v>
      </c>
      <c r="P249" s="26">
        <f>F249*100/R249</f>
        <v>0</v>
      </c>
      <c r="Q249" s="26">
        <f>G249*100/R249</f>
        <v>0</v>
      </c>
      <c r="R249" s="26">
        <f>SUM(D249:G249)</f>
        <v>1</v>
      </c>
      <c r="X249" s="19" t="s">
        <v>96</v>
      </c>
      <c r="Y249" s="26">
        <v>1</v>
      </c>
      <c r="Z249" s="26">
        <v>0</v>
      </c>
      <c r="AA249" s="6">
        <v>0</v>
      </c>
      <c r="AB249" s="6">
        <v>0</v>
      </c>
    </row>
    <row r="250" spans="1:28" ht="14.4" customHeight="1" x14ac:dyDescent="0.3">
      <c r="A250" s="26">
        <v>2015</v>
      </c>
      <c r="B250" s="19" t="s">
        <v>788</v>
      </c>
      <c r="C250" s="19" t="s">
        <v>223</v>
      </c>
      <c r="D250" s="26">
        <v>1</v>
      </c>
      <c r="E250" s="26">
        <v>0</v>
      </c>
      <c r="F250" s="6">
        <v>0</v>
      </c>
      <c r="G250" s="6">
        <v>0</v>
      </c>
      <c r="H250" s="6">
        <f t="shared" si="46"/>
        <v>1</v>
      </c>
      <c r="I250" s="26" t="s">
        <v>753</v>
      </c>
      <c r="J250" s="26" t="s">
        <v>720</v>
      </c>
      <c r="K250" s="26" t="s">
        <v>707</v>
      </c>
      <c r="N250" s="26">
        <f>D250*100/R250</f>
        <v>100</v>
      </c>
      <c r="O250" s="26">
        <f>E250*100/R250</f>
        <v>0</v>
      </c>
      <c r="P250" s="26">
        <f>F250*100/R250</f>
        <v>0</v>
      </c>
      <c r="Q250" s="26">
        <f>G250*100/R250</f>
        <v>0</v>
      </c>
      <c r="R250" s="26">
        <f>SUM(D250:G250)</f>
        <v>1</v>
      </c>
      <c r="S250" s="26">
        <f>AVERAGE(N250:N256)</f>
        <v>60</v>
      </c>
      <c r="T250" s="26">
        <f t="shared" ref="T250:U250" si="59">AVERAGE(O250:O256)</f>
        <v>40</v>
      </c>
      <c r="U250" s="26">
        <f t="shared" si="59"/>
        <v>0</v>
      </c>
      <c r="X250" s="19" t="s">
        <v>223</v>
      </c>
      <c r="Y250" s="26">
        <v>1</v>
      </c>
      <c r="Z250" s="26">
        <v>0</v>
      </c>
      <c r="AA250" s="6">
        <v>0</v>
      </c>
      <c r="AB250" s="6">
        <v>0</v>
      </c>
    </row>
    <row r="251" spans="1:28" ht="14.4" customHeight="1" x14ac:dyDescent="0.3">
      <c r="A251" s="26">
        <v>2015</v>
      </c>
      <c r="B251" s="19" t="s">
        <v>788</v>
      </c>
      <c r="C251" s="19" t="s">
        <v>224</v>
      </c>
      <c r="D251" s="26">
        <v>0</v>
      </c>
      <c r="E251" s="26">
        <v>0</v>
      </c>
      <c r="F251" s="6">
        <v>0</v>
      </c>
      <c r="G251" s="6">
        <v>0</v>
      </c>
      <c r="H251" s="6">
        <f t="shared" si="46"/>
        <v>0</v>
      </c>
      <c r="I251" s="26" t="s">
        <v>753</v>
      </c>
      <c r="J251" s="26">
        <v>42.86</v>
      </c>
      <c r="K251" s="26">
        <v>28.57</v>
      </c>
      <c r="X251" s="19" t="s">
        <v>224</v>
      </c>
      <c r="Y251" s="26">
        <v>0</v>
      </c>
      <c r="Z251" s="26">
        <v>0</v>
      </c>
      <c r="AA251" s="6">
        <v>0</v>
      </c>
      <c r="AB251" s="6">
        <v>0</v>
      </c>
    </row>
    <row r="252" spans="1:28" ht="14.4" customHeight="1" x14ac:dyDescent="0.3">
      <c r="A252" s="26">
        <v>2015</v>
      </c>
      <c r="B252" s="19" t="s">
        <v>788</v>
      </c>
      <c r="C252" s="19" t="s">
        <v>225</v>
      </c>
      <c r="D252" s="26">
        <v>1</v>
      </c>
      <c r="E252" s="26">
        <v>0</v>
      </c>
      <c r="F252" s="6">
        <v>0</v>
      </c>
      <c r="G252" s="6">
        <v>0</v>
      </c>
      <c r="H252" s="6">
        <f t="shared" si="46"/>
        <v>1</v>
      </c>
      <c r="I252" s="26" t="s">
        <v>753</v>
      </c>
      <c r="N252" s="26">
        <f>D252*100/R252</f>
        <v>100</v>
      </c>
      <c r="O252" s="26">
        <f>E252*100/R252</f>
        <v>0</v>
      </c>
      <c r="P252" s="26">
        <f>F252*100/R252</f>
        <v>0</v>
      </c>
      <c r="Q252" s="26">
        <f>G252*100/R252</f>
        <v>0</v>
      </c>
      <c r="R252" s="26">
        <f>SUM(D252:G252)</f>
        <v>1</v>
      </c>
      <c r="X252" s="19" t="s">
        <v>225</v>
      </c>
      <c r="Y252" s="26">
        <v>1</v>
      </c>
      <c r="Z252" s="26">
        <v>0</v>
      </c>
      <c r="AA252" s="6">
        <v>0</v>
      </c>
      <c r="AB252" s="6">
        <v>0</v>
      </c>
    </row>
    <row r="253" spans="1:28" ht="14.4" customHeight="1" x14ac:dyDescent="0.3">
      <c r="A253" s="26">
        <v>2015</v>
      </c>
      <c r="B253" s="19" t="s">
        <v>788</v>
      </c>
      <c r="C253" s="19" t="s">
        <v>226</v>
      </c>
      <c r="D253" s="26">
        <v>0</v>
      </c>
      <c r="E253" s="26">
        <v>2</v>
      </c>
      <c r="F253" s="6">
        <v>0</v>
      </c>
      <c r="G253" s="6">
        <v>0</v>
      </c>
      <c r="H253" s="6">
        <f t="shared" si="46"/>
        <v>2</v>
      </c>
      <c r="I253" s="26" t="s">
        <v>753</v>
      </c>
      <c r="N253" s="26">
        <f>D253*100/R253</f>
        <v>0</v>
      </c>
      <c r="O253" s="26">
        <f>E253*100/R253</f>
        <v>100</v>
      </c>
      <c r="P253" s="26">
        <f>F253*100/R253</f>
        <v>0</v>
      </c>
      <c r="Q253" s="26">
        <f>G253*100/R253</f>
        <v>0</v>
      </c>
      <c r="R253" s="26">
        <f>SUM(D253:G253)</f>
        <v>2</v>
      </c>
      <c r="X253" s="19" t="s">
        <v>226</v>
      </c>
      <c r="Y253" s="26">
        <v>0</v>
      </c>
      <c r="Z253" s="26">
        <v>2</v>
      </c>
      <c r="AA253" s="6">
        <v>0</v>
      </c>
      <c r="AB253" s="6">
        <v>0</v>
      </c>
    </row>
    <row r="254" spans="1:28" ht="14.4" customHeight="1" x14ac:dyDescent="0.3">
      <c r="A254" s="26">
        <v>2015</v>
      </c>
      <c r="B254" s="19" t="s">
        <v>788</v>
      </c>
      <c r="C254" s="19" t="s">
        <v>227</v>
      </c>
      <c r="D254" s="26">
        <v>0</v>
      </c>
      <c r="E254" s="26">
        <v>0</v>
      </c>
      <c r="F254" s="6">
        <v>0</v>
      </c>
      <c r="G254" s="6">
        <v>0</v>
      </c>
      <c r="H254" s="6">
        <f t="shared" si="46"/>
        <v>0</v>
      </c>
      <c r="I254" s="26" t="s">
        <v>753</v>
      </c>
      <c r="X254" s="19" t="s">
        <v>227</v>
      </c>
      <c r="Y254" s="26">
        <v>0</v>
      </c>
      <c r="Z254" s="26">
        <v>0</v>
      </c>
      <c r="AA254" s="6">
        <v>0</v>
      </c>
      <c r="AB254" s="6">
        <v>0</v>
      </c>
    </row>
    <row r="255" spans="1:28" ht="14.4" customHeight="1" x14ac:dyDescent="0.3">
      <c r="A255" s="26">
        <v>2015</v>
      </c>
      <c r="B255" s="19" t="s">
        <v>788</v>
      </c>
      <c r="C255" s="19" t="s">
        <v>228</v>
      </c>
      <c r="D255" s="26">
        <v>1</v>
      </c>
      <c r="E255" s="26">
        <v>0</v>
      </c>
      <c r="F255" s="6">
        <v>0</v>
      </c>
      <c r="G255" s="6">
        <v>0</v>
      </c>
      <c r="H255" s="6">
        <f t="shared" si="46"/>
        <v>1</v>
      </c>
      <c r="I255" s="26" t="s">
        <v>753</v>
      </c>
      <c r="N255" s="26">
        <f>D255*100/R255</f>
        <v>100</v>
      </c>
      <c r="O255" s="26">
        <f>E255*100/R255</f>
        <v>0</v>
      </c>
      <c r="P255" s="26">
        <f>F255*100/R255</f>
        <v>0</v>
      </c>
      <c r="Q255" s="26">
        <f>G255*100/R255</f>
        <v>0</v>
      </c>
      <c r="R255" s="26">
        <f>SUM(D255:G255)</f>
        <v>1</v>
      </c>
      <c r="X255" s="19" t="s">
        <v>228</v>
      </c>
      <c r="Y255" s="26">
        <v>1</v>
      </c>
      <c r="Z255" s="26">
        <v>0</v>
      </c>
      <c r="AA255" s="6">
        <v>0</v>
      </c>
      <c r="AB255" s="6">
        <v>0</v>
      </c>
    </row>
    <row r="256" spans="1:28" ht="14.4" customHeight="1" x14ac:dyDescent="0.3">
      <c r="A256" s="26">
        <v>2015</v>
      </c>
      <c r="B256" s="19" t="s">
        <v>788</v>
      </c>
      <c r="C256" s="19" t="s">
        <v>229</v>
      </c>
      <c r="D256" s="26">
        <v>0</v>
      </c>
      <c r="E256" s="26">
        <v>1</v>
      </c>
      <c r="F256" s="6">
        <v>0</v>
      </c>
      <c r="G256" s="6">
        <v>0</v>
      </c>
      <c r="H256" s="6">
        <f t="shared" si="46"/>
        <v>1</v>
      </c>
      <c r="I256" s="26" t="s">
        <v>753</v>
      </c>
      <c r="N256" s="26">
        <f>D256*100/R256</f>
        <v>0</v>
      </c>
      <c r="O256" s="26">
        <f>E256*100/R256</f>
        <v>100</v>
      </c>
      <c r="P256" s="26">
        <f>F256*100/R256</f>
        <v>0</v>
      </c>
      <c r="Q256" s="26">
        <f>G256*100/R256</f>
        <v>0</v>
      </c>
      <c r="R256" s="26">
        <f>SUM(D256:G256)</f>
        <v>1</v>
      </c>
      <c r="X256" s="19" t="s">
        <v>229</v>
      </c>
      <c r="Y256" s="26">
        <v>0</v>
      </c>
      <c r="Z256" s="26">
        <v>1</v>
      </c>
      <c r="AA256" s="6">
        <v>0</v>
      </c>
      <c r="AB256" s="6">
        <v>0</v>
      </c>
    </row>
    <row r="257" spans="1:28" ht="14.4" customHeight="1" x14ac:dyDescent="0.3">
      <c r="A257" s="26">
        <v>2015</v>
      </c>
      <c r="B257" s="19" t="s">
        <v>788</v>
      </c>
      <c r="C257" s="19" t="s">
        <v>103</v>
      </c>
      <c r="D257" s="26">
        <v>0</v>
      </c>
      <c r="E257" s="26">
        <v>0</v>
      </c>
      <c r="F257" s="6">
        <v>0</v>
      </c>
      <c r="G257" s="6">
        <v>0</v>
      </c>
      <c r="H257" s="6">
        <f t="shared" si="46"/>
        <v>0</v>
      </c>
      <c r="I257" s="26" t="s">
        <v>754</v>
      </c>
      <c r="J257" s="26" t="s">
        <v>721</v>
      </c>
      <c r="K257" s="26" t="s">
        <v>722</v>
      </c>
      <c r="L257" s="26" t="s">
        <v>723</v>
      </c>
      <c r="M257" s="26" t="s">
        <v>723</v>
      </c>
      <c r="X257" s="19" t="s">
        <v>103</v>
      </c>
      <c r="Y257" s="26">
        <v>0</v>
      </c>
      <c r="Z257" s="26">
        <v>0</v>
      </c>
      <c r="AA257" s="6">
        <v>0</v>
      </c>
      <c r="AB257" s="6">
        <v>0</v>
      </c>
    </row>
    <row r="258" spans="1:28" ht="14.4" customHeight="1" x14ac:dyDescent="0.3">
      <c r="A258" s="26">
        <v>2015</v>
      </c>
      <c r="B258" s="19" t="s">
        <v>788</v>
      </c>
      <c r="C258" s="19" t="s">
        <v>104</v>
      </c>
      <c r="D258" s="26">
        <v>0</v>
      </c>
      <c r="E258" s="26">
        <v>0</v>
      </c>
      <c r="F258" s="6">
        <v>0</v>
      </c>
      <c r="G258" s="6">
        <v>0</v>
      </c>
      <c r="H258" s="6">
        <f t="shared" ref="H258:H321" si="60">SUM(D258:G258)</f>
        <v>0</v>
      </c>
      <c r="I258" s="26" t="s">
        <v>754</v>
      </c>
      <c r="J258" s="26">
        <v>12.5</v>
      </c>
      <c r="K258" s="26">
        <v>43.75</v>
      </c>
      <c r="L258" s="26">
        <v>6.25</v>
      </c>
      <c r="M258" s="26">
        <v>6.25</v>
      </c>
      <c r="X258" s="19" t="s">
        <v>104</v>
      </c>
      <c r="Y258" s="26">
        <v>0</v>
      </c>
      <c r="Z258" s="26">
        <v>0</v>
      </c>
      <c r="AA258" s="6">
        <v>0</v>
      </c>
      <c r="AB258" s="6">
        <v>0</v>
      </c>
    </row>
    <row r="259" spans="1:28" ht="14.4" customHeight="1" x14ac:dyDescent="0.3">
      <c r="A259" s="26">
        <v>2015</v>
      </c>
      <c r="B259" s="19" t="s">
        <v>788</v>
      </c>
      <c r="C259" s="19" t="s">
        <v>105</v>
      </c>
      <c r="D259" s="26">
        <v>0</v>
      </c>
      <c r="E259" s="26">
        <v>1</v>
      </c>
      <c r="F259" s="6">
        <v>0</v>
      </c>
      <c r="G259" s="6">
        <v>1</v>
      </c>
      <c r="H259" s="6">
        <f t="shared" si="60"/>
        <v>2</v>
      </c>
      <c r="I259" s="26" t="s">
        <v>754</v>
      </c>
      <c r="N259" s="26">
        <f>D259*100/R259</f>
        <v>0</v>
      </c>
      <c r="O259" s="26">
        <f>E259*100/R259</f>
        <v>50</v>
      </c>
      <c r="P259" s="26">
        <f>F259*100/R259</f>
        <v>0</v>
      </c>
      <c r="Q259" s="26">
        <f>G259*100/R259</f>
        <v>50</v>
      </c>
      <c r="R259" s="26">
        <f>SUM(D259:G259)</f>
        <v>2</v>
      </c>
      <c r="S259" s="26">
        <f>AVERAGE(N259:N268)</f>
        <v>14.583333333333334</v>
      </c>
      <c r="T259" s="26">
        <f t="shared" ref="T259:U259" si="61">AVERAGE(O259:O268)</f>
        <v>75</v>
      </c>
      <c r="U259" s="26">
        <f t="shared" si="61"/>
        <v>4.166666666666667</v>
      </c>
      <c r="X259" s="19" t="s">
        <v>105</v>
      </c>
      <c r="Y259" s="26">
        <v>0</v>
      </c>
      <c r="Z259" s="26">
        <v>1</v>
      </c>
      <c r="AA259" s="6">
        <v>0</v>
      </c>
      <c r="AB259" s="6">
        <v>1</v>
      </c>
    </row>
    <row r="260" spans="1:28" ht="14.4" customHeight="1" x14ac:dyDescent="0.3">
      <c r="A260" s="26">
        <v>2015</v>
      </c>
      <c r="B260" s="19" t="s">
        <v>788</v>
      </c>
      <c r="C260" s="19" t="s">
        <v>106</v>
      </c>
      <c r="D260" s="26">
        <v>0</v>
      </c>
      <c r="E260" s="26">
        <v>1</v>
      </c>
      <c r="F260" s="6">
        <v>0</v>
      </c>
      <c r="G260" s="6">
        <v>0</v>
      </c>
      <c r="H260" s="6">
        <f t="shared" si="60"/>
        <v>1</v>
      </c>
      <c r="I260" s="26" t="s">
        <v>754</v>
      </c>
      <c r="N260" s="26">
        <f>D260*100/R260</f>
        <v>0</v>
      </c>
      <c r="O260" s="26">
        <f>E260*100/R260</f>
        <v>100</v>
      </c>
      <c r="P260" s="26">
        <f>F260*100/R260</f>
        <v>0</v>
      </c>
      <c r="Q260" s="26">
        <f>G260*100/R260</f>
        <v>0</v>
      </c>
      <c r="R260" s="26">
        <f>SUM(D260:G260)</f>
        <v>1</v>
      </c>
      <c r="X260" s="19" t="s">
        <v>106</v>
      </c>
      <c r="Y260" s="26">
        <v>0</v>
      </c>
      <c r="Z260" s="26">
        <v>1</v>
      </c>
      <c r="AA260" s="6">
        <v>0</v>
      </c>
      <c r="AB260" s="6">
        <v>0</v>
      </c>
    </row>
    <row r="261" spans="1:28" ht="14.4" customHeight="1" x14ac:dyDescent="0.3">
      <c r="A261" s="26">
        <v>2015</v>
      </c>
      <c r="B261" s="19" t="s">
        <v>788</v>
      </c>
      <c r="C261" s="19" t="s">
        <v>107</v>
      </c>
      <c r="D261" s="26">
        <v>2</v>
      </c>
      <c r="E261" s="26">
        <v>0</v>
      </c>
      <c r="F261" s="26">
        <v>1</v>
      </c>
      <c r="G261" s="6">
        <v>0</v>
      </c>
      <c r="H261" s="6">
        <f t="shared" si="60"/>
        <v>3</v>
      </c>
      <c r="I261" s="26" t="s">
        <v>754</v>
      </c>
      <c r="N261" s="26">
        <f>D261*100/R261</f>
        <v>66.666666666666671</v>
      </c>
      <c r="O261" s="26">
        <f>E261*100/R261</f>
        <v>0</v>
      </c>
      <c r="P261" s="26">
        <f>F261*100/R261</f>
        <v>33.333333333333336</v>
      </c>
      <c r="Q261" s="26">
        <f>G261*100/R261</f>
        <v>0</v>
      </c>
      <c r="R261" s="26">
        <f>SUM(D261:G261)</f>
        <v>3</v>
      </c>
      <c r="X261" s="19" t="s">
        <v>107</v>
      </c>
      <c r="Y261" s="26">
        <v>2</v>
      </c>
      <c r="Z261" s="26">
        <v>0</v>
      </c>
      <c r="AA261" s="26">
        <v>1</v>
      </c>
      <c r="AB261" s="6">
        <v>0</v>
      </c>
    </row>
    <row r="262" spans="1:28" ht="14.4" customHeight="1" x14ac:dyDescent="0.3">
      <c r="A262" s="26">
        <v>2015</v>
      </c>
      <c r="B262" s="19" t="s">
        <v>788</v>
      </c>
      <c r="C262" s="19" t="s">
        <v>108</v>
      </c>
      <c r="D262" s="26">
        <v>0</v>
      </c>
      <c r="E262" s="26">
        <v>1</v>
      </c>
      <c r="F262" s="6">
        <v>0</v>
      </c>
      <c r="G262" s="6">
        <v>0</v>
      </c>
      <c r="H262" s="6">
        <f t="shared" si="60"/>
        <v>1</v>
      </c>
      <c r="I262" s="26" t="s">
        <v>754</v>
      </c>
      <c r="N262" s="26">
        <f>D262*100/R262</f>
        <v>0</v>
      </c>
      <c r="O262" s="26">
        <f>E262*100/R262</f>
        <v>100</v>
      </c>
      <c r="P262" s="26">
        <f>F262*100/R262</f>
        <v>0</v>
      </c>
      <c r="Q262" s="26">
        <f>G262*100/R262</f>
        <v>0</v>
      </c>
      <c r="R262" s="26">
        <f>SUM(D262:G262)</f>
        <v>1</v>
      </c>
      <c r="X262" s="19" t="s">
        <v>108</v>
      </c>
      <c r="Y262" s="26">
        <v>0</v>
      </c>
      <c r="Z262" s="26">
        <v>1</v>
      </c>
      <c r="AA262" s="6">
        <v>0</v>
      </c>
      <c r="AB262" s="6">
        <v>0</v>
      </c>
    </row>
    <row r="263" spans="1:28" ht="14.4" customHeight="1" x14ac:dyDescent="0.3">
      <c r="A263" s="26">
        <v>2015</v>
      </c>
      <c r="B263" s="19" t="s">
        <v>788</v>
      </c>
      <c r="C263" s="19" t="s">
        <v>109</v>
      </c>
      <c r="D263" s="26">
        <v>0</v>
      </c>
      <c r="E263" s="26">
        <v>0</v>
      </c>
      <c r="F263" s="6">
        <v>0</v>
      </c>
      <c r="G263" s="6">
        <v>0</v>
      </c>
      <c r="H263" s="6">
        <f t="shared" si="60"/>
        <v>0</v>
      </c>
      <c r="I263" s="26" t="s">
        <v>754</v>
      </c>
      <c r="X263" s="19" t="s">
        <v>109</v>
      </c>
      <c r="Y263" s="26">
        <v>0</v>
      </c>
      <c r="Z263" s="26">
        <v>0</v>
      </c>
      <c r="AA263" s="6">
        <v>0</v>
      </c>
      <c r="AB263" s="6">
        <v>0</v>
      </c>
    </row>
    <row r="264" spans="1:28" ht="14.4" customHeight="1" x14ac:dyDescent="0.3">
      <c r="A264" s="26">
        <v>2015</v>
      </c>
      <c r="B264" s="19" t="s">
        <v>788</v>
      </c>
      <c r="C264" s="19" t="s">
        <v>110</v>
      </c>
      <c r="D264" s="26">
        <v>0</v>
      </c>
      <c r="E264" s="26">
        <v>3</v>
      </c>
      <c r="F264" s="6">
        <v>0</v>
      </c>
      <c r="G264" s="6">
        <v>0</v>
      </c>
      <c r="H264" s="6">
        <f t="shared" si="60"/>
        <v>3</v>
      </c>
      <c r="I264" s="26" t="s">
        <v>754</v>
      </c>
      <c r="N264" s="26">
        <f>D264*100/R264</f>
        <v>0</v>
      </c>
      <c r="O264" s="26">
        <f>E264*100/R264</f>
        <v>100</v>
      </c>
      <c r="P264" s="26">
        <f>F264*100/R264</f>
        <v>0</v>
      </c>
      <c r="Q264" s="26">
        <f>G264*100/R264</f>
        <v>0</v>
      </c>
      <c r="R264" s="26">
        <f>SUM(D264:G264)</f>
        <v>3</v>
      </c>
      <c r="X264" s="19" t="s">
        <v>110</v>
      </c>
      <c r="Y264" s="26">
        <v>0</v>
      </c>
      <c r="Z264" s="26">
        <v>3</v>
      </c>
      <c r="AA264" s="6">
        <v>0</v>
      </c>
      <c r="AB264" s="6">
        <v>0</v>
      </c>
    </row>
    <row r="265" spans="1:28" ht="14.4" customHeight="1" x14ac:dyDescent="0.3">
      <c r="A265" s="26">
        <v>2015</v>
      </c>
      <c r="B265" s="19" t="s">
        <v>788</v>
      </c>
      <c r="C265" s="19" t="s">
        <v>111</v>
      </c>
      <c r="D265" s="26">
        <v>0</v>
      </c>
      <c r="E265" s="26">
        <v>3</v>
      </c>
      <c r="F265" s="6">
        <v>0</v>
      </c>
      <c r="G265" s="6">
        <v>0</v>
      </c>
      <c r="H265" s="6">
        <f t="shared" si="60"/>
        <v>3</v>
      </c>
      <c r="I265" s="26" t="s">
        <v>754</v>
      </c>
      <c r="N265" s="26">
        <f>D265*100/R265</f>
        <v>0</v>
      </c>
      <c r="O265" s="26">
        <f>E265*100/R265</f>
        <v>100</v>
      </c>
      <c r="P265" s="26">
        <f>F265*100/R265</f>
        <v>0</v>
      </c>
      <c r="Q265" s="26">
        <f>G265*100/R265</f>
        <v>0</v>
      </c>
      <c r="R265" s="26">
        <f>SUM(D265:G265)</f>
        <v>3</v>
      </c>
      <c r="X265" s="19" t="s">
        <v>111</v>
      </c>
      <c r="Y265" s="26">
        <v>0</v>
      </c>
      <c r="Z265" s="26">
        <v>3</v>
      </c>
      <c r="AA265" s="6">
        <v>0</v>
      </c>
      <c r="AB265" s="6">
        <v>0</v>
      </c>
    </row>
    <row r="266" spans="1:28" ht="14.4" customHeight="1" x14ac:dyDescent="0.3">
      <c r="A266" s="26">
        <v>2015</v>
      </c>
      <c r="B266" s="19" t="s">
        <v>788</v>
      </c>
      <c r="C266" s="19" t="s">
        <v>112</v>
      </c>
      <c r="D266" s="26">
        <v>0</v>
      </c>
      <c r="E266" s="26">
        <v>3</v>
      </c>
      <c r="F266" s="6">
        <v>0</v>
      </c>
      <c r="G266" s="6">
        <v>0</v>
      </c>
      <c r="H266" s="6">
        <f t="shared" si="60"/>
        <v>3</v>
      </c>
      <c r="I266" s="26" t="s">
        <v>754</v>
      </c>
      <c r="N266" s="26">
        <f>D266*100/R266</f>
        <v>0</v>
      </c>
      <c r="O266" s="26">
        <f>E266*100/R266</f>
        <v>100</v>
      </c>
      <c r="P266" s="26">
        <f>F266*100/R266</f>
        <v>0</v>
      </c>
      <c r="Q266" s="26">
        <f>G266*100/R266</f>
        <v>0</v>
      </c>
      <c r="R266" s="26">
        <f>SUM(D266:G266)</f>
        <v>3</v>
      </c>
      <c r="X266" s="19" t="s">
        <v>112</v>
      </c>
      <c r="Y266" s="26">
        <v>0</v>
      </c>
      <c r="Z266" s="26">
        <v>3</v>
      </c>
      <c r="AA266" s="6">
        <v>0</v>
      </c>
      <c r="AB266" s="6">
        <v>0</v>
      </c>
    </row>
    <row r="267" spans="1:28" ht="14.4" customHeight="1" x14ac:dyDescent="0.3">
      <c r="A267" s="26">
        <v>2015</v>
      </c>
      <c r="B267" s="19" t="s">
        <v>788</v>
      </c>
      <c r="C267" s="19" t="s">
        <v>113</v>
      </c>
      <c r="D267" s="26">
        <v>0</v>
      </c>
      <c r="E267" s="26">
        <v>0</v>
      </c>
      <c r="F267" s="6">
        <v>0</v>
      </c>
      <c r="G267" s="6">
        <v>0</v>
      </c>
      <c r="H267" s="6">
        <f t="shared" si="60"/>
        <v>0</v>
      </c>
      <c r="I267" s="26" t="s">
        <v>754</v>
      </c>
      <c r="X267" s="19" t="s">
        <v>113</v>
      </c>
      <c r="Y267" s="26">
        <v>0</v>
      </c>
      <c r="Z267" s="26">
        <v>0</v>
      </c>
      <c r="AA267" s="6">
        <v>0</v>
      </c>
      <c r="AB267" s="6">
        <v>0</v>
      </c>
    </row>
    <row r="268" spans="1:28" ht="14.4" customHeight="1" x14ac:dyDescent="0.3">
      <c r="A268" s="26">
        <v>2015</v>
      </c>
      <c r="B268" s="19" t="s">
        <v>788</v>
      </c>
      <c r="C268" s="19" t="s">
        <v>114</v>
      </c>
      <c r="D268" s="26">
        <v>1</v>
      </c>
      <c r="E268" s="26">
        <v>1</v>
      </c>
      <c r="F268" s="6">
        <v>0</v>
      </c>
      <c r="G268" s="6">
        <v>0</v>
      </c>
      <c r="H268" s="6">
        <f t="shared" si="60"/>
        <v>2</v>
      </c>
      <c r="I268" s="26" t="s">
        <v>754</v>
      </c>
      <c r="N268" s="26">
        <f>D268*100/R268</f>
        <v>50</v>
      </c>
      <c r="O268" s="26">
        <f>E268*100/R268</f>
        <v>50</v>
      </c>
      <c r="P268" s="26">
        <f>F268*100/R268</f>
        <v>0</v>
      </c>
      <c r="Q268" s="26">
        <f>G268*100/R268</f>
        <v>0</v>
      </c>
      <c r="R268" s="26">
        <f>SUM(D268:G268)</f>
        <v>2</v>
      </c>
      <c r="X268" s="19" t="s">
        <v>114</v>
      </c>
      <c r="Y268" s="26">
        <v>1</v>
      </c>
      <c r="Z268" s="26">
        <v>1</v>
      </c>
      <c r="AA268" s="6">
        <v>0</v>
      </c>
      <c r="AB268" s="6">
        <v>0</v>
      </c>
    </row>
    <row r="269" spans="1:28" ht="14.4" customHeight="1" x14ac:dyDescent="0.3">
      <c r="A269" s="26">
        <v>2015</v>
      </c>
      <c r="B269" s="19" t="s">
        <v>788</v>
      </c>
      <c r="C269" s="19" t="s">
        <v>115</v>
      </c>
      <c r="D269" s="26">
        <v>0</v>
      </c>
      <c r="E269" s="26">
        <v>0</v>
      </c>
      <c r="F269" s="6">
        <v>0</v>
      </c>
      <c r="G269" s="6">
        <v>0</v>
      </c>
      <c r="H269" s="6">
        <f t="shared" si="60"/>
        <v>0</v>
      </c>
      <c r="I269" s="26" t="s">
        <v>754</v>
      </c>
      <c r="X269" s="19" t="s">
        <v>115</v>
      </c>
      <c r="Y269" s="26">
        <v>0</v>
      </c>
      <c r="Z269" s="26">
        <v>0</v>
      </c>
      <c r="AA269" s="6">
        <v>0</v>
      </c>
      <c r="AB269" s="6">
        <v>0</v>
      </c>
    </row>
    <row r="270" spans="1:28" ht="14.4" customHeight="1" x14ac:dyDescent="0.3">
      <c r="A270" s="26">
        <v>2015</v>
      </c>
      <c r="B270" s="19" t="s">
        <v>788</v>
      </c>
      <c r="C270" s="19" t="s">
        <v>116</v>
      </c>
      <c r="D270" s="26">
        <v>0</v>
      </c>
      <c r="E270" s="26">
        <v>0</v>
      </c>
      <c r="F270" s="6">
        <v>0</v>
      </c>
      <c r="G270" s="6">
        <v>0</v>
      </c>
      <c r="H270" s="6">
        <f t="shared" si="60"/>
        <v>0</v>
      </c>
      <c r="I270" s="26" t="s">
        <v>754</v>
      </c>
      <c r="X270" s="19" t="s">
        <v>116</v>
      </c>
      <c r="Y270" s="26">
        <v>0</v>
      </c>
      <c r="Z270" s="26">
        <v>0</v>
      </c>
      <c r="AA270" s="6">
        <v>0</v>
      </c>
      <c r="AB270" s="6">
        <v>0</v>
      </c>
    </row>
    <row r="271" spans="1:28" ht="14.4" customHeight="1" x14ac:dyDescent="0.3">
      <c r="A271" s="26">
        <v>2015</v>
      </c>
      <c r="B271" s="19" t="s">
        <v>788</v>
      </c>
      <c r="C271" s="19" t="s">
        <v>117</v>
      </c>
      <c r="D271" s="26">
        <v>0</v>
      </c>
      <c r="E271" s="26">
        <v>0</v>
      </c>
      <c r="F271" s="6">
        <v>0</v>
      </c>
      <c r="G271" s="6">
        <v>0</v>
      </c>
      <c r="H271" s="6">
        <f t="shared" si="60"/>
        <v>0</v>
      </c>
      <c r="I271" s="26" t="s">
        <v>754</v>
      </c>
      <c r="X271" s="19" t="s">
        <v>117</v>
      </c>
      <c r="Y271" s="26">
        <v>0</v>
      </c>
      <c r="Z271" s="26">
        <v>0</v>
      </c>
      <c r="AA271" s="6">
        <v>0</v>
      </c>
      <c r="AB271" s="6">
        <v>0</v>
      </c>
    </row>
    <row r="272" spans="1:28" ht="14.4" customHeight="1" x14ac:dyDescent="0.3">
      <c r="A272" s="26">
        <v>2015</v>
      </c>
      <c r="B272" s="19" t="s">
        <v>788</v>
      </c>
      <c r="C272" s="19" t="s">
        <v>118</v>
      </c>
      <c r="D272" s="26">
        <v>0</v>
      </c>
      <c r="E272" s="26">
        <v>0</v>
      </c>
      <c r="F272" s="6">
        <v>0</v>
      </c>
      <c r="G272" s="6">
        <v>0</v>
      </c>
      <c r="H272" s="6">
        <f t="shared" si="60"/>
        <v>0</v>
      </c>
      <c r="I272" s="26" t="s">
        <v>754</v>
      </c>
      <c r="X272" s="19" t="s">
        <v>118</v>
      </c>
      <c r="Y272" s="26">
        <v>0</v>
      </c>
      <c r="Z272" s="26">
        <v>0</v>
      </c>
      <c r="AA272" s="6">
        <v>0</v>
      </c>
      <c r="AB272" s="6">
        <v>0</v>
      </c>
    </row>
    <row r="273" spans="1:28" ht="14.4" customHeight="1" x14ac:dyDescent="0.3">
      <c r="A273" s="26">
        <v>2015</v>
      </c>
      <c r="B273" s="19" t="s">
        <v>788</v>
      </c>
      <c r="C273" s="19" t="s">
        <v>135</v>
      </c>
      <c r="D273" s="26">
        <v>6</v>
      </c>
      <c r="E273" s="26">
        <v>0</v>
      </c>
      <c r="F273" s="6">
        <v>0</v>
      </c>
      <c r="G273" s="6">
        <v>0</v>
      </c>
      <c r="H273" s="6">
        <f t="shared" si="60"/>
        <v>6</v>
      </c>
      <c r="I273" s="26" t="s">
        <v>755</v>
      </c>
      <c r="J273" s="26" t="s">
        <v>724</v>
      </c>
      <c r="N273" s="26">
        <f>D273*100/R273</f>
        <v>100</v>
      </c>
      <c r="O273" s="26">
        <f>E273*100/R273</f>
        <v>0</v>
      </c>
      <c r="P273" s="26">
        <f>F273*100/R273</f>
        <v>0</v>
      </c>
      <c r="Q273" s="26">
        <f>G273*100/R273</f>
        <v>0</v>
      </c>
      <c r="R273" s="26">
        <f>SUM(D273:G273)</f>
        <v>6</v>
      </c>
      <c r="S273" s="26">
        <f>AVERAGE(N273:N274)</f>
        <v>100</v>
      </c>
      <c r="T273" s="26">
        <f t="shared" ref="T273:U273" si="62">AVERAGE(O273:O274)</f>
        <v>0</v>
      </c>
      <c r="U273" s="26">
        <f t="shared" si="62"/>
        <v>0</v>
      </c>
      <c r="X273" s="19" t="s">
        <v>135</v>
      </c>
      <c r="Y273" s="26">
        <v>6</v>
      </c>
      <c r="Z273" s="26">
        <v>0</v>
      </c>
      <c r="AA273" s="6">
        <v>0</v>
      </c>
      <c r="AB273" s="6">
        <v>0</v>
      </c>
    </row>
    <row r="274" spans="1:28" ht="14.4" customHeight="1" x14ac:dyDescent="0.3">
      <c r="A274" s="26">
        <v>2015</v>
      </c>
      <c r="B274" s="19" t="s">
        <v>788</v>
      </c>
      <c r="C274" s="19" t="s">
        <v>136</v>
      </c>
      <c r="D274" s="26">
        <v>1</v>
      </c>
      <c r="E274" s="26">
        <v>0</v>
      </c>
      <c r="F274" s="6">
        <v>0</v>
      </c>
      <c r="G274" s="6">
        <v>0</v>
      </c>
      <c r="H274" s="6">
        <f t="shared" si="60"/>
        <v>1</v>
      </c>
      <c r="I274" s="26" t="s">
        <v>755</v>
      </c>
      <c r="J274" s="26">
        <v>100</v>
      </c>
      <c r="K274" s="26">
        <v>0</v>
      </c>
      <c r="L274" s="26">
        <v>0</v>
      </c>
      <c r="M274" s="26">
        <v>0</v>
      </c>
      <c r="N274" s="26">
        <f>D274*100/R274</f>
        <v>100</v>
      </c>
      <c r="O274" s="26">
        <f>E274*100/R274</f>
        <v>0</v>
      </c>
      <c r="P274" s="26">
        <f>F274*100/R274</f>
        <v>0</v>
      </c>
      <c r="Q274" s="26">
        <f>G274*100/R274</f>
        <v>0</v>
      </c>
      <c r="R274" s="26">
        <f>SUM(D274:G274)</f>
        <v>1</v>
      </c>
      <c r="X274" s="19" t="s">
        <v>136</v>
      </c>
      <c r="Y274" s="26">
        <v>1</v>
      </c>
      <c r="Z274" s="26">
        <v>0</v>
      </c>
      <c r="AA274" s="6">
        <v>0</v>
      </c>
      <c r="AB274" s="6">
        <v>0</v>
      </c>
    </row>
    <row r="275" spans="1:28" ht="14.4" customHeight="1" x14ac:dyDescent="0.3">
      <c r="A275" s="26">
        <v>2015</v>
      </c>
      <c r="B275" s="19" t="s">
        <v>788</v>
      </c>
      <c r="C275" s="19" t="s">
        <v>138</v>
      </c>
      <c r="D275" s="26">
        <v>4</v>
      </c>
      <c r="E275" s="26">
        <v>0</v>
      </c>
      <c r="F275" s="6">
        <v>0</v>
      </c>
      <c r="G275" s="6">
        <v>0</v>
      </c>
      <c r="H275" s="6">
        <f t="shared" si="60"/>
        <v>4</v>
      </c>
      <c r="I275" s="26" t="s">
        <v>756</v>
      </c>
      <c r="J275" s="26" t="s">
        <v>726</v>
      </c>
      <c r="K275" s="26" t="s">
        <v>725</v>
      </c>
      <c r="N275" s="26">
        <f>D275*100/R275</f>
        <v>100</v>
      </c>
      <c r="O275" s="26">
        <f>E275*100/R275</f>
        <v>0</v>
      </c>
      <c r="P275" s="26">
        <f>F275*100/R275</f>
        <v>0</v>
      </c>
      <c r="Q275" s="26">
        <f>G275*100/R275</f>
        <v>0</v>
      </c>
      <c r="R275" s="26">
        <f>SUM(D275:G275)</f>
        <v>4</v>
      </c>
      <c r="S275" s="26">
        <f>AVERAGE(N275:N279)</f>
        <v>79.166666666666657</v>
      </c>
      <c r="T275" s="26">
        <f t="shared" ref="T275:U275" si="63">AVERAGE(O275:O279)</f>
        <v>20.833333333333332</v>
      </c>
      <c r="U275" s="26">
        <f t="shared" si="63"/>
        <v>0</v>
      </c>
      <c r="X275" s="19" t="s">
        <v>138</v>
      </c>
      <c r="Y275" s="26">
        <v>4</v>
      </c>
      <c r="Z275" s="26">
        <v>0</v>
      </c>
      <c r="AA275" s="6">
        <v>0</v>
      </c>
      <c r="AB275" s="6">
        <v>0</v>
      </c>
    </row>
    <row r="276" spans="1:28" ht="14.4" customHeight="1" x14ac:dyDescent="0.3">
      <c r="A276" s="26">
        <v>2015</v>
      </c>
      <c r="B276" s="19" t="s">
        <v>788</v>
      </c>
      <c r="C276" s="19" t="s">
        <v>139</v>
      </c>
      <c r="D276" s="26">
        <v>0</v>
      </c>
      <c r="E276" s="26">
        <v>0</v>
      </c>
      <c r="F276" s="6">
        <v>0</v>
      </c>
      <c r="G276" s="6">
        <v>0</v>
      </c>
      <c r="H276" s="6">
        <f t="shared" si="60"/>
        <v>0</v>
      </c>
      <c r="I276" s="26" t="s">
        <v>756</v>
      </c>
      <c r="J276" s="26">
        <v>80</v>
      </c>
      <c r="K276" s="26">
        <v>20</v>
      </c>
      <c r="L276" s="26">
        <v>0</v>
      </c>
      <c r="M276" s="26">
        <v>0</v>
      </c>
      <c r="X276" s="19" t="s">
        <v>139</v>
      </c>
      <c r="Y276" s="26">
        <v>0</v>
      </c>
      <c r="Z276" s="26">
        <v>0</v>
      </c>
      <c r="AA276" s="6">
        <v>0</v>
      </c>
      <c r="AB276" s="6">
        <v>0</v>
      </c>
    </row>
    <row r="277" spans="1:28" ht="14.4" customHeight="1" x14ac:dyDescent="0.3">
      <c r="A277" s="26">
        <v>2015</v>
      </c>
      <c r="B277" s="19" t="s">
        <v>788</v>
      </c>
      <c r="C277" s="19" t="s">
        <v>140</v>
      </c>
      <c r="D277" s="26">
        <v>2</v>
      </c>
      <c r="E277" s="26">
        <v>0</v>
      </c>
      <c r="F277" s="6">
        <v>0</v>
      </c>
      <c r="G277" s="6">
        <v>0</v>
      </c>
      <c r="H277" s="6">
        <f t="shared" si="60"/>
        <v>2</v>
      </c>
      <c r="I277" s="26" t="s">
        <v>756</v>
      </c>
      <c r="N277" s="26">
        <f t="shared" ref="N277:N305" si="64">D277*100/R277</f>
        <v>100</v>
      </c>
      <c r="O277" s="26">
        <f t="shared" ref="O277:O305" si="65">E277*100/R277</f>
        <v>0</v>
      </c>
      <c r="P277" s="26">
        <f t="shared" ref="P277:P305" si="66">F277*100/R277</f>
        <v>0</v>
      </c>
      <c r="Q277" s="26">
        <f t="shared" ref="Q277:Q305" si="67">G277*100/R277</f>
        <v>0</v>
      </c>
      <c r="R277" s="26">
        <f t="shared" ref="R277:R305" si="68">SUM(D277:G277)</f>
        <v>2</v>
      </c>
      <c r="X277" s="19" t="s">
        <v>140</v>
      </c>
      <c r="Y277" s="26">
        <v>2</v>
      </c>
      <c r="Z277" s="26">
        <v>0</v>
      </c>
      <c r="AA277" s="6">
        <v>0</v>
      </c>
      <c r="AB277" s="6">
        <v>0</v>
      </c>
    </row>
    <row r="278" spans="1:28" ht="14.4" customHeight="1" x14ac:dyDescent="0.3">
      <c r="A278" s="26">
        <v>2015</v>
      </c>
      <c r="B278" s="19" t="s">
        <v>788</v>
      </c>
      <c r="C278" s="19" t="s">
        <v>141</v>
      </c>
      <c r="D278" s="26">
        <v>2</v>
      </c>
      <c r="E278" s="26">
        <v>10</v>
      </c>
      <c r="F278" s="6">
        <v>0</v>
      </c>
      <c r="G278" s="6">
        <v>0</v>
      </c>
      <c r="H278" s="6">
        <f t="shared" si="60"/>
        <v>12</v>
      </c>
      <c r="I278" s="26" t="s">
        <v>756</v>
      </c>
      <c r="N278" s="26">
        <f t="shared" si="64"/>
        <v>16.666666666666668</v>
      </c>
      <c r="O278" s="26">
        <f t="shared" si="65"/>
        <v>83.333333333333329</v>
      </c>
      <c r="P278" s="26">
        <f t="shared" si="66"/>
        <v>0</v>
      </c>
      <c r="Q278" s="26">
        <f t="shared" si="67"/>
        <v>0</v>
      </c>
      <c r="R278" s="26">
        <f t="shared" si="68"/>
        <v>12</v>
      </c>
      <c r="X278" s="19" t="s">
        <v>141</v>
      </c>
      <c r="Y278" s="26">
        <v>2</v>
      </c>
      <c r="Z278" s="26">
        <v>10</v>
      </c>
      <c r="AA278" s="6">
        <v>0</v>
      </c>
      <c r="AB278" s="6">
        <v>0</v>
      </c>
    </row>
    <row r="279" spans="1:28" ht="14.4" customHeight="1" x14ac:dyDescent="0.3">
      <c r="A279" s="26">
        <v>2015</v>
      </c>
      <c r="B279" s="19" t="s">
        <v>788</v>
      </c>
      <c r="C279" s="19" t="s">
        <v>142</v>
      </c>
      <c r="D279" s="26">
        <v>1</v>
      </c>
      <c r="E279" s="26">
        <v>0</v>
      </c>
      <c r="F279" s="6">
        <v>0</v>
      </c>
      <c r="G279" s="6">
        <v>0</v>
      </c>
      <c r="H279" s="6">
        <f t="shared" si="60"/>
        <v>1</v>
      </c>
      <c r="I279" s="26" t="s">
        <v>756</v>
      </c>
      <c r="N279" s="26">
        <f t="shared" si="64"/>
        <v>100</v>
      </c>
      <c r="O279" s="26">
        <f t="shared" si="65"/>
        <v>0</v>
      </c>
      <c r="P279" s="26">
        <f t="shared" si="66"/>
        <v>0</v>
      </c>
      <c r="Q279" s="26">
        <f t="shared" si="67"/>
        <v>0</v>
      </c>
      <c r="R279" s="26">
        <f t="shared" si="68"/>
        <v>1</v>
      </c>
      <c r="X279" s="19" t="s">
        <v>142</v>
      </c>
      <c r="Y279" s="26">
        <v>1</v>
      </c>
      <c r="Z279" s="26">
        <v>0</v>
      </c>
      <c r="AA279" s="6">
        <v>0</v>
      </c>
      <c r="AB279" s="6">
        <v>0</v>
      </c>
    </row>
    <row r="280" spans="1:28" ht="14.4" customHeight="1" x14ac:dyDescent="0.3">
      <c r="A280" s="26">
        <v>2015</v>
      </c>
      <c r="B280" s="19" t="s">
        <v>788</v>
      </c>
      <c r="C280" s="19" t="s">
        <v>161</v>
      </c>
      <c r="D280" s="26">
        <v>3</v>
      </c>
      <c r="E280" s="26">
        <v>0</v>
      </c>
      <c r="F280" s="6">
        <v>0</v>
      </c>
      <c r="G280" s="6">
        <v>0</v>
      </c>
      <c r="H280" s="6">
        <f t="shared" si="60"/>
        <v>3</v>
      </c>
      <c r="I280" s="26" t="s">
        <v>757</v>
      </c>
      <c r="J280" s="26" t="s">
        <v>724</v>
      </c>
      <c r="N280" s="26">
        <f t="shared" si="64"/>
        <v>100</v>
      </c>
      <c r="O280" s="26">
        <f t="shared" si="65"/>
        <v>0</v>
      </c>
      <c r="P280" s="26">
        <f t="shared" si="66"/>
        <v>0</v>
      </c>
      <c r="Q280" s="26">
        <f t="shared" si="67"/>
        <v>0</v>
      </c>
      <c r="R280" s="26">
        <f t="shared" si="68"/>
        <v>3</v>
      </c>
      <c r="S280" s="26">
        <f>AVERAGE(N280:N281)</f>
        <v>100</v>
      </c>
      <c r="T280" s="26">
        <f t="shared" ref="T280:U280" si="69">AVERAGE(O280:O281)</f>
        <v>0</v>
      </c>
      <c r="U280" s="26">
        <f t="shared" si="69"/>
        <v>0</v>
      </c>
      <c r="X280" s="19" t="s">
        <v>161</v>
      </c>
      <c r="Y280" s="26">
        <v>3</v>
      </c>
      <c r="Z280" s="26">
        <v>0</v>
      </c>
      <c r="AA280" s="6">
        <v>0</v>
      </c>
      <c r="AB280" s="6">
        <v>0</v>
      </c>
    </row>
    <row r="281" spans="1:28" ht="14.4" customHeight="1" x14ac:dyDescent="0.3">
      <c r="A281" s="26">
        <v>2015</v>
      </c>
      <c r="B281" s="19" t="s">
        <v>788</v>
      </c>
      <c r="C281" s="19" t="s">
        <v>162</v>
      </c>
      <c r="D281" s="26">
        <v>5</v>
      </c>
      <c r="E281" s="26">
        <v>0</v>
      </c>
      <c r="F281" s="6">
        <v>0</v>
      </c>
      <c r="G281" s="6">
        <v>0</v>
      </c>
      <c r="H281" s="6">
        <f t="shared" si="60"/>
        <v>5</v>
      </c>
      <c r="I281" s="26" t="s">
        <v>757</v>
      </c>
      <c r="J281" s="26">
        <v>100</v>
      </c>
      <c r="K281" s="26">
        <v>0</v>
      </c>
      <c r="L281" s="26">
        <v>0</v>
      </c>
      <c r="M281" s="26">
        <v>0</v>
      </c>
      <c r="N281" s="26">
        <f t="shared" si="64"/>
        <v>100</v>
      </c>
      <c r="O281" s="26">
        <f t="shared" si="65"/>
        <v>0</v>
      </c>
      <c r="P281" s="26">
        <f t="shared" si="66"/>
        <v>0</v>
      </c>
      <c r="Q281" s="26">
        <f t="shared" si="67"/>
        <v>0</v>
      </c>
      <c r="R281" s="26">
        <f t="shared" si="68"/>
        <v>5</v>
      </c>
      <c r="X281" s="19" t="s">
        <v>162</v>
      </c>
      <c r="Y281" s="26">
        <v>5</v>
      </c>
      <c r="Z281" s="26">
        <v>0</v>
      </c>
      <c r="AA281" s="6">
        <v>0</v>
      </c>
      <c r="AB281" s="6">
        <v>0</v>
      </c>
    </row>
    <row r="282" spans="1:28" ht="14.4" customHeight="1" x14ac:dyDescent="0.3">
      <c r="A282" s="26">
        <v>2015</v>
      </c>
      <c r="B282" s="19" t="s">
        <v>788</v>
      </c>
      <c r="C282" s="19" t="s">
        <v>214</v>
      </c>
      <c r="D282" s="26">
        <v>3</v>
      </c>
      <c r="E282" s="26">
        <v>0</v>
      </c>
      <c r="F282" s="6">
        <v>0</v>
      </c>
      <c r="G282" s="6">
        <v>0</v>
      </c>
      <c r="H282" s="6">
        <f t="shared" si="60"/>
        <v>3</v>
      </c>
      <c r="I282" s="26" t="s">
        <v>758</v>
      </c>
      <c r="J282" s="26" t="s">
        <v>727</v>
      </c>
      <c r="K282" s="26" t="s">
        <v>728</v>
      </c>
      <c r="N282" s="26">
        <f t="shared" si="64"/>
        <v>100</v>
      </c>
      <c r="O282" s="26">
        <f t="shared" si="65"/>
        <v>0</v>
      </c>
      <c r="P282" s="26">
        <f t="shared" si="66"/>
        <v>0</v>
      </c>
      <c r="Q282" s="26">
        <f t="shared" si="67"/>
        <v>0</v>
      </c>
      <c r="R282" s="26">
        <f t="shared" si="68"/>
        <v>3</v>
      </c>
      <c r="S282" s="26">
        <f>AVERAGE(N282:N289)</f>
        <v>66.666666666666657</v>
      </c>
      <c r="T282" s="26">
        <f t="shared" ref="T282:U282" si="70">AVERAGE(O282:O289)</f>
        <v>33.333333333333336</v>
      </c>
      <c r="U282" s="26">
        <f t="shared" si="70"/>
        <v>0</v>
      </c>
      <c r="X282" s="19" t="s">
        <v>214</v>
      </c>
      <c r="Y282" s="26">
        <v>3</v>
      </c>
      <c r="Z282" s="26">
        <v>0</v>
      </c>
      <c r="AA282" s="6">
        <v>0</v>
      </c>
      <c r="AB282" s="6">
        <v>0</v>
      </c>
    </row>
    <row r="283" spans="1:28" ht="14.4" customHeight="1" x14ac:dyDescent="0.3">
      <c r="A283" s="26">
        <v>2015</v>
      </c>
      <c r="B283" s="19" t="s">
        <v>788</v>
      </c>
      <c r="C283" s="19" t="s">
        <v>215</v>
      </c>
      <c r="D283" s="26">
        <v>1</v>
      </c>
      <c r="E283" s="26">
        <v>1</v>
      </c>
      <c r="F283" s="6">
        <v>0</v>
      </c>
      <c r="G283" s="6">
        <v>0</v>
      </c>
      <c r="H283" s="6">
        <f t="shared" si="60"/>
        <v>2</v>
      </c>
      <c r="I283" s="26" t="s">
        <v>758</v>
      </c>
      <c r="J283" s="26">
        <v>87.5</v>
      </c>
      <c r="K283" s="26">
        <v>50</v>
      </c>
      <c r="L283" s="26">
        <v>0</v>
      </c>
      <c r="M283" s="26">
        <v>0</v>
      </c>
      <c r="N283" s="26">
        <f t="shared" si="64"/>
        <v>50</v>
      </c>
      <c r="O283" s="26">
        <f t="shared" si="65"/>
        <v>50</v>
      </c>
      <c r="P283" s="26">
        <f t="shared" si="66"/>
        <v>0</v>
      </c>
      <c r="Q283" s="26">
        <f t="shared" si="67"/>
        <v>0</v>
      </c>
      <c r="R283" s="26">
        <f t="shared" si="68"/>
        <v>2</v>
      </c>
      <c r="X283" s="19" t="s">
        <v>215</v>
      </c>
      <c r="Y283" s="26">
        <v>1</v>
      </c>
      <c r="Z283" s="26">
        <v>1</v>
      </c>
      <c r="AA283" s="6">
        <v>0</v>
      </c>
      <c r="AB283" s="6">
        <v>0</v>
      </c>
    </row>
    <row r="284" spans="1:28" ht="14.4" customHeight="1" x14ac:dyDescent="0.3">
      <c r="A284" s="26">
        <v>2015</v>
      </c>
      <c r="B284" s="19" t="s">
        <v>788</v>
      </c>
      <c r="C284" s="19" t="s">
        <v>216</v>
      </c>
      <c r="D284" s="26">
        <v>0</v>
      </c>
      <c r="E284" s="26">
        <v>2</v>
      </c>
      <c r="F284" s="6">
        <v>0</v>
      </c>
      <c r="G284" s="6">
        <v>0</v>
      </c>
      <c r="H284" s="6">
        <f t="shared" si="60"/>
        <v>2</v>
      </c>
      <c r="I284" s="26" t="s">
        <v>758</v>
      </c>
      <c r="N284" s="26">
        <f t="shared" si="64"/>
        <v>0</v>
      </c>
      <c r="O284" s="26">
        <f t="shared" si="65"/>
        <v>100</v>
      </c>
      <c r="P284" s="26">
        <f t="shared" si="66"/>
        <v>0</v>
      </c>
      <c r="Q284" s="26">
        <f t="shared" si="67"/>
        <v>0</v>
      </c>
      <c r="R284" s="26">
        <f t="shared" si="68"/>
        <v>2</v>
      </c>
      <c r="X284" s="19" t="s">
        <v>216</v>
      </c>
      <c r="Y284" s="26">
        <v>0</v>
      </c>
      <c r="Z284" s="26">
        <v>2</v>
      </c>
      <c r="AA284" s="6">
        <v>0</v>
      </c>
      <c r="AB284" s="6">
        <v>0</v>
      </c>
    </row>
    <row r="285" spans="1:28" ht="14.4" customHeight="1" x14ac:dyDescent="0.3">
      <c r="A285" s="26">
        <v>2015</v>
      </c>
      <c r="B285" s="19" t="s">
        <v>788</v>
      </c>
      <c r="C285" s="19" t="s">
        <v>217</v>
      </c>
      <c r="D285" s="26">
        <v>2</v>
      </c>
      <c r="E285" s="26">
        <v>0</v>
      </c>
      <c r="F285" s="6">
        <v>0</v>
      </c>
      <c r="G285" s="6">
        <v>0</v>
      </c>
      <c r="H285" s="6">
        <f t="shared" si="60"/>
        <v>2</v>
      </c>
      <c r="I285" s="26" t="s">
        <v>758</v>
      </c>
      <c r="N285" s="26">
        <f t="shared" si="64"/>
        <v>100</v>
      </c>
      <c r="O285" s="26">
        <f t="shared" si="65"/>
        <v>0</v>
      </c>
      <c r="P285" s="26">
        <f t="shared" si="66"/>
        <v>0</v>
      </c>
      <c r="Q285" s="26">
        <f t="shared" si="67"/>
        <v>0</v>
      </c>
      <c r="R285" s="26">
        <f t="shared" si="68"/>
        <v>2</v>
      </c>
      <c r="X285" s="19" t="s">
        <v>217</v>
      </c>
      <c r="Y285" s="26">
        <v>2</v>
      </c>
      <c r="Z285" s="26">
        <v>0</v>
      </c>
      <c r="AA285" s="6">
        <v>0</v>
      </c>
      <c r="AB285" s="6">
        <v>0</v>
      </c>
    </row>
    <row r="286" spans="1:28" ht="14.4" customHeight="1" x14ac:dyDescent="0.3">
      <c r="A286" s="26">
        <v>2015</v>
      </c>
      <c r="B286" s="19" t="s">
        <v>788</v>
      </c>
      <c r="C286" s="19" t="s">
        <v>218</v>
      </c>
      <c r="D286" s="26">
        <v>1</v>
      </c>
      <c r="E286" s="26">
        <v>2</v>
      </c>
      <c r="F286" s="6">
        <v>0</v>
      </c>
      <c r="G286" s="6">
        <v>0</v>
      </c>
      <c r="H286" s="6">
        <f t="shared" si="60"/>
        <v>3</v>
      </c>
      <c r="I286" s="26" t="s">
        <v>758</v>
      </c>
      <c r="N286" s="26">
        <f t="shared" si="64"/>
        <v>33.333333333333336</v>
      </c>
      <c r="O286" s="26">
        <f t="shared" si="65"/>
        <v>66.666666666666671</v>
      </c>
      <c r="P286" s="26">
        <f t="shared" si="66"/>
        <v>0</v>
      </c>
      <c r="Q286" s="26">
        <f t="shared" si="67"/>
        <v>0</v>
      </c>
      <c r="R286" s="26">
        <f t="shared" si="68"/>
        <v>3</v>
      </c>
      <c r="X286" s="19" t="s">
        <v>218</v>
      </c>
      <c r="Y286" s="26">
        <v>1</v>
      </c>
      <c r="Z286" s="26">
        <v>2</v>
      </c>
      <c r="AA286" s="6">
        <v>0</v>
      </c>
      <c r="AB286" s="6">
        <v>0</v>
      </c>
    </row>
    <row r="287" spans="1:28" ht="14.4" customHeight="1" x14ac:dyDescent="0.3">
      <c r="A287" s="26">
        <v>2015</v>
      </c>
      <c r="B287" s="19" t="s">
        <v>788</v>
      </c>
      <c r="C287" s="19" t="s">
        <v>219</v>
      </c>
      <c r="D287" s="26">
        <v>3</v>
      </c>
      <c r="E287" s="26">
        <v>3</v>
      </c>
      <c r="F287" s="6">
        <v>0</v>
      </c>
      <c r="G287" s="6">
        <v>0</v>
      </c>
      <c r="H287" s="6">
        <f t="shared" si="60"/>
        <v>6</v>
      </c>
      <c r="I287" s="26" t="s">
        <v>758</v>
      </c>
      <c r="N287" s="26">
        <f t="shared" si="64"/>
        <v>50</v>
      </c>
      <c r="O287" s="26">
        <f t="shared" si="65"/>
        <v>50</v>
      </c>
      <c r="P287" s="26">
        <f t="shared" si="66"/>
        <v>0</v>
      </c>
      <c r="Q287" s="26">
        <f t="shared" si="67"/>
        <v>0</v>
      </c>
      <c r="R287" s="26">
        <f t="shared" si="68"/>
        <v>6</v>
      </c>
      <c r="X287" s="19" t="s">
        <v>219</v>
      </c>
      <c r="Y287" s="26">
        <v>3</v>
      </c>
      <c r="Z287" s="26">
        <v>3</v>
      </c>
      <c r="AA287" s="6">
        <v>0</v>
      </c>
      <c r="AB287" s="6">
        <v>0</v>
      </c>
    </row>
    <row r="288" spans="1:28" ht="14.4" customHeight="1" x14ac:dyDescent="0.3">
      <c r="A288" s="26">
        <v>2015</v>
      </c>
      <c r="B288" s="19" t="s">
        <v>788</v>
      </c>
      <c r="C288" s="19" t="s">
        <v>220</v>
      </c>
      <c r="D288" s="26">
        <v>4</v>
      </c>
      <c r="E288" s="26">
        <v>0</v>
      </c>
      <c r="F288" s="6">
        <v>0</v>
      </c>
      <c r="G288" s="6">
        <v>0</v>
      </c>
      <c r="H288" s="6">
        <f t="shared" si="60"/>
        <v>4</v>
      </c>
      <c r="I288" s="26" t="s">
        <v>758</v>
      </c>
      <c r="N288" s="26">
        <f t="shared" si="64"/>
        <v>100</v>
      </c>
      <c r="O288" s="26">
        <f t="shared" si="65"/>
        <v>0</v>
      </c>
      <c r="P288" s="26">
        <f t="shared" si="66"/>
        <v>0</v>
      </c>
      <c r="Q288" s="26">
        <f t="shared" si="67"/>
        <v>0</v>
      </c>
      <c r="R288" s="26">
        <f t="shared" si="68"/>
        <v>4</v>
      </c>
      <c r="X288" s="19" t="s">
        <v>220</v>
      </c>
      <c r="Y288" s="26">
        <v>4</v>
      </c>
      <c r="Z288" s="26">
        <v>0</v>
      </c>
      <c r="AA288" s="6">
        <v>0</v>
      </c>
      <c r="AB288" s="6">
        <v>0</v>
      </c>
    </row>
    <row r="289" spans="1:28" ht="14.4" customHeight="1" x14ac:dyDescent="0.3">
      <c r="A289" s="26">
        <v>2015</v>
      </c>
      <c r="B289" s="19" t="s">
        <v>788</v>
      </c>
      <c r="C289" s="19" t="s">
        <v>221</v>
      </c>
      <c r="D289" s="26">
        <v>12</v>
      </c>
      <c r="E289" s="26">
        <v>0</v>
      </c>
      <c r="F289" s="6">
        <v>0</v>
      </c>
      <c r="G289" s="6">
        <v>0</v>
      </c>
      <c r="H289" s="6">
        <f t="shared" si="60"/>
        <v>12</v>
      </c>
      <c r="I289" s="26" t="s">
        <v>758</v>
      </c>
      <c r="N289" s="26">
        <f t="shared" si="64"/>
        <v>100</v>
      </c>
      <c r="O289" s="26">
        <f t="shared" si="65"/>
        <v>0</v>
      </c>
      <c r="P289" s="26">
        <f t="shared" si="66"/>
        <v>0</v>
      </c>
      <c r="Q289" s="26">
        <f t="shared" si="67"/>
        <v>0</v>
      </c>
      <c r="R289" s="26">
        <f t="shared" si="68"/>
        <v>12</v>
      </c>
      <c r="X289" s="19" t="s">
        <v>221</v>
      </c>
      <c r="Y289" s="26">
        <v>12</v>
      </c>
      <c r="Z289" s="26">
        <v>0</v>
      </c>
      <c r="AA289" s="6">
        <v>0</v>
      </c>
      <c r="AB289" s="6">
        <v>0</v>
      </c>
    </row>
    <row r="290" spans="1:28" ht="14.4" customHeight="1" x14ac:dyDescent="0.3">
      <c r="A290" s="26">
        <v>2015</v>
      </c>
      <c r="B290" s="19" t="s">
        <v>37</v>
      </c>
      <c r="C290" s="19" t="s">
        <v>379</v>
      </c>
      <c r="D290" s="26">
        <v>1</v>
      </c>
      <c r="E290" s="26">
        <v>0</v>
      </c>
      <c r="F290" s="6">
        <v>0</v>
      </c>
      <c r="G290" s="6">
        <v>0</v>
      </c>
      <c r="H290" s="6">
        <f t="shared" si="60"/>
        <v>1</v>
      </c>
      <c r="I290" s="26" t="s">
        <v>759</v>
      </c>
      <c r="J290" s="26" t="s">
        <v>729</v>
      </c>
      <c r="K290" s="26" t="s">
        <v>730</v>
      </c>
      <c r="L290" s="26" t="s">
        <v>731</v>
      </c>
      <c r="M290" s="26" t="s">
        <v>732</v>
      </c>
      <c r="N290" s="26">
        <f t="shared" si="64"/>
        <v>100</v>
      </c>
      <c r="O290" s="26">
        <f t="shared" si="65"/>
        <v>0</v>
      </c>
      <c r="P290" s="26">
        <f t="shared" si="66"/>
        <v>0</v>
      </c>
      <c r="Q290" s="26">
        <f t="shared" si="67"/>
        <v>0</v>
      </c>
      <c r="R290" s="26">
        <f t="shared" si="68"/>
        <v>1</v>
      </c>
      <c r="S290" s="26">
        <f>AVERAGE(N290:N431)</f>
        <v>90.437373737373719</v>
      </c>
      <c r="T290" s="26">
        <f t="shared" ref="T290:U290" si="71">AVERAGE(O290:O431)</f>
        <v>8.6204040404040398</v>
      </c>
      <c r="U290" s="26">
        <f t="shared" si="71"/>
        <v>8.8888888888888892E-2</v>
      </c>
      <c r="X290" s="19" t="s">
        <v>379</v>
      </c>
      <c r="Y290" s="26">
        <v>1</v>
      </c>
      <c r="Z290" s="26">
        <v>0</v>
      </c>
      <c r="AA290" s="6">
        <v>0</v>
      </c>
      <c r="AB290" s="6">
        <v>0</v>
      </c>
    </row>
    <row r="291" spans="1:28" ht="14.4" customHeight="1" x14ac:dyDescent="0.3">
      <c r="A291" s="26">
        <v>2015</v>
      </c>
      <c r="B291" s="19" t="s">
        <v>37</v>
      </c>
      <c r="C291" s="19" t="s">
        <v>380</v>
      </c>
      <c r="D291" s="26">
        <v>6</v>
      </c>
      <c r="E291" s="26">
        <v>0</v>
      </c>
      <c r="F291" s="6">
        <v>0</v>
      </c>
      <c r="G291" s="6">
        <v>0</v>
      </c>
      <c r="H291" s="6">
        <f t="shared" si="60"/>
        <v>6</v>
      </c>
      <c r="I291" s="26" t="s">
        <v>759</v>
      </c>
      <c r="J291" s="26">
        <v>85.21</v>
      </c>
      <c r="K291" s="26">
        <v>16.2</v>
      </c>
      <c r="L291" s="26">
        <v>0.7</v>
      </c>
      <c r="M291" s="26">
        <v>1.4</v>
      </c>
      <c r="N291" s="26">
        <f t="shared" si="64"/>
        <v>100</v>
      </c>
      <c r="O291" s="26">
        <f t="shared" si="65"/>
        <v>0</v>
      </c>
      <c r="P291" s="26">
        <f t="shared" si="66"/>
        <v>0</v>
      </c>
      <c r="Q291" s="26">
        <f t="shared" si="67"/>
        <v>0</v>
      </c>
      <c r="R291" s="26">
        <f t="shared" si="68"/>
        <v>6</v>
      </c>
      <c r="X291" s="19" t="s">
        <v>380</v>
      </c>
      <c r="Y291" s="26">
        <v>6</v>
      </c>
      <c r="Z291" s="26">
        <v>0</v>
      </c>
      <c r="AA291" s="6">
        <v>0</v>
      </c>
      <c r="AB291" s="6">
        <v>0</v>
      </c>
    </row>
    <row r="292" spans="1:28" ht="14.4" customHeight="1" x14ac:dyDescent="0.3">
      <c r="A292" s="26">
        <v>2015</v>
      </c>
      <c r="B292" s="19" t="s">
        <v>37</v>
      </c>
      <c r="C292" s="19" t="s">
        <v>381</v>
      </c>
      <c r="D292" s="26">
        <v>1</v>
      </c>
      <c r="E292" s="26">
        <v>0</v>
      </c>
      <c r="F292" s="6">
        <v>0</v>
      </c>
      <c r="G292" s="6">
        <v>0</v>
      </c>
      <c r="H292" s="6">
        <f t="shared" si="60"/>
        <v>1</v>
      </c>
      <c r="I292" s="26" t="s">
        <v>759</v>
      </c>
      <c r="N292" s="26">
        <f t="shared" si="64"/>
        <v>100</v>
      </c>
      <c r="O292" s="26">
        <f t="shared" si="65"/>
        <v>0</v>
      </c>
      <c r="P292" s="26">
        <f t="shared" si="66"/>
        <v>0</v>
      </c>
      <c r="Q292" s="26">
        <f t="shared" si="67"/>
        <v>0</v>
      </c>
      <c r="R292" s="26">
        <f t="shared" si="68"/>
        <v>1</v>
      </c>
      <c r="X292" s="19" t="s">
        <v>381</v>
      </c>
      <c r="Y292" s="26">
        <v>1</v>
      </c>
      <c r="Z292" s="26">
        <v>0</v>
      </c>
      <c r="AA292" s="6">
        <v>0</v>
      </c>
      <c r="AB292" s="6">
        <v>0</v>
      </c>
    </row>
    <row r="293" spans="1:28" ht="14.4" customHeight="1" x14ac:dyDescent="0.3">
      <c r="A293" s="26">
        <v>2015</v>
      </c>
      <c r="B293" s="19" t="s">
        <v>37</v>
      </c>
      <c r="C293" s="19" t="s">
        <v>382</v>
      </c>
      <c r="D293" s="26">
        <v>2</v>
      </c>
      <c r="E293" s="26">
        <v>0</v>
      </c>
      <c r="F293" s="6">
        <v>0</v>
      </c>
      <c r="G293" s="6">
        <v>0</v>
      </c>
      <c r="H293" s="6">
        <f t="shared" si="60"/>
        <v>2</v>
      </c>
      <c r="I293" s="26" t="s">
        <v>759</v>
      </c>
      <c r="N293" s="26">
        <f t="shared" si="64"/>
        <v>100</v>
      </c>
      <c r="O293" s="26">
        <f t="shared" si="65"/>
        <v>0</v>
      </c>
      <c r="P293" s="26">
        <f t="shared" si="66"/>
        <v>0</v>
      </c>
      <c r="Q293" s="26">
        <f t="shared" si="67"/>
        <v>0</v>
      </c>
      <c r="R293" s="26">
        <f t="shared" si="68"/>
        <v>2</v>
      </c>
      <c r="X293" s="19" t="s">
        <v>382</v>
      </c>
      <c r="Y293" s="26">
        <v>2</v>
      </c>
      <c r="Z293" s="26">
        <v>0</v>
      </c>
      <c r="AA293" s="6">
        <v>0</v>
      </c>
      <c r="AB293" s="6">
        <v>0</v>
      </c>
    </row>
    <row r="294" spans="1:28" ht="14.4" customHeight="1" x14ac:dyDescent="0.3">
      <c r="A294" s="26">
        <v>2015</v>
      </c>
      <c r="B294" s="19" t="s">
        <v>37</v>
      </c>
      <c r="C294" s="19" t="s">
        <v>383</v>
      </c>
      <c r="D294" s="26">
        <v>6</v>
      </c>
      <c r="E294" s="26">
        <v>0</v>
      </c>
      <c r="F294" s="6">
        <v>0</v>
      </c>
      <c r="G294" s="6">
        <v>0</v>
      </c>
      <c r="H294" s="6">
        <f t="shared" si="60"/>
        <v>6</v>
      </c>
      <c r="I294" s="26" t="s">
        <v>759</v>
      </c>
      <c r="N294" s="26">
        <f t="shared" si="64"/>
        <v>100</v>
      </c>
      <c r="O294" s="26">
        <f t="shared" si="65"/>
        <v>0</v>
      </c>
      <c r="P294" s="26">
        <f t="shared" si="66"/>
        <v>0</v>
      </c>
      <c r="Q294" s="26">
        <f t="shared" si="67"/>
        <v>0</v>
      </c>
      <c r="R294" s="26">
        <f t="shared" si="68"/>
        <v>6</v>
      </c>
      <c r="X294" s="19" t="s">
        <v>383</v>
      </c>
      <c r="Y294" s="26">
        <v>6</v>
      </c>
      <c r="Z294" s="26">
        <v>0</v>
      </c>
      <c r="AA294" s="6">
        <v>0</v>
      </c>
      <c r="AB294" s="6">
        <v>0</v>
      </c>
    </row>
    <row r="295" spans="1:28" ht="14.4" customHeight="1" x14ac:dyDescent="0.3">
      <c r="A295" s="26">
        <v>2015</v>
      </c>
      <c r="B295" s="19" t="s">
        <v>37</v>
      </c>
      <c r="C295" s="19" t="s">
        <v>384</v>
      </c>
      <c r="D295" s="26">
        <v>16</v>
      </c>
      <c r="E295" s="26">
        <v>0</v>
      </c>
      <c r="F295" s="6">
        <v>0</v>
      </c>
      <c r="G295" s="6">
        <v>0</v>
      </c>
      <c r="H295" s="6">
        <f t="shared" si="60"/>
        <v>16</v>
      </c>
      <c r="I295" s="26" t="s">
        <v>759</v>
      </c>
      <c r="N295" s="26">
        <f t="shared" si="64"/>
        <v>100</v>
      </c>
      <c r="O295" s="26">
        <f t="shared" si="65"/>
        <v>0</v>
      </c>
      <c r="P295" s="26">
        <f t="shared" si="66"/>
        <v>0</v>
      </c>
      <c r="Q295" s="26">
        <f t="shared" si="67"/>
        <v>0</v>
      </c>
      <c r="R295" s="26">
        <f t="shared" si="68"/>
        <v>16</v>
      </c>
      <c r="X295" s="19" t="s">
        <v>384</v>
      </c>
      <c r="Y295" s="26">
        <v>16</v>
      </c>
      <c r="Z295" s="26">
        <v>0</v>
      </c>
      <c r="AA295" s="6">
        <v>0</v>
      </c>
      <c r="AB295" s="6">
        <v>0</v>
      </c>
    </row>
    <row r="296" spans="1:28" ht="14.4" customHeight="1" x14ac:dyDescent="0.3">
      <c r="A296" s="26">
        <v>2015</v>
      </c>
      <c r="B296" s="19" t="s">
        <v>37</v>
      </c>
      <c r="C296" s="19" t="s">
        <v>385</v>
      </c>
      <c r="D296" s="26">
        <v>9</v>
      </c>
      <c r="E296" s="26">
        <v>2</v>
      </c>
      <c r="F296" s="6">
        <v>0</v>
      </c>
      <c r="G296" s="6">
        <v>0</v>
      </c>
      <c r="H296" s="6">
        <f t="shared" si="60"/>
        <v>11</v>
      </c>
      <c r="I296" s="26" t="s">
        <v>759</v>
      </c>
      <c r="N296" s="26">
        <f t="shared" si="64"/>
        <v>81.818181818181813</v>
      </c>
      <c r="O296" s="26">
        <f t="shared" si="65"/>
        <v>18.181818181818183</v>
      </c>
      <c r="P296" s="26">
        <f t="shared" si="66"/>
        <v>0</v>
      </c>
      <c r="Q296" s="26">
        <f t="shared" si="67"/>
        <v>0</v>
      </c>
      <c r="R296" s="26">
        <f t="shared" si="68"/>
        <v>11</v>
      </c>
      <c r="X296" s="19" t="s">
        <v>385</v>
      </c>
      <c r="Y296" s="26">
        <v>9</v>
      </c>
      <c r="Z296" s="26">
        <v>2</v>
      </c>
      <c r="AA296" s="6">
        <v>0</v>
      </c>
      <c r="AB296" s="6">
        <v>0</v>
      </c>
    </row>
    <row r="297" spans="1:28" ht="14.4" customHeight="1" x14ac:dyDescent="0.3">
      <c r="A297" s="26">
        <v>2015</v>
      </c>
      <c r="B297" s="19" t="s">
        <v>37</v>
      </c>
      <c r="C297" s="19" t="s">
        <v>386</v>
      </c>
      <c r="D297" s="26">
        <v>1</v>
      </c>
      <c r="E297" s="26">
        <v>0</v>
      </c>
      <c r="F297" s="6">
        <v>0</v>
      </c>
      <c r="G297" s="6">
        <v>0</v>
      </c>
      <c r="H297" s="6">
        <f t="shared" si="60"/>
        <v>1</v>
      </c>
      <c r="I297" s="26" t="s">
        <v>759</v>
      </c>
      <c r="N297" s="26">
        <f t="shared" si="64"/>
        <v>100</v>
      </c>
      <c r="O297" s="26">
        <f t="shared" si="65"/>
        <v>0</v>
      </c>
      <c r="P297" s="26">
        <f t="shared" si="66"/>
        <v>0</v>
      </c>
      <c r="Q297" s="26">
        <f t="shared" si="67"/>
        <v>0</v>
      </c>
      <c r="R297" s="26">
        <f t="shared" si="68"/>
        <v>1</v>
      </c>
      <c r="X297" s="19" t="s">
        <v>386</v>
      </c>
      <c r="Y297" s="26">
        <v>1</v>
      </c>
      <c r="Z297" s="26">
        <v>0</v>
      </c>
      <c r="AA297" s="6">
        <v>0</v>
      </c>
      <c r="AB297" s="6">
        <v>0</v>
      </c>
    </row>
    <row r="298" spans="1:28" ht="14.4" customHeight="1" x14ac:dyDescent="0.3">
      <c r="A298" s="26">
        <v>2015</v>
      </c>
      <c r="B298" s="19" t="s">
        <v>37</v>
      </c>
      <c r="C298" s="19" t="s">
        <v>387</v>
      </c>
      <c r="D298" s="26">
        <v>1</v>
      </c>
      <c r="E298" s="26">
        <v>0</v>
      </c>
      <c r="F298" s="6">
        <v>0</v>
      </c>
      <c r="G298" s="6">
        <v>0</v>
      </c>
      <c r="H298" s="6">
        <f t="shared" si="60"/>
        <v>1</v>
      </c>
      <c r="I298" s="26" t="s">
        <v>759</v>
      </c>
      <c r="N298" s="26">
        <f t="shared" si="64"/>
        <v>100</v>
      </c>
      <c r="O298" s="26">
        <f t="shared" si="65"/>
        <v>0</v>
      </c>
      <c r="P298" s="26">
        <f t="shared" si="66"/>
        <v>0</v>
      </c>
      <c r="Q298" s="26">
        <f t="shared" si="67"/>
        <v>0</v>
      </c>
      <c r="R298" s="26">
        <f t="shared" si="68"/>
        <v>1</v>
      </c>
      <c r="X298" s="19" t="s">
        <v>387</v>
      </c>
      <c r="Y298" s="26">
        <v>1</v>
      </c>
      <c r="Z298" s="26">
        <v>0</v>
      </c>
      <c r="AA298" s="6">
        <v>0</v>
      </c>
      <c r="AB298" s="6">
        <v>0</v>
      </c>
    </row>
    <row r="299" spans="1:28" ht="14.4" customHeight="1" x14ac:dyDescent="0.3">
      <c r="A299" s="26">
        <v>2015</v>
      </c>
      <c r="B299" s="19" t="s">
        <v>37</v>
      </c>
      <c r="C299" s="19" t="s">
        <v>388</v>
      </c>
      <c r="D299" s="26">
        <v>1</v>
      </c>
      <c r="E299" s="26">
        <v>2</v>
      </c>
      <c r="F299" s="6">
        <v>0</v>
      </c>
      <c r="G299" s="6">
        <v>0</v>
      </c>
      <c r="H299" s="6">
        <f t="shared" si="60"/>
        <v>3</v>
      </c>
      <c r="I299" s="26" t="s">
        <v>759</v>
      </c>
      <c r="N299" s="26">
        <f t="shared" si="64"/>
        <v>33.333333333333336</v>
      </c>
      <c r="O299" s="26">
        <f t="shared" si="65"/>
        <v>66.666666666666671</v>
      </c>
      <c r="P299" s="26">
        <f t="shared" si="66"/>
        <v>0</v>
      </c>
      <c r="Q299" s="26">
        <f t="shared" si="67"/>
        <v>0</v>
      </c>
      <c r="R299" s="26">
        <f t="shared" si="68"/>
        <v>3</v>
      </c>
      <c r="X299" s="19" t="s">
        <v>388</v>
      </c>
      <c r="Y299" s="26">
        <v>1</v>
      </c>
      <c r="Z299" s="26">
        <v>2</v>
      </c>
      <c r="AA299" s="6">
        <v>0</v>
      </c>
      <c r="AB299" s="6">
        <v>0</v>
      </c>
    </row>
    <row r="300" spans="1:28" ht="14.4" customHeight="1" x14ac:dyDescent="0.3">
      <c r="A300" s="26">
        <v>2015</v>
      </c>
      <c r="B300" s="19" t="s">
        <v>37</v>
      </c>
      <c r="C300" s="19" t="s">
        <v>389</v>
      </c>
      <c r="D300" s="26">
        <v>1</v>
      </c>
      <c r="E300" s="26">
        <v>0</v>
      </c>
      <c r="F300" s="6">
        <v>0</v>
      </c>
      <c r="G300" s="6">
        <v>0</v>
      </c>
      <c r="H300" s="6">
        <f t="shared" si="60"/>
        <v>1</v>
      </c>
      <c r="I300" s="26" t="s">
        <v>759</v>
      </c>
      <c r="N300" s="26">
        <f t="shared" si="64"/>
        <v>100</v>
      </c>
      <c r="O300" s="26">
        <f t="shared" si="65"/>
        <v>0</v>
      </c>
      <c r="P300" s="26">
        <f t="shared" si="66"/>
        <v>0</v>
      </c>
      <c r="Q300" s="26">
        <f t="shared" si="67"/>
        <v>0</v>
      </c>
      <c r="R300" s="26">
        <f t="shared" si="68"/>
        <v>1</v>
      </c>
      <c r="X300" s="19" t="s">
        <v>389</v>
      </c>
      <c r="Y300" s="26">
        <v>1</v>
      </c>
      <c r="Z300" s="26">
        <v>0</v>
      </c>
      <c r="AA300" s="6">
        <v>0</v>
      </c>
      <c r="AB300" s="6">
        <v>0</v>
      </c>
    </row>
    <row r="301" spans="1:28" ht="14.4" customHeight="1" x14ac:dyDescent="0.3">
      <c r="A301" s="26">
        <v>2015</v>
      </c>
      <c r="B301" s="19" t="s">
        <v>37</v>
      </c>
      <c r="C301" s="19" t="s">
        <v>390</v>
      </c>
      <c r="D301" s="26">
        <v>3</v>
      </c>
      <c r="E301" s="26">
        <v>0</v>
      </c>
      <c r="F301" s="6">
        <v>0</v>
      </c>
      <c r="G301" s="6">
        <v>0</v>
      </c>
      <c r="H301" s="6">
        <f t="shared" si="60"/>
        <v>3</v>
      </c>
      <c r="I301" s="26" t="s">
        <v>759</v>
      </c>
      <c r="N301" s="26">
        <f t="shared" si="64"/>
        <v>100</v>
      </c>
      <c r="O301" s="26">
        <f t="shared" si="65"/>
        <v>0</v>
      </c>
      <c r="P301" s="26">
        <f t="shared" si="66"/>
        <v>0</v>
      </c>
      <c r="Q301" s="26">
        <f t="shared" si="67"/>
        <v>0</v>
      </c>
      <c r="R301" s="26">
        <f t="shared" si="68"/>
        <v>3</v>
      </c>
      <c r="X301" s="19" t="s">
        <v>390</v>
      </c>
      <c r="Y301" s="26">
        <v>3</v>
      </c>
      <c r="Z301" s="26">
        <v>0</v>
      </c>
      <c r="AA301" s="6">
        <v>0</v>
      </c>
      <c r="AB301" s="6">
        <v>0</v>
      </c>
    </row>
    <row r="302" spans="1:28" ht="14.4" customHeight="1" x14ac:dyDescent="0.3">
      <c r="A302" s="26">
        <v>2015</v>
      </c>
      <c r="B302" s="19" t="s">
        <v>37</v>
      </c>
      <c r="C302" s="19" t="s">
        <v>391</v>
      </c>
      <c r="D302" s="26">
        <v>1</v>
      </c>
      <c r="E302" s="26">
        <v>0</v>
      </c>
      <c r="F302" s="6">
        <v>0</v>
      </c>
      <c r="G302" s="6">
        <v>0</v>
      </c>
      <c r="H302" s="6">
        <f t="shared" si="60"/>
        <v>1</v>
      </c>
      <c r="I302" s="26" t="s">
        <v>759</v>
      </c>
      <c r="N302" s="26">
        <f t="shared" si="64"/>
        <v>100</v>
      </c>
      <c r="O302" s="26">
        <f t="shared" si="65"/>
        <v>0</v>
      </c>
      <c r="P302" s="26">
        <f t="shared" si="66"/>
        <v>0</v>
      </c>
      <c r="Q302" s="26">
        <f t="shared" si="67"/>
        <v>0</v>
      </c>
      <c r="R302" s="26">
        <f t="shared" si="68"/>
        <v>1</v>
      </c>
      <c r="X302" s="19" t="s">
        <v>391</v>
      </c>
      <c r="Y302" s="26">
        <v>1</v>
      </c>
      <c r="Z302" s="26">
        <v>0</v>
      </c>
      <c r="AA302" s="6">
        <v>0</v>
      </c>
      <c r="AB302" s="6">
        <v>0</v>
      </c>
    </row>
    <row r="303" spans="1:28" ht="14.4" customHeight="1" x14ac:dyDescent="0.3">
      <c r="A303" s="26">
        <v>2015</v>
      </c>
      <c r="B303" s="19" t="s">
        <v>37</v>
      </c>
      <c r="C303" s="19" t="s">
        <v>392</v>
      </c>
      <c r="D303" s="26">
        <v>0</v>
      </c>
      <c r="E303" s="26">
        <v>1</v>
      </c>
      <c r="F303" s="6">
        <v>0</v>
      </c>
      <c r="G303" s="6">
        <v>0</v>
      </c>
      <c r="H303" s="6">
        <f t="shared" si="60"/>
        <v>1</v>
      </c>
      <c r="I303" s="26" t="s">
        <v>759</v>
      </c>
      <c r="N303" s="26">
        <f t="shared" si="64"/>
        <v>0</v>
      </c>
      <c r="O303" s="26">
        <f t="shared" si="65"/>
        <v>100</v>
      </c>
      <c r="P303" s="26">
        <f t="shared" si="66"/>
        <v>0</v>
      </c>
      <c r="Q303" s="26">
        <f t="shared" si="67"/>
        <v>0</v>
      </c>
      <c r="R303" s="26">
        <f t="shared" si="68"/>
        <v>1</v>
      </c>
      <c r="X303" s="19" t="s">
        <v>392</v>
      </c>
      <c r="Y303" s="26">
        <v>0</v>
      </c>
      <c r="Z303" s="26">
        <v>1</v>
      </c>
      <c r="AA303" s="6">
        <v>0</v>
      </c>
      <c r="AB303" s="6">
        <v>0</v>
      </c>
    </row>
    <row r="304" spans="1:28" ht="14.4" customHeight="1" x14ac:dyDescent="0.3">
      <c r="A304" s="26">
        <v>2015</v>
      </c>
      <c r="B304" s="19" t="s">
        <v>37</v>
      </c>
      <c r="C304" s="19" t="s">
        <v>393</v>
      </c>
      <c r="D304" s="26">
        <v>0</v>
      </c>
      <c r="E304" s="26">
        <v>1</v>
      </c>
      <c r="F304" s="6">
        <v>0</v>
      </c>
      <c r="G304" s="6">
        <v>0</v>
      </c>
      <c r="H304" s="6">
        <f t="shared" si="60"/>
        <v>1</v>
      </c>
      <c r="I304" s="26" t="s">
        <v>759</v>
      </c>
      <c r="N304" s="26">
        <f t="shared" si="64"/>
        <v>0</v>
      </c>
      <c r="O304" s="26">
        <f t="shared" si="65"/>
        <v>100</v>
      </c>
      <c r="P304" s="26">
        <f t="shared" si="66"/>
        <v>0</v>
      </c>
      <c r="Q304" s="26">
        <f t="shared" si="67"/>
        <v>0</v>
      </c>
      <c r="R304" s="26">
        <f t="shared" si="68"/>
        <v>1</v>
      </c>
      <c r="X304" s="19" t="s">
        <v>393</v>
      </c>
      <c r="Y304" s="26">
        <v>0</v>
      </c>
      <c r="Z304" s="26">
        <v>1</v>
      </c>
      <c r="AA304" s="6">
        <v>0</v>
      </c>
      <c r="AB304" s="6">
        <v>0</v>
      </c>
    </row>
    <row r="305" spans="1:28" ht="14.4" customHeight="1" x14ac:dyDescent="0.3">
      <c r="A305" s="26">
        <v>2015</v>
      </c>
      <c r="B305" s="19" t="s">
        <v>37</v>
      </c>
      <c r="C305" s="19" t="s">
        <v>394</v>
      </c>
      <c r="D305" s="26">
        <v>1</v>
      </c>
      <c r="E305" s="26">
        <v>1</v>
      </c>
      <c r="F305" s="6">
        <v>0</v>
      </c>
      <c r="G305" s="6">
        <v>0</v>
      </c>
      <c r="H305" s="6">
        <f t="shared" si="60"/>
        <v>2</v>
      </c>
      <c r="I305" s="26" t="s">
        <v>759</v>
      </c>
      <c r="N305" s="26">
        <f t="shared" si="64"/>
        <v>50</v>
      </c>
      <c r="O305" s="26">
        <f t="shared" si="65"/>
        <v>50</v>
      </c>
      <c r="P305" s="26">
        <f t="shared" si="66"/>
        <v>0</v>
      </c>
      <c r="Q305" s="26">
        <f t="shared" si="67"/>
        <v>0</v>
      </c>
      <c r="R305" s="26">
        <f t="shared" si="68"/>
        <v>2</v>
      </c>
      <c r="X305" s="19" t="s">
        <v>394</v>
      </c>
      <c r="Y305" s="26">
        <v>1</v>
      </c>
      <c r="Z305" s="26">
        <v>1</v>
      </c>
      <c r="AA305" s="6">
        <v>0</v>
      </c>
      <c r="AB305" s="6">
        <v>0</v>
      </c>
    </row>
    <row r="306" spans="1:28" ht="14.4" customHeight="1" x14ac:dyDescent="0.3">
      <c r="A306" s="26">
        <v>2015</v>
      </c>
      <c r="B306" s="19" t="s">
        <v>37</v>
      </c>
      <c r="C306" s="19" t="s">
        <v>395</v>
      </c>
      <c r="D306" s="26">
        <v>0</v>
      </c>
      <c r="E306" s="26">
        <v>0</v>
      </c>
      <c r="F306" s="6">
        <v>0</v>
      </c>
      <c r="G306" s="6">
        <v>0</v>
      </c>
      <c r="H306" s="6">
        <f t="shared" si="60"/>
        <v>0</v>
      </c>
      <c r="I306" s="26" t="s">
        <v>759</v>
      </c>
      <c r="X306" s="19" t="s">
        <v>395</v>
      </c>
      <c r="Y306" s="26">
        <v>0</v>
      </c>
      <c r="Z306" s="26">
        <v>0</v>
      </c>
      <c r="AA306" s="6">
        <v>0</v>
      </c>
      <c r="AB306" s="6">
        <v>0</v>
      </c>
    </row>
    <row r="307" spans="1:28" ht="14.4" customHeight="1" x14ac:dyDescent="0.3">
      <c r="A307" s="26">
        <v>2015</v>
      </c>
      <c r="B307" s="19" t="s">
        <v>37</v>
      </c>
      <c r="C307" s="19" t="s">
        <v>396</v>
      </c>
      <c r="D307" s="26">
        <v>17</v>
      </c>
      <c r="E307" s="26">
        <v>0</v>
      </c>
      <c r="F307" s="6">
        <v>0</v>
      </c>
      <c r="G307" s="6">
        <v>0</v>
      </c>
      <c r="H307" s="6">
        <f t="shared" si="60"/>
        <v>17</v>
      </c>
      <c r="I307" s="26" t="s">
        <v>759</v>
      </c>
      <c r="N307" s="26">
        <f t="shared" ref="N307:N314" si="72">D307*100/R307</f>
        <v>100</v>
      </c>
      <c r="O307" s="26">
        <f t="shared" ref="O307:O314" si="73">E307*100/R307</f>
        <v>0</v>
      </c>
      <c r="P307" s="26">
        <f t="shared" ref="P307:P314" si="74">F307*100/R307</f>
        <v>0</v>
      </c>
      <c r="Q307" s="26">
        <f t="shared" ref="Q307:Q314" si="75">G307*100/R307</f>
        <v>0</v>
      </c>
      <c r="R307" s="26">
        <f t="shared" ref="R307:R314" si="76">SUM(D307:G307)</f>
        <v>17</v>
      </c>
      <c r="X307" s="19" t="s">
        <v>396</v>
      </c>
      <c r="Y307" s="26">
        <v>17</v>
      </c>
      <c r="Z307" s="26">
        <v>0</v>
      </c>
      <c r="AA307" s="6">
        <v>0</v>
      </c>
      <c r="AB307" s="6">
        <v>0</v>
      </c>
    </row>
    <row r="308" spans="1:28" ht="14.4" customHeight="1" x14ac:dyDescent="0.3">
      <c r="A308" s="26">
        <v>2015</v>
      </c>
      <c r="B308" s="19" t="s">
        <v>37</v>
      </c>
      <c r="C308" s="19" t="s">
        <v>397</v>
      </c>
      <c r="D308" s="26">
        <v>13</v>
      </c>
      <c r="E308" s="26">
        <v>0</v>
      </c>
      <c r="F308" s="6">
        <v>0</v>
      </c>
      <c r="G308" s="6">
        <v>0</v>
      </c>
      <c r="H308" s="6">
        <f t="shared" si="60"/>
        <v>13</v>
      </c>
      <c r="I308" s="26" t="s">
        <v>759</v>
      </c>
      <c r="N308" s="26">
        <f t="shared" si="72"/>
        <v>100</v>
      </c>
      <c r="O308" s="26">
        <f t="shared" si="73"/>
        <v>0</v>
      </c>
      <c r="P308" s="26">
        <f t="shared" si="74"/>
        <v>0</v>
      </c>
      <c r="Q308" s="26">
        <f t="shared" si="75"/>
        <v>0</v>
      </c>
      <c r="R308" s="26">
        <f t="shared" si="76"/>
        <v>13</v>
      </c>
      <c r="X308" s="19" t="s">
        <v>397</v>
      </c>
      <c r="Y308" s="26">
        <v>13</v>
      </c>
      <c r="Z308" s="26">
        <v>0</v>
      </c>
      <c r="AA308" s="6">
        <v>0</v>
      </c>
      <c r="AB308" s="6">
        <v>0</v>
      </c>
    </row>
    <row r="309" spans="1:28" ht="14.4" customHeight="1" x14ac:dyDescent="0.3">
      <c r="A309" s="26">
        <v>2015</v>
      </c>
      <c r="B309" s="19" t="s">
        <v>37</v>
      </c>
      <c r="C309" s="19" t="s">
        <v>398</v>
      </c>
      <c r="D309" s="26">
        <v>1</v>
      </c>
      <c r="E309" s="26">
        <v>1</v>
      </c>
      <c r="F309" s="6">
        <v>0</v>
      </c>
      <c r="G309" s="6">
        <v>0</v>
      </c>
      <c r="H309" s="6">
        <f t="shared" si="60"/>
        <v>2</v>
      </c>
      <c r="I309" s="26" t="s">
        <v>759</v>
      </c>
      <c r="N309" s="26">
        <f t="shared" si="72"/>
        <v>50</v>
      </c>
      <c r="O309" s="26">
        <f t="shared" si="73"/>
        <v>50</v>
      </c>
      <c r="P309" s="26">
        <f t="shared" si="74"/>
        <v>0</v>
      </c>
      <c r="Q309" s="26">
        <f t="shared" si="75"/>
        <v>0</v>
      </c>
      <c r="R309" s="26">
        <f t="shared" si="76"/>
        <v>2</v>
      </c>
      <c r="X309" s="19" t="s">
        <v>398</v>
      </c>
      <c r="Y309" s="26">
        <v>1</v>
      </c>
      <c r="Z309" s="26">
        <v>1</v>
      </c>
      <c r="AA309" s="6">
        <v>0</v>
      </c>
      <c r="AB309" s="6">
        <v>0</v>
      </c>
    </row>
    <row r="310" spans="1:28" ht="14.4" customHeight="1" x14ac:dyDescent="0.3">
      <c r="A310" s="26">
        <v>2015</v>
      </c>
      <c r="B310" s="19" t="s">
        <v>37</v>
      </c>
      <c r="C310" s="19" t="s">
        <v>399</v>
      </c>
      <c r="D310" s="26">
        <v>2</v>
      </c>
      <c r="E310" s="26">
        <v>0</v>
      </c>
      <c r="F310" s="6">
        <v>0</v>
      </c>
      <c r="G310" s="6">
        <v>0</v>
      </c>
      <c r="H310" s="6">
        <f t="shared" si="60"/>
        <v>2</v>
      </c>
      <c r="I310" s="26" t="s">
        <v>759</v>
      </c>
      <c r="N310" s="26">
        <f t="shared" si="72"/>
        <v>100</v>
      </c>
      <c r="O310" s="26">
        <f t="shared" si="73"/>
        <v>0</v>
      </c>
      <c r="P310" s="26">
        <f t="shared" si="74"/>
        <v>0</v>
      </c>
      <c r="Q310" s="26">
        <f t="shared" si="75"/>
        <v>0</v>
      </c>
      <c r="R310" s="26">
        <f t="shared" si="76"/>
        <v>2</v>
      </c>
      <c r="X310" s="19" t="s">
        <v>399</v>
      </c>
      <c r="Y310" s="26">
        <v>2</v>
      </c>
      <c r="Z310" s="26">
        <v>0</v>
      </c>
      <c r="AA310" s="6">
        <v>0</v>
      </c>
      <c r="AB310" s="6">
        <v>0</v>
      </c>
    </row>
    <row r="311" spans="1:28" ht="14.4" customHeight="1" x14ac:dyDescent="0.3">
      <c r="A311" s="26">
        <v>2015</v>
      </c>
      <c r="B311" s="19" t="s">
        <v>37</v>
      </c>
      <c r="C311" s="19" t="s">
        <v>400</v>
      </c>
      <c r="D311" s="26">
        <v>2</v>
      </c>
      <c r="E311" s="26">
        <v>0</v>
      </c>
      <c r="F311" s="6">
        <v>0</v>
      </c>
      <c r="G311" s="6">
        <v>0</v>
      </c>
      <c r="H311" s="6">
        <f t="shared" si="60"/>
        <v>2</v>
      </c>
      <c r="I311" s="26" t="s">
        <v>759</v>
      </c>
      <c r="N311" s="26">
        <f t="shared" si="72"/>
        <v>100</v>
      </c>
      <c r="O311" s="26">
        <f t="shared" si="73"/>
        <v>0</v>
      </c>
      <c r="P311" s="26">
        <f t="shared" si="74"/>
        <v>0</v>
      </c>
      <c r="Q311" s="26">
        <f t="shared" si="75"/>
        <v>0</v>
      </c>
      <c r="R311" s="26">
        <f t="shared" si="76"/>
        <v>2</v>
      </c>
      <c r="X311" s="19" t="s">
        <v>400</v>
      </c>
      <c r="Y311" s="26">
        <v>2</v>
      </c>
      <c r="Z311" s="26">
        <v>0</v>
      </c>
      <c r="AA311" s="6">
        <v>0</v>
      </c>
      <c r="AB311" s="6">
        <v>0</v>
      </c>
    </row>
    <row r="312" spans="1:28" ht="14.4" customHeight="1" x14ac:dyDescent="0.3">
      <c r="A312" s="26">
        <v>2015</v>
      </c>
      <c r="B312" s="19" t="s">
        <v>37</v>
      </c>
      <c r="C312" s="19" t="s">
        <v>401</v>
      </c>
      <c r="D312" s="26">
        <v>2</v>
      </c>
      <c r="E312" s="26">
        <v>0</v>
      </c>
      <c r="F312" s="6">
        <v>0</v>
      </c>
      <c r="G312" s="6">
        <v>0</v>
      </c>
      <c r="H312" s="6">
        <f t="shared" si="60"/>
        <v>2</v>
      </c>
      <c r="I312" s="26" t="s">
        <v>759</v>
      </c>
      <c r="N312" s="26">
        <f t="shared" si="72"/>
        <v>100</v>
      </c>
      <c r="O312" s="26">
        <f t="shared" si="73"/>
        <v>0</v>
      </c>
      <c r="P312" s="26">
        <f t="shared" si="74"/>
        <v>0</v>
      </c>
      <c r="Q312" s="26">
        <f t="shared" si="75"/>
        <v>0</v>
      </c>
      <c r="R312" s="26">
        <f t="shared" si="76"/>
        <v>2</v>
      </c>
      <c r="X312" s="19" t="s">
        <v>401</v>
      </c>
      <c r="Y312" s="26">
        <v>2</v>
      </c>
      <c r="Z312" s="26">
        <v>0</v>
      </c>
      <c r="AA312" s="6">
        <v>0</v>
      </c>
      <c r="AB312" s="6">
        <v>0</v>
      </c>
    </row>
    <row r="313" spans="1:28" ht="14.4" customHeight="1" x14ac:dyDescent="0.3">
      <c r="A313" s="26">
        <v>2015</v>
      </c>
      <c r="B313" s="19" t="s">
        <v>37</v>
      </c>
      <c r="C313" s="19" t="s">
        <v>402</v>
      </c>
      <c r="D313" s="26">
        <v>3</v>
      </c>
      <c r="E313" s="26">
        <v>1</v>
      </c>
      <c r="F313" s="6">
        <v>0</v>
      </c>
      <c r="G313" s="6">
        <v>0</v>
      </c>
      <c r="H313" s="6">
        <f t="shared" si="60"/>
        <v>4</v>
      </c>
      <c r="I313" s="26" t="s">
        <v>759</v>
      </c>
      <c r="N313" s="26">
        <f t="shared" si="72"/>
        <v>75</v>
      </c>
      <c r="O313" s="26">
        <f t="shared" si="73"/>
        <v>25</v>
      </c>
      <c r="P313" s="26">
        <f t="shared" si="74"/>
        <v>0</v>
      </c>
      <c r="Q313" s="26">
        <f t="shared" si="75"/>
        <v>0</v>
      </c>
      <c r="R313" s="26">
        <f t="shared" si="76"/>
        <v>4</v>
      </c>
      <c r="X313" s="19" t="s">
        <v>402</v>
      </c>
      <c r="Y313" s="26">
        <v>3</v>
      </c>
      <c r="Z313" s="26">
        <v>1</v>
      </c>
      <c r="AA313" s="6">
        <v>0</v>
      </c>
      <c r="AB313" s="6">
        <v>0</v>
      </c>
    </row>
    <row r="314" spans="1:28" ht="14.4" customHeight="1" x14ac:dyDescent="0.3">
      <c r="A314" s="26">
        <v>2015</v>
      </c>
      <c r="B314" s="19" t="s">
        <v>37</v>
      </c>
      <c r="C314" s="19" t="s">
        <v>403</v>
      </c>
      <c r="D314" s="26">
        <v>14</v>
      </c>
      <c r="E314" s="26">
        <v>0</v>
      </c>
      <c r="F314" s="6">
        <v>0</v>
      </c>
      <c r="G314" s="6">
        <v>0</v>
      </c>
      <c r="H314" s="6">
        <f t="shared" si="60"/>
        <v>14</v>
      </c>
      <c r="I314" s="26" t="s">
        <v>759</v>
      </c>
      <c r="N314" s="26">
        <f t="shared" si="72"/>
        <v>100</v>
      </c>
      <c r="O314" s="26">
        <f t="shared" si="73"/>
        <v>0</v>
      </c>
      <c r="P314" s="26">
        <f t="shared" si="74"/>
        <v>0</v>
      </c>
      <c r="Q314" s="26">
        <f t="shared" si="75"/>
        <v>0</v>
      </c>
      <c r="R314" s="26">
        <f t="shared" si="76"/>
        <v>14</v>
      </c>
      <c r="X314" s="19" t="s">
        <v>403</v>
      </c>
      <c r="Y314" s="26">
        <v>14</v>
      </c>
      <c r="Z314" s="26">
        <v>0</v>
      </c>
      <c r="AA314" s="6">
        <v>0</v>
      </c>
      <c r="AB314" s="6">
        <v>0</v>
      </c>
    </row>
    <row r="315" spans="1:28" ht="14.4" customHeight="1" x14ac:dyDescent="0.3">
      <c r="A315" s="26">
        <v>2015</v>
      </c>
      <c r="B315" s="19" t="s">
        <v>37</v>
      </c>
      <c r="C315" s="19" t="s">
        <v>404</v>
      </c>
      <c r="D315" s="26">
        <v>0</v>
      </c>
      <c r="E315" s="26">
        <v>0</v>
      </c>
      <c r="F315" s="6">
        <v>0</v>
      </c>
      <c r="G315" s="6">
        <v>0</v>
      </c>
      <c r="H315" s="6">
        <f t="shared" si="60"/>
        <v>0</v>
      </c>
      <c r="I315" s="26" t="s">
        <v>759</v>
      </c>
      <c r="X315" s="19" t="s">
        <v>404</v>
      </c>
      <c r="Y315" s="26">
        <v>0</v>
      </c>
      <c r="Z315" s="26">
        <v>0</v>
      </c>
      <c r="AA315" s="6">
        <v>0</v>
      </c>
      <c r="AB315" s="6">
        <v>0</v>
      </c>
    </row>
    <row r="316" spans="1:28" ht="14.4" customHeight="1" x14ac:dyDescent="0.3">
      <c r="A316" s="26">
        <v>2015</v>
      </c>
      <c r="B316" s="19" t="s">
        <v>37</v>
      </c>
      <c r="C316" s="19" t="s">
        <v>405</v>
      </c>
      <c r="D316" s="26">
        <v>2</v>
      </c>
      <c r="E316" s="26">
        <v>0</v>
      </c>
      <c r="F316" s="6">
        <v>0</v>
      </c>
      <c r="G316" s="6">
        <v>0</v>
      </c>
      <c r="H316" s="6">
        <f t="shared" si="60"/>
        <v>2</v>
      </c>
      <c r="I316" s="26" t="s">
        <v>759</v>
      </c>
      <c r="N316" s="26">
        <f t="shared" ref="N316:N332" si="77">D316*100/R316</f>
        <v>100</v>
      </c>
      <c r="O316" s="26">
        <f t="shared" ref="O316:O332" si="78">E316*100/R316</f>
        <v>0</v>
      </c>
      <c r="P316" s="26">
        <f t="shared" ref="P316:P332" si="79">F316*100/R316</f>
        <v>0</v>
      </c>
      <c r="Q316" s="26">
        <f t="shared" ref="Q316:Q332" si="80">G316*100/R316</f>
        <v>0</v>
      </c>
      <c r="R316" s="26">
        <f t="shared" ref="R316:R332" si="81">SUM(D316:G316)</f>
        <v>2</v>
      </c>
      <c r="X316" s="19" t="s">
        <v>405</v>
      </c>
      <c r="Y316" s="26">
        <v>2</v>
      </c>
      <c r="Z316" s="26">
        <v>0</v>
      </c>
      <c r="AA316" s="6">
        <v>0</v>
      </c>
      <c r="AB316" s="6">
        <v>0</v>
      </c>
    </row>
    <row r="317" spans="1:28" ht="14.4" customHeight="1" x14ac:dyDescent="0.3">
      <c r="A317" s="26">
        <v>2015</v>
      </c>
      <c r="B317" s="19" t="s">
        <v>37</v>
      </c>
      <c r="C317" s="19" t="s">
        <v>406</v>
      </c>
      <c r="D317" s="26">
        <v>2</v>
      </c>
      <c r="E317" s="26">
        <v>0</v>
      </c>
      <c r="F317" s="6">
        <v>0</v>
      </c>
      <c r="G317" s="6">
        <v>0</v>
      </c>
      <c r="H317" s="6">
        <f t="shared" si="60"/>
        <v>2</v>
      </c>
      <c r="I317" s="26" t="s">
        <v>759</v>
      </c>
      <c r="N317" s="26">
        <f t="shared" si="77"/>
        <v>100</v>
      </c>
      <c r="O317" s="26">
        <f t="shared" si="78"/>
        <v>0</v>
      </c>
      <c r="P317" s="26">
        <f t="shared" si="79"/>
        <v>0</v>
      </c>
      <c r="Q317" s="26">
        <f t="shared" si="80"/>
        <v>0</v>
      </c>
      <c r="R317" s="26">
        <f t="shared" si="81"/>
        <v>2</v>
      </c>
      <c r="X317" s="19" t="s">
        <v>406</v>
      </c>
      <c r="Y317" s="26">
        <v>2</v>
      </c>
      <c r="Z317" s="26">
        <v>0</v>
      </c>
      <c r="AA317" s="6">
        <v>0</v>
      </c>
      <c r="AB317" s="6">
        <v>0</v>
      </c>
    </row>
    <row r="318" spans="1:28" ht="14.4" customHeight="1" x14ac:dyDescent="0.3">
      <c r="A318" s="26">
        <v>2015</v>
      </c>
      <c r="B318" s="19" t="s">
        <v>37</v>
      </c>
      <c r="C318" s="19" t="s">
        <v>407</v>
      </c>
      <c r="D318" s="26">
        <v>1</v>
      </c>
      <c r="E318" s="26">
        <v>0</v>
      </c>
      <c r="F318" s="6">
        <v>0</v>
      </c>
      <c r="G318" s="6">
        <v>0</v>
      </c>
      <c r="H318" s="6">
        <f t="shared" si="60"/>
        <v>1</v>
      </c>
      <c r="I318" s="26" t="s">
        <v>759</v>
      </c>
      <c r="N318" s="26">
        <f t="shared" si="77"/>
        <v>100</v>
      </c>
      <c r="O318" s="26">
        <f t="shared" si="78"/>
        <v>0</v>
      </c>
      <c r="P318" s="26">
        <f t="shared" si="79"/>
        <v>0</v>
      </c>
      <c r="Q318" s="26">
        <f t="shared" si="80"/>
        <v>0</v>
      </c>
      <c r="R318" s="26">
        <f t="shared" si="81"/>
        <v>1</v>
      </c>
      <c r="X318" s="19" t="s">
        <v>407</v>
      </c>
      <c r="Y318" s="26">
        <v>1</v>
      </c>
      <c r="Z318" s="26">
        <v>0</v>
      </c>
      <c r="AA318" s="6">
        <v>0</v>
      </c>
      <c r="AB318" s="6">
        <v>0</v>
      </c>
    </row>
    <row r="319" spans="1:28" ht="14.4" customHeight="1" x14ac:dyDescent="0.3">
      <c r="A319" s="26">
        <v>2015</v>
      </c>
      <c r="B319" s="19" t="s">
        <v>37</v>
      </c>
      <c r="C319" s="19" t="s">
        <v>408</v>
      </c>
      <c r="D319" s="26">
        <v>1</v>
      </c>
      <c r="E319" s="26">
        <v>0</v>
      </c>
      <c r="F319" s="6">
        <v>0</v>
      </c>
      <c r="G319" s="6">
        <v>0</v>
      </c>
      <c r="H319" s="6">
        <f t="shared" si="60"/>
        <v>1</v>
      </c>
      <c r="I319" s="26" t="s">
        <v>759</v>
      </c>
      <c r="N319" s="26">
        <f t="shared" si="77"/>
        <v>100</v>
      </c>
      <c r="O319" s="26">
        <f t="shared" si="78"/>
        <v>0</v>
      </c>
      <c r="P319" s="26">
        <f t="shared" si="79"/>
        <v>0</v>
      </c>
      <c r="Q319" s="26">
        <f t="shared" si="80"/>
        <v>0</v>
      </c>
      <c r="R319" s="26">
        <f t="shared" si="81"/>
        <v>1</v>
      </c>
      <c r="X319" s="19" t="s">
        <v>408</v>
      </c>
      <c r="Y319" s="26">
        <v>1</v>
      </c>
      <c r="Z319" s="26">
        <v>0</v>
      </c>
      <c r="AA319" s="6">
        <v>0</v>
      </c>
      <c r="AB319" s="6">
        <v>0</v>
      </c>
    </row>
    <row r="320" spans="1:28" ht="14.4" customHeight="1" x14ac:dyDescent="0.3">
      <c r="A320" s="26">
        <v>2015</v>
      </c>
      <c r="B320" s="19" t="s">
        <v>37</v>
      </c>
      <c r="C320" s="19" t="s">
        <v>409</v>
      </c>
      <c r="D320" s="26">
        <v>4</v>
      </c>
      <c r="E320" s="26">
        <v>0</v>
      </c>
      <c r="F320" s="6">
        <v>0</v>
      </c>
      <c r="G320" s="6">
        <v>0</v>
      </c>
      <c r="H320" s="6">
        <f t="shared" si="60"/>
        <v>4</v>
      </c>
      <c r="I320" s="26" t="s">
        <v>759</v>
      </c>
      <c r="N320" s="26">
        <f t="shared" si="77"/>
        <v>100</v>
      </c>
      <c r="O320" s="26">
        <f t="shared" si="78"/>
        <v>0</v>
      </c>
      <c r="P320" s="26">
        <f t="shared" si="79"/>
        <v>0</v>
      </c>
      <c r="Q320" s="26">
        <f t="shared" si="80"/>
        <v>0</v>
      </c>
      <c r="R320" s="26">
        <f t="shared" si="81"/>
        <v>4</v>
      </c>
      <c r="X320" s="19" t="s">
        <v>409</v>
      </c>
      <c r="Y320" s="26">
        <v>4</v>
      </c>
      <c r="Z320" s="26">
        <v>0</v>
      </c>
      <c r="AA320" s="6">
        <v>0</v>
      </c>
      <c r="AB320" s="6">
        <v>0</v>
      </c>
    </row>
    <row r="321" spans="1:28" ht="14.4" customHeight="1" x14ac:dyDescent="0.3">
      <c r="A321" s="26">
        <v>2015</v>
      </c>
      <c r="B321" s="19" t="s">
        <v>37</v>
      </c>
      <c r="C321" s="19" t="s">
        <v>410</v>
      </c>
      <c r="D321" s="26">
        <v>1</v>
      </c>
      <c r="E321" s="26">
        <v>0</v>
      </c>
      <c r="F321" s="6">
        <v>0</v>
      </c>
      <c r="G321" s="6">
        <v>0</v>
      </c>
      <c r="H321" s="6">
        <f t="shared" si="60"/>
        <v>1</v>
      </c>
      <c r="I321" s="26" t="s">
        <v>759</v>
      </c>
      <c r="N321" s="26">
        <f t="shared" si="77"/>
        <v>100</v>
      </c>
      <c r="O321" s="26">
        <f t="shared" si="78"/>
        <v>0</v>
      </c>
      <c r="P321" s="26">
        <f t="shared" si="79"/>
        <v>0</v>
      </c>
      <c r="Q321" s="26">
        <f t="shared" si="80"/>
        <v>0</v>
      </c>
      <c r="R321" s="26">
        <f t="shared" si="81"/>
        <v>1</v>
      </c>
      <c r="X321" s="19" t="s">
        <v>410</v>
      </c>
      <c r="Y321" s="26">
        <v>1</v>
      </c>
      <c r="Z321" s="26">
        <v>0</v>
      </c>
      <c r="AA321" s="6">
        <v>0</v>
      </c>
      <c r="AB321" s="6">
        <v>0</v>
      </c>
    </row>
    <row r="322" spans="1:28" ht="14.4" customHeight="1" x14ac:dyDescent="0.3">
      <c r="A322" s="26">
        <v>2015</v>
      </c>
      <c r="B322" s="19" t="s">
        <v>37</v>
      </c>
      <c r="C322" s="19" t="s">
        <v>411</v>
      </c>
      <c r="D322" s="26">
        <v>2</v>
      </c>
      <c r="E322" s="26">
        <v>1</v>
      </c>
      <c r="F322" s="6">
        <v>0</v>
      </c>
      <c r="G322" s="6">
        <v>0</v>
      </c>
      <c r="H322" s="6">
        <f t="shared" ref="H322:H385" si="82">SUM(D322:G322)</f>
        <v>3</v>
      </c>
      <c r="I322" s="26" t="s">
        <v>759</v>
      </c>
      <c r="N322" s="26">
        <f t="shared" si="77"/>
        <v>66.666666666666671</v>
      </c>
      <c r="O322" s="26">
        <f t="shared" si="78"/>
        <v>33.333333333333336</v>
      </c>
      <c r="P322" s="26">
        <f t="shared" si="79"/>
        <v>0</v>
      </c>
      <c r="Q322" s="26">
        <f t="shared" si="80"/>
        <v>0</v>
      </c>
      <c r="R322" s="26">
        <f t="shared" si="81"/>
        <v>3</v>
      </c>
      <c r="X322" s="19" t="s">
        <v>411</v>
      </c>
      <c r="Y322" s="26">
        <v>2</v>
      </c>
      <c r="Z322" s="26">
        <v>1</v>
      </c>
      <c r="AA322" s="6">
        <v>0</v>
      </c>
      <c r="AB322" s="6">
        <v>0</v>
      </c>
    </row>
    <row r="323" spans="1:28" ht="14.4" customHeight="1" x14ac:dyDescent="0.3">
      <c r="A323" s="26">
        <v>2015</v>
      </c>
      <c r="B323" s="19" t="s">
        <v>37</v>
      </c>
      <c r="C323" s="19" t="s">
        <v>412</v>
      </c>
      <c r="D323" s="26">
        <v>1</v>
      </c>
      <c r="E323" s="26">
        <v>0</v>
      </c>
      <c r="F323" s="6">
        <v>0</v>
      </c>
      <c r="G323" s="6">
        <v>0</v>
      </c>
      <c r="H323" s="6">
        <f t="shared" si="82"/>
        <v>1</v>
      </c>
      <c r="I323" s="26" t="s">
        <v>759</v>
      </c>
      <c r="N323" s="26">
        <f t="shared" si="77"/>
        <v>100</v>
      </c>
      <c r="O323" s="26">
        <f t="shared" si="78"/>
        <v>0</v>
      </c>
      <c r="P323" s="26">
        <f t="shared" si="79"/>
        <v>0</v>
      </c>
      <c r="Q323" s="26">
        <f t="shared" si="80"/>
        <v>0</v>
      </c>
      <c r="R323" s="26">
        <f t="shared" si="81"/>
        <v>1</v>
      </c>
      <c r="X323" s="19" t="s">
        <v>412</v>
      </c>
      <c r="Y323" s="26">
        <v>1</v>
      </c>
      <c r="Z323" s="26">
        <v>0</v>
      </c>
      <c r="AA323" s="6">
        <v>0</v>
      </c>
      <c r="AB323" s="6">
        <v>0</v>
      </c>
    </row>
    <row r="324" spans="1:28" ht="14.4" customHeight="1" x14ac:dyDescent="0.3">
      <c r="A324" s="26">
        <v>2015</v>
      </c>
      <c r="B324" s="19" t="s">
        <v>37</v>
      </c>
      <c r="C324" s="19" t="s">
        <v>413</v>
      </c>
      <c r="D324" s="26">
        <v>0</v>
      </c>
      <c r="E324" s="26">
        <v>1</v>
      </c>
      <c r="F324" s="6">
        <v>0</v>
      </c>
      <c r="G324" s="6">
        <v>0</v>
      </c>
      <c r="H324" s="6">
        <f t="shared" si="82"/>
        <v>1</v>
      </c>
      <c r="I324" s="26" t="s">
        <v>759</v>
      </c>
      <c r="N324" s="26">
        <f t="shared" si="77"/>
        <v>0</v>
      </c>
      <c r="O324" s="26">
        <f t="shared" si="78"/>
        <v>100</v>
      </c>
      <c r="P324" s="26">
        <f t="shared" si="79"/>
        <v>0</v>
      </c>
      <c r="Q324" s="26">
        <f t="shared" si="80"/>
        <v>0</v>
      </c>
      <c r="R324" s="26">
        <f t="shared" si="81"/>
        <v>1</v>
      </c>
      <c r="X324" s="19" t="s">
        <v>413</v>
      </c>
      <c r="Y324" s="26">
        <v>0</v>
      </c>
      <c r="Z324" s="26">
        <v>1</v>
      </c>
      <c r="AA324" s="6">
        <v>0</v>
      </c>
      <c r="AB324" s="6">
        <v>0</v>
      </c>
    </row>
    <row r="325" spans="1:28" ht="14.4" customHeight="1" x14ac:dyDescent="0.3">
      <c r="A325" s="26">
        <v>2015</v>
      </c>
      <c r="B325" s="19" t="s">
        <v>37</v>
      </c>
      <c r="C325" s="19" t="s">
        <v>414</v>
      </c>
      <c r="D325" s="26">
        <v>1</v>
      </c>
      <c r="E325" s="26">
        <v>0</v>
      </c>
      <c r="F325" s="6">
        <v>0</v>
      </c>
      <c r="G325" s="6">
        <v>2</v>
      </c>
      <c r="H325" s="6">
        <f t="shared" si="82"/>
        <v>3</v>
      </c>
      <c r="I325" s="26" t="s">
        <v>759</v>
      </c>
      <c r="N325" s="26">
        <f t="shared" si="77"/>
        <v>33.333333333333336</v>
      </c>
      <c r="O325" s="26">
        <f t="shared" si="78"/>
        <v>0</v>
      </c>
      <c r="P325" s="26">
        <f t="shared" si="79"/>
        <v>0</v>
      </c>
      <c r="Q325" s="26">
        <f t="shared" si="80"/>
        <v>66.666666666666671</v>
      </c>
      <c r="R325" s="26">
        <f t="shared" si="81"/>
        <v>3</v>
      </c>
      <c r="X325" s="19" t="s">
        <v>414</v>
      </c>
      <c r="Y325" s="26">
        <v>1</v>
      </c>
      <c r="Z325" s="26">
        <v>0</v>
      </c>
      <c r="AA325" s="6">
        <v>0</v>
      </c>
      <c r="AB325" s="6">
        <v>2</v>
      </c>
    </row>
    <row r="326" spans="1:28" ht="14.4" customHeight="1" x14ac:dyDescent="0.3">
      <c r="A326" s="26">
        <v>2015</v>
      </c>
      <c r="B326" s="19" t="s">
        <v>37</v>
      </c>
      <c r="C326" s="19" t="s">
        <v>415</v>
      </c>
      <c r="D326" s="26">
        <v>3</v>
      </c>
      <c r="E326" s="26">
        <v>0</v>
      </c>
      <c r="F326" s="6">
        <v>0</v>
      </c>
      <c r="G326" s="6">
        <v>0</v>
      </c>
      <c r="H326" s="6">
        <f t="shared" si="82"/>
        <v>3</v>
      </c>
      <c r="I326" s="26" t="s">
        <v>759</v>
      </c>
      <c r="N326" s="26">
        <f t="shared" si="77"/>
        <v>100</v>
      </c>
      <c r="O326" s="26">
        <f t="shared" si="78"/>
        <v>0</v>
      </c>
      <c r="P326" s="26">
        <f t="shared" si="79"/>
        <v>0</v>
      </c>
      <c r="Q326" s="26">
        <f t="shared" si="80"/>
        <v>0</v>
      </c>
      <c r="R326" s="26">
        <f t="shared" si="81"/>
        <v>3</v>
      </c>
      <c r="X326" s="19" t="s">
        <v>415</v>
      </c>
      <c r="Y326" s="26">
        <v>3</v>
      </c>
      <c r="Z326" s="26">
        <v>0</v>
      </c>
      <c r="AA326" s="6">
        <v>0</v>
      </c>
      <c r="AB326" s="6">
        <v>0</v>
      </c>
    </row>
    <row r="327" spans="1:28" ht="14.4" customHeight="1" x14ac:dyDescent="0.3">
      <c r="A327" s="26">
        <v>2015</v>
      </c>
      <c r="B327" s="19" t="s">
        <v>37</v>
      </c>
      <c r="C327" s="19" t="s">
        <v>416</v>
      </c>
      <c r="D327" s="26">
        <v>3</v>
      </c>
      <c r="E327" s="26">
        <v>0</v>
      </c>
      <c r="F327" s="6">
        <v>0</v>
      </c>
      <c r="G327" s="6">
        <v>0</v>
      </c>
      <c r="H327" s="6">
        <f t="shared" si="82"/>
        <v>3</v>
      </c>
      <c r="I327" s="26" t="s">
        <v>759</v>
      </c>
      <c r="N327" s="26">
        <f t="shared" si="77"/>
        <v>100</v>
      </c>
      <c r="O327" s="26">
        <f t="shared" si="78"/>
        <v>0</v>
      </c>
      <c r="P327" s="26">
        <f t="shared" si="79"/>
        <v>0</v>
      </c>
      <c r="Q327" s="26">
        <f t="shared" si="80"/>
        <v>0</v>
      </c>
      <c r="R327" s="26">
        <f t="shared" si="81"/>
        <v>3</v>
      </c>
      <c r="X327" s="19" t="s">
        <v>416</v>
      </c>
      <c r="Y327" s="26">
        <v>3</v>
      </c>
      <c r="Z327" s="26">
        <v>0</v>
      </c>
      <c r="AA327" s="6">
        <v>0</v>
      </c>
      <c r="AB327" s="6">
        <v>0</v>
      </c>
    </row>
    <row r="328" spans="1:28" ht="14.4" customHeight="1" x14ac:dyDescent="0.3">
      <c r="A328" s="26">
        <v>2015</v>
      </c>
      <c r="B328" s="19" t="s">
        <v>37</v>
      </c>
      <c r="C328" s="19" t="s">
        <v>417</v>
      </c>
      <c r="D328" s="26">
        <v>3</v>
      </c>
      <c r="E328" s="26">
        <v>0</v>
      </c>
      <c r="F328" s="6">
        <v>0</v>
      </c>
      <c r="G328" s="6">
        <v>0</v>
      </c>
      <c r="H328" s="6">
        <f t="shared" si="82"/>
        <v>3</v>
      </c>
      <c r="I328" s="26" t="s">
        <v>759</v>
      </c>
      <c r="N328" s="26">
        <f t="shared" si="77"/>
        <v>100</v>
      </c>
      <c r="O328" s="26">
        <f t="shared" si="78"/>
        <v>0</v>
      </c>
      <c r="P328" s="26">
        <f t="shared" si="79"/>
        <v>0</v>
      </c>
      <c r="Q328" s="26">
        <f t="shared" si="80"/>
        <v>0</v>
      </c>
      <c r="R328" s="26">
        <f t="shared" si="81"/>
        <v>3</v>
      </c>
      <c r="X328" s="19" t="s">
        <v>417</v>
      </c>
      <c r="Y328" s="26">
        <v>3</v>
      </c>
      <c r="Z328" s="26">
        <v>0</v>
      </c>
      <c r="AA328" s="6">
        <v>0</v>
      </c>
      <c r="AB328" s="6">
        <v>0</v>
      </c>
    </row>
    <row r="329" spans="1:28" ht="14.4" customHeight="1" x14ac:dyDescent="0.3">
      <c r="A329" s="26">
        <v>2015</v>
      </c>
      <c r="B329" s="19" t="s">
        <v>37</v>
      </c>
      <c r="C329" s="19" t="s">
        <v>418</v>
      </c>
      <c r="D329" s="26">
        <v>1</v>
      </c>
      <c r="E329" s="26">
        <v>0</v>
      </c>
      <c r="F329" s="6">
        <v>0</v>
      </c>
      <c r="G329" s="6">
        <v>0</v>
      </c>
      <c r="H329" s="6">
        <f t="shared" si="82"/>
        <v>1</v>
      </c>
      <c r="I329" s="26" t="s">
        <v>759</v>
      </c>
      <c r="N329" s="26">
        <f t="shared" si="77"/>
        <v>100</v>
      </c>
      <c r="O329" s="26">
        <f t="shared" si="78"/>
        <v>0</v>
      </c>
      <c r="P329" s="26">
        <f t="shared" si="79"/>
        <v>0</v>
      </c>
      <c r="Q329" s="26">
        <f t="shared" si="80"/>
        <v>0</v>
      </c>
      <c r="R329" s="26">
        <f t="shared" si="81"/>
        <v>1</v>
      </c>
      <c r="X329" s="19" t="s">
        <v>418</v>
      </c>
      <c r="Y329" s="26">
        <v>1</v>
      </c>
      <c r="Z329" s="26">
        <v>0</v>
      </c>
      <c r="AA329" s="6">
        <v>0</v>
      </c>
      <c r="AB329" s="6">
        <v>0</v>
      </c>
    </row>
    <row r="330" spans="1:28" ht="14.4" customHeight="1" x14ac:dyDescent="0.3">
      <c r="A330" s="26">
        <v>2015</v>
      </c>
      <c r="B330" s="19" t="s">
        <v>37</v>
      </c>
      <c r="C330" s="19" t="s">
        <v>419</v>
      </c>
      <c r="D330" s="26">
        <v>4</v>
      </c>
      <c r="E330" s="26">
        <v>0</v>
      </c>
      <c r="F330" s="6">
        <v>0</v>
      </c>
      <c r="G330" s="6">
        <v>0</v>
      </c>
      <c r="H330" s="6">
        <f t="shared" si="82"/>
        <v>4</v>
      </c>
      <c r="I330" s="26" t="s">
        <v>759</v>
      </c>
      <c r="N330" s="26">
        <f t="shared" si="77"/>
        <v>100</v>
      </c>
      <c r="O330" s="26">
        <f t="shared" si="78"/>
        <v>0</v>
      </c>
      <c r="P330" s="26">
        <f t="shared" si="79"/>
        <v>0</v>
      </c>
      <c r="Q330" s="26">
        <f t="shared" si="80"/>
        <v>0</v>
      </c>
      <c r="R330" s="26">
        <f t="shared" si="81"/>
        <v>4</v>
      </c>
      <c r="X330" s="19" t="s">
        <v>419</v>
      </c>
      <c r="Y330" s="26">
        <v>4</v>
      </c>
      <c r="Z330" s="26">
        <v>0</v>
      </c>
      <c r="AA330" s="6">
        <v>0</v>
      </c>
      <c r="AB330" s="6">
        <v>0</v>
      </c>
    </row>
    <row r="331" spans="1:28" ht="14.4" customHeight="1" x14ac:dyDescent="0.3">
      <c r="A331" s="26">
        <v>2015</v>
      </c>
      <c r="B331" s="19" t="s">
        <v>37</v>
      </c>
      <c r="C331" s="19" t="s">
        <v>420</v>
      </c>
      <c r="D331" s="26">
        <v>5</v>
      </c>
      <c r="E331" s="26">
        <v>0</v>
      </c>
      <c r="F331" s="6">
        <v>0</v>
      </c>
      <c r="G331" s="6">
        <v>0</v>
      </c>
      <c r="H331" s="6">
        <f t="shared" si="82"/>
        <v>5</v>
      </c>
      <c r="I331" s="26" t="s">
        <v>759</v>
      </c>
      <c r="N331" s="26">
        <f t="shared" si="77"/>
        <v>100</v>
      </c>
      <c r="O331" s="26">
        <f t="shared" si="78"/>
        <v>0</v>
      </c>
      <c r="P331" s="26">
        <f t="shared" si="79"/>
        <v>0</v>
      </c>
      <c r="Q331" s="26">
        <f t="shared" si="80"/>
        <v>0</v>
      </c>
      <c r="R331" s="26">
        <f t="shared" si="81"/>
        <v>5</v>
      </c>
      <c r="X331" s="19" t="s">
        <v>420</v>
      </c>
      <c r="Y331" s="26">
        <v>5</v>
      </c>
      <c r="Z331" s="26">
        <v>0</v>
      </c>
      <c r="AA331" s="6">
        <v>0</v>
      </c>
      <c r="AB331" s="6">
        <v>0</v>
      </c>
    </row>
    <row r="332" spans="1:28" ht="14.4" customHeight="1" x14ac:dyDescent="0.3">
      <c r="A332" s="26">
        <v>2015</v>
      </c>
      <c r="B332" s="19" t="s">
        <v>37</v>
      </c>
      <c r="C332" s="19" t="s">
        <v>421</v>
      </c>
      <c r="D332" s="26">
        <v>10</v>
      </c>
      <c r="E332" s="26">
        <v>0</v>
      </c>
      <c r="F332" s="6">
        <v>0</v>
      </c>
      <c r="G332" s="6">
        <v>0</v>
      </c>
      <c r="H332" s="6">
        <f t="shared" si="82"/>
        <v>10</v>
      </c>
      <c r="I332" s="26" t="s">
        <v>759</v>
      </c>
      <c r="N332" s="26">
        <f t="shared" si="77"/>
        <v>100</v>
      </c>
      <c r="O332" s="26">
        <f t="shared" si="78"/>
        <v>0</v>
      </c>
      <c r="P332" s="26">
        <f t="shared" si="79"/>
        <v>0</v>
      </c>
      <c r="Q332" s="26">
        <f t="shared" si="80"/>
        <v>0</v>
      </c>
      <c r="R332" s="26">
        <f t="shared" si="81"/>
        <v>10</v>
      </c>
      <c r="X332" s="19" t="s">
        <v>421</v>
      </c>
      <c r="Y332" s="26">
        <v>10</v>
      </c>
      <c r="Z332" s="26">
        <v>0</v>
      </c>
      <c r="AA332" s="6">
        <v>0</v>
      </c>
      <c r="AB332" s="6">
        <v>0</v>
      </c>
    </row>
    <row r="333" spans="1:28" ht="14.4" customHeight="1" x14ac:dyDescent="0.3">
      <c r="A333" s="26">
        <v>2015</v>
      </c>
      <c r="B333" s="19" t="s">
        <v>37</v>
      </c>
      <c r="C333" s="19" t="s">
        <v>422</v>
      </c>
      <c r="D333" s="26">
        <v>0</v>
      </c>
      <c r="E333" s="26">
        <v>0</v>
      </c>
      <c r="F333" s="6">
        <v>0</v>
      </c>
      <c r="G333" s="6">
        <v>0</v>
      </c>
      <c r="H333" s="6">
        <f t="shared" si="82"/>
        <v>0</v>
      </c>
      <c r="I333" s="26" t="s">
        <v>759</v>
      </c>
      <c r="X333" s="19" t="s">
        <v>422</v>
      </c>
      <c r="Y333" s="26">
        <v>0</v>
      </c>
      <c r="Z333" s="26">
        <v>0</v>
      </c>
      <c r="AA333" s="6">
        <v>0</v>
      </c>
      <c r="AB333" s="6">
        <v>0</v>
      </c>
    </row>
    <row r="334" spans="1:28" ht="14.4" customHeight="1" x14ac:dyDescent="0.3">
      <c r="A334" s="26">
        <v>2015</v>
      </c>
      <c r="B334" s="19" t="s">
        <v>37</v>
      </c>
      <c r="C334" s="19" t="s">
        <v>423</v>
      </c>
      <c r="D334" s="26">
        <v>1</v>
      </c>
      <c r="E334" s="26">
        <v>0</v>
      </c>
      <c r="F334" s="6">
        <v>0</v>
      </c>
      <c r="G334" s="6">
        <v>0</v>
      </c>
      <c r="H334" s="6">
        <f t="shared" si="82"/>
        <v>1</v>
      </c>
      <c r="I334" s="26" t="s">
        <v>759</v>
      </c>
      <c r="N334" s="26">
        <f t="shared" ref="N334:N343" si="83">D334*100/R334</f>
        <v>100</v>
      </c>
      <c r="O334" s="26">
        <f t="shared" ref="O334:O343" si="84">E334*100/R334</f>
        <v>0</v>
      </c>
      <c r="P334" s="26">
        <f t="shared" ref="P334:P343" si="85">F334*100/R334</f>
        <v>0</v>
      </c>
      <c r="Q334" s="26">
        <f t="shared" ref="Q334:Q343" si="86">G334*100/R334</f>
        <v>0</v>
      </c>
      <c r="R334" s="26">
        <f t="shared" ref="R334:R343" si="87">SUM(D334:G334)</f>
        <v>1</v>
      </c>
      <c r="X334" s="19" t="s">
        <v>423</v>
      </c>
      <c r="Y334" s="26">
        <v>1</v>
      </c>
      <c r="Z334" s="26">
        <v>0</v>
      </c>
      <c r="AA334" s="6">
        <v>0</v>
      </c>
      <c r="AB334" s="6">
        <v>0</v>
      </c>
    </row>
    <row r="335" spans="1:28" ht="14.4" customHeight="1" x14ac:dyDescent="0.3">
      <c r="A335" s="26">
        <v>2015</v>
      </c>
      <c r="B335" s="19" t="s">
        <v>37</v>
      </c>
      <c r="C335" s="19" t="s">
        <v>424</v>
      </c>
      <c r="D335" s="26">
        <v>4</v>
      </c>
      <c r="E335" s="26">
        <v>0</v>
      </c>
      <c r="F335" s="6">
        <v>0</v>
      </c>
      <c r="G335" s="6">
        <v>0</v>
      </c>
      <c r="H335" s="6">
        <f t="shared" si="82"/>
        <v>4</v>
      </c>
      <c r="I335" s="26" t="s">
        <v>759</v>
      </c>
      <c r="N335" s="26">
        <f t="shared" si="83"/>
        <v>100</v>
      </c>
      <c r="O335" s="26">
        <f t="shared" si="84"/>
        <v>0</v>
      </c>
      <c r="P335" s="26">
        <f t="shared" si="85"/>
        <v>0</v>
      </c>
      <c r="Q335" s="26">
        <f t="shared" si="86"/>
        <v>0</v>
      </c>
      <c r="R335" s="26">
        <f t="shared" si="87"/>
        <v>4</v>
      </c>
      <c r="X335" s="19" t="s">
        <v>424</v>
      </c>
      <c r="Y335" s="26">
        <v>4</v>
      </c>
      <c r="Z335" s="26">
        <v>0</v>
      </c>
      <c r="AA335" s="6">
        <v>0</v>
      </c>
      <c r="AB335" s="6">
        <v>0</v>
      </c>
    </row>
    <row r="336" spans="1:28" ht="14.4" customHeight="1" x14ac:dyDescent="0.3">
      <c r="A336" s="26">
        <v>2015</v>
      </c>
      <c r="B336" s="19" t="s">
        <v>37</v>
      </c>
      <c r="C336" s="19" t="s">
        <v>425</v>
      </c>
      <c r="D336" s="26">
        <v>3</v>
      </c>
      <c r="E336" s="26">
        <v>3</v>
      </c>
      <c r="F336" s="6">
        <v>0</v>
      </c>
      <c r="G336" s="6">
        <v>0</v>
      </c>
      <c r="H336" s="6">
        <f t="shared" si="82"/>
        <v>6</v>
      </c>
      <c r="I336" s="26" t="s">
        <v>759</v>
      </c>
      <c r="N336" s="26">
        <f t="shared" si="83"/>
        <v>50</v>
      </c>
      <c r="O336" s="26">
        <f t="shared" si="84"/>
        <v>50</v>
      </c>
      <c r="P336" s="26">
        <f t="shared" si="85"/>
        <v>0</v>
      </c>
      <c r="Q336" s="26">
        <f t="shared" si="86"/>
        <v>0</v>
      </c>
      <c r="R336" s="26">
        <f t="shared" si="87"/>
        <v>6</v>
      </c>
      <c r="X336" s="19" t="s">
        <v>425</v>
      </c>
      <c r="Y336" s="26">
        <v>3</v>
      </c>
      <c r="Z336" s="26">
        <v>3</v>
      </c>
      <c r="AA336" s="6">
        <v>0</v>
      </c>
      <c r="AB336" s="6">
        <v>0</v>
      </c>
    </row>
    <row r="337" spans="1:28" ht="14.4" customHeight="1" x14ac:dyDescent="0.3">
      <c r="A337" s="26">
        <v>2015</v>
      </c>
      <c r="B337" s="19" t="s">
        <v>37</v>
      </c>
      <c r="C337" s="19" t="s">
        <v>426</v>
      </c>
      <c r="D337" s="26">
        <v>3</v>
      </c>
      <c r="E337" s="26">
        <v>0</v>
      </c>
      <c r="F337" s="6">
        <v>0</v>
      </c>
      <c r="G337" s="6">
        <v>0</v>
      </c>
      <c r="H337" s="6">
        <f t="shared" si="82"/>
        <v>3</v>
      </c>
      <c r="I337" s="26" t="s">
        <v>759</v>
      </c>
      <c r="N337" s="26">
        <f t="shared" si="83"/>
        <v>100</v>
      </c>
      <c r="O337" s="26">
        <f t="shared" si="84"/>
        <v>0</v>
      </c>
      <c r="P337" s="26">
        <f t="shared" si="85"/>
        <v>0</v>
      </c>
      <c r="Q337" s="26">
        <f t="shared" si="86"/>
        <v>0</v>
      </c>
      <c r="R337" s="26">
        <f t="shared" si="87"/>
        <v>3</v>
      </c>
      <c r="X337" s="19" t="s">
        <v>426</v>
      </c>
      <c r="Y337" s="26">
        <v>3</v>
      </c>
      <c r="Z337" s="26">
        <v>0</v>
      </c>
      <c r="AA337" s="6">
        <v>0</v>
      </c>
      <c r="AB337" s="6">
        <v>0</v>
      </c>
    </row>
    <row r="338" spans="1:28" ht="14.4" customHeight="1" x14ac:dyDescent="0.3">
      <c r="A338" s="26">
        <v>2015</v>
      </c>
      <c r="B338" s="19" t="s">
        <v>37</v>
      </c>
      <c r="C338" s="19" t="s">
        <v>427</v>
      </c>
      <c r="D338" s="26">
        <v>0</v>
      </c>
      <c r="E338" s="26">
        <v>1</v>
      </c>
      <c r="F338" s="6">
        <v>0</v>
      </c>
      <c r="G338" s="6">
        <v>0</v>
      </c>
      <c r="H338" s="6">
        <f t="shared" si="82"/>
        <v>1</v>
      </c>
      <c r="I338" s="26" t="s">
        <v>759</v>
      </c>
      <c r="N338" s="26">
        <f t="shared" si="83"/>
        <v>0</v>
      </c>
      <c r="O338" s="26">
        <f t="shared" si="84"/>
        <v>100</v>
      </c>
      <c r="P338" s="26">
        <f t="shared" si="85"/>
        <v>0</v>
      </c>
      <c r="Q338" s="26">
        <f t="shared" si="86"/>
        <v>0</v>
      </c>
      <c r="R338" s="26">
        <f t="shared" si="87"/>
        <v>1</v>
      </c>
      <c r="X338" s="19" t="s">
        <v>427</v>
      </c>
      <c r="Y338" s="26">
        <v>0</v>
      </c>
      <c r="Z338" s="26">
        <v>1</v>
      </c>
      <c r="AA338" s="6">
        <v>0</v>
      </c>
      <c r="AB338" s="6">
        <v>0</v>
      </c>
    </row>
    <row r="339" spans="1:28" ht="14.4" customHeight="1" x14ac:dyDescent="0.3">
      <c r="A339" s="26">
        <v>2015</v>
      </c>
      <c r="B339" s="19" t="s">
        <v>37</v>
      </c>
      <c r="C339" s="19" t="s">
        <v>428</v>
      </c>
      <c r="D339" s="26">
        <v>1</v>
      </c>
      <c r="E339" s="26">
        <v>0</v>
      </c>
      <c r="F339" s="6">
        <v>0</v>
      </c>
      <c r="G339" s="6">
        <v>0</v>
      </c>
      <c r="H339" s="6">
        <f t="shared" si="82"/>
        <v>1</v>
      </c>
      <c r="I339" s="26" t="s">
        <v>759</v>
      </c>
      <c r="N339" s="26">
        <f t="shared" si="83"/>
        <v>100</v>
      </c>
      <c r="O339" s="26">
        <f t="shared" si="84"/>
        <v>0</v>
      </c>
      <c r="P339" s="26">
        <f t="shared" si="85"/>
        <v>0</v>
      </c>
      <c r="Q339" s="26">
        <f t="shared" si="86"/>
        <v>0</v>
      </c>
      <c r="R339" s="26">
        <f t="shared" si="87"/>
        <v>1</v>
      </c>
      <c r="X339" s="19" t="s">
        <v>428</v>
      </c>
      <c r="Y339" s="26">
        <v>1</v>
      </c>
      <c r="Z339" s="26">
        <v>0</v>
      </c>
      <c r="AA339" s="6">
        <v>0</v>
      </c>
      <c r="AB339" s="6">
        <v>0</v>
      </c>
    </row>
    <row r="340" spans="1:28" ht="14.4" customHeight="1" x14ac:dyDescent="0.3">
      <c r="A340" s="26">
        <v>2015</v>
      </c>
      <c r="B340" s="19" t="s">
        <v>37</v>
      </c>
      <c r="C340" s="19" t="s">
        <v>429</v>
      </c>
      <c r="D340" s="26">
        <v>3</v>
      </c>
      <c r="E340" s="26">
        <v>2</v>
      </c>
      <c r="F340" s="6">
        <v>0</v>
      </c>
      <c r="G340" s="6">
        <v>0</v>
      </c>
      <c r="H340" s="6">
        <f t="shared" si="82"/>
        <v>5</v>
      </c>
      <c r="I340" s="26" t="s">
        <v>759</v>
      </c>
      <c r="N340" s="26">
        <f t="shared" si="83"/>
        <v>60</v>
      </c>
      <c r="O340" s="26">
        <f t="shared" si="84"/>
        <v>40</v>
      </c>
      <c r="P340" s="26">
        <f t="shared" si="85"/>
        <v>0</v>
      </c>
      <c r="Q340" s="26">
        <f t="shared" si="86"/>
        <v>0</v>
      </c>
      <c r="R340" s="26">
        <f t="shared" si="87"/>
        <v>5</v>
      </c>
      <c r="X340" s="19" t="s">
        <v>429</v>
      </c>
      <c r="Y340" s="26">
        <v>3</v>
      </c>
      <c r="Z340" s="26">
        <v>2</v>
      </c>
      <c r="AA340" s="6">
        <v>0</v>
      </c>
      <c r="AB340" s="6">
        <v>0</v>
      </c>
    </row>
    <row r="341" spans="1:28" ht="14.4" customHeight="1" x14ac:dyDescent="0.3">
      <c r="A341" s="26">
        <v>2015</v>
      </c>
      <c r="B341" s="19" t="s">
        <v>37</v>
      </c>
      <c r="C341" s="19" t="s">
        <v>430</v>
      </c>
      <c r="D341" s="26">
        <v>2</v>
      </c>
      <c r="E341" s="26">
        <v>0</v>
      </c>
      <c r="F341" s="6">
        <v>0</v>
      </c>
      <c r="G341" s="6">
        <v>0</v>
      </c>
      <c r="H341" s="6">
        <f t="shared" si="82"/>
        <v>2</v>
      </c>
      <c r="I341" s="26" t="s">
        <v>759</v>
      </c>
      <c r="N341" s="26">
        <f t="shared" si="83"/>
        <v>100</v>
      </c>
      <c r="O341" s="26">
        <f t="shared" si="84"/>
        <v>0</v>
      </c>
      <c r="P341" s="26">
        <f t="shared" si="85"/>
        <v>0</v>
      </c>
      <c r="Q341" s="26">
        <f t="shared" si="86"/>
        <v>0</v>
      </c>
      <c r="R341" s="26">
        <f t="shared" si="87"/>
        <v>2</v>
      </c>
      <c r="X341" s="19" t="s">
        <v>430</v>
      </c>
      <c r="Y341" s="26">
        <v>2</v>
      </c>
      <c r="Z341" s="26">
        <v>0</v>
      </c>
      <c r="AA341" s="6">
        <v>0</v>
      </c>
      <c r="AB341" s="6">
        <v>0</v>
      </c>
    </row>
    <row r="342" spans="1:28" ht="14.4" customHeight="1" x14ac:dyDescent="0.3">
      <c r="A342" s="26">
        <v>2015</v>
      </c>
      <c r="B342" s="19" t="s">
        <v>37</v>
      </c>
      <c r="C342" s="19" t="s">
        <v>431</v>
      </c>
      <c r="D342" s="26">
        <v>2</v>
      </c>
      <c r="E342" s="26">
        <v>1</v>
      </c>
      <c r="F342" s="6">
        <v>0</v>
      </c>
      <c r="G342" s="6">
        <v>0</v>
      </c>
      <c r="H342" s="6">
        <f t="shared" si="82"/>
        <v>3</v>
      </c>
      <c r="I342" s="26" t="s">
        <v>759</v>
      </c>
      <c r="N342" s="26">
        <f t="shared" si="83"/>
        <v>66.666666666666671</v>
      </c>
      <c r="O342" s="26">
        <f t="shared" si="84"/>
        <v>33.333333333333336</v>
      </c>
      <c r="P342" s="26">
        <f t="shared" si="85"/>
        <v>0</v>
      </c>
      <c r="Q342" s="26">
        <f t="shared" si="86"/>
        <v>0</v>
      </c>
      <c r="R342" s="26">
        <f t="shared" si="87"/>
        <v>3</v>
      </c>
      <c r="X342" s="19" t="s">
        <v>431</v>
      </c>
      <c r="Y342" s="26">
        <v>2</v>
      </c>
      <c r="Z342" s="26">
        <v>1</v>
      </c>
      <c r="AA342" s="6">
        <v>0</v>
      </c>
      <c r="AB342" s="6">
        <v>0</v>
      </c>
    </row>
    <row r="343" spans="1:28" ht="14.4" customHeight="1" x14ac:dyDescent="0.3">
      <c r="A343" s="26">
        <v>2015</v>
      </c>
      <c r="B343" s="19" t="s">
        <v>37</v>
      </c>
      <c r="C343" s="19" t="s">
        <v>432</v>
      </c>
      <c r="D343" s="26">
        <v>2</v>
      </c>
      <c r="E343" s="26">
        <v>0</v>
      </c>
      <c r="F343" s="6">
        <v>0</v>
      </c>
      <c r="G343" s="6">
        <v>0</v>
      </c>
      <c r="H343" s="6">
        <f t="shared" si="82"/>
        <v>2</v>
      </c>
      <c r="I343" s="26" t="s">
        <v>759</v>
      </c>
      <c r="N343" s="26">
        <f t="shared" si="83"/>
        <v>100</v>
      </c>
      <c r="O343" s="26">
        <f t="shared" si="84"/>
        <v>0</v>
      </c>
      <c r="P343" s="26">
        <f t="shared" si="85"/>
        <v>0</v>
      </c>
      <c r="Q343" s="26">
        <f t="shared" si="86"/>
        <v>0</v>
      </c>
      <c r="R343" s="26">
        <f t="shared" si="87"/>
        <v>2</v>
      </c>
      <c r="X343" s="19" t="s">
        <v>432</v>
      </c>
      <c r="Y343" s="26">
        <v>2</v>
      </c>
      <c r="Z343" s="26">
        <v>0</v>
      </c>
      <c r="AA343" s="6">
        <v>0</v>
      </c>
      <c r="AB343" s="6">
        <v>0</v>
      </c>
    </row>
    <row r="344" spans="1:28" ht="14.4" customHeight="1" x14ac:dyDescent="0.3">
      <c r="A344" s="26">
        <v>2015</v>
      </c>
      <c r="B344" s="19" t="s">
        <v>37</v>
      </c>
      <c r="C344" s="19" t="s">
        <v>436</v>
      </c>
      <c r="D344" s="26">
        <v>0</v>
      </c>
      <c r="E344" s="26">
        <v>0</v>
      </c>
      <c r="F344" s="6">
        <v>0</v>
      </c>
      <c r="G344" s="6">
        <v>0</v>
      </c>
      <c r="H344" s="6">
        <f t="shared" si="82"/>
        <v>0</v>
      </c>
      <c r="I344" s="26" t="s">
        <v>759</v>
      </c>
      <c r="X344" s="19" t="s">
        <v>436</v>
      </c>
      <c r="Y344" s="26">
        <v>0</v>
      </c>
      <c r="Z344" s="26">
        <v>0</v>
      </c>
      <c r="AA344" s="6">
        <v>0</v>
      </c>
      <c r="AB344" s="6">
        <v>0</v>
      </c>
    </row>
    <row r="345" spans="1:28" ht="14.4" customHeight="1" x14ac:dyDescent="0.3">
      <c r="A345" s="26">
        <v>2015</v>
      </c>
      <c r="B345" s="19" t="s">
        <v>37</v>
      </c>
      <c r="C345" s="19" t="s">
        <v>437</v>
      </c>
      <c r="D345" s="26">
        <v>1</v>
      </c>
      <c r="E345" s="26">
        <v>0</v>
      </c>
      <c r="F345" s="6">
        <v>0</v>
      </c>
      <c r="G345" s="6">
        <v>0</v>
      </c>
      <c r="H345" s="6">
        <f t="shared" si="82"/>
        <v>1</v>
      </c>
      <c r="I345" s="26" t="s">
        <v>759</v>
      </c>
      <c r="N345" s="26">
        <f t="shared" ref="N345:N352" si="88">D345*100/R345</f>
        <v>100</v>
      </c>
      <c r="O345" s="26">
        <f t="shared" ref="O345:O352" si="89">E345*100/R345</f>
        <v>0</v>
      </c>
      <c r="P345" s="26">
        <f t="shared" ref="P345:P352" si="90">F345*100/R345</f>
        <v>0</v>
      </c>
      <c r="Q345" s="26">
        <f t="shared" ref="Q345:Q352" si="91">G345*100/R345</f>
        <v>0</v>
      </c>
      <c r="R345" s="26">
        <f t="shared" ref="R345:R352" si="92">SUM(D345:G345)</f>
        <v>1</v>
      </c>
      <c r="X345" s="19" t="s">
        <v>437</v>
      </c>
      <c r="Y345" s="26">
        <v>1</v>
      </c>
      <c r="Z345" s="26">
        <v>0</v>
      </c>
      <c r="AA345" s="6">
        <v>0</v>
      </c>
      <c r="AB345" s="6">
        <v>0</v>
      </c>
    </row>
    <row r="346" spans="1:28" ht="14.4" customHeight="1" x14ac:dyDescent="0.3">
      <c r="A346" s="26">
        <v>2015</v>
      </c>
      <c r="B346" s="19" t="s">
        <v>37</v>
      </c>
      <c r="C346" s="19" t="s">
        <v>438</v>
      </c>
      <c r="D346" s="26">
        <v>1</v>
      </c>
      <c r="E346" s="26">
        <v>1</v>
      </c>
      <c r="F346" s="6">
        <v>0</v>
      </c>
      <c r="G346" s="6">
        <v>0</v>
      </c>
      <c r="H346" s="6">
        <f t="shared" si="82"/>
        <v>2</v>
      </c>
      <c r="I346" s="26" t="s">
        <v>759</v>
      </c>
      <c r="N346" s="26">
        <f t="shared" si="88"/>
        <v>50</v>
      </c>
      <c r="O346" s="26">
        <f t="shared" si="89"/>
        <v>50</v>
      </c>
      <c r="P346" s="26">
        <f t="shared" si="90"/>
        <v>0</v>
      </c>
      <c r="Q346" s="26">
        <f t="shared" si="91"/>
        <v>0</v>
      </c>
      <c r="R346" s="26">
        <f t="shared" si="92"/>
        <v>2</v>
      </c>
      <c r="X346" s="19" t="s">
        <v>438</v>
      </c>
      <c r="Y346" s="26">
        <v>1</v>
      </c>
      <c r="Z346" s="26">
        <v>1</v>
      </c>
      <c r="AA346" s="6">
        <v>0</v>
      </c>
      <c r="AB346" s="6">
        <v>0</v>
      </c>
    </row>
    <row r="347" spans="1:28" ht="14.4" customHeight="1" x14ac:dyDescent="0.3">
      <c r="A347" s="26">
        <v>2015</v>
      </c>
      <c r="B347" s="19" t="s">
        <v>37</v>
      </c>
      <c r="C347" s="19" t="s">
        <v>439</v>
      </c>
      <c r="D347" s="26">
        <v>1</v>
      </c>
      <c r="E347" s="26">
        <v>0</v>
      </c>
      <c r="F347" s="6">
        <v>0</v>
      </c>
      <c r="G347" s="6">
        <v>0</v>
      </c>
      <c r="H347" s="6">
        <f t="shared" si="82"/>
        <v>1</v>
      </c>
      <c r="I347" s="26" t="s">
        <v>759</v>
      </c>
      <c r="N347" s="26">
        <f t="shared" si="88"/>
        <v>100</v>
      </c>
      <c r="O347" s="26">
        <f t="shared" si="89"/>
        <v>0</v>
      </c>
      <c r="P347" s="26">
        <f t="shared" si="90"/>
        <v>0</v>
      </c>
      <c r="Q347" s="26">
        <f t="shared" si="91"/>
        <v>0</v>
      </c>
      <c r="R347" s="26">
        <f t="shared" si="92"/>
        <v>1</v>
      </c>
      <c r="X347" s="19" t="s">
        <v>439</v>
      </c>
      <c r="Y347" s="26">
        <v>1</v>
      </c>
      <c r="Z347" s="26">
        <v>0</v>
      </c>
      <c r="AA347" s="6">
        <v>0</v>
      </c>
      <c r="AB347" s="6">
        <v>0</v>
      </c>
    </row>
    <row r="348" spans="1:28" ht="14.4" customHeight="1" x14ac:dyDescent="0.3">
      <c r="A348" s="26">
        <v>2015</v>
      </c>
      <c r="B348" s="19" t="s">
        <v>37</v>
      </c>
      <c r="C348" s="19" t="s">
        <v>440</v>
      </c>
      <c r="D348" s="26">
        <v>1</v>
      </c>
      <c r="E348" s="26">
        <v>0</v>
      </c>
      <c r="F348" s="6">
        <v>0</v>
      </c>
      <c r="G348" s="6">
        <v>0</v>
      </c>
      <c r="H348" s="6">
        <f t="shared" si="82"/>
        <v>1</v>
      </c>
      <c r="I348" s="26" t="s">
        <v>759</v>
      </c>
      <c r="N348" s="26">
        <f t="shared" si="88"/>
        <v>100</v>
      </c>
      <c r="O348" s="26">
        <f t="shared" si="89"/>
        <v>0</v>
      </c>
      <c r="P348" s="26">
        <f t="shared" si="90"/>
        <v>0</v>
      </c>
      <c r="Q348" s="26">
        <f t="shared" si="91"/>
        <v>0</v>
      </c>
      <c r="R348" s="26">
        <f t="shared" si="92"/>
        <v>1</v>
      </c>
      <c r="X348" s="19" t="s">
        <v>440</v>
      </c>
      <c r="Y348" s="26">
        <v>1</v>
      </c>
      <c r="Z348" s="26">
        <v>0</v>
      </c>
      <c r="AA348" s="6">
        <v>0</v>
      </c>
      <c r="AB348" s="6">
        <v>0</v>
      </c>
    </row>
    <row r="349" spans="1:28" ht="14.4" customHeight="1" x14ac:dyDescent="0.3">
      <c r="A349" s="26">
        <v>2015</v>
      </c>
      <c r="B349" s="19" t="s">
        <v>37</v>
      </c>
      <c r="C349" s="19" t="s">
        <v>441</v>
      </c>
      <c r="D349" s="26">
        <v>3</v>
      </c>
      <c r="E349" s="26">
        <v>0</v>
      </c>
      <c r="F349" s="6">
        <v>0</v>
      </c>
      <c r="G349" s="6">
        <v>0</v>
      </c>
      <c r="H349" s="6">
        <f t="shared" si="82"/>
        <v>3</v>
      </c>
      <c r="I349" s="26" t="s">
        <v>759</v>
      </c>
      <c r="N349" s="26">
        <f t="shared" si="88"/>
        <v>100</v>
      </c>
      <c r="O349" s="26">
        <f t="shared" si="89"/>
        <v>0</v>
      </c>
      <c r="P349" s="26">
        <f t="shared" si="90"/>
        <v>0</v>
      </c>
      <c r="Q349" s="26">
        <f t="shared" si="91"/>
        <v>0</v>
      </c>
      <c r="R349" s="26">
        <f t="shared" si="92"/>
        <v>3</v>
      </c>
      <c r="X349" s="19" t="s">
        <v>441</v>
      </c>
      <c r="Y349" s="26">
        <v>3</v>
      </c>
      <c r="Z349" s="26">
        <v>0</v>
      </c>
      <c r="AA349" s="6">
        <v>0</v>
      </c>
      <c r="AB349" s="6">
        <v>0</v>
      </c>
    </row>
    <row r="350" spans="1:28" ht="14.4" customHeight="1" x14ac:dyDescent="0.3">
      <c r="A350" s="26">
        <v>2015</v>
      </c>
      <c r="B350" s="19" t="s">
        <v>37</v>
      </c>
      <c r="C350" s="19" t="s">
        <v>442</v>
      </c>
      <c r="D350" s="26">
        <v>5</v>
      </c>
      <c r="E350" s="26">
        <v>0</v>
      </c>
      <c r="F350" s="6">
        <v>0</v>
      </c>
      <c r="G350" s="6">
        <v>0</v>
      </c>
      <c r="H350" s="6">
        <f t="shared" si="82"/>
        <v>5</v>
      </c>
      <c r="I350" s="26" t="s">
        <v>759</v>
      </c>
      <c r="N350" s="26">
        <f t="shared" si="88"/>
        <v>100</v>
      </c>
      <c r="O350" s="26">
        <f t="shared" si="89"/>
        <v>0</v>
      </c>
      <c r="P350" s="26">
        <f t="shared" si="90"/>
        <v>0</v>
      </c>
      <c r="Q350" s="26">
        <f t="shared" si="91"/>
        <v>0</v>
      </c>
      <c r="R350" s="26">
        <f t="shared" si="92"/>
        <v>5</v>
      </c>
      <c r="X350" s="19" t="s">
        <v>442</v>
      </c>
      <c r="Y350" s="26">
        <v>5</v>
      </c>
      <c r="Z350" s="26">
        <v>0</v>
      </c>
      <c r="AA350" s="6">
        <v>0</v>
      </c>
      <c r="AB350" s="6">
        <v>0</v>
      </c>
    </row>
    <row r="351" spans="1:28" ht="14.4" customHeight="1" x14ac:dyDescent="0.3">
      <c r="A351" s="26">
        <v>2015</v>
      </c>
      <c r="B351" s="19" t="s">
        <v>37</v>
      </c>
      <c r="C351" s="19" t="s">
        <v>443</v>
      </c>
      <c r="D351" s="26">
        <v>1</v>
      </c>
      <c r="E351" s="26">
        <v>0</v>
      </c>
      <c r="F351" s="6">
        <v>0</v>
      </c>
      <c r="G351" s="6">
        <v>0</v>
      </c>
      <c r="H351" s="6">
        <f t="shared" si="82"/>
        <v>1</v>
      </c>
      <c r="I351" s="26" t="s">
        <v>759</v>
      </c>
      <c r="N351" s="26">
        <f t="shared" si="88"/>
        <v>100</v>
      </c>
      <c r="O351" s="26">
        <f t="shared" si="89"/>
        <v>0</v>
      </c>
      <c r="P351" s="26">
        <f t="shared" si="90"/>
        <v>0</v>
      </c>
      <c r="Q351" s="26">
        <f t="shared" si="91"/>
        <v>0</v>
      </c>
      <c r="R351" s="26">
        <f t="shared" si="92"/>
        <v>1</v>
      </c>
      <c r="X351" s="19" t="s">
        <v>443</v>
      </c>
      <c r="Y351" s="26">
        <v>1</v>
      </c>
      <c r="Z351" s="26">
        <v>0</v>
      </c>
      <c r="AA351" s="6">
        <v>0</v>
      </c>
      <c r="AB351" s="6">
        <v>0</v>
      </c>
    </row>
    <row r="352" spans="1:28" ht="14.4" customHeight="1" x14ac:dyDescent="0.3">
      <c r="A352" s="26">
        <v>2015</v>
      </c>
      <c r="B352" s="19" t="s">
        <v>37</v>
      </c>
      <c r="C352" s="19" t="s">
        <v>444</v>
      </c>
      <c r="D352" s="26">
        <v>14</v>
      </c>
      <c r="E352" s="26">
        <v>0</v>
      </c>
      <c r="F352" s="6">
        <v>0</v>
      </c>
      <c r="G352" s="6">
        <v>0</v>
      </c>
      <c r="H352" s="6">
        <f t="shared" si="82"/>
        <v>14</v>
      </c>
      <c r="I352" s="26" t="s">
        <v>759</v>
      </c>
      <c r="N352" s="26">
        <f t="shared" si="88"/>
        <v>100</v>
      </c>
      <c r="O352" s="26">
        <f t="shared" si="89"/>
        <v>0</v>
      </c>
      <c r="P352" s="26">
        <f t="shared" si="90"/>
        <v>0</v>
      </c>
      <c r="Q352" s="26">
        <f t="shared" si="91"/>
        <v>0</v>
      </c>
      <c r="R352" s="26">
        <f t="shared" si="92"/>
        <v>14</v>
      </c>
      <c r="X352" s="19" t="s">
        <v>444</v>
      </c>
      <c r="Y352" s="26">
        <v>14</v>
      </c>
      <c r="Z352" s="26">
        <v>0</v>
      </c>
      <c r="AA352" s="6">
        <v>0</v>
      </c>
      <c r="AB352" s="6">
        <v>0</v>
      </c>
    </row>
    <row r="353" spans="1:28" ht="14.4" customHeight="1" x14ac:dyDescent="0.3">
      <c r="A353" s="26">
        <v>2015</v>
      </c>
      <c r="B353" s="19" t="s">
        <v>37</v>
      </c>
      <c r="C353" s="19" t="s">
        <v>445</v>
      </c>
      <c r="D353" s="26">
        <v>0</v>
      </c>
      <c r="E353" s="26">
        <v>0</v>
      </c>
      <c r="F353" s="6">
        <v>0</v>
      </c>
      <c r="G353" s="6">
        <v>0</v>
      </c>
      <c r="H353" s="6">
        <f t="shared" si="82"/>
        <v>0</v>
      </c>
      <c r="I353" s="26" t="s">
        <v>759</v>
      </c>
      <c r="X353" s="19" t="s">
        <v>445</v>
      </c>
      <c r="Y353" s="26">
        <v>0</v>
      </c>
      <c r="Z353" s="26">
        <v>0</v>
      </c>
      <c r="AA353" s="6">
        <v>0</v>
      </c>
      <c r="AB353" s="6">
        <v>0</v>
      </c>
    </row>
    <row r="354" spans="1:28" ht="14.4" customHeight="1" x14ac:dyDescent="0.3">
      <c r="A354" s="26">
        <v>2015</v>
      </c>
      <c r="B354" s="19" t="s">
        <v>37</v>
      </c>
      <c r="C354" s="19" t="s">
        <v>446</v>
      </c>
      <c r="D354" s="26">
        <v>1</v>
      </c>
      <c r="E354" s="26">
        <v>0</v>
      </c>
      <c r="F354" s="6">
        <v>0</v>
      </c>
      <c r="G354" s="6">
        <v>0</v>
      </c>
      <c r="H354" s="6">
        <f t="shared" si="82"/>
        <v>1</v>
      </c>
      <c r="I354" s="26" t="s">
        <v>759</v>
      </c>
      <c r="N354" s="26">
        <f>D354*100/R354</f>
        <v>100</v>
      </c>
      <c r="O354" s="26">
        <f>E354*100/R354</f>
        <v>0</v>
      </c>
      <c r="P354" s="26">
        <f>F354*100/R354</f>
        <v>0</v>
      </c>
      <c r="Q354" s="26">
        <f>G354*100/R354</f>
        <v>0</v>
      </c>
      <c r="R354" s="26">
        <f>SUM(D354:G354)</f>
        <v>1</v>
      </c>
      <c r="X354" s="19" t="s">
        <v>446</v>
      </c>
      <c r="Y354" s="26">
        <v>1</v>
      </c>
      <c r="Z354" s="26">
        <v>0</v>
      </c>
      <c r="AA354" s="6">
        <v>0</v>
      </c>
      <c r="AB354" s="6">
        <v>0</v>
      </c>
    </row>
    <row r="355" spans="1:28" ht="14.4" customHeight="1" x14ac:dyDescent="0.3">
      <c r="A355" s="26">
        <v>2015</v>
      </c>
      <c r="B355" s="19" t="s">
        <v>37</v>
      </c>
      <c r="C355" s="19" t="s">
        <v>447</v>
      </c>
      <c r="D355" s="26">
        <v>5</v>
      </c>
      <c r="E355" s="26">
        <v>0</v>
      </c>
      <c r="F355" s="6">
        <v>0</v>
      </c>
      <c r="G355" s="6">
        <v>0</v>
      </c>
      <c r="H355" s="6">
        <f t="shared" si="82"/>
        <v>5</v>
      </c>
      <c r="I355" s="26" t="s">
        <v>759</v>
      </c>
      <c r="N355" s="26">
        <f>D355*100/R355</f>
        <v>100</v>
      </c>
      <c r="O355" s="26">
        <f>E355*100/R355</f>
        <v>0</v>
      </c>
      <c r="P355" s="26">
        <f>F355*100/R355</f>
        <v>0</v>
      </c>
      <c r="Q355" s="26">
        <f>G355*100/R355</f>
        <v>0</v>
      </c>
      <c r="R355" s="26">
        <f>SUM(D355:G355)</f>
        <v>5</v>
      </c>
      <c r="X355" s="19" t="s">
        <v>447</v>
      </c>
      <c r="Y355" s="26">
        <v>5</v>
      </c>
      <c r="Z355" s="26">
        <v>0</v>
      </c>
      <c r="AA355" s="6">
        <v>0</v>
      </c>
      <c r="AB355" s="6">
        <v>0</v>
      </c>
    </row>
    <row r="356" spans="1:28" ht="14.4" customHeight="1" x14ac:dyDescent="0.3">
      <c r="A356" s="26">
        <v>2015</v>
      </c>
      <c r="B356" s="19" t="s">
        <v>37</v>
      </c>
      <c r="C356" s="19" t="s">
        <v>448</v>
      </c>
      <c r="D356" s="26">
        <v>4</v>
      </c>
      <c r="E356" s="26">
        <v>0</v>
      </c>
      <c r="F356" s="6">
        <v>0</v>
      </c>
      <c r="G356" s="6">
        <v>0</v>
      </c>
      <c r="H356" s="6">
        <f t="shared" si="82"/>
        <v>4</v>
      </c>
      <c r="I356" s="26" t="s">
        <v>759</v>
      </c>
      <c r="N356" s="26">
        <f>D356*100/R356</f>
        <v>100</v>
      </c>
      <c r="O356" s="26">
        <f>E356*100/R356</f>
        <v>0</v>
      </c>
      <c r="P356" s="26">
        <f>F356*100/R356</f>
        <v>0</v>
      </c>
      <c r="Q356" s="26">
        <f>G356*100/R356</f>
        <v>0</v>
      </c>
      <c r="R356" s="26">
        <f>SUM(D356:G356)</f>
        <v>4</v>
      </c>
      <c r="X356" s="19" t="s">
        <v>448</v>
      </c>
      <c r="Y356" s="26">
        <v>4</v>
      </c>
      <c r="Z356" s="26">
        <v>0</v>
      </c>
      <c r="AA356" s="6">
        <v>0</v>
      </c>
      <c r="AB356" s="6">
        <v>0</v>
      </c>
    </row>
    <row r="357" spans="1:28" ht="14.4" customHeight="1" x14ac:dyDescent="0.3">
      <c r="A357" s="26">
        <v>2015</v>
      </c>
      <c r="B357" s="19" t="s">
        <v>37</v>
      </c>
      <c r="C357" s="19" t="s">
        <v>449</v>
      </c>
      <c r="D357" s="26">
        <v>0</v>
      </c>
      <c r="E357" s="26">
        <v>0</v>
      </c>
      <c r="F357" s="6">
        <v>0</v>
      </c>
      <c r="G357" s="6">
        <v>0</v>
      </c>
      <c r="H357" s="6">
        <f t="shared" si="82"/>
        <v>0</v>
      </c>
      <c r="I357" s="26" t="s">
        <v>759</v>
      </c>
      <c r="X357" s="19" t="s">
        <v>449</v>
      </c>
      <c r="Y357" s="26">
        <v>0</v>
      </c>
      <c r="Z357" s="26">
        <v>0</v>
      </c>
      <c r="AA357" s="6">
        <v>0</v>
      </c>
      <c r="AB357" s="6">
        <v>0</v>
      </c>
    </row>
    <row r="358" spans="1:28" ht="14.4" customHeight="1" x14ac:dyDescent="0.3">
      <c r="A358" s="26">
        <v>2015</v>
      </c>
      <c r="B358" s="19" t="s">
        <v>37</v>
      </c>
      <c r="C358" s="19" t="s">
        <v>450</v>
      </c>
      <c r="D358" s="26">
        <v>1</v>
      </c>
      <c r="E358" s="26">
        <v>0</v>
      </c>
      <c r="F358" s="6">
        <v>0</v>
      </c>
      <c r="G358" s="6">
        <v>0</v>
      </c>
      <c r="H358" s="6">
        <f t="shared" si="82"/>
        <v>1</v>
      </c>
      <c r="I358" s="26" t="s">
        <v>759</v>
      </c>
      <c r="N358" s="26">
        <f t="shared" ref="N358:N377" si="93">D358*100/R358</f>
        <v>100</v>
      </c>
      <c r="O358" s="26">
        <f t="shared" ref="O358:O377" si="94">E358*100/R358</f>
        <v>0</v>
      </c>
      <c r="P358" s="26">
        <f t="shared" ref="P358:P377" si="95">F358*100/R358</f>
        <v>0</v>
      </c>
      <c r="Q358" s="26">
        <f t="shared" ref="Q358:Q377" si="96">G358*100/R358</f>
        <v>0</v>
      </c>
      <c r="R358" s="26">
        <f t="shared" ref="R358:R377" si="97">SUM(D358:G358)</f>
        <v>1</v>
      </c>
      <c r="X358" s="19" t="s">
        <v>450</v>
      </c>
      <c r="Y358" s="26">
        <v>1</v>
      </c>
      <c r="Z358" s="26">
        <v>0</v>
      </c>
      <c r="AA358" s="6">
        <v>0</v>
      </c>
      <c r="AB358" s="6">
        <v>0</v>
      </c>
    </row>
    <row r="359" spans="1:28" ht="14.4" customHeight="1" x14ac:dyDescent="0.3">
      <c r="A359" s="26">
        <v>2015</v>
      </c>
      <c r="B359" s="19" t="s">
        <v>37</v>
      </c>
      <c r="C359" s="19" t="s">
        <v>451</v>
      </c>
      <c r="D359" s="26">
        <v>5</v>
      </c>
      <c r="E359" s="26">
        <v>0</v>
      </c>
      <c r="F359" s="6">
        <v>0</v>
      </c>
      <c r="G359" s="6">
        <v>0</v>
      </c>
      <c r="H359" s="6">
        <f t="shared" si="82"/>
        <v>5</v>
      </c>
      <c r="I359" s="26" t="s">
        <v>759</v>
      </c>
      <c r="N359" s="26">
        <f t="shared" si="93"/>
        <v>100</v>
      </c>
      <c r="O359" s="26">
        <f t="shared" si="94"/>
        <v>0</v>
      </c>
      <c r="P359" s="26">
        <f t="shared" si="95"/>
        <v>0</v>
      </c>
      <c r="Q359" s="26">
        <f t="shared" si="96"/>
        <v>0</v>
      </c>
      <c r="R359" s="26">
        <f t="shared" si="97"/>
        <v>5</v>
      </c>
      <c r="X359" s="19" t="s">
        <v>451</v>
      </c>
      <c r="Y359" s="26">
        <v>5</v>
      </c>
      <c r="Z359" s="26">
        <v>0</v>
      </c>
      <c r="AA359" s="6">
        <v>0</v>
      </c>
      <c r="AB359" s="6">
        <v>0</v>
      </c>
    </row>
    <row r="360" spans="1:28" ht="14.4" customHeight="1" x14ac:dyDescent="0.3">
      <c r="A360" s="26">
        <v>2015</v>
      </c>
      <c r="B360" s="19" t="s">
        <v>37</v>
      </c>
      <c r="C360" s="19" t="s">
        <v>452</v>
      </c>
      <c r="D360" s="26">
        <v>8</v>
      </c>
      <c r="E360" s="26">
        <v>0</v>
      </c>
      <c r="F360" s="6">
        <v>0</v>
      </c>
      <c r="G360" s="6">
        <v>0</v>
      </c>
      <c r="H360" s="6">
        <f t="shared" si="82"/>
        <v>8</v>
      </c>
      <c r="I360" s="26" t="s">
        <v>759</v>
      </c>
      <c r="N360" s="26">
        <f t="shared" si="93"/>
        <v>100</v>
      </c>
      <c r="O360" s="26">
        <f t="shared" si="94"/>
        <v>0</v>
      </c>
      <c r="P360" s="26">
        <f t="shared" si="95"/>
        <v>0</v>
      </c>
      <c r="Q360" s="26">
        <f t="shared" si="96"/>
        <v>0</v>
      </c>
      <c r="R360" s="26">
        <f t="shared" si="97"/>
        <v>8</v>
      </c>
      <c r="X360" s="19" t="s">
        <v>452</v>
      </c>
      <c r="Y360" s="26">
        <v>8</v>
      </c>
      <c r="Z360" s="26">
        <v>0</v>
      </c>
      <c r="AA360" s="6">
        <v>0</v>
      </c>
      <c r="AB360" s="6">
        <v>0</v>
      </c>
    </row>
    <row r="361" spans="1:28" ht="14.4" customHeight="1" x14ac:dyDescent="0.3">
      <c r="A361" s="26">
        <v>2015</v>
      </c>
      <c r="B361" s="19" t="s">
        <v>37</v>
      </c>
      <c r="C361" s="19" t="s">
        <v>453</v>
      </c>
      <c r="D361" s="26">
        <v>10</v>
      </c>
      <c r="E361" s="26">
        <v>0</v>
      </c>
      <c r="F361" s="6">
        <v>0</v>
      </c>
      <c r="G361" s="6">
        <v>0</v>
      </c>
      <c r="H361" s="6">
        <f t="shared" si="82"/>
        <v>10</v>
      </c>
      <c r="I361" s="26" t="s">
        <v>759</v>
      </c>
      <c r="N361" s="26">
        <f t="shared" si="93"/>
        <v>100</v>
      </c>
      <c r="O361" s="26">
        <f t="shared" si="94"/>
        <v>0</v>
      </c>
      <c r="P361" s="26">
        <f t="shared" si="95"/>
        <v>0</v>
      </c>
      <c r="Q361" s="26">
        <f t="shared" si="96"/>
        <v>0</v>
      </c>
      <c r="R361" s="26">
        <f t="shared" si="97"/>
        <v>10</v>
      </c>
      <c r="X361" s="19" t="s">
        <v>453</v>
      </c>
      <c r="Y361" s="26">
        <v>10</v>
      </c>
      <c r="Z361" s="26">
        <v>0</v>
      </c>
      <c r="AA361" s="6">
        <v>0</v>
      </c>
      <c r="AB361" s="6">
        <v>0</v>
      </c>
    </row>
    <row r="362" spans="1:28" ht="14.4" customHeight="1" x14ac:dyDescent="0.3">
      <c r="A362" s="26">
        <v>2015</v>
      </c>
      <c r="B362" s="19" t="s">
        <v>37</v>
      </c>
      <c r="C362" s="19" t="s">
        <v>454</v>
      </c>
      <c r="D362" s="26">
        <v>5</v>
      </c>
      <c r="E362" s="26">
        <v>0</v>
      </c>
      <c r="F362" s="6">
        <v>0</v>
      </c>
      <c r="G362" s="6">
        <v>0</v>
      </c>
      <c r="H362" s="6">
        <f t="shared" si="82"/>
        <v>5</v>
      </c>
      <c r="I362" s="26" t="s">
        <v>759</v>
      </c>
      <c r="N362" s="26">
        <f t="shared" si="93"/>
        <v>100</v>
      </c>
      <c r="O362" s="26">
        <f t="shared" si="94"/>
        <v>0</v>
      </c>
      <c r="P362" s="26">
        <f t="shared" si="95"/>
        <v>0</v>
      </c>
      <c r="Q362" s="26">
        <f t="shared" si="96"/>
        <v>0</v>
      </c>
      <c r="R362" s="26">
        <f t="shared" si="97"/>
        <v>5</v>
      </c>
      <c r="X362" s="19" t="s">
        <v>454</v>
      </c>
      <c r="Y362" s="26">
        <v>5</v>
      </c>
      <c r="Z362" s="26">
        <v>0</v>
      </c>
      <c r="AA362" s="6">
        <v>0</v>
      </c>
      <c r="AB362" s="6">
        <v>0</v>
      </c>
    </row>
    <row r="363" spans="1:28" ht="14.4" customHeight="1" x14ac:dyDescent="0.3">
      <c r="A363" s="26">
        <v>2015</v>
      </c>
      <c r="B363" s="19" t="s">
        <v>37</v>
      </c>
      <c r="C363" s="19" t="s">
        <v>455</v>
      </c>
      <c r="D363" s="26">
        <v>4</v>
      </c>
      <c r="E363" s="26">
        <v>0</v>
      </c>
      <c r="F363" s="6">
        <v>0</v>
      </c>
      <c r="G363" s="6">
        <v>0</v>
      </c>
      <c r="H363" s="6">
        <f t="shared" si="82"/>
        <v>4</v>
      </c>
      <c r="I363" s="26" t="s">
        <v>759</v>
      </c>
      <c r="N363" s="26">
        <f t="shared" si="93"/>
        <v>100</v>
      </c>
      <c r="O363" s="26">
        <f t="shared" si="94"/>
        <v>0</v>
      </c>
      <c r="P363" s="26">
        <f t="shared" si="95"/>
        <v>0</v>
      </c>
      <c r="Q363" s="26">
        <f t="shared" si="96"/>
        <v>0</v>
      </c>
      <c r="R363" s="26">
        <f t="shared" si="97"/>
        <v>4</v>
      </c>
      <c r="X363" s="19" t="s">
        <v>455</v>
      </c>
      <c r="Y363" s="26">
        <v>4</v>
      </c>
      <c r="Z363" s="26">
        <v>0</v>
      </c>
      <c r="AA363" s="6">
        <v>0</v>
      </c>
      <c r="AB363" s="6">
        <v>0</v>
      </c>
    </row>
    <row r="364" spans="1:28" ht="14.4" customHeight="1" x14ac:dyDescent="0.3">
      <c r="A364" s="26">
        <v>2015</v>
      </c>
      <c r="B364" s="19" t="s">
        <v>37</v>
      </c>
      <c r="C364" s="19" t="s">
        <v>456</v>
      </c>
      <c r="D364" s="26">
        <v>2</v>
      </c>
      <c r="E364" s="26">
        <v>0</v>
      </c>
      <c r="F364" s="6">
        <v>0</v>
      </c>
      <c r="G364" s="6">
        <v>0</v>
      </c>
      <c r="H364" s="6">
        <f t="shared" si="82"/>
        <v>2</v>
      </c>
      <c r="I364" s="26" t="s">
        <v>759</v>
      </c>
      <c r="N364" s="26">
        <f t="shared" si="93"/>
        <v>100</v>
      </c>
      <c r="O364" s="26">
        <f t="shared" si="94"/>
        <v>0</v>
      </c>
      <c r="P364" s="26">
        <f t="shared" si="95"/>
        <v>0</v>
      </c>
      <c r="Q364" s="26">
        <f t="shared" si="96"/>
        <v>0</v>
      </c>
      <c r="R364" s="26">
        <f t="shared" si="97"/>
        <v>2</v>
      </c>
      <c r="X364" s="19" t="s">
        <v>456</v>
      </c>
      <c r="Y364" s="26">
        <v>2</v>
      </c>
      <c r="Z364" s="26">
        <v>0</v>
      </c>
      <c r="AA364" s="6">
        <v>0</v>
      </c>
      <c r="AB364" s="6">
        <v>0</v>
      </c>
    </row>
    <row r="365" spans="1:28" ht="14.4" customHeight="1" x14ac:dyDescent="0.3">
      <c r="A365" s="26">
        <v>2015</v>
      </c>
      <c r="B365" s="19" t="s">
        <v>37</v>
      </c>
      <c r="C365" s="19" t="s">
        <v>457</v>
      </c>
      <c r="D365" s="26">
        <v>2</v>
      </c>
      <c r="E365" s="26">
        <v>0</v>
      </c>
      <c r="F365" s="6">
        <v>0</v>
      </c>
      <c r="G365" s="6">
        <v>0</v>
      </c>
      <c r="H365" s="6">
        <f t="shared" si="82"/>
        <v>2</v>
      </c>
      <c r="I365" s="26" t="s">
        <v>759</v>
      </c>
      <c r="N365" s="26">
        <f t="shared" si="93"/>
        <v>100</v>
      </c>
      <c r="O365" s="26">
        <f t="shared" si="94"/>
        <v>0</v>
      </c>
      <c r="P365" s="26">
        <f t="shared" si="95"/>
        <v>0</v>
      </c>
      <c r="Q365" s="26">
        <f t="shared" si="96"/>
        <v>0</v>
      </c>
      <c r="R365" s="26">
        <f t="shared" si="97"/>
        <v>2</v>
      </c>
      <c r="X365" s="19" t="s">
        <v>457</v>
      </c>
      <c r="Y365" s="26">
        <v>2</v>
      </c>
      <c r="Z365" s="26">
        <v>0</v>
      </c>
      <c r="AA365" s="6">
        <v>0</v>
      </c>
      <c r="AB365" s="6">
        <v>0</v>
      </c>
    </row>
    <row r="366" spans="1:28" ht="14.4" customHeight="1" x14ac:dyDescent="0.3">
      <c r="A366" s="26">
        <v>2015</v>
      </c>
      <c r="B366" s="19" t="s">
        <v>37</v>
      </c>
      <c r="C366" s="19" t="s">
        <v>458</v>
      </c>
      <c r="D366" s="26">
        <v>11</v>
      </c>
      <c r="E366" s="26">
        <v>0</v>
      </c>
      <c r="F366" s="6">
        <v>0</v>
      </c>
      <c r="G366" s="6">
        <v>0</v>
      </c>
      <c r="H366" s="6">
        <f t="shared" si="82"/>
        <v>11</v>
      </c>
      <c r="I366" s="26" t="s">
        <v>759</v>
      </c>
      <c r="N366" s="26">
        <f t="shared" si="93"/>
        <v>100</v>
      </c>
      <c r="O366" s="26">
        <f t="shared" si="94"/>
        <v>0</v>
      </c>
      <c r="P366" s="26">
        <f t="shared" si="95"/>
        <v>0</v>
      </c>
      <c r="Q366" s="26">
        <f t="shared" si="96"/>
        <v>0</v>
      </c>
      <c r="R366" s="26">
        <f t="shared" si="97"/>
        <v>11</v>
      </c>
      <c r="X366" s="19" t="s">
        <v>458</v>
      </c>
      <c r="Y366" s="26">
        <v>11</v>
      </c>
      <c r="Z366" s="26">
        <v>0</v>
      </c>
      <c r="AA366" s="6">
        <v>0</v>
      </c>
      <c r="AB366" s="6">
        <v>0</v>
      </c>
    </row>
    <row r="367" spans="1:28" ht="14.4" customHeight="1" x14ac:dyDescent="0.3">
      <c r="A367" s="26">
        <v>2015</v>
      </c>
      <c r="B367" s="19" t="s">
        <v>37</v>
      </c>
      <c r="C367" s="19" t="s">
        <v>459</v>
      </c>
      <c r="D367" s="26">
        <v>9</v>
      </c>
      <c r="E367" s="26">
        <v>0</v>
      </c>
      <c r="F367" s="6">
        <v>0</v>
      </c>
      <c r="G367" s="6">
        <v>0</v>
      </c>
      <c r="H367" s="6">
        <f t="shared" si="82"/>
        <v>9</v>
      </c>
      <c r="I367" s="26" t="s">
        <v>759</v>
      </c>
      <c r="N367" s="26">
        <f t="shared" si="93"/>
        <v>100</v>
      </c>
      <c r="O367" s="26">
        <f t="shared" si="94"/>
        <v>0</v>
      </c>
      <c r="P367" s="26">
        <f t="shared" si="95"/>
        <v>0</v>
      </c>
      <c r="Q367" s="26">
        <f t="shared" si="96"/>
        <v>0</v>
      </c>
      <c r="R367" s="26">
        <f t="shared" si="97"/>
        <v>9</v>
      </c>
      <c r="X367" s="19" t="s">
        <v>459</v>
      </c>
      <c r="Y367" s="26">
        <v>9</v>
      </c>
      <c r="Z367" s="26">
        <v>0</v>
      </c>
      <c r="AA367" s="6">
        <v>0</v>
      </c>
      <c r="AB367" s="6">
        <v>0</v>
      </c>
    </row>
    <row r="368" spans="1:28" ht="14.4" customHeight="1" x14ac:dyDescent="0.3">
      <c r="A368" s="26">
        <v>2015</v>
      </c>
      <c r="B368" s="19" t="s">
        <v>37</v>
      </c>
      <c r="C368" s="19" t="s">
        <v>460</v>
      </c>
      <c r="D368" s="26">
        <v>2</v>
      </c>
      <c r="E368" s="26">
        <v>0</v>
      </c>
      <c r="F368" s="6">
        <v>0</v>
      </c>
      <c r="G368" s="6">
        <v>0</v>
      </c>
      <c r="H368" s="6">
        <f t="shared" si="82"/>
        <v>2</v>
      </c>
      <c r="I368" s="26" t="s">
        <v>759</v>
      </c>
      <c r="N368" s="26">
        <f t="shared" si="93"/>
        <v>100</v>
      </c>
      <c r="O368" s="26">
        <f t="shared" si="94"/>
        <v>0</v>
      </c>
      <c r="P368" s="26">
        <f t="shared" si="95"/>
        <v>0</v>
      </c>
      <c r="Q368" s="26">
        <f t="shared" si="96"/>
        <v>0</v>
      </c>
      <c r="R368" s="26">
        <f t="shared" si="97"/>
        <v>2</v>
      </c>
      <c r="X368" s="19" t="s">
        <v>460</v>
      </c>
      <c r="Y368" s="26">
        <v>2</v>
      </c>
      <c r="Z368" s="26">
        <v>0</v>
      </c>
      <c r="AA368" s="6">
        <v>0</v>
      </c>
      <c r="AB368" s="6">
        <v>0</v>
      </c>
    </row>
    <row r="369" spans="1:28" ht="14.4" customHeight="1" x14ac:dyDescent="0.3">
      <c r="A369" s="26">
        <v>2015</v>
      </c>
      <c r="B369" s="19" t="s">
        <v>37</v>
      </c>
      <c r="C369" s="19" t="s">
        <v>461</v>
      </c>
      <c r="D369" s="26">
        <v>1</v>
      </c>
      <c r="E369" s="26">
        <v>0</v>
      </c>
      <c r="F369" s="6">
        <v>0</v>
      </c>
      <c r="G369" s="6">
        <v>0</v>
      </c>
      <c r="H369" s="6">
        <f t="shared" si="82"/>
        <v>1</v>
      </c>
      <c r="I369" s="26" t="s">
        <v>759</v>
      </c>
      <c r="N369" s="26">
        <f t="shared" si="93"/>
        <v>100</v>
      </c>
      <c r="O369" s="26">
        <f t="shared" si="94"/>
        <v>0</v>
      </c>
      <c r="P369" s="26">
        <f t="shared" si="95"/>
        <v>0</v>
      </c>
      <c r="Q369" s="26">
        <f t="shared" si="96"/>
        <v>0</v>
      </c>
      <c r="R369" s="26">
        <f t="shared" si="97"/>
        <v>1</v>
      </c>
      <c r="X369" s="19" t="s">
        <v>461</v>
      </c>
      <c r="Y369" s="26">
        <v>1</v>
      </c>
      <c r="Z369" s="26">
        <v>0</v>
      </c>
      <c r="AA369" s="6">
        <v>0</v>
      </c>
      <c r="AB369" s="6">
        <v>0</v>
      </c>
    </row>
    <row r="370" spans="1:28" ht="14.4" customHeight="1" x14ac:dyDescent="0.3">
      <c r="A370" s="26">
        <v>2015</v>
      </c>
      <c r="B370" s="19" t="s">
        <v>37</v>
      </c>
      <c r="C370" s="19" t="s">
        <v>462</v>
      </c>
      <c r="D370" s="26">
        <v>1</v>
      </c>
      <c r="E370" s="26">
        <v>1</v>
      </c>
      <c r="F370" s="6">
        <v>0</v>
      </c>
      <c r="G370" s="6">
        <v>0</v>
      </c>
      <c r="H370" s="6">
        <f t="shared" si="82"/>
        <v>2</v>
      </c>
      <c r="I370" s="26" t="s">
        <v>759</v>
      </c>
      <c r="N370" s="26">
        <f t="shared" si="93"/>
        <v>50</v>
      </c>
      <c r="O370" s="26">
        <f t="shared" si="94"/>
        <v>50</v>
      </c>
      <c r="P370" s="26">
        <f t="shared" si="95"/>
        <v>0</v>
      </c>
      <c r="Q370" s="26">
        <f t="shared" si="96"/>
        <v>0</v>
      </c>
      <c r="R370" s="26">
        <f t="shared" si="97"/>
        <v>2</v>
      </c>
      <c r="X370" s="19" t="s">
        <v>462</v>
      </c>
      <c r="Y370" s="26">
        <v>1</v>
      </c>
      <c r="Z370" s="26">
        <v>1</v>
      </c>
      <c r="AA370" s="6">
        <v>0</v>
      </c>
      <c r="AB370" s="6">
        <v>0</v>
      </c>
    </row>
    <row r="371" spans="1:28" ht="14.4" customHeight="1" x14ac:dyDescent="0.3">
      <c r="A371" s="26">
        <v>2015</v>
      </c>
      <c r="B371" s="19" t="s">
        <v>37</v>
      </c>
      <c r="C371" s="19" t="s">
        <v>463</v>
      </c>
      <c r="D371" s="26">
        <v>2</v>
      </c>
      <c r="E371" s="26">
        <v>0</v>
      </c>
      <c r="F371" s="6">
        <v>0</v>
      </c>
      <c r="G371" s="6">
        <v>0</v>
      </c>
      <c r="H371" s="6">
        <f t="shared" si="82"/>
        <v>2</v>
      </c>
      <c r="I371" s="26" t="s">
        <v>759</v>
      </c>
      <c r="N371" s="26">
        <f t="shared" si="93"/>
        <v>100</v>
      </c>
      <c r="O371" s="26">
        <f t="shared" si="94"/>
        <v>0</v>
      </c>
      <c r="P371" s="26">
        <f t="shared" si="95"/>
        <v>0</v>
      </c>
      <c r="Q371" s="26">
        <f t="shared" si="96"/>
        <v>0</v>
      </c>
      <c r="R371" s="26">
        <f t="shared" si="97"/>
        <v>2</v>
      </c>
      <c r="X371" s="19" t="s">
        <v>463</v>
      </c>
      <c r="Y371" s="26">
        <v>2</v>
      </c>
      <c r="Z371" s="26">
        <v>0</v>
      </c>
      <c r="AA371" s="6">
        <v>0</v>
      </c>
      <c r="AB371" s="6">
        <v>0</v>
      </c>
    </row>
    <row r="372" spans="1:28" ht="14.4" customHeight="1" x14ac:dyDescent="0.3">
      <c r="A372" s="26">
        <v>2015</v>
      </c>
      <c r="B372" s="19" t="s">
        <v>37</v>
      </c>
      <c r="C372" s="19" t="s">
        <v>464</v>
      </c>
      <c r="D372" s="26">
        <v>11</v>
      </c>
      <c r="E372" s="26">
        <v>0</v>
      </c>
      <c r="F372" s="6">
        <v>0</v>
      </c>
      <c r="G372" s="6">
        <v>0</v>
      </c>
      <c r="H372" s="6">
        <f t="shared" si="82"/>
        <v>11</v>
      </c>
      <c r="I372" s="26" t="s">
        <v>759</v>
      </c>
      <c r="N372" s="26">
        <f t="shared" si="93"/>
        <v>100</v>
      </c>
      <c r="O372" s="26">
        <f t="shared" si="94"/>
        <v>0</v>
      </c>
      <c r="P372" s="26">
        <f t="shared" si="95"/>
        <v>0</v>
      </c>
      <c r="Q372" s="26">
        <f t="shared" si="96"/>
        <v>0</v>
      </c>
      <c r="R372" s="26">
        <f t="shared" si="97"/>
        <v>11</v>
      </c>
      <c r="X372" s="19" t="s">
        <v>464</v>
      </c>
      <c r="Y372" s="26">
        <v>11</v>
      </c>
      <c r="Z372" s="26">
        <v>0</v>
      </c>
      <c r="AA372" s="6">
        <v>0</v>
      </c>
      <c r="AB372" s="6">
        <v>0</v>
      </c>
    </row>
    <row r="373" spans="1:28" ht="14.4" customHeight="1" x14ac:dyDescent="0.3">
      <c r="A373" s="26">
        <v>2015</v>
      </c>
      <c r="B373" s="19" t="s">
        <v>37</v>
      </c>
      <c r="C373" s="19" t="s">
        <v>465</v>
      </c>
      <c r="D373" s="26">
        <v>3</v>
      </c>
      <c r="E373" s="26">
        <v>0</v>
      </c>
      <c r="F373" s="6">
        <v>0</v>
      </c>
      <c r="G373" s="6">
        <v>0</v>
      </c>
      <c r="H373" s="6">
        <f t="shared" si="82"/>
        <v>3</v>
      </c>
      <c r="I373" s="26" t="s">
        <v>759</v>
      </c>
      <c r="N373" s="26">
        <f t="shared" si="93"/>
        <v>100</v>
      </c>
      <c r="O373" s="26">
        <f t="shared" si="94"/>
        <v>0</v>
      </c>
      <c r="P373" s="26">
        <f t="shared" si="95"/>
        <v>0</v>
      </c>
      <c r="Q373" s="26">
        <f t="shared" si="96"/>
        <v>0</v>
      </c>
      <c r="R373" s="26">
        <f t="shared" si="97"/>
        <v>3</v>
      </c>
      <c r="X373" s="19" t="s">
        <v>465</v>
      </c>
      <c r="Y373" s="26">
        <v>3</v>
      </c>
      <c r="Z373" s="26">
        <v>0</v>
      </c>
      <c r="AA373" s="6">
        <v>0</v>
      </c>
      <c r="AB373" s="6">
        <v>0</v>
      </c>
    </row>
    <row r="374" spans="1:28" ht="14.4" customHeight="1" x14ac:dyDescent="0.3">
      <c r="A374" s="26">
        <v>2015</v>
      </c>
      <c r="B374" s="19" t="s">
        <v>37</v>
      </c>
      <c r="C374" s="19" t="s">
        <v>466</v>
      </c>
      <c r="D374" s="26">
        <v>3</v>
      </c>
      <c r="E374" s="26">
        <v>1</v>
      </c>
      <c r="F374" s="6">
        <v>0</v>
      </c>
      <c r="G374" s="6">
        <v>0</v>
      </c>
      <c r="H374" s="6">
        <f t="shared" si="82"/>
        <v>4</v>
      </c>
      <c r="I374" s="26" t="s">
        <v>759</v>
      </c>
      <c r="N374" s="26">
        <f t="shared" si="93"/>
        <v>75</v>
      </c>
      <c r="O374" s="26">
        <f t="shared" si="94"/>
        <v>25</v>
      </c>
      <c r="P374" s="26">
        <f t="shared" si="95"/>
        <v>0</v>
      </c>
      <c r="Q374" s="26">
        <f t="shared" si="96"/>
        <v>0</v>
      </c>
      <c r="R374" s="26">
        <f t="shared" si="97"/>
        <v>4</v>
      </c>
      <c r="X374" s="19" t="s">
        <v>466</v>
      </c>
      <c r="Y374" s="26">
        <v>3</v>
      </c>
      <c r="Z374" s="26">
        <v>1</v>
      </c>
      <c r="AA374" s="6">
        <v>0</v>
      </c>
      <c r="AB374" s="6">
        <v>0</v>
      </c>
    </row>
    <row r="375" spans="1:28" ht="14.4" customHeight="1" x14ac:dyDescent="0.3">
      <c r="A375" s="26">
        <v>2015</v>
      </c>
      <c r="B375" s="19" t="s">
        <v>37</v>
      </c>
      <c r="C375" s="19" t="s">
        <v>467</v>
      </c>
      <c r="D375" s="26">
        <v>2</v>
      </c>
      <c r="E375" s="26">
        <v>0</v>
      </c>
      <c r="F375" s="6">
        <v>0</v>
      </c>
      <c r="G375" s="6">
        <v>0</v>
      </c>
      <c r="H375" s="6">
        <f t="shared" si="82"/>
        <v>2</v>
      </c>
      <c r="I375" s="26" t="s">
        <v>759</v>
      </c>
      <c r="N375" s="26">
        <f t="shared" si="93"/>
        <v>100</v>
      </c>
      <c r="O375" s="26">
        <f t="shared" si="94"/>
        <v>0</v>
      </c>
      <c r="P375" s="26">
        <f t="shared" si="95"/>
        <v>0</v>
      </c>
      <c r="Q375" s="26">
        <f t="shared" si="96"/>
        <v>0</v>
      </c>
      <c r="R375" s="26">
        <f t="shared" si="97"/>
        <v>2</v>
      </c>
      <c r="X375" s="19" t="s">
        <v>467</v>
      </c>
      <c r="Y375" s="26">
        <v>2</v>
      </c>
      <c r="Z375" s="26">
        <v>0</v>
      </c>
      <c r="AA375" s="6">
        <v>0</v>
      </c>
      <c r="AB375" s="6">
        <v>0</v>
      </c>
    </row>
    <row r="376" spans="1:28" ht="14.4" customHeight="1" x14ac:dyDescent="0.3">
      <c r="A376" s="26">
        <v>2015</v>
      </c>
      <c r="B376" s="19" t="s">
        <v>37</v>
      </c>
      <c r="C376" s="19" t="s">
        <v>468</v>
      </c>
      <c r="D376" s="26">
        <v>1</v>
      </c>
      <c r="E376" s="26">
        <v>0</v>
      </c>
      <c r="F376" s="6">
        <v>0</v>
      </c>
      <c r="G376" s="6">
        <v>0</v>
      </c>
      <c r="H376" s="6">
        <f t="shared" si="82"/>
        <v>1</v>
      </c>
      <c r="I376" s="26" t="s">
        <v>759</v>
      </c>
      <c r="N376" s="26">
        <f t="shared" si="93"/>
        <v>100</v>
      </c>
      <c r="O376" s="26">
        <f t="shared" si="94"/>
        <v>0</v>
      </c>
      <c r="P376" s="26">
        <f t="shared" si="95"/>
        <v>0</v>
      </c>
      <c r="Q376" s="26">
        <f t="shared" si="96"/>
        <v>0</v>
      </c>
      <c r="R376" s="26">
        <f t="shared" si="97"/>
        <v>1</v>
      </c>
      <c r="X376" s="19" t="s">
        <v>468</v>
      </c>
      <c r="Y376" s="26">
        <v>1</v>
      </c>
      <c r="Z376" s="26">
        <v>0</v>
      </c>
      <c r="AA376" s="6">
        <v>0</v>
      </c>
      <c r="AB376" s="6">
        <v>0</v>
      </c>
    </row>
    <row r="377" spans="1:28" ht="14.4" customHeight="1" x14ac:dyDescent="0.3">
      <c r="A377" s="26">
        <v>2015</v>
      </c>
      <c r="B377" s="19" t="s">
        <v>37</v>
      </c>
      <c r="C377" s="19" t="s">
        <v>469</v>
      </c>
      <c r="D377" s="26">
        <v>7</v>
      </c>
      <c r="E377" s="26">
        <v>0</v>
      </c>
      <c r="F377" s="6">
        <v>0</v>
      </c>
      <c r="G377" s="6">
        <v>0</v>
      </c>
      <c r="H377" s="6">
        <f t="shared" si="82"/>
        <v>7</v>
      </c>
      <c r="I377" s="26" t="s">
        <v>759</v>
      </c>
      <c r="N377" s="26">
        <f t="shared" si="93"/>
        <v>100</v>
      </c>
      <c r="O377" s="26">
        <f t="shared" si="94"/>
        <v>0</v>
      </c>
      <c r="P377" s="26">
        <f t="shared" si="95"/>
        <v>0</v>
      </c>
      <c r="Q377" s="26">
        <f t="shared" si="96"/>
        <v>0</v>
      </c>
      <c r="R377" s="26">
        <f t="shared" si="97"/>
        <v>7</v>
      </c>
      <c r="X377" s="19" t="s">
        <v>469</v>
      </c>
      <c r="Y377" s="26">
        <v>7</v>
      </c>
      <c r="Z377" s="26">
        <v>0</v>
      </c>
      <c r="AA377" s="6">
        <v>0</v>
      </c>
      <c r="AB377" s="6">
        <v>0</v>
      </c>
    </row>
    <row r="378" spans="1:28" ht="14.4" customHeight="1" x14ac:dyDescent="0.3">
      <c r="A378" s="26">
        <v>2015</v>
      </c>
      <c r="B378" s="19" t="s">
        <v>37</v>
      </c>
      <c r="C378" s="19" t="s">
        <v>470</v>
      </c>
      <c r="D378" s="26">
        <v>0</v>
      </c>
      <c r="E378" s="26">
        <v>0</v>
      </c>
      <c r="F378" s="6">
        <v>0</v>
      </c>
      <c r="G378" s="6">
        <v>0</v>
      </c>
      <c r="H378" s="6">
        <f t="shared" si="82"/>
        <v>0</v>
      </c>
      <c r="I378" s="26" t="s">
        <v>759</v>
      </c>
      <c r="X378" s="19" t="s">
        <v>470</v>
      </c>
      <c r="Y378" s="26">
        <v>0</v>
      </c>
      <c r="Z378" s="26">
        <v>0</v>
      </c>
      <c r="AA378" s="6">
        <v>0</v>
      </c>
      <c r="AB378" s="6">
        <v>0</v>
      </c>
    </row>
    <row r="379" spans="1:28" ht="14.4" customHeight="1" x14ac:dyDescent="0.3">
      <c r="A379" s="26">
        <v>2015</v>
      </c>
      <c r="B379" s="19" t="s">
        <v>37</v>
      </c>
      <c r="C379" s="19" t="s">
        <v>471</v>
      </c>
      <c r="D379" s="26">
        <v>7</v>
      </c>
      <c r="E379" s="26">
        <v>0</v>
      </c>
      <c r="F379" s="6">
        <v>0</v>
      </c>
      <c r="G379" s="6">
        <v>0</v>
      </c>
      <c r="H379" s="6">
        <f t="shared" si="82"/>
        <v>7</v>
      </c>
      <c r="I379" s="26" t="s">
        <v>759</v>
      </c>
      <c r="N379" s="26">
        <f>D379*100/R379</f>
        <v>100</v>
      </c>
      <c r="O379" s="26">
        <f>E379*100/R379</f>
        <v>0</v>
      </c>
      <c r="P379" s="26">
        <f>F379*100/R379</f>
        <v>0</v>
      </c>
      <c r="Q379" s="26">
        <f>G379*100/R379</f>
        <v>0</v>
      </c>
      <c r="R379" s="26">
        <f>SUM(D379:G379)</f>
        <v>7</v>
      </c>
      <c r="X379" s="19" t="s">
        <v>471</v>
      </c>
      <c r="Y379" s="26">
        <v>7</v>
      </c>
      <c r="Z379" s="26">
        <v>0</v>
      </c>
      <c r="AA379" s="6">
        <v>0</v>
      </c>
      <c r="AB379" s="6">
        <v>0</v>
      </c>
    </row>
    <row r="380" spans="1:28" ht="14.4" customHeight="1" x14ac:dyDescent="0.3">
      <c r="A380" s="26">
        <v>2015</v>
      </c>
      <c r="B380" s="19" t="s">
        <v>37</v>
      </c>
      <c r="C380" s="19" t="s">
        <v>472</v>
      </c>
      <c r="D380" s="26">
        <v>7</v>
      </c>
      <c r="E380" s="26">
        <v>1</v>
      </c>
      <c r="F380" s="26">
        <v>1</v>
      </c>
      <c r="G380" s="6">
        <v>0</v>
      </c>
      <c r="H380" s="6">
        <f t="shared" si="82"/>
        <v>9</v>
      </c>
      <c r="I380" s="26" t="s">
        <v>759</v>
      </c>
      <c r="N380" s="26">
        <f>D380*100/R380</f>
        <v>77.777777777777771</v>
      </c>
      <c r="O380" s="26">
        <f>E380*100/R380</f>
        <v>11.111111111111111</v>
      </c>
      <c r="P380" s="26">
        <f>F380*100/R380</f>
        <v>11.111111111111111</v>
      </c>
      <c r="Q380" s="26">
        <f>G380*100/R380</f>
        <v>0</v>
      </c>
      <c r="R380" s="26">
        <f>SUM(D380:G380)</f>
        <v>9</v>
      </c>
      <c r="X380" s="19" t="s">
        <v>472</v>
      </c>
      <c r="Y380" s="26">
        <v>7</v>
      </c>
      <c r="Z380" s="26">
        <v>1</v>
      </c>
      <c r="AA380" s="26">
        <v>1</v>
      </c>
      <c r="AB380" s="6">
        <v>0</v>
      </c>
    </row>
    <row r="381" spans="1:28" ht="14.4" customHeight="1" x14ac:dyDescent="0.3">
      <c r="A381" s="26">
        <v>2015</v>
      </c>
      <c r="B381" s="19" t="s">
        <v>37</v>
      </c>
      <c r="C381" s="19" t="s">
        <v>473</v>
      </c>
      <c r="D381" s="26">
        <v>3</v>
      </c>
      <c r="E381" s="26">
        <v>0</v>
      </c>
      <c r="F381" s="6">
        <v>0</v>
      </c>
      <c r="G381" s="6">
        <v>0</v>
      </c>
      <c r="H381" s="6">
        <f t="shared" si="82"/>
        <v>3</v>
      </c>
      <c r="I381" s="26" t="s">
        <v>759</v>
      </c>
      <c r="N381" s="26">
        <f>D381*100/R381</f>
        <v>100</v>
      </c>
      <c r="O381" s="26">
        <f>E381*100/R381</f>
        <v>0</v>
      </c>
      <c r="P381" s="26">
        <f>F381*100/R381</f>
        <v>0</v>
      </c>
      <c r="Q381" s="26">
        <f>G381*100/R381</f>
        <v>0</v>
      </c>
      <c r="R381" s="26">
        <f>SUM(D381:G381)</f>
        <v>3</v>
      </c>
      <c r="X381" s="19" t="s">
        <v>473</v>
      </c>
      <c r="Y381" s="26">
        <v>3</v>
      </c>
      <c r="Z381" s="26">
        <v>0</v>
      </c>
      <c r="AA381" s="6">
        <v>0</v>
      </c>
      <c r="AB381" s="6">
        <v>0</v>
      </c>
    </row>
    <row r="382" spans="1:28" ht="14.4" customHeight="1" x14ac:dyDescent="0.3">
      <c r="A382" s="26">
        <v>2015</v>
      </c>
      <c r="B382" s="19" t="s">
        <v>37</v>
      </c>
      <c r="C382" s="19" t="s">
        <v>474</v>
      </c>
      <c r="D382" s="26">
        <v>1</v>
      </c>
      <c r="E382" s="26">
        <v>1</v>
      </c>
      <c r="F382" s="6">
        <v>0</v>
      </c>
      <c r="G382" s="6">
        <v>0</v>
      </c>
      <c r="H382" s="6">
        <f t="shared" si="82"/>
        <v>2</v>
      </c>
      <c r="I382" s="26" t="s">
        <v>759</v>
      </c>
      <c r="N382" s="26">
        <f>D382*100/R382</f>
        <v>50</v>
      </c>
      <c r="O382" s="26">
        <f>E382*100/R382</f>
        <v>50</v>
      </c>
      <c r="P382" s="26">
        <f>F382*100/R382</f>
        <v>0</v>
      </c>
      <c r="Q382" s="26">
        <f>G382*100/R382</f>
        <v>0</v>
      </c>
      <c r="R382" s="26">
        <f>SUM(D382:G382)</f>
        <v>2</v>
      </c>
      <c r="X382" s="19" t="s">
        <v>474</v>
      </c>
      <c r="Y382" s="26">
        <v>1</v>
      </c>
      <c r="Z382" s="26">
        <v>1</v>
      </c>
      <c r="AA382" s="6">
        <v>0</v>
      </c>
      <c r="AB382" s="6">
        <v>0</v>
      </c>
    </row>
    <row r="383" spans="1:28" ht="14.4" customHeight="1" x14ac:dyDescent="0.3">
      <c r="A383" s="26">
        <v>2015</v>
      </c>
      <c r="B383" s="19" t="s">
        <v>37</v>
      </c>
      <c r="C383" s="19" t="s">
        <v>475</v>
      </c>
      <c r="D383" s="26">
        <v>0</v>
      </c>
      <c r="E383" s="26">
        <v>0</v>
      </c>
      <c r="F383" s="6">
        <v>0</v>
      </c>
      <c r="G383" s="6">
        <v>0</v>
      </c>
      <c r="H383" s="6">
        <f t="shared" si="82"/>
        <v>0</v>
      </c>
      <c r="I383" s="26" t="s">
        <v>759</v>
      </c>
      <c r="X383" s="19" t="s">
        <v>475</v>
      </c>
      <c r="Y383" s="26">
        <v>0</v>
      </c>
      <c r="Z383" s="26">
        <v>0</v>
      </c>
      <c r="AA383" s="6">
        <v>0</v>
      </c>
      <c r="AB383" s="6">
        <v>0</v>
      </c>
    </row>
    <row r="384" spans="1:28" ht="14.4" customHeight="1" x14ac:dyDescent="0.3">
      <c r="A384" s="26">
        <v>2015</v>
      </c>
      <c r="B384" s="19" t="s">
        <v>37</v>
      </c>
      <c r="C384" s="19" t="s">
        <v>476</v>
      </c>
      <c r="D384" s="26">
        <v>2</v>
      </c>
      <c r="E384" s="26">
        <v>1</v>
      </c>
      <c r="F384" s="6">
        <v>0</v>
      </c>
      <c r="G384" s="26">
        <v>0</v>
      </c>
      <c r="H384" s="6">
        <f t="shared" si="82"/>
        <v>3</v>
      </c>
      <c r="I384" s="26" t="s">
        <v>759</v>
      </c>
      <c r="N384" s="26">
        <f>D384*100/R384</f>
        <v>66.666666666666671</v>
      </c>
      <c r="O384" s="26">
        <f>E384*100/R384</f>
        <v>33.333333333333336</v>
      </c>
      <c r="P384" s="26">
        <f>F384*100/R384</f>
        <v>0</v>
      </c>
      <c r="Q384" s="26">
        <f>G384*100/R384</f>
        <v>0</v>
      </c>
      <c r="R384" s="26">
        <f>SUM(D384:G384)</f>
        <v>3</v>
      </c>
      <c r="X384" s="19" t="s">
        <v>476</v>
      </c>
      <c r="Y384" s="26">
        <v>2</v>
      </c>
      <c r="Z384" s="26">
        <v>1</v>
      </c>
      <c r="AA384" s="6">
        <v>0</v>
      </c>
      <c r="AB384" s="26">
        <v>0</v>
      </c>
    </row>
    <row r="385" spans="1:28" ht="14.4" customHeight="1" x14ac:dyDescent="0.3">
      <c r="A385" s="26">
        <v>2015</v>
      </c>
      <c r="B385" s="19" t="s">
        <v>37</v>
      </c>
      <c r="C385" s="19" t="s">
        <v>477</v>
      </c>
      <c r="D385" s="26">
        <v>7</v>
      </c>
      <c r="E385" s="26">
        <v>0</v>
      </c>
      <c r="F385" s="6">
        <v>0</v>
      </c>
      <c r="G385" s="6">
        <v>0</v>
      </c>
      <c r="H385" s="6">
        <f t="shared" si="82"/>
        <v>7</v>
      </c>
      <c r="I385" s="26" t="s">
        <v>759</v>
      </c>
      <c r="N385" s="26">
        <f>D385*100/R385</f>
        <v>100</v>
      </c>
      <c r="O385" s="26">
        <f>E385*100/R385</f>
        <v>0</v>
      </c>
      <c r="P385" s="26">
        <f>F385*100/R385</f>
        <v>0</v>
      </c>
      <c r="Q385" s="26">
        <f>G385*100/R385</f>
        <v>0</v>
      </c>
      <c r="R385" s="26">
        <f>SUM(D385:G385)</f>
        <v>7</v>
      </c>
      <c r="X385" s="19" t="s">
        <v>477</v>
      </c>
      <c r="Y385" s="26">
        <v>7</v>
      </c>
      <c r="Z385" s="26">
        <v>0</v>
      </c>
      <c r="AA385" s="6">
        <v>0</v>
      </c>
      <c r="AB385" s="6">
        <v>0</v>
      </c>
    </row>
    <row r="386" spans="1:28" ht="14.4" customHeight="1" x14ac:dyDescent="0.3">
      <c r="A386" s="26">
        <v>2015</v>
      </c>
      <c r="B386" s="19" t="s">
        <v>37</v>
      </c>
      <c r="C386" s="19" t="s">
        <v>478</v>
      </c>
      <c r="D386" s="26">
        <v>2</v>
      </c>
      <c r="E386" s="26">
        <v>0</v>
      </c>
      <c r="F386" s="6">
        <v>0</v>
      </c>
      <c r="G386" s="6">
        <v>0</v>
      </c>
      <c r="H386" s="6">
        <f t="shared" ref="H386:H449" si="98">SUM(D386:G386)</f>
        <v>2</v>
      </c>
      <c r="I386" s="26" t="s">
        <v>759</v>
      </c>
      <c r="N386" s="26">
        <f>D386*100/R386</f>
        <v>100</v>
      </c>
      <c r="O386" s="26">
        <f>E386*100/R386</f>
        <v>0</v>
      </c>
      <c r="P386" s="26">
        <f>F386*100/R386</f>
        <v>0</v>
      </c>
      <c r="Q386" s="26">
        <f>G386*100/R386</f>
        <v>0</v>
      </c>
      <c r="R386" s="26">
        <f>SUM(D386:G386)</f>
        <v>2</v>
      </c>
      <c r="X386" s="19" t="s">
        <v>478</v>
      </c>
      <c r="Y386" s="26">
        <v>2</v>
      </c>
      <c r="Z386" s="26">
        <v>0</v>
      </c>
      <c r="AA386" s="6">
        <v>0</v>
      </c>
      <c r="AB386" s="6">
        <v>0</v>
      </c>
    </row>
    <row r="387" spans="1:28" ht="14.4" customHeight="1" x14ac:dyDescent="0.3">
      <c r="A387" s="26">
        <v>2015</v>
      </c>
      <c r="B387" s="19" t="s">
        <v>37</v>
      </c>
      <c r="C387" s="19" t="s">
        <v>479</v>
      </c>
      <c r="D387" s="26">
        <v>14</v>
      </c>
      <c r="E387" s="26">
        <v>0</v>
      </c>
      <c r="F387" s="6">
        <v>0</v>
      </c>
      <c r="G387" s="6">
        <v>0</v>
      </c>
      <c r="H387" s="6">
        <f t="shared" si="98"/>
        <v>14</v>
      </c>
      <c r="I387" s="26" t="s">
        <v>759</v>
      </c>
      <c r="N387" s="26">
        <f>D387*100/R387</f>
        <v>100</v>
      </c>
      <c r="O387" s="26">
        <f>E387*100/R387</f>
        <v>0</v>
      </c>
      <c r="P387" s="26">
        <f>F387*100/R387</f>
        <v>0</v>
      </c>
      <c r="Q387" s="26">
        <f>G387*100/R387</f>
        <v>0</v>
      </c>
      <c r="R387" s="26">
        <f>SUM(D387:G387)</f>
        <v>14</v>
      </c>
      <c r="X387" s="19" t="s">
        <v>479</v>
      </c>
      <c r="Y387" s="26">
        <v>14</v>
      </c>
      <c r="Z387" s="26">
        <v>0</v>
      </c>
      <c r="AA387" s="6">
        <v>0</v>
      </c>
      <c r="AB387" s="6">
        <v>0</v>
      </c>
    </row>
    <row r="388" spans="1:28" ht="14.4" customHeight="1" x14ac:dyDescent="0.3">
      <c r="A388" s="26">
        <v>2015</v>
      </c>
      <c r="B388" s="19" t="s">
        <v>37</v>
      </c>
      <c r="C388" s="19" t="s">
        <v>480</v>
      </c>
      <c r="D388" s="26">
        <v>0</v>
      </c>
      <c r="E388" s="26">
        <v>0</v>
      </c>
      <c r="F388" s="6">
        <v>0</v>
      </c>
      <c r="G388" s="6">
        <v>0</v>
      </c>
      <c r="H388" s="6">
        <f t="shared" si="98"/>
        <v>0</v>
      </c>
      <c r="I388" s="26" t="s">
        <v>759</v>
      </c>
      <c r="X388" s="19" t="s">
        <v>480</v>
      </c>
      <c r="Y388" s="26">
        <v>0</v>
      </c>
      <c r="Z388" s="26">
        <v>0</v>
      </c>
      <c r="AA388" s="6">
        <v>0</v>
      </c>
      <c r="AB388" s="6">
        <v>0</v>
      </c>
    </row>
    <row r="389" spans="1:28" ht="14.4" customHeight="1" x14ac:dyDescent="0.3">
      <c r="A389" s="26">
        <v>2015</v>
      </c>
      <c r="B389" s="19" t="s">
        <v>37</v>
      </c>
      <c r="C389" s="19" t="s">
        <v>481</v>
      </c>
      <c r="D389" s="26">
        <v>10</v>
      </c>
      <c r="E389" s="26">
        <v>0</v>
      </c>
      <c r="F389" s="6">
        <v>0</v>
      </c>
      <c r="G389" s="6">
        <v>0</v>
      </c>
      <c r="H389" s="6">
        <f t="shared" si="98"/>
        <v>10</v>
      </c>
      <c r="I389" s="26" t="s">
        <v>759</v>
      </c>
      <c r="N389" s="26">
        <f>D389*100/R389</f>
        <v>100</v>
      </c>
      <c r="O389" s="26">
        <f>E389*100/R389</f>
        <v>0</v>
      </c>
      <c r="P389" s="26">
        <f>F389*100/R389</f>
        <v>0</v>
      </c>
      <c r="Q389" s="26">
        <f>G389*100/R389</f>
        <v>0</v>
      </c>
      <c r="R389" s="26">
        <f>SUM(D389:G389)</f>
        <v>10</v>
      </c>
      <c r="X389" s="19" t="s">
        <v>481</v>
      </c>
      <c r="Y389" s="26">
        <v>10</v>
      </c>
      <c r="Z389" s="26">
        <v>0</v>
      </c>
      <c r="AA389" s="6">
        <v>0</v>
      </c>
      <c r="AB389" s="6">
        <v>0</v>
      </c>
    </row>
    <row r="390" spans="1:28" ht="14.4" customHeight="1" x14ac:dyDescent="0.3">
      <c r="A390" s="26">
        <v>2015</v>
      </c>
      <c r="B390" s="19" t="s">
        <v>37</v>
      </c>
      <c r="C390" s="19" t="s">
        <v>482</v>
      </c>
      <c r="D390" s="26">
        <v>0</v>
      </c>
      <c r="E390" s="26">
        <v>0</v>
      </c>
      <c r="F390" s="6">
        <v>0</v>
      </c>
      <c r="G390" s="6">
        <v>0</v>
      </c>
      <c r="H390" s="6">
        <f t="shared" si="98"/>
        <v>0</v>
      </c>
      <c r="I390" s="26" t="s">
        <v>759</v>
      </c>
      <c r="X390" s="19" t="s">
        <v>482</v>
      </c>
      <c r="Y390" s="26">
        <v>0</v>
      </c>
      <c r="Z390" s="26">
        <v>0</v>
      </c>
      <c r="AA390" s="6">
        <v>0</v>
      </c>
      <c r="AB390" s="6">
        <v>0</v>
      </c>
    </row>
    <row r="391" spans="1:28" ht="14.4" customHeight="1" x14ac:dyDescent="0.3">
      <c r="A391" s="26">
        <v>2015</v>
      </c>
      <c r="B391" s="19" t="s">
        <v>37</v>
      </c>
      <c r="C391" s="19" t="s">
        <v>483</v>
      </c>
      <c r="D391" s="26">
        <v>0</v>
      </c>
      <c r="E391" s="26">
        <v>0</v>
      </c>
      <c r="F391" s="6">
        <v>0</v>
      </c>
      <c r="G391" s="6">
        <v>0</v>
      </c>
      <c r="H391" s="6">
        <f t="shared" si="98"/>
        <v>0</v>
      </c>
      <c r="I391" s="26" t="s">
        <v>759</v>
      </c>
      <c r="X391" s="19" t="s">
        <v>483</v>
      </c>
      <c r="Y391" s="26">
        <v>0</v>
      </c>
      <c r="Z391" s="26">
        <v>0</v>
      </c>
      <c r="AA391" s="6">
        <v>0</v>
      </c>
      <c r="AB391" s="6">
        <v>0</v>
      </c>
    </row>
    <row r="392" spans="1:28" ht="14.4" customHeight="1" x14ac:dyDescent="0.3">
      <c r="A392" s="26">
        <v>2015</v>
      </c>
      <c r="B392" s="19" t="s">
        <v>37</v>
      </c>
      <c r="C392" s="19" t="s">
        <v>484</v>
      </c>
      <c r="D392" s="26">
        <v>12</v>
      </c>
      <c r="E392" s="26">
        <v>0</v>
      </c>
      <c r="F392" s="6">
        <v>0</v>
      </c>
      <c r="G392" s="6">
        <v>0</v>
      </c>
      <c r="H392" s="6">
        <f t="shared" si="98"/>
        <v>12</v>
      </c>
      <c r="I392" s="26" t="s">
        <v>759</v>
      </c>
      <c r="N392" s="26">
        <f t="shared" ref="N392:N402" si="99">D392*100/R392</f>
        <v>100</v>
      </c>
      <c r="O392" s="26">
        <f t="shared" ref="O392:O402" si="100">E392*100/R392</f>
        <v>0</v>
      </c>
      <c r="P392" s="26">
        <f t="shared" ref="P392:P402" si="101">F392*100/R392</f>
        <v>0</v>
      </c>
      <c r="Q392" s="26">
        <f t="shared" ref="Q392:Q402" si="102">G392*100/R392</f>
        <v>0</v>
      </c>
      <c r="R392" s="26">
        <f t="shared" ref="R392:R402" si="103">SUM(D392:G392)</f>
        <v>12</v>
      </c>
      <c r="X392" s="19" t="s">
        <v>484</v>
      </c>
      <c r="Y392" s="26">
        <v>12</v>
      </c>
      <c r="Z392" s="26">
        <v>0</v>
      </c>
      <c r="AA392" s="6">
        <v>0</v>
      </c>
      <c r="AB392" s="6">
        <v>0</v>
      </c>
    </row>
    <row r="393" spans="1:28" ht="14.4" customHeight="1" x14ac:dyDescent="0.3">
      <c r="A393" s="26">
        <v>2015</v>
      </c>
      <c r="B393" s="19" t="s">
        <v>37</v>
      </c>
      <c r="C393" s="19" t="s">
        <v>485</v>
      </c>
      <c r="D393" s="26">
        <v>3</v>
      </c>
      <c r="E393" s="26">
        <v>0</v>
      </c>
      <c r="F393" s="6">
        <v>0</v>
      </c>
      <c r="G393" s="6">
        <v>0</v>
      </c>
      <c r="H393" s="6">
        <f t="shared" si="98"/>
        <v>3</v>
      </c>
      <c r="I393" s="26" t="s">
        <v>759</v>
      </c>
      <c r="N393" s="26">
        <f t="shared" si="99"/>
        <v>100</v>
      </c>
      <c r="O393" s="26">
        <f t="shared" si="100"/>
        <v>0</v>
      </c>
      <c r="P393" s="26">
        <f t="shared" si="101"/>
        <v>0</v>
      </c>
      <c r="Q393" s="26">
        <f t="shared" si="102"/>
        <v>0</v>
      </c>
      <c r="R393" s="26">
        <f t="shared" si="103"/>
        <v>3</v>
      </c>
      <c r="X393" s="19" t="s">
        <v>485</v>
      </c>
      <c r="Y393" s="26">
        <v>3</v>
      </c>
      <c r="Z393" s="26">
        <v>0</v>
      </c>
      <c r="AA393" s="6">
        <v>0</v>
      </c>
      <c r="AB393" s="6">
        <v>0</v>
      </c>
    </row>
    <row r="394" spans="1:28" ht="14.4" customHeight="1" x14ac:dyDescent="0.3">
      <c r="A394" s="26">
        <v>2015</v>
      </c>
      <c r="B394" s="19" t="s">
        <v>37</v>
      </c>
      <c r="C394" s="19" t="s">
        <v>486</v>
      </c>
      <c r="D394" s="26">
        <v>4</v>
      </c>
      <c r="E394" s="26">
        <v>0</v>
      </c>
      <c r="F394" s="6">
        <v>0</v>
      </c>
      <c r="G394" s="6">
        <v>0</v>
      </c>
      <c r="H394" s="6">
        <f t="shared" si="98"/>
        <v>4</v>
      </c>
      <c r="I394" s="26" t="s">
        <v>759</v>
      </c>
      <c r="N394" s="26">
        <f t="shared" si="99"/>
        <v>100</v>
      </c>
      <c r="O394" s="26">
        <f t="shared" si="100"/>
        <v>0</v>
      </c>
      <c r="P394" s="26">
        <f t="shared" si="101"/>
        <v>0</v>
      </c>
      <c r="Q394" s="26">
        <f t="shared" si="102"/>
        <v>0</v>
      </c>
      <c r="R394" s="26">
        <f t="shared" si="103"/>
        <v>4</v>
      </c>
      <c r="X394" s="19" t="s">
        <v>486</v>
      </c>
      <c r="Y394" s="26">
        <v>4</v>
      </c>
      <c r="Z394" s="26">
        <v>0</v>
      </c>
      <c r="AA394" s="6">
        <v>0</v>
      </c>
      <c r="AB394" s="6">
        <v>0</v>
      </c>
    </row>
    <row r="395" spans="1:28" ht="14.4" customHeight="1" x14ac:dyDescent="0.3">
      <c r="A395" s="26">
        <v>2015</v>
      </c>
      <c r="B395" s="19" t="s">
        <v>37</v>
      </c>
      <c r="C395" s="19" t="s">
        <v>487</v>
      </c>
      <c r="D395" s="26">
        <v>1</v>
      </c>
      <c r="E395" s="26">
        <v>1</v>
      </c>
      <c r="F395" s="6">
        <v>0</v>
      </c>
      <c r="G395" s="6">
        <v>0</v>
      </c>
      <c r="H395" s="6">
        <f t="shared" si="98"/>
        <v>2</v>
      </c>
      <c r="I395" s="26" t="s">
        <v>759</v>
      </c>
      <c r="N395" s="26">
        <f t="shared" si="99"/>
        <v>50</v>
      </c>
      <c r="O395" s="26">
        <f t="shared" si="100"/>
        <v>50</v>
      </c>
      <c r="P395" s="26">
        <f t="shared" si="101"/>
        <v>0</v>
      </c>
      <c r="Q395" s="26">
        <f t="shared" si="102"/>
        <v>0</v>
      </c>
      <c r="R395" s="26">
        <f t="shared" si="103"/>
        <v>2</v>
      </c>
      <c r="X395" s="19" t="s">
        <v>487</v>
      </c>
      <c r="Y395" s="26">
        <v>1</v>
      </c>
      <c r="Z395" s="26">
        <v>1</v>
      </c>
      <c r="AA395" s="6">
        <v>0</v>
      </c>
      <c r="AB395" s="6">
        <v>0</v>
      </c>
    </row>
    <row r="396" spans="1:28" ht="14.4" customHeight="1" x14ac:dyDescent="0.3">
      <c r="A396" s="26">
        <v>2015</v>
      </c>
      <c r="B396" s="19" t="s">
        <v>37</v>
      </c>
      <c r="C396" s="19" t="s">
        <v>488</v>
      </c>
      <c r="D396" s="26">
        <v>2</v>
      </c>
      <c r="E396" s="26">
        <v>0</v>
      </c>
      <c r="F396" s="6">
        <v>0</v>
      </c>
      <c r="G396" s="6">
        <v>0</v>
      </c>
      <c r="H396" s="6">
        <f t="shared" si="98"/>
        <v>2</v>
      </c>
      <c r="I396" s="26" t="s">
        <v>759</v>
      </c>
      <c r="N396" s="26">
        <f t="shared" si="99"/>
        <v>100</v>
      </c>
      <c r="O396" s="26">
        <f t="shared" si="100"/>
        <v>0</v>
      </c>
      <c r="P396" s="26">
        <f t="shared" si="101"/>
        <v>0</v>
      </c>
      <c r="Q396" s="26">
        <f t="shared" si="102"/>
        <v>0</v>
      </c>
      <c r="R396" s="26">
        <f t="shared" si="103"/>
        <v>2</v>
      </c>
      <c r="X396" s="19" t="s">
        <v>488</v>
      </c>
      <c r="Y396" s="26">
        <v>2</v>
      </c>
      <c r="Z396" s="26">
        <v>0</v>
      </c>
      <c r="AA396" s="6">
        <v>0</v>
      </c>
      <c r="AB396" s="6">
        <v>0</v>
      </c>
    </row>
    <row r="397" spans="1:28" ht="14.4" customHeight="1" x14ac:dyDescent="0.3">
      <c r="A397" s="26">
        <v>2015</v>
      </c>
      <c r="B397" s="19" t="s">
        <v>37</v>
      </c>
      <c r="C397" s="19" t="s">
        <v>489</v>
      </c>
      <c r="D397" s="26">
        <v>4</v>
      </c>
      <c r="E397" s="26">
        <v>0</v>
      </c>
      <c r="F397" s="6">
        <v>0</v>
      </c>
      <c r="G397" s="6">
        <v>0</v>
      </c>
      <c r="H397" s="6">
        <f t="shared" si="98"/>
        <v>4</v>
      </c>
      <c r="I397" s="26" t="s">
        <v>759</v>
      </c>
      <c r="N397" s="26">
        <f t="shared" si="99"/>
        <v>100</v>
      </c>
      <c r="O397" s="26">
        <f t="shared" si="100"/>
        <v>0</v>
      </c>
      <c r="P397" s="26">
        <f t="shared" si="101"/>
        <v>0</v>
      </c>
      <c r="Q397" s="26">
        <f t="shared" si="102"/>
        <v>0</v>
      </c>
      <c r="R397" s="26">
        <f t="shared" si="103"/>
        <v>4</v>
      </c>
      <c r="X397" s="19" t="s">
        <v>489</v>
      </c>
      <c r="Y397" s="26">
        <v>4</v>
      </c>
      <c r="Z397" s="26">
        <v>0</v>
      </c>
      <c r="AA397" s="6">
        <v>0</v>
      </c>
      <c r="AB397" s="6">
        <v>0</v>
      </c>
    </row>
    <row r="398" spans="1:28" ht="14.4" customHeight="1" x14ac:dyDescent="0.3">
      <c r="A398" s="26">
        <v>2015</v>
      </c>
      <c r="B398" s="19" t="s">
        <v>37</v>
      </c>
      <c r="C398" s="19" t="s">
        <v>490</v>
      </c>
      <c r="D398" s="26">
        <v>3</v>
      </c>
      <c r="E398" s="26">
        <v>0</v>
      </c>
      <c r="F398" s="6">
        <v>0</v>
      </c>
      <c r="G398" s="6">
        <v>2</v>
      </c>
      <c r="H398" s="6">
        <f t="shared" si="98"/>
        <v>5</v>
      </c>
      <c r="I398" s="26" t="s">
        <v>759</v>
      </c>
      <c r="N398" s="26">
        <f t="shared" si="99"/>
        <v>60</v>
      </c>
      <c r="O398" s="26">
        <f t="shared" si="100"/>
        <v>0</v>
      </c>
      <c r="P398" s="26">
        <f t="shared" si="101"/>
        <v>0</v>
      </c>
      <c r="Q398" s="26">
        <f t="shared" si="102"/>
        <v>40</v>
      </c>
      <c r="R398" s="26">
        <f t="shared" si="103"/>
        <v>5</v>
      </c>
      <c r="X398" s="19" t="s">
        <v>490</v>
      </c>
      <c r="Y398" s="26">
        <v>3</v>
      </c>
      <c r="Z398" s="26">
        <v>0</v>
      </c>
      <c r="AA398" s="6">
        <v>0</v>
      </c>
      <c r="AB398" s="6">
        <v>2</v>
      </c>
    </row>
    <row r="399" spans="1:28" ht="14.4" customHeight="1" x14ac:dyDescent="0.3">
      <c r="A399" s="26">
        <v>2015</v>
      </c>
      <c r="B399" s="19" t="s">
        <v>37</v>
      </c>
      <c r="C399" s="19" t="s">
        <v>491</v>
      </c>
      <c r="D399" s="26">
        <v>3</v>
      </c>
      <c r="E399" s="26">
        <v>0</v>
      </c>
      <c r="F399" s="6">
        <v>0</v>
      </c>
      <c r="G399" s="6">
        <v>0</v>
      </c>
      <c r="H399" s="6">
        <f t="shared" si="98"/>
        <v>3</v>
      </c>
      <c r="I399" s="26" t="s">
        <v>759</v>
      </c>
      <c r="N399" s="26">
        <f t="shared" si="99"/>
        <v>100</v>
      </c>
      <c r="O399" s="26">
        <f t="shared" si="100"/>
        <v>0</v>
      </c>
      <c r="P399" s="26">
        <f t="shared" si="101"/>
        <v>0</v>
      </c>
      <c r="Q399" s="26">
        <f t="shared" si="102"/>
        <v>0</v>
      </c>
      <c r="R399" s="26">
        <f t="shared" si="103"/>
        <v>3</v>
      </c>
      <c r="X399" s="19" t="s">
        <v>491</v>
      </c>
      <c r="Y399" s="26">
        <v>3</v>
      </c>
      <c r="Z399" s="26">
        <v>0</v>
      </c>
      <c r="AA399" s="6">
        <v>0</v>
      </c>
      <c r="AB399" s="6">
        <v>0</v>
      </c>
    </row>
    <row r="400" spans="1:28" ht="14.4" customHeight="1" x14ac:dyDescent="0.3">
      <c r="A400" s="26">
        <v>2015</v>
      </c>
      <c r="B400" s="19" t="s">
        <v>37</v>
      </c>
      <c r="C400" s="19" t="s">
        <v>492</v>
      </c>
      <c r="D400" s="26">
        <v>3</v>
      </c>
      <c r="E400" s="26">
        <v>0</v>
      </c>
      <c r="F400" s="6">
        <v>0</v>
      </c>
      <c r="G400" s="6">
        <v>0</v>
      </c>
      <c r="H400" s="6">
        <f t="shared" si="98"/>
        <v>3</v>
      </c>
      <c r="I400" s="26" t="s">
        <v>759</v>
      </c>
      <c r="N400" s="26">
        <f t="shared" si="99"/>
        <v>100</v>
      </c>
      <c r="O400" s="26">
        <f t="shared" si="100"/>
        <v>0</v>
      </c>
      <c r="P400" s="26">
        <f t="shared" si="101"/>
        <v>0</v>
      </c>
      <c r="Q400" s="26">
        <f t="shared" si="102"/>
        <v>0</v>
      </c>
      <c r="R400" s="26">
        <f t="shared" si="103"/>
        <v>3</v>
      </c>
      <c r="X400" s="19" t="s">
        <v>492</v>
      </c>
      <c r="Y400" s="26">
        <v>3</v>
      </c>
      <c r="Z400" s="26">
        <v>0</v>
      </c>
      <c r="AA400" s="6">
        <v>0</v>
      </c>
      <c r="AB400" s="6">
        <v>0</v>
      </c>
    </row>
    <row r="401" spans="1:28" ht="14.4" customHeight="1" x14ac:dyDescent="0.3">
      <c r="A401" s="26">
        <v>2015</v>
      </c>
      <c r="B401" s="19" t="s">
        <v>37</v>
      </c>
      <c r="C401" s="19" t="s">
        <v>493</v>
      </c>
      <c r="D401" s="26">
        <v>7</v>
      </c>
      <c r="E401" s="26">
        <v>0</v>
      </c>
      <c r="F401" s="6">
        <v>0</v>
      </c>
      <c r="G401" s="6">
        <v>0</v>
      </c>
      <c r="H401" s="6">
        <f t="shared" si="98"/>
        <v>7</v>
      </c>
      <c r="I401" s="26" t="s">
        <v>759</v>
      </c>
      <c r="N401" s="26">
        <f t="shared" si="99"/>
        <v>100</v>
      </c>
      <c r="O401" s="26">
        <f t="shared" si="100"/>
        <v>0</v>
      </c>
      <c r="P401" s="26">
        <f t="shared" si="101"/>
        <v>0</v>
      </c>
      <c r="Q401" s="26">
        <f t="shared" si="102"/>
        <v>0</v>
      </c>
      <c r="R401" s="26">
        <f t="shared" si="103"/>
        <v>7</v>
      </c>
      <c r="X401" s="19" t="s">
        <v>493</v>
      </c>
      <c r="Y401" s="26">
        <v>7</v>
      </c>
      <c r="Z401" s="26">
        <v>0</v>
      </c>
      <c r="AA401" s="6">
        <v>0</v>
      </c>
      <c r="AB401" s="6">
        <v>0</v>
      </c>
    </row>
    <row r="402" spans="1:28" ht="14.4" customHeight="1" x14ac:dyDescent="0.3">
      <c r="A402" s="26">
        <v>2015</v>
      </c>
      <c r="B402" s="19" t="s">
        <v>37</v>
      </c>
      <c r="C402" s="19" t="s">
        <v>494</v>
      </c>
      <c r="D402" s="26">
        <v>1</v>
      </c>
      <c r="E402" s="26">
        <v>0</v>
      </c>
      <c r="F402" s="6">
        <v>0</v>
      </c>
      <c r="G402" s="6">
        <v>0</v>
      </c>
      <c r="H402" s="6">
        <f t="shared" si="98"/>
        <v>1</v>
      </c>
      <c r="I402" s="26" t="s">
        <v>759</v>
      </c>
      <c r="N402" s="26">
        <f t="shared" si="99"/>
        <v>100</v>
      </c>
      <c r="O402" s="26">
        <f t="shared" si="100"/>
        <v>0</v>
      </c>
      <c r="P402" s="26">
        <f t="shared" si="101"/>
        <v>0</v>
      </c>
      <c r="Q402" s="26">
        <f t="shared" si="102"/>
        <v>0</v>
      </c>
      <c r="R402" s="26">
        <f t="shared" si="103"/>
        <v>1</v>
      </c>
      <c r="X402" s="19" t="s">
        <v>494</v>
      </c>
      <c r="Y402" s="26">
        <v>1</v>
      </c>
      <c r="Z402" s="26">
        <v>0</v>
      </c>
      <c r="AA402" s="6">
        <v>0</v>
      </c>
      <c r="AB402" s="6">
        <v>0</v>
      </c>
    </row>
    <row r="403" spans="1:28" ht="14.4" customHeight="1" x14ac:dyDescent="0.3">
      <c r="A403" s="26">
        <v>2015</v>
      </c>
      <c r="B403" s="19" t="s">
        <v>37</v>
      </c>
      <c r="C403" s="19" t="s">
        <v>495</v>
      </c>
      <c r="D403" s="26">
        <v>0</v>
      </c>
      <c r="E403" s="26">
        <v>0</v>
      </c>
      <c r="F403" s="6">
        <v>0</v>
      </c>
      <c r="G403" s="6">
        <v>0</v>
      </c>
      <c r="H403" s="6">
        <f t="shared" si="98"/>
        <v>0</v>
      </c>
      <c r="I403" s="26" t="s">
        <v>759</v>
      </c>
      <c r="X403" s="19" t="s">
        <v>495</v>
      </c>
      <c r="Y403" s="26">
        <v>0</v>
      </c>
      <c r="Z403" s="26">
        <v>0</v>
      </c>
      <c r="AA403" s="6">
        <v>0</v>
      </c>
      <c r="AB403" s="6">
        <v>0</v>
      </c>
    </row>
    <row r="404" spans="1:28" ht="14.4" customHeight="1" x14ac:dyDescent="0.3">
      <c r="A404" s="26">
        <v>2015</v>
      </c>
      <c r="B404" s="19" t="s">
        <v>37</v>
      </c>
      <c r="C404" s="19" t="s">
        <v>496</v>
      </c>
      <c r="D404" s="26">
        <v>5</v>
      </c>
      <c r="E404" s="26">
        <v>0</v>
      </c>
      <c r="F404" s="6">
        <v>0</v>
      </c>
      <c r="G404" s="6">
        <v>0</v>
      </c>
      <c r="H404" s="6">
        <f t="shared" si="98"/>
        <v>5</v>
      </c>
      <c r="I404" s="26" t="s">
        <v>759</v>
      </c>
      <c r="N404" s="26">
        <f>D404*100/R404</f>
        <v>100</v>
      </c>
      <c r="O404" s="26">
        <f>E404*100/R404</f>
        <v>0</v>
      </c>
      <c r="P404" s="26">
        <f>F404*100/R404</f>
        <v>0</v>
      </c>
      <c r="Q404" s="26">
        <f>G404*100/R404</f>
        <v>0</v>
      </c>
      <c r="R404" s="26">
        <f>SUM(D404:G404)</f>
        <v>5</v>
      </c>
      <c r="X404" s="19" t="s">
        <v>496</v>
      </c>
      <c r="Y404" s="26">
        <v>5</v>
      </c>
      <c r="Z404" s="26">
        <v>0</v>
      </c>
      <c r="AA404" s="6">
        <v>0</v>
      </c>
      <c r="AB404" s="6">
        <v>0</v>
      </c>
    </row>
    <row r="405" spans="1:28" ht="14.4" customHeight="1" x14ac:dyDescent="0.3">
      <c r="A405" s="26">
        <v>2015</v>
      </c>
      <c r="B405" s="19" t="s">
        <v>37</v>
      </c>
      <c r="C405" s="19" t="s">
        <v>497</v>
      </c>
      <c r="D405" s="26">
        <v>0</v>
      </c>
      <c r="E405" s="26">
        <v>0</v>
      </c>
      <c r="F405" s="6">
        <v>0</v>
      </c>
      <c r="G405" s="6">
        <v>0</v>
      </c>
      <c r="H405" s="6">
        <f t="shared" si="98"/>
        <v>0</v>
      </c>
      <c r="I405" s="26" t="s">
        <v>759</v>
      </c>
      <c r="X405" s="19" t="s">
        <v>497</v>
      </c>
      <c r="Y405" s="26">
        <v>0</v>
      </c>
      <c r="Z405" s="26">
        <v>0</v>
      </c>
      <c r="AA405" s="6">
        <v>0</v>
      </c>
      <c r="AB405" s="6">
        <v>0</v>
      </c>
    </row>
    <row r="406" spans="1:28" ht="14.4" customHeight="1" x14ac:dyDescent="0.3">
      <c r="A406" s="26">
        <v>2015</v>
      </c>
      <c r="B406" s="19" t="s">
        <v>37</v>
      </c>
      <c r="C406" s="19" t="s">
        <v>498</v>
      </c>
      <c r="D406" s="26">
        <v>4</v>
      </c>
      <c r="E406" s="26">
        <v>1</v>
      </c>
      <c r="F406" s="6">
        <v>0</v>
      </c>
      <c r="G406" s="6">
        <v>0</v>
      </c>
      <c r="H406" s="6">
        <f t="shared" si="98"/>
        <v>5</v>
      </c>
      <c r="I406" s="26" t="s">
        <v>759</v>
      </c>
      <c r="N406" s="26">
        <f t="shared" ref="N406:N411" si="104">D406*100/R406</f>
        <v>80</v>
      </c>
      <c r="O406" s="26">
        <f t="shared" ref="O406:O411" si="105">E406*100/R406</f>
        <v>20</v>
      </c>
      <c r="P406" s="26">
        <f t="shared" ref="P406:P411" si="106">F406*100/R406</f>
        <v>0</v>
      </c>
      <c r="Q406" s="26">
        <f t="shared" ref="Q406:Q411" si="107">G406*100/R406</f>
        <v>0</v>
      </c>
      <c r="R406" s="26">
        <f t="shared" ref="R406:R411" si="108">SUM(D406:G406)</f>
        <v>5</v>
      </c>
      <c r="X406" s="19" t="s">
        <v>498</v>
      </c>
      <c r="Y406" s="26">
        <v>4</v>
      </c>
      <c r="Z406" s="26">
        <v>1</v>
      </c>
      <c r="AA406" s="6">
        <v>0</v>
      </c>
      <c r="AB406" s="6">
        <v>0</v>
      </c>
    </row>
    <row r="407" spans="1:28" ht="14.4" customHeight="1" x14ac:dyDescent="0.3">
      <c r="A407" s="26">
        <v>2015</v>
      </c>
      <c r="B407" s="19" t="s">
        <v>37</v>
      </c>
      <c r="C407" s="19" t="s">
        <v>499</v>
      </c>
      <c r="D407" s="26">
        <v>7</v>
      </c>
      <c r="E407" s="26">
        <v>0</v>
      </c>
      <c r="F407" s="6">
        <v>0</v>
      </c>
      <c r="G407" s="6">
        <v>0</v>
      </c>
      <c r="H407" s="6">
        <f t="shared" si="98"/>
        <v>7</v>
      </c>
      <c r="I407" s="26" t="s">
        <v>759</v>
      </c>
      <c r="N407" s="26">
        <f t="shared" si="104"/>
        <v>100</v>
      </c>
      <c r="O407" s="26">
        <f t="shared" si="105"/>
        <v>0</v>
      </c>
      <c r="P407" s="26">
        <f t="shared" si="106"/>
        <v>0</v>
      </c>
      <c r="Q407" s="26">
        <f t="shared" si="107"/>
        <v>0</v>
      </c>
      <c r="R407" s="26">
        <f t="shared" si="108"/>
        <v>7</v>
      </c>
      <c r="X407" s="19" t="s">
        <v>499</v>
      </c>
      <c r="Y407" s="26">
        <v>7</v>
      </c>
      <c r="Z407" s="26">
        <v>0</v>
      </c>
      <c r="AA407" s="6">
        <v>0</v>
      </c>
      <c r="AB407" s="6">
        <v>0</v>
      </c>
    </row>
    <row r="408" spans="1:28" ht="14.4" customHeight="1" x14ac:dyDescent="0.3">
      <c r="A408" s="26">
        <v>2015</v>
      </c>
      <c r="B408" s="19" t="s">
        <v>37</v>
      </c>
      <c r="C408" s="19" t="s">
        <v>500</v>
      </c>
      <c r="D408" s="26">
        <v>1</v>
      </c>
      <c r="E408" s="26">
        <v>0</v>
      </c>
      <c r="F408" s="6">
        <v>0</v>
      </c>
      <c r="G408" s="6">
        <v>0</v>
      </c>
      <c r="H408" s="6">
        <f t="shared" si="98"/>
        <v>1</v>
      </c>
      <c r="I408" s="26" t="s">
        <v>759</v>
      </c>
      <c r="N408" s="26">
        <f t="shared" si="104"/>
        <v>100</v>
      </c>
      <c r="O408" s="26">
        <f t="shared" si="105"/>
        <v>0</v>
      </c>
      <c r="P408" s="26">
        <f t="shared" si="106"/>
        <v>0</v>
      </c>
      <c r="Q408" s="26">
        <f t="shared" si="107"/>
        <v>0</v>
      </c>
      <c r="R408" s="26">
        <f t="shared" si="108"/>
        <v>1</v>
      </c>
      <c r="X408" s="19" t="s">
        <v>500</v>
      </c>
      <c r="Y408" s="26">
        <v>1</v>
      </c>
      <c r="Z408" s="26">
        <v>0</v>
      </c>
      <c r="AA408" s="6">
        <v>0</v>
      </c>
      <c r="AB408" s="6">
        <v>0</v>
      </c>
    </row>
    <row r="409" spans="1:28" ht="14.4" customHeight="1" x14ac:dyDescent="0.3">
      <c r="A409" s="26">
        <v>2015</v>
      </c>
      <c r="B409" s="19" t="s">
        <v>37</v>
      </c>
      <c r="C409" s="19" t="s">
        <v>501</v>
      </c>
      <c r="D409" s="26">
        <v>6</v>
      </c>
      <c r="E409" s="26">
        <v>0</v>
      </c>
      <c r="F409" s="6">
        <v>0</v>
      </c>
      <c r="G409" s="6">
        <v>0</v>
      </c>
      <c r="H409" s="6">
        <f t="shared" si="98"/>
        <v>6</v>
      </c>
      <c r="I409" s="26" t="s">
        <v>759</v>
      </c>
      <c r="N409" s="26">
        <f t="shared" si="104"/>
        <v>100</v>
      </c>
      <c r="O409" s="26">
        <f t="shared" si="105"/>
        <v>0</v>
      </c>
      <c r="P409" s="26">
        <f t="shared" si="106"/>
        <v>0</v>
      </c>
      <c r="Q409" s="26">
        <f t="shared" si="107"/>
        <v>0</v>
      </c>
      <c r="R409" s="26">
        <f t="shared" si="108"/>
        <v>6</v>
      </c>
      <c r="X409" s="19" t="s">
        <v>501</v>
      </c>
      <c r="Y409" s="26">
        <v>6</v>
      </c>
      <c r="Z409" s="26">
        <v>0</v>
      </c>
      <c r="AA409" s="6">
        <v>0</v>
      </c>
      <c r="AB409" s="6">
        <v>0</v>
      </c>
    </row>
    <row r="410" spans="1:28" ht="14.4" customHeight="1" x14ac:dyDescent="0.3">
      <c r="A410" s="26">
        <v>2015</v>
      </c>
      <c r="B410" s="19" t="s">
        <v>37</v>
      </c>
      <c r="C410" s="19" t="s">
        <v>502</v>
      </c>
      <c r="D410" s="26">
        <v>3</v>
      </c>
      <c r="E410" s="26">
        <v>0</v>
      </c>
      <c r="F410" s="6">
        <v>0</v>
      </c>
      <c r="G410" s="6">
        <v>0</v>
      </c>
      <c r="H410" s="6">
        <f t="shared" si="98"/>
        <v>3</v>
      </c>
      <c r="I410" s="26" t="s">
        <v>759</v>
      </c>
      <c r="N410" s="26">
        <f t="shared" si="104"/>
        <v>100</v>
      </c>
      <c r="O410" s="26">
        <f t="shared" si="105"/>
        <v>0</v>
      </c>
      <c r="P410" s="26">
        <f t="shared" si="106"/>
        <v>0</v>
      </c>
      <c r="Q410" s="26">
        <f t="shared" si="107"/>
        <v>0</v>
      </c>
      <c r="R410" s="26">
        <f t="shared" si="108"/>
        <v>3</v>
      </c>
      <c r="X410" s="19" t="s">
        <v>502</v>
      </c>
      <c r="Y410" s="26">
        <v>3</v>
      </c>
      <c r="Z410" s="26">
        <v>0</v>
      </c>
      <c r="AA410" s="6">
        <v>0</v>
      </c>
      <c r="AB410" s="6">
        <v>0</v>
      </c>
    </row>
    <row r="411" spans="1:28" ht="14.4" customHeight="1" x14ac:dyDescent="0.3">
      <c r="A411" s="26">
        <v>2015</v>
      </c>
      <c r="B411" s="19" t="s">
        <v>37</v>
      </c>
      <c r="C411" s="19" t="s">
        <v>503</v>
      </c>
      <c r="D411" s="26">
        <v>3</v>
      </c>
      <c r="E411" s="26">
        <v>0</v>
      </c>
      <c r="F411" s="6">
        <v>0</v>
      </c>
      <c r="G411" s="6">
        <v>0</v>
      </c>
      <c r="H411" s="6">
        <f t="shared" si="98"/>
        <v>3</v>
      </c>
      <c r="I411" s="26" t="s">
        <v>759</v>
      </c>
      <c r="N411" s="26">
        <f t="shared" si="104"/>
        <v>100</v>
      </c>
      <c r="O411" s="26">
        <f t="shared" si="105"/>
        <v>0</v>
      </c>
      <c r="P411" s="26">
        <f t="shared" si="106"/>
        <v>0</v>
      </c>
      <c r="Q411" s="26">
        <f t="shared" si="107"/>
        <v>0</v>
      </c>
      <c r="R411" s="26">
        <f t="shared" si="108"/>
        <v>3</v>
      </c>
      <c r="X411" s="19" t="s">
        <v>503</v>
      </c>
      <c r="Y411" s="26">
        <v>3</v>
      </c>
      <c r="Z411" s="26">
        <v>0</v>
      </c>
      <c r="AA411" s="6">
        <v>0</v>
      </c>
      <c r="AB411" s="6">
        <v>0</v>
      </c>
    </row>
    <row r="412" spans="1:28" ht="14.4" customHeight="1" x14ac:dyDescent="0.3">
      <c r="A412" s="26">
        <v>2015</v>
      </c>
      <c r="B412" s="19" t="s">
        <v>37</v>
      </c>
      <c r="C412" s="19" t="s">
        <v>504</v>
      </c>
      <c r="D412" s="26">
        <v>0</v>
      </c>
      <c r="E412" s="26">
        <v>0</v>
      </c>
      <c r="F412" s="6">
        <v>0</v>
      </c>
      <c r="G412" s="6">
        <v>0</v>
      </c>
      <c r="H412" s="6">
        <f t="shared" si="98"/>
        <v>0</v>
      </c>
      <c r="I412" s="26" t="s">
        <v>759</v>
      </c>
      <c r="X412" s="19" t="s">
        <v>504</v>
      </c>
      <c r="Y412" s="26">
        <v>0</v>
      </c>
      <c r="Z412" s="26">
        <v>0</v>
      </c>
      <c r="AA412" s="6">
        <v>0</v>
      </c>
      <c r="AB412" s="6">
        <v>0</v>
      </c>
    </row>
    <row r="413" spans="1:28" ht="14.4" customHeight="1" x14ac:dyDescent="0.3">
      <c r="A413" s="26">
        <v>2015</v>
      </c>
      <c r="B413" s="19" t="s">
        <v>37</v>
      </c>
      <c r="C413" s="19" t="s">
        <v>505</v>
      </c>
      <c r="D413" s="26">
        <v>1</v>
      </c>
      <c r="E413" s="26">
        <v>0</v>
      </c>
      <c r="F413" s="6">
        <v>0</v>
      </c>
      <c r="G413" s="6">
        <v>0</v>
      </c>
      <c r="H413" s="6">
        <f t="shared" si="98"/>
        <v>1</v>
      </c>
      <c r="I413" s="26" t="s">
        <v>759</v>
      </c>
      <c r="N413" s="26">
        <f>D413*100/R413</f>
        <v>100</v>
      </c>
      <c r="O413" s="26">
        <f>E413*100/R413</f>
        <v>0</v>
      </c>
      <c r="P413" s="26">
        <f>F413*100/R413</f>
        <v>0</v>
      </c>
      <c r="Q413" s="26">
        <f>G413*100/R413</f>
        <v>0</v>
      </c>
      <c r="R413" s="26">
        <f>SUM(D413:G413)</f>
        <v>1</v>
      </c>
      <c r="X413" s="19" t="s">
        <v>505</v>
      </c>
      <c r="Y413" s="26">
        <v>1</v>
      </c>
      <c r="Z413" s="26">
        <v>0</v>
      </c>
      <c r="AA413" s="6">
        <v>0</v>
      </c>
      <c r="AB413" s="6">
        <v>0</v>
      </c>
    </row>
    <row r="414" spans="1:28" ht="14.4" customHeight="1" x14ac:dyDescent="0.3">
      <c r="A414" s="26">
        <v>2015</v>
      </c>
      <c r="B414" s="19" t="s">
        <v>37</v>
      </c>
      <c r="C414" s="19" t="s">
        <v>506</v>
      </c>
      <c r="D414" s="26">
        <v>2</v>
      </c>
      <c r="E414" s="26">
        <v>0</v>
      </c>
      <c r="F414" s="6">
        <v>0</v>
      </c>
      <c r="G414" s="6">
        <v>0</v>
      </c>
      <c r="H414" s="6">
        <f t="shared" si="98"/>
        <v>2</v>
      </c>
      <c r="I414" s="26" t="s">
        <v>759</v>
      </c>
      <c r="N414" s="26">
        <f>D414*100/R414</f>
        <v>100</v>
      </c>
      <c r="O414" s="26">
        <f>E414*100/R414</f>
        <v>0</v>
      </c>
      <c r="P414" s="26">
        <f>F414*100/R414</f>
        <v>0</v>
      </c>
      <c r="Q414" s="26">
        <f>G414*100/R414</f>
        <v>0</v>
      </c>
      <c r="R414" s="26">
        <f>SUM(D414:G414)</f>
        <v>2</v>
      </c>
      <c r="X414" s="19" t="s">
        <v>506</v>
      </c>
      <c r="Y414" s="26">
        <v>2</v>
      </c>
      <c r="Z414" s="26">
        <v>0</v>
      </c>
      <c r="AA414" s="6">
        <v>0</v>
      </c>
      <c r="AB414" s="6">
        <v>0</v>
      </c>
    </row>
    <row r="415" spans="1:28" ht="14.4" customHeight="1" x14ac:dyDescent="0.3">
      <c r="A415" s="26">
        <v>2015</v>
      </c>
      <c r="B415" s="19" t="s">
        <v>37</v>
      </c>
      <c r="C415" s="19" t="s">
        <v>507</v>
      </c>
      <c r="D415" s="26">
        <v>1</v>
      </c>
      <c r="E415" s="26">
        <v>0</v>
      </c>
      <c r="F415" s="6">
        <v>0</v>
      </c>
      <c r="G415" s="6">
        <v>0</v>
      </c>
      <c r="H415" s="6">
        <f t="shared" si="98"/>
        <v>1</v>
      </c>
      <c r="I415" s="26" t="s">
        <v>759</v>
      </c>
      <c r="N415" s="26">
        <f>D415*100/R415</f>
        <v>100</v>
      </c>
      <c r="O415" s="26">
        <f>E415*100/R415</f>
        <v>0</v>
      </c>
      <c r="P415" s="26">
        <f>F415*100/R415</f>
        <v>0</v>
      </c>
      <c r="Q415" s="26">
        <f>G415*100/R415</f>
        <v>0</v>
      </c>
      <c r="R415" s="26">
        <f>SUM(D415:G415)</f>
        <v>1</v>
      </c>
      <c r="X415" s="19" t="s">
        <v>507</v>
      </c>
      <c r="Y415" s="26">
        <v>1</v>
      </c>
      <c r="Z415" s="26">
        <v>0</v>
      </c>
      <c r="AA415" s="6">
        <v>0</v>
      </c>
      <c r="AB415" s="6">
        <v>0</v>
      </c>
    </row>
    <row r="416" spans="1:28" ht="14.4" customHeight="1" x14ac:dyDescent="0.3">
      <c r="A416" s="26">
        <v>2015</v>
      </c>
      <c r="B416" s="19" t="s">
        <v>37</v>
      </c>
      <c r="C416" s="19" t="s">
        <v>508</v>
      </c>
      <c r="D416" s="26">
        <v>7</v>
      </c>
      <c r="E416" s="26">
        <v>0</v>
      </c>
      <c r="F416" s="6">
        <v>0</v>
      </c>
      <c r="G416" s="6">
        <v>0</v>
      </c>
      <c r="H416" s="6">
        <f t="shared" si="98"/>
        <v>7</v>
      </c>
      <c r="I416" s="26" t="s">
        <v>759</v>
      </c>
      <c r="N416" s="26">
        <f>D416*100/R416</f>
        <v>100</v>
      </c>
      <c r="O416" s="26">
        <f>E416*100/R416</f>
        <v>0</v>
      </c>
      <c r="P416" s="26">
        <f>F416*100/R416</f>
        <v>0</v>
      </c>
      <c r="Q416" s="26">
        <f>G416*100/R416</f>
        <v>0</v>
      </c>
      <c r="R416" s="26">
        <f>SUM(D416:G416)</f>
        <v>7</v>
      </c>
      <c r="X416" s="19" t="s">
        <v>508</v>
      </c>
      <c r="Y416" s="26">
        <v>7</v>
      </c>
      <c r="Z416" s="26">
        <v>0</v>
      </c>
      <c r="AA416" s="6">
        <v>0</v>
      </c>
      <c r="AB416" s="6">
        <v>0</v>
      </c>
    </row>
    <row r="417" spans="1:28" ht="14.4" customHeight="1" x14ac:dyDescent="0.3">
      <c r="A417" s="26">
        <v>2015</v>
      </c>
      <c r="B417" s="19" t="s">
        <v>37</v>
      </c>
      <c r="C417" s="19" t="s">
        <v>509</v>
      </c>
      <c r="D417" s="26">
        <v>1</v>
      </c>
      <c r="E417" s="26">
        <v>0</v>
      </c>
      <c r="F417" s="6">
        <v>0</v>
      </c>
      <c r="G417" s="6">
        <v>0</v>
      </c>
      <c r="H417" s="6">
        <f t="shared" si="98"/>
        <v>1</v>
      </c>
      <c r="I417" s="26" t="s">
        <v>759</v>
      </c>
      <c r="N417" s="26">
        <f>D417*100/R417</f>
        <v>100</v>
      </c>
      <c r="O417" s="26">
        <f>E417*100/R417</f>
        <v>0</v>
      </c>
      <c r="P417" s="26">
        <f>F417*100/R417</f>
        <v>0</v>
      </c>
      <c r="Q417" s="26">
        <f>G417*100/R417</f>
        <v>0</v>
      </c>
      <c r="R417" s="26">
        <f>SUM(D417:G417)</f>
        <v>1</v>
      </c>
      <c r="X417" s="19" t="s">
        <v>509</v>
      </c>
      <c r="Y417" s="26">
        <v>1</v>
      </c>
      <c r="Z417" s="26">
        <v>0</v>
      </c>
      <c r="AA417" s="6">
        <v>0</v>
      </c>
      <c r="AB417" s="6">
        <v>0</v>
      </c>
    </row>
    <row r="418" spans="1:28" ht="14.4" customHeight="1" x14ac:dyDescent="0.3">
      <c r="A418" s="26">
        <v>2015</v>
      </c>
      <c r="B418" s="19" t="s">
        <v>37</v>
      </c>
      <c r="C418" s="19" t="s">
        <v>510</v>
      </c>
      <c r="D418" s="26">
        <v>0</v>
      </c>
      <c r="E418" s="26">
        <v>0</v>
      </c>
      <c r="F418" s="6">
        <v>0</v>
      </c>
      <c r="G418" s="6">
        <v>0</v>
      </c>
      <c r="H418" s="6">
        <f t="shared" si="98"/>
        <v>0</v>
      </c>
      <c r="I418" s="26" t="s">
        <v>759</v>
      </c>
      <c r="X418" s="19" t="s">
        <v>510</v>
      </c>
      <c r="Y418" s="26">
        <v>0</v>
      </c>
      <c r="Z418" s="26">
        <v>0</v>
      </c>
      <c r="AA418" s="6">
        <v>0</v>
      </c>
      <c r="AB418" s="6">
        <v>0</v>
      </c>
    </row>
    <row r="419" spans="1:28" ht="14.4" customHeight="1" x14ac:dyDescent="0.3">
      <c r="A419" s="26">
        <v>2015</v>
      </c>
      <c r="B419" s="19" t="s">
        <v>37</v>
      </c>
      <c r="C419" s="19" t="s">
        <v>511</v>
      </c>
      <c r="D419" s="26">
        <v>0</v>
      </c>
      <c r="E419" s="26">
        <v>0</v>
      </c>
      <c r="F419" s="6">
        <v>0</v>
      </c>
      <c r="G419" s="6">
        <v>0</v>
      </c>
      <c r="H419" s="6">
        <f t="shared" si="98"/>
        <v>0</v>
      </c>
      <c r="I419" s="26" t="s">
        <v>759</v>
      </c>
      <c r="X419" s="19" t="s">
        <v>511</v>
      </c>
      <c r="Y419" s="26">
        <v>0</v>
      </c>
      <c r="Z419" s="26">
        <v>0</v>
      </c>
      <c r="AA419" s="6">
        <v>0</v>
      </c>
      <c r="AB419" s="6">
        <v>0</v>
      </c>
    </row>
    <row r="420" spans="1:28" ht="14.4" customHeight="1" x14ac:dyDescent="0.3">
      <c r="A420" s="26">
        <v>2015</v>
      </c>
      <c r="B420" s="19" t="s">
        <v>37</v>
      </c>
      <c r="C420" s="19" t="s">
        <v>512</v>
      </c>
      <c r="D420" s="26">
        <v>1</v>
      </c>
      <c r="E420" s="26">
        <v>0</v>
      </c>
      <c r="F420" s="6">
        <v>0</v>
      </c>
      <c r="G420" s="6">
        <v>0</v>
      </c>
      <c r="H420" s="6">
        <f t="shared" si="98"/>
        <v>1</v>
      </c>
      <c r="I420" s="26" t="s">
        <v>759</v>
      </c>
      <c r="N420" s="26">
        <f>D420*100/R420</f>
        <v>100</v>
      </c>
      <c r="O420" s="26">
        <f>E420*100/R420</f>
        <v>0</v>
      </c>
      <c r="P420" s="26">
        <f>F420*100/R420</f>
        <v>0</v>
      </c>
      <c r="Q420" s="26">
        <f>G420*100/R420</f>
        <v>0</v>
      </c>
      <c r="R420" s="26">
        <f>SUM(D420:G420)</f>
        <v>1</v>
      </c>
      <c r="X420" s="19" t="s">
        <v>512</v>
      </c>
      <c r="Y420" s="26">
        <v>1</v>
      </c>
      <c r="Z420" s="26">
        <v>0</v>
      </c>
      <c r="AA420" s="6">
        <v>0</v>
      </c>
      <c r="AB420" s="6">
        <v>0</v>
      </c>
    </row>
    <row r="421" spans="1:28" ht="14.4" customHeight="1" x14ac:dyDescent="0.3">
      <c r="A421" s="26">
        <v>2015</v>
      </c>
      <c r="B421" s="19" t="s">
        <v>37</v>
      </c>
      <c r="C421" s="19" t="s">
        <v>513</v>
      </c>
      <c r="D421" s="26">
        <v>1</v>
      </c>
      <c r="E421" s="26">
        <v>0</v>
      </c>
      <c r="F421" s="6">
        <v>0</v>
      </c>
      <c r="G421" s="6">
        <v>0</v>
      </c>
      <c r="H421" s="6">
        <f t="shared" si="98"/>
        <v>1</v>
      </c>
      <c r="I421" s="26" t="s">
        <v>759</v>
      </c>
      <c r="N421" s="26">
        <f>D421*100/R421</f>
        <v>100</v>
      </c>
      <c r="O421" s="26">
        <f>E421*100/R421</f>
        <v>0</v>
      </c>
      <c r="P421" s="26">
        <f>F421*100/R421</f>
        <v>0</v>
      </c>
      <c r="Q421" s="26">
        <f>G421*100/R421</f>
        <v>0</v>
      </c>
      <c r="R421" s="26">
        <f>SUM(D421:G421)</f>
        <v>1</v>
      </c>
      <c r="X421" s="19" t="s">
        <v>513</v>
      </c>
      <c r="Y421" s="26">
        <v>1</v>
      </c>
      <c r="Z421" s="26">
        <v>0</v>
      </c>
      <c r="AA421" s="6">
        <v>0</v>
      </c>
      <c r="AB421" s="6">
        <v>0</v>
      </c>
    </row>
    <row r="422" spans="1:28" ht="14.4" customHeight="1" x14ac:dyDescent="0.3">
      <c r="A422" s="26">
        <v>2015</v>
      </c>
      <c r="B422" s="19" t="s">
        <v>37</v>
      </c>
      <c r="C422" s="19" t="s">
        <v>514</v>
      </c>
      <c r="D422" s="26">
        <v>0</v>
      </c>
      <c r="E422" s="26">
        <v>0</v>
      </c>
      <c r="F422" s="6">
        <v>0</v>
      </c>
      <c r="G422" s="6">
        <v>0</v>
      </c>
      <c r="H422" s="6">
        <f t="shared" si="98"/>
        <v>0</v>
      </c>
      <c r="I422" s="26" t="s">
        <v>759</v>
      </c>
      <c r="X422" s="19" t="s">
        <v>514</v>
      </c>
      <c r="Y422" s="26">
        <v>0</v>
      </c>
      <c r="Z422" s="26">
        <v>0</v>
      </c>
      <c r="AA422" s="6">
        <v>0</v>
      </c>
      <c r="AB422" s="6">
        <v>0</v>
      </c>
    </row>
    <row r="423" spans="1:28" ht="14.4" customHeight="1" x14ac:dyDescent="0.3">
      <c r="A423" s="26">
        <v>2015</v>
      </c>
      <c r="B423" s="19" t="s">
        <v>37</v>
      </c>
      <c r="C423" s="19" t="s">
        <v>515</v>
      </c>
      <c r="D423" s="26">
        <v>9</v>
      </c>
      <c r="E423" s="26">
        <v>0</v>
      </c>
      <c r="F423" s="6">
        <v>0</v>
      </c>
      <c r="G423" s="6">
        <v>0</v>
      </c>
      <c r="H423" s="6">
        <f t="shared" si="98"/>
        <v>9</v>
      </c>
      <c r="I423" s="26" t="s">
        <v>759</v>
      </c>
      <c r="N423" s="26">
        <f t="shared" ref="N423:N432" si="109">D423*100/R423</f>
        <v>100</v>
      </c>
      <c r="O423" s="26">
        <f t="shared" ref="O423:O432" si="110">E423*100/R423</f>
        <v>0</v>
      </c>
      <c r="P423" s="26">
        <f t="shared" ref="P423:P432" si="111">F423*100/R423</f>
        <v>0</v>
      </c>
      <c r="Q423" s="26">
        <f t="shared" ref="Q423:Q432" si="112">G423*100/R423</f>
        <v>0</v>
      </c>
      <c r="R423" s="26">
        <f t="shared" ref="R423:R432" si="113">SUM(D423:G423)</f>
        <v>9</v>
      </c>
      <c r="X423" s="19" t="s">
        <v>515</v>
      </c>
      <c r="Y423" s="26">
        <v>9</v>
      </c>
      <c r="Z423" s="26">
        <v>0</v>
      </c>
      <c r="AA423" s="6">
        <v>0</v>
      </c>
      <c r="AB423" s="6">
        <v>0</v>
      </c>
    </row>
    <row r="424" spans="1:28" ht="14.4" customHeight="1" x14ac:dyDescent="0.3">
      <c r="A424" s="26">
        <v>2015</v>
      </c>
      <c r="B424" s="19" t="s">
        <v>37</v>
      </c>
      <c r="C424" s="19" t="s">
        <v>516</v>
      </c>
      <c r="D424" s="26">
        <v>12</v>
      </c>
      <c r="E424" s="26">
        <v>0</v>
      </c>
      <c r="F424" s="6">
        <v>0</v>
      </c>
      <c r="G424" s="6">
        <v>0</v>
      </c>
      <c r="H424" s="6">
        <f t="shared" si="98"/>
        <v>12</v>
      </c>
      <c r="I424" s="26" t="s">
        <v>759</v>
      </c>
      <c r="N424" s="26">
        <f t="shared" si="109"/>
        <v>100</v>
      </c>
      <c r="O424" s="26">
        <f t="shared" si="110"/>
        <v>0</v>
      </c>
      <c r="P424" s="26">
        <f t="shared" si="111"/>
        <v>0</v>
      </c>
      <c r="Q424" s="26">
        <f t="shared" si="112"/>
        <v>0</v>
      </c>
      <c r="R424" s="26">
        <f t="shared" si="113"/>
        <v>12</v>
      </c>
      <c r="X424" s="19" t="s">
        <v>516</v>
      </c>
      <c r="Y424" s="26">
        <v>12</v>
      </c>
      <c r="Z424" s="26">
        <v>0</v>
      </c>
      <c r="AA424" s="6">
        <v>0</v>
      </c>
      <c r="AB424" s="6">
        <v>0</v>
      </c>
    </row>
    <row r="425" spans="1:28" ht="14.4" customHeight="1" x14ac:dyDescent="0.3">
      <c r="A425" s="26">
        <v>2015</v>
      </c>
      <c r="B425" s="19" t="s">
        <v>37</v>
      </c>
      <c r="C425" s="19" t="s">
        <v>517</v>
      </c>
      <c r="D425" s="26">
        <v>9</v>
      </c>
      <c r="E425" s="26">
        <v>0</v>
      </c>
      <c r="F425" s="6">
        <v>0</v>
      </c>
      <c r="G425" s="6">
        <v>0</v>
      </c>
      <c r="H425" s="6">
        <f t="shared" si="98"/>
        <v>9</v>
      </c>
      <c r="I425" s="26" t="s">
        <v>759</v>
      </c>
      <c r="N425" s="26">
        <f t="shared" si="109"/>
        <v>100</v>
      </c>
      <c r="O425" s="26">
        <f t="shared" si="110"/>
        <v>0</v>
      </c>
      <c r="P425" s="26">
        <f t="shared" si="111"/>
        <v>0</v>
      </c>
      <c r="Q425" s="26">
        <f t="shared" si="112"/>
        <v>0</v>
      </c>
      <c r="R425" s="26">
        <f t="shared" si="113"/>
        <v>9</v>
      </c>
      <c r="X425" s="19" t="s">
        <v>517</v>
      </c>
      <c r="Y425" s="26">
        <v>9</v>
      </c>
      <c r="Z425" s="26">
        <v>0</v>
      </c>
      <c r="AA425" s="6">
        <v>0</v>
      </c>
      <c r="AB425" s="6">
        <v>0</v>
      </c>
    </row>
    <row r="426" spans="1:28" ht="14.4" customHeight="1" x14ac:dyDescent="0.3">
      <c r="A426" s="26">
        <v>2015</v>
      </c>
      <c r="B426" s="19" t="s">
        <v>37</v>
      </c>
      <c r="C426" s="19" t="s">
        <v>518</v>
      </c>
      <c r="D426" s="26">
        <v>8</v>
      </c>
      <c r="E426" s="26">
        <v>0</v>
      </c>
      <c r="F426" s="6">
        <v>0</v>
      </c>
      <c r="G426" s="6">
        <v>0</v>
      </c>
      <c r="H426" s="6">
        <f t="shared" si="98"/>
        <v>8</v>
      </c>
      <c r="I426" s="26" t="s">
        <v>759</v>
      </c>
      <c r="N426" s="26">
        <f t="shared" si="109"/>
        <v>100</v>
      </c>
      <c r="O426" s="26">
        <f t="shared" si="110"/>
        <v>0</v>
      </c>
      <c r="P426" s="26">
        <f t="shared" si="111"/>
        <v>0</v>
      </c>
      <c r="Q426" s="26">
        <f t="shared" si="112"/>
        <v>0</v>
      </c>
      <c r="R426" s="26">
        <f t="shared" si="113"/>
        <v>8</v>
      </c>
      <c r="X426" s="19" t="s">
        <v>518</v>
      </c>
      <c r="Y426" s="26">
        <v>8</v>
      </c>
      <c r="Z426" s="26">
        <v>0</v>
      </c>
      <c r="AA426" s="6">
        <v>0</v>
      </c>
      <c r="AB426" s="6">
        <v>0</v>
      </c>
    </row>
    <row r="427" spans="1:28" ht="14.4" customHeight="1" x14ac:dyDescent="0.3">
      <c r="A427" s="26">
        <v>2015</v>
      </c>
      <c r="B427" s="19" t="s">
        <v>37</v>
      </c>
      <c r="C427" s="19" t="s">
        <v>519</v>
      </c>
      <c r="D427" s="26">
        <v>1</v>
      </c>
      <c r="E427" s="26">
        <v>0</v>
      </c>
      <c r="F427" s="6">
        <v>0</v>
      </c>
      <c r="G427" s="6">
        <v>0</v>
      </c>
      <c r="H427" s="6">
        <f t="shared" si="98"/>
        <v>1</v>
      </c>
      <c r="I427" s="26" t="s">
        <v>759</v>
      </c>
      <c r="N427" s="26">
        <f t="shared" si="109"/>
        <v>100</v>
      </c>
      <c r="O427" s="26">
        <f t="shared" si="110"/>
        <v>0</v>
      </c>
      <c r="P427" s="26">
        <f t="shared" si="111"/>
        <v>0</v>
      </c>
      <c r="Q427" s="26">
        <f t="shared" si="112"/>
        <v>0</v>
      </c>
      <c r="R427" s="26">
        <f t="shared" si="113"/>
        <v>1</v>
      </c>
      <c r="X427" s="19" t="s">
        <v>519</v>
      </c>
      <c r="Y427" s="26">
        <v>1</v>
      </c>
      <c r="Z427" s="26">
        <v>0</v>
      </c>
      <c r="AA427" s="6">
        <v>0</v>
      </c>
      <c r="AB427" s="6">
        <v>0</v>
      </c>
    </row>
    <row r="428" spans="1:28" ht="14.4" customHeight="1" x14ac:dyDescent="0.3">
      <c r="A428" s="26">
        <v>2015</v>
      </c>
      <c r="B428" s="19" t="s">
        <v>37</v>
      </c>
      <c r="C428" s="19" t="s">
        <v>520</v>
      </c>
      <c r="D428" s="26">
        <v>1</v>
      </c>
      <c r="E428" s="26">
        <v>0</v>
      </c>
      <c r="F428" s="6">
        <v>0</v>
      </c>
      <c r="G428" s="6">
        <v>0</v>
      </c>
      <c r="H428" s="6">
        <f t="shared" si="98"/>
        <v>1</v>
      </c>
      <c r="I428" s="26" t="s">
        <v>759</v>
      </c>
      <c r="N428" s="26">
        <f t="shared" si="109"/>
        <v>100</v>
      </c>
      <c r="O428" s="26">
        <f t="shared" si="110"/>
        <v>0</v>
      </c>
      <c r="P428" s="26">
        <f t="shared" si="111"/>
        <v>0</v>
      </c>
      <c r="Q428" s="26">
        <f t="shared" si="112"/>
        <v>0</v>
      </c>
      <c r="R428" s="26">
        <f t="shared" si="113"/>
        <v>1</v>
      </c>
      <c r="X428" s="19" t="s">
        <v>520</v>
      </c>
      <c r="Y428" s="26">
        <v>1</v>
      </c>
      <c r="Z428" s="26">
        <v>0</v>
      </c>
      <c r="AA428" s="6">
        <v>0</v>
      </c>
      <c r="AB428" s="6">
        <v>0</v>
      </c>
    </row>
    <row r="429" spans="1:28" ht="14.4" customHeight="1" x14ac:dyDescent="0.3">
      <c r="A429" s="26">
        <v>2015</v>
      </c>
      <c r="B429" s="19" t="s">
        <v>37</v>
      </c>
      <c r="C429" s="19" t="s">
        <v>521</v>
      </c>
      <c r="D429" s="26">
        <v>2</v>
      </c>
      <c r="E429" s="26">
        <v>0</v>
      </c>
      <c r="F429" s="6">
        <v>0</v>
      </c>
      <c r="G429" s="6">
        <v>0</v>
      </c>
      <c r="H429" s="6">
        <f t="shared" si="98"/>
        <v>2</v>
      </c>
      <c r="I429" s="26" t="s">
        <v>759</v>
      </c>
      <c r="N429" s="26">
        <f t="shared" si="109"/>
        <v>100</v>
      </c>
      <c r="O429" s="26">
        <f t="shared" si="110"/>
        <v>0</v>
      </c>
      <c r="P429" s="26">
        <f t="shared" si="111"/>
        <v>0</v>
      </c>
      <c r="Q429" s="26">
        <f t="shared" si="112"/>
        <v>0</v>
      </c>
      <c r="R429" s="26">
        <f t="shared" si="113"/>
        <v>2</v>
      </c>
      <c r="X429" s="19" t="s">
        <v>521</v>
      </c>
      <c r="Y429" s="26">
        <v>2</v>
      </c>
      <c r="Z429" s="26">
        <v>0</v>
      </c>
      <c r="AA429" s="6">
        <v>0</v>
      </c>
      <c r="AB429" s="6">
        <v>0</v>
      </c>
    </row>
    <row r="430" spans="1:28" ht="14.4" customHeight="1" x14ac:dyDescent="0.3">
      <c r="A430" s="26">
        <v>2015</v>
      </c>
      <c r="B430" s="19" t="s">
        <v>37</v>
      </c>
      <c r="C430" s="19" t="s">
        <v>522</v>
      </c>
      <c r="D430" s="26">
        <v>10</v>
      </c>
      <c r="E430" s="26">
        <v>1</v>
      </c>
      <c r="F430" s="6">
        <v>0</v>
      </c>
      <c r="G430" s="6">
        <v>0</v>
      </c>
      <c r="H430" s="6">
        <f t="shared" si="98"/>
        <v>11</v>
      </c>
      <c r="I430" s="26" t="s">
        <v>759</v>
      </c>
      <c r="N430" s="26">
        <f t="shared" si="109"/>
        <v>90.909090909090907</v>
      </c>
      <c r="O430" s="26">
        <f t="shared" si="110"/>
        <v>9.0909090909090917</v>
      </c>
      <c r="P430" s="26">
        <f t="shared" si="111"/>
        <v>0</v>
      </c>
      <c r="Q430" s="26">
        <f t="shared" si="112"/>
        <v>0</v>
      </c>
      <c r="R430" s="26">
        <f t="shared" si="113"/>
        <v>11</v>
      </c>
      <c r="X430" s="19" t="s">
        <v>522</v>
      </c>
      <c r="Y430" s="26">
        <v>10</v>
      </c>
      <c r="Z430" s="26">
        <v>1</v>
      </c>
      <c r="AA430" s="6">
        <v>0</v>
      </c>
      <c r="AB430" s="6">
        <v>0</v>
      </c>
    </row>
    <row r="431" spans="1:28" ht="14.4" customHeight="1" x14ac:dyDescent="0.3">
      <c r="A431" s="26">
        <v>2015</v>
      </c>
      <c r="B431" s="19" t="s">
        <v>37</v>
      </c>
      <c r="C431" s="19" t="s">
        <v>523</v>
      </c>
      <c r="D431" s="26">
        <v>7</v>
      </c>
      <c r="E431" s="26">
        <v>1</v>
      </c>
      <c r="F431" s="6">
        <v>0</v>
      </c>
      <c r="G431" s="6">
        <v>0</v>
      </c>
      <c r="H431" s="6">
        <f t="shared" si="98"/>
        <v>8</v>
      </c>
      <c r="I431" s="26" t="s">
        <v>759</v>
      </c>
      <c r="N431" s="26">
        <f t="shared" si="109"/>
        <v>87.5</v>
      </c>
      <c r="O431" s="26">
        <f t="shared" si="110"/>
        <v>12.5</v>
      </c>
      <c r="P431" s="26">
        <f t="shared" si="111"/>
        <v>0</v>
      </c>
      <c r="Q431" s="26">
        <f t="shared" si="112"/>
        <v>0</v>
      </c>
      <c r="R431" s="26">
        <f t="shared" si="113"/>
        <v>8</v>
      </c>
      <c r="X431" s="19" t="s">
        <v>523</v>
      </c>
      <c r="Y431" s="26">
        <v>7</v>
      </c>
      <c r="Z431" s="26">
        <v>1</v>
      </c>
      <c r="AA431" s="6">
        <v>0</v>
      </c>
      <c r="AB431" s="6">
        <v>0</v>
      </c>
    </row>
    <row r="432" spans="1:28" ht="14.4" customHeight="1" x14ac:dyDescent="0.3">
      <c r="A432" s="26">
        <v>2015</v>
      </c>
      <c r="B432" s="19"/>
      <c r="C432" s="19" t="s">
        <v>137</v>
      </c>
      <c r="D432" s="26">
        <v>10</v>
      </c>
      <c r="E432" s="26">
        <v>0</v>
      </c>
      <c r="F432" s="6">
        <v>0</v>
      </c>
      <c r="G432" s="6">
        <v>0</v>
      </c>
      <c r="H432" s="6">
        <f t="shared" si="98"/>
        <v>10</v>
      </c>
      <c r="I432" s="26" t="s">
        <v>760</v>
      </c>
      <c r="J432" s="26" t="s">
        <v>728</v>
      </c>
      <c r="N432" s="26">
        <f t="shared" si="109"/>
        <v>100</v>
      </c>
      <c r="O432" s="26">
        <f t="shared" si="110"/>
        <v>0</v>
      </c>
      <c r="P432" s="26">
        <f t="shared" si="111"/>
        <v>0</v>
      </c>
      <c r="Q432" s="26">
        <f t="shared" si="112"/>
        <v>0</v>
      </c>
      <c r="R432" s="26">
        <f t="shared" si="113"/>
        <v>10</v>
      </c>
      <c r="S432" s="26">
        <f>AVERAGE(N432:N438)</f>
        <v>100</v>
      </c>
      <c r="T432" s="26">
        <f t="shared" ref="T432:U432" si="114">AVERAGE(O432:O438)</f>
        <v>0</v>
      </c>
      <c r="U432" s="26">
        <f t="shared" si="114"/>
        <v>0</v>
      </c>
      <c r="X432" s="19" t="s">
        <v>137</v>
      </c>
      <c r="Y432" s="26">
        <v>10</v>
      </c>
      <c r="Z432" s="26">
        <v>0</v>
      </c>
      <c r="AA432" s="6">
        <v>0</v>
      </c>
      <c r="AB432" s="6">
        <v>0</v>
      </c>
    </row>
    <row r="433" spans="1:28" ht="14.4" customHeight="1" x14ac:dyDescent="0.3">
      <c r="A433" s="26">
        <v>2015</v>
      </c>
      <c r="B433" s="19"/>
      <c r="C433" s="19" t="s">
        <v>163</v>
      </c>
      <c r="D433" s="26">
        <v>0</v>
      </c>
      <c r="E433" s="26">
        <v>0</v>
      </c>
      <c r="F433" s="6">
        <v>0</v>
      </c>
      <c r="G433" s="6">
        <v>0</v>
      </c>
      <c r="H433" s="6">
        <f t="shared" si="98"/>
        <v>0</v>
      </c>
      <c r="I433" s="26" t="s">
        <v>760</v>
      </c>
      <c r="J433" s="26">
        <v>50</v>
      </c>
      <c r="K433" s="26">
        <v>0</v>
      </c>
      <c r="L433" s="26">
        <v>0</v>
      </c>
      <c r="M433" s="26">
        <v>0</v>
      </c>
      <c r="X433" s="19" t="s">
        <v>163</v>
      </c>
      <c r="Y433" s="26">
        <v>0</v>
      </c>
      <c r="Z433" s="26">
        <v>0</v>
      </c>
      <c r="AA433" s="6">
        <v>0</v>
      </c>
      <c r="AB433" s="6">
        <v>0</v>
      </c>
    </row>
    <row r="434" spans="1:28" ht="14.4" customHeight="1" x14ac:dyDescent="0.3">
      <c r="A434" s="26">
        <v>2015</v>
      </c>
      <c r="B434" s="19"/>
      <c r="C434" s="19" t="s">
        <v>164</v>
      </c>
      <c r="D434" s="26">
        <v>2</v>
      </c>
      <c r="E434" s="26">
        <v>0</v>
      </c>
      <c r="F434" s="6">
        <v>0</v>
      </c>
      <c r="G434" s="6">
        <v>0</v>
      </c>
      <c r="H434" s="6">
        <f t="shared" si="98"/>
        <v>2</v>
      </c>
      <c r="I434" s="26" t="s">
        <v>760</v>
      </c>
      <c r="N434" s="26">
        <f>D434*100/R434</f>
        <v>100</v>
      </c>
      <c r="O434" s="26">
        <f>E434*100/R434</f>
        <v>0</v>
      </c>
      <c r="P434" s="26">
        <f>F434*100/R434</f>
        <v>0</v>
      </c>
      <c r="Q434" s="26">
        <f>G434*100/R434</f>
        <v>0</v>
      </c>
      <c r="R434" s="26">
        <f>SUM(D434:G434)</f>
        <v>2</v>
      </c>
      <c r="X434" s="19" t="s">
        <v>164</v>
      </c>
      <c r="Y434" s="26">
        <v>2</v>
      </c>
      <c r="Z434" s="26">
        <v>0</v>
      </c>
      <c r="AA434" s="6">
        <v>0</v>
      </c>
      <c r="AB434" s="6">
        <v>0</v>
      </c>
    </row>
    <row r="435" spans="1:28" ht="14.4" customHeight="1" x14ac:dyDescent="0.3">
      <c r="A435" s="26">
        <v>2015</v>
      </c>
      <c r="B435" s="19"/>
      <c r="C435" s="19" t="s">
        <v>165</v>
      </c>
      <c r="D435" s="26">
        <v>0</v>
      </c>
      <c r="E435" s="26">
        <v>0</v>
      </c>
      <c r="F435" s="6">
        <v>0</v>
      </c>
      <c r="G435" s="6">
        <v>0</v>
      </c>
      <c r="H435" s="6">
        <f t="shared" si="98"/>
        <v>0</v>
      </c>
      <c r="I435" s="26" t="s">
        <v>760</v>
      </c>
      <c r="X435" s="19" t="s">
        <v>165</v>
      </c>
      <c r="Y435" s="26">
        <v>0</v>
      </c>
      <c r="Z435" s="26">
        <v>0</v>
      </c>
      <c r="AA435" s="6">
        <v>0</v>
      </c>
      <c r="AB435" s="6">
        <v>0</v>
      </c>
    </row>
    <row r="436" spans="1:28" ht="14.4" customHeight="1" x14ac:dyDescent="0.3">
      <c r="A436" s="26">
        <v>2015</v>
      </c>
      <c r="B436" s="19"/>
      <c r="C436" s="19" t="s">
        <v>166</v>
      </c>
      <c r="D436" s="26">
        <v>2</v>
      </c>
      <c r="E436" s="26">
        <v>0</v>
      </c>
      <c r="F436" s="6">
        <v>0</v>
      </c>
      <c r="G436" s="6">
        <v>0</v>
      </c>
      <c r="H436" s="6">
        <f t="shared" si="98"/>
        <v>2</v>
      </c>
      <c r="I436" s="26" t="s">
        <v>760</v>
      </c>
      <c r="N436" s="26">
        <f>D436*100/R436</f>
        <v>100</v>
      </c>
      <c r="O436" s="26">
        <f>E436*100/R436</f>
        <v>0</v>
      </c>
      <c r="P436" s="26">
        <f>F436*100/R436</f>
        <v>0</v>
      </c>
      <c r="Q436" s="26">
        <f>G436*100/R436</f>
        <v>0</v>
      </c>
      <c r="R436" s="26">
        <f>SUM(D436:G436)</f>
        <v>2</v>
      </c>
      <c r="X436" s="19" t="s">
        <v>166</v>
      </c>
      <c r="Y436" s="26">
        <v>2</v>
      </c>
      <c r="Z436" s="26">
        <v>0</v>
      </c>
      <c r="AA436" s="6">
        <v>0</v>
      </c>
      <c r="AB436" s="6">
        <v>0</v>
      </c>
    </row>
    <row r="437" spans="1:28" ht="14.4" customHeight="1" x14ac:dyDescent="0.3">
      <c r="A437" s="26">
        <v>2015</v>
      </c>
      <c r="B437" s="19"/>
      <c r="C437" s="19" t="s">
        <v>167</v>
      </c>
      <c r="D437" s="26">
        <v>0</v>
      </c>
      <c r="E437" s="26">
        <v>0</v>
      </c>
      <c r="F437" s="6">
        <v>0</v>
      </c>
      <c r="G437" s="6">
        <v>0</v>
      </c>
      <c r="H437" s="6">
        <f t="shared" si="98"/>
        <v>0</v>
      </c>
      <c r="I437" s="26" t="s">
        <v>760</v>
      </c>
      <c r="X437" s="19" t="s">
        <v>167</v>
      </c>
      <c r="Y437" s="26">
        <v>0</v>
      </c>
      <c r="Z437" s="26">
        <v>0</v>
      </c>
      <c r="AA437" s="6">
        <v>0</v>
      </c>
      <c r="AB437" s="6">
        <v>0</v>
      </c>
    </row>
    <row r="438" spans="1:28" ht="14.4" customHeight="1" x14ac:dyDescent="0.3">
      <c r="A438" s="26">
        <v>2015</v>
      </c>
      <c r="B438" s="19"/>
      <c r="C438" s="19" t="s">
        <v>175</v>
      </c>
      <c r="D438" s="26">
        <v>2</v>
      </c>
      <c r="E438" s="26">
        <v>0</v>
      </c>
      <c r="F438" s="6">
        <v>0</v>
      </c>
      <c r="G438" s="6">
        <v>0</v>
      </c>
      <c r="H438" s="6">
        <f t="shared" si="98"/>
        <v>2</v>
      </c>
      <c r="I438" s="26" t="s">
        <v>760</v>
      </c>
      <c r="N438" s="26">
        <f>D438*100/R438</f>
        <v>100</v>
      </c>
      <c r="O438" s="26">
        <f>E438*100/R438</f>
        <v>0</v>
      </c>
      <c r="P438" s="26">
        <f>F438*100/R438</f>
        <v>0</v>
      </c>
      <c r="Q438" s="26">
        <f>G438*100/R438</f>
        <v>0</v>
      </c>
      <c r="R438" s="26">
        <f>SUM(D438:G438)</f>
        <v>2</v>
      </c>
      <c r="X438" s="19" t="s">
        <v>175</v>
      </c>
      <c r="Y438" s="26">
        <v>2</v>
      </c>
      <c r="Z438" s="26">
        <v>0</v>
      </c>
      <c r="AA438" s="6">
        <v>0</v>
      </c>
      <c r="AB438" s="6">
        <v>0</v>
      </c>
    </row>
    <row r="439" spans="1:28" ht="14.4" customHeight="1" x14ac:dyDescent="0.3">
      <c r="A439" s="26">
        <v>2015</v>
      </c>
      <c r="B439" s="19"/>
      <c r="C439" s="19" t="s">
        <v>176</v>
      </c>
      <c r="D439" s="26">
        <v>0</v>
      </c>
      <c r="E439" s="26">
        <v>0</v>
      </c>
      <c r="F439" s="6">
        <v>0</v>
      </c>
      <c r="G439" s="6">
        <v>0</v>
      </c>
      <c r="H439" s="6">
        <f t="shared" si="98"/>
        <v>0</v>
      </c>
      <c r="I439" s="26" t="s">
        <v>760</v>
      </c>
      <c r="X439" s="19" t="s">
        <v>176</v>
      </c>
      <c r="Y439" s="26">
        <v>0</v>
      </c>
      <c r="Z439" s="26">
        <v>0</v>
      </c>
      <c r="AA439" s="6">
        <v>0</v>
      </c>
      <c r="AB439" s="6">
        <v>0</v>
      </c>
    </row>
    <row r="440" spans="1:28" x14ac:dyDescent="0.3">
      <c r="A440" s="26">
        <v>2016</v>
      </c>
      <c r="B440" s="26" t="s">
        <v>59</v>
      </c>
      <c r="C440" s="26" t="s">
        <v>340</v>
      </c>
      <c r="D440" s="26">
        <v>1</v>
      </c>
      <c r="E440" s="26">
        <v>0</v>
      </c>
      <c r="F440" s="26">
        <v>0</v>
      </c>
      <c r="G440" s="37">
        <v>0</v>
      </c>
      <c r="H440" s="37">
        <f t="shared" si="98"/>
        <v>1</v>
      </c>
    </row>
    <row r="441" spans="1:28" x14ac:dyDescent="0.3">
      <c r="A441" s="26">
        <v>2016</v>
      </c>
      <c r="B441" s="26" t="s">
        <v>59</v>
      </c>
      <c r="C441" s="26" t="s">
        <v>341</v>
      </c>
      <c r="D441" s="26">
        <v>0</v>
      </c>
      <c r="E441" s="26">
        <v>0</v>
      </c>
      <c r="F441" s="26">
        <v>0</v>
      </c>
      <c r="G441" s="37">
        <v>0</v>
      </c>
      <c r="H441" s="37">
        <f t="shared" si="98"/>
        <v>0</v>
      </c>
      <c r="J441" s="26">
        <f>SUM(I441:I528)</f>
        <v>0</v>
      </c>
    </row>
    <row r="442" spans="1:28" x14ac:dyDescent="0.3">
      <c r="A442" s="26">
        <v>2016</v>
      </c>
      <c r="B442" s="26" t="s">
        <v>59</v>
      </c>
      <c r="C442" s="26" t="s">
        <v>342</v>
      </c>
      <c r="D442" s="26">
        <v>0</v>
      </c>
      <c r="E442" s="26">
        <v>0</v>
      </c>
      <c r="F442" s="26">
        <v>0</v>
      </c>
      <c r="G442" s="37">
        <v>0</v>
      </c>
      <c r="H442" s="37">
        <f t="shared" si="98"/>
        <v>0</v>
      </c>
    </row>
    <row r="443" spans="1:28" x14ac:dyDescent="0.3">
      <c r="A443" s="26">
        <v>2016</v>
      </c>
      <c r="B443" s="26" t="s">
        <v>59</v>
      </c>
      <c r="C443" s="26" t="s">
        <v>343</v>
      </c>
      <c r="D443" s="26">
        <v>0</v>
      </c>
      <c r="E443" s="26">
        <v>0</v>
      </c>
      <c r="F443" s="26">
        <v>1</v>
      </c>
      <c r="G443" s="37">
        <v>0</v>
      </c>
      <c r="H443" s="37">
        <f t="shared" si="98"/>
        <v>1</v>
      </c>
    </row>
    <row r="444" spans="1:28" x14ac:dyDescent="0.3">
      <c r="A444" s="26">
        <v>2016</v>
      </c>
      <c r="B444" s="26" t="s">
        <v>59</v>
      </c>
      <c r="C444" s="26" t="s">
        <v>344</v>
      </c>
      <c r="D444" s="26">
        <v>0</v>
      </c>
      <c r="E444" s="26">
        <v>0</v>
      </c>
      <c r="F444" s="26">
        <v>0</v>
      </c>
      <c r="G444" s="37">
        <v>0</v>
      </c>
      <c r="H444" s="37">
        <f t="shared" si="98"/>
        <v>0</v>
      </c>
    </row>
    <row r="445" spans="1:28" x14ac:dyDescent="0.3">
      <c r="A445" s="26">
        <v>2016</v>
      </c>
      <c r="B445" s="26" t="s">
        <v>59</v>
      </c>
      <c r="C445" s="26" t="s">
        <v>345</v>
      </c>
      <c r="D445" s="26">
        <v>2</v>
      </c>
      <c r="E445" s="26">
        <v>1</v>
      </c>
      <c r="F445" s="26">
        <v>0</v>
      </c>
      <c r="G445" s="37">
        <v>0</v>
      </c>
      <c r="H445" s="37">
        <f t="shared" si="98"/>
        <v>3</v>
      </c>
    </row>
    <row r="446" spans="1:28" x14ac:dyDescent="0.3">
      <c r="A446" s="26">
        <v>2016</v>
      </c>
      <c r="B446" s="26" t="s">
        <v>59</v>
      </c>
      <c r="C446" s="26" t="s">
        <v>346</v>
      </c>
      <c r="D446" s="26">
        <v>0</v>
      </c>
      <c r="E446" s="26">
        <v>0</v>
      </c>
      <c r="F446" s="26">
        <v>0</v>
      </c>
      <c r="G446" s="37">
        <v>0</v>
      </c>
      <c r="H446" s="37">
        <f t="shared" si="98"/>
        <v>0</v>
      </c>
    </row>
    <row r="447" spans="1:28" x14ac:dyDescent="0.3">
      <c r="A447" s="26">
        <v>2016</v>
      </c>
      <c r="B447" s="26" t="s">
        <v>59</v>
      </c>
      <c r="C447" s="26" t="s">
        <v>347</v>
      </c>
      <c r="D447" s="26">
        <v>2</v>
      </c>
      <c r="E447" s="26">
        <v>0</v>
      </c>
      <c r="F447" s="26">
        <v>0</v>
      </c>
      <c r="G447" s="37">
        <v>0</v>
      </c>
      <c r="H447" s="37">
        <f t="shared" si="98"/>
        <v>2</v>
      </c>
    </row>
    <row r="448" spans="1:28" x14ac:dyDescent="0.3">
      <c r="A448" s="26">
        <v>2016</v>
      </c>
      <c r="B448" s="26" t="s">
        <v>59</v>
      </c>
      <c r="C448" s="26" t="s">
        <v>348</v>
      </c>
      <c r="D448" s="26">
        <v>0</v>
      </c>
      <c r="E448" s="26">
        <v>0</v>
      </c>
      <c r="F448" s="26">
        <v>0</v>
      </c>
      <c r="G448" s="37">
        <v>0</v>
      </c>
      <c r="H448" s="37">
        <f t="shared" si="98"/>
        <v>0</v>
      </c>
    </row>
    <row r="449" spans="1:21" x14ac:dyDescent="0.3">
      <c r="A449" s="26">
        <v>2016</v>
      </c>
      <c r="B449" s="26" t="s">
        <v>59</v>
      </c>
      <c r="C449" s="26" t="s">
        <v>349</v>
      </c>
      <c r="D449" s="26">
        <v>2</v>
      </c>
      <c r="E449" s="26">
        <v>0</v>
      </c>
      <c r="F449" s="26">
        <v>0</v>
      </c>
      <c r="G449" s="37">
        <v>0</v>
      </c>
      <c r="H449" s="37">
        <f t="shared" si="98"/>
        <v>2</v>
      </c>
    </row>
    <row r="450" spans="1:21" x14ac:dyDescent="0.3">
      <c r="A450" s="26">
        <v>2016</v>
      </c>
      <c r="B450" s="26" t="s">
        <v>59</v>
      </c>
      <c r="C450" s="26" t="s">
        <v>350</v>
      </c>
      <c r="D450" s="26">
        <v>0</v>
      </c>
      <c r="E450" s="26">
        <v>0</v>
      </c>
      <c r="F450" s="26">
        <v>0</v>
      </c>
      <c r="G450" s="37">
        <v>0</v>
      </c>
      <c r="H450" s="37">
        <f t="shared" ref="H450:H513" si="115">SUM(D450:G450)</f>
        <v>0</v>
      </c>
    </row>
    <row r="451" spans="1:21" x14ac:dyDescent="0.3">
      <c r="A451" s="26">
        <v>2016</v>
      </c>
      <c r="B451" s="26" t="s">
        <v>59</v>
      </c>
      <c r="C451" s="26" t="s">
        <v>351</v>
      </c>
      <c r="D451" s="26">
        <v>0</v>
      </c>
      <c r="E451" s="26">
        <v>0</v>
      </c>
      <c r="F451" s="26">
        <v>0</v>
      </c>
      <c r="G451" s="37">
        <v>0</v>
      </c>
      <c r="H451" s="37">
        <f t="shared" si="115"/>
        <v>0</v>
      </c>
    </row>
    <row r="452" spans="1:21" x14ac:dyDescent="0.3">
      <c r="A452" s="26">
        <v>2016</v>
      </c>
      <c r="B452" s="26" t="s">
        <v>59</v>
      </c>
      <c r="C452" s="26" t="s">
        <v>352</v>
      </c>
      <c r="D452" s="26">
        <v>1</v>
      </c>
      <c r="E452" s="26">
        <v>0</v>
      </c>
      <c r="F452" s="26">
        <v>0</v>
      </c>
      <c r="G452" s="37">
        <v>0</v>
      </c>
      <c r="H452" s="37">
        <f t="shared" si="115"/>
        <v>1</v>
      </c>
    </row>
    <row r="453" spans="1:21" x14ac:dyDescent="0.3">
      <c r="A453" s="26">
        <v>2016</v>
      </c>
      <c r="B453" s="26" t="s">
        <v>59</v>
      </c>
      <c r="C453" s="26" t="s">
        <v>353</v>
      </c>
      <c r="D453" s="26">
        <v>1</v>
      </c>
      <c r="E453" s="26">
        <v>0</v>
      </c>
      <c r="F453" s="26">
        <v>0</v>
      </c>
      <c r="G453" s="37">
        <v>0</v>
      </c>
      <c r="H453" s="37">
        <f t="shared" si="115"/>
        <v>1</v>
      </c>
    </row>
    <row r="454" spans="1:21" x14ac:dyDescent="0.3">
      <c r="A454" s="26">
        <v>2016</v>
      </c>
      <c r="B454" s="26" t="s">
        <v>59</v>
      </c>
      <c r="C454" s="26" t="s">
        <v>354</v>
      </c>
      <c r="D454" s="26">
        <v>3</v>
      </c>
      <c r="E454" s="26">
        <v>0</v>
      </c>
      <c r="F454" s="26">
        <v>0</v>
      </c>
      <c r="G454" s="37">
        <v>0</v>
      </c>
      <c r="H454" s="37">
        <f t="shared" si="115"/>
        <v>3</v>
      </c>
    </row>
    <row r="455" spans="1:21" s="38" customFormat="1" x14ac:dyDescent="0.3">
      <c r="A455" s="26">
        <v>2016</v>
      </c>
      <c r="B455" s="26" t="s">
        <v>59</v>
      </c>
      <c r="C455" s="26" t="s">
        <v>354</v>
      </c>
      <c r="D455" s="26">
        <v>0</v>
      </c>
      <c r="E455" s="26">
        <v>0</v>
      </c>
      <c r="F455" s="26">
        <v>0</v>
      </c>
      <c r="G455" s="37">
        <v>0</v>
      </c>
      <c r="H455" s="37">
        <f t="shared" si="115"/>
        <v>0</v>
      </c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</row>
    <row r="456" spans="1:21" s="38" customFormat="1" x14ac:dyDescent="0.3">
      <c r="A456" s="26">
        <v>2016</v>
      </c>
      <c r="B456" s="26" t="s">
        <v>59</v>
      </c>
      <c r="C456" s="26" t="s">
        <v>354</v>
      </c>
      <c r="D456" s="26">
        <v>0</v>
      </c>
      <c r="E456" s="26">
        <v>0</v>
      </c>
      <c r="F456" s="26">
        <v>0</v>
      </c>
      <c r="G456" s="37">
        <v>0</v>
      </c>
      <c r="H456" s="37">
        <f t="shared" si="115"/>
        <v>0</v>
      </c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</row>
    <row r="457" spans="1:21" x14ac:dyDescent="0.3">
      <c r="A457" s="26">
        <v>2016</v>
      </c>
      <c r="B457" s="26" t="s">
        <v>59</v>
      </c>
      <c r="C457" s="26" t="s">
        <v>355</v>
      </c>
      <c r="D457" s="26">
        <v>0</v>
      </c>
      <c r="E457" s="26">
        <v>1</v>
      </c>
      <c r="F457" s="26">
        <v>0</v>
      </c>
      <c r="G457" s="37">
        <v>0</v>
      </c>
      <c r="H457" s="37">
        <f t="shared" si="115"/>
        <v>1</v>
      </c>
    </row>
    <row r="458" spans="1:21" x14ac:dyDescent="0.3">
      <c r="A458" s="26">
        <v>2016</v>
      </c>
      <c r="B458" s="26" t="s">
        <v>58</v>
      </c>
      <c r="C458" s="26" t="s">
        <v>330</v>
      </c>
      <c r="D458" s="26">
        <v>0</v>
      </c>
      <c r="E458" s="26">
        <v>0</v>
      </c>
      <c r="F458" s="26">
        <v>0</v>
      </c>
      <c r="G458" s="37">
        <v>0</v>
      </c>
      <c r="H458" s="37">
        <f t="shared" si="115"/>
        <v>0</v>
      </c>
    </row>
    <row r="459" spans="1:21" x14ac:dyDescent="0.3">
      <c r="A459" s="26">
        <v>2016</v>
      </c>
      <c r="B459" s="26" t="s">
        <v>58</v>
      </c>
      <c r="C459" s="26" t="s">
        <v>331</v>
      </c>
      <c r="D459" s="26">
        <v>1</v>
      </c>
      <c r="E459" s="26">
        <v>3</v>
      </c>
      <c r="F459" s="26">
        <v>0</v>
      </c>
      <c r="G459" s="37">
        <v>0</v>
      </c>
      <c r="H459" s="37">
        <f t="shared" si="115"/>
        <v>4</v>
      </c>
    </row>
    <row r="460" spans="1:21" x14ac:dyDescent="0.3">
      <c r="A460" s="26">
        <v>2016</v>
      </c>
      <c r="B460" s="26" t="s">
        <v>58</v>
      </c>
      <c r="C460" s="26" t="s">
        <v>333</v>
      </c>
      <c r="D460" s="26">
        <v>0</v>
      </c>
      <c r="E460" s="26">
        <v>0</v>
      </c>
      <c r="F460" s="26">
        <v>0</v>
      </c>
      <c r="G460" s="37">
        <v>0</v>
      </c>
      <c r="H460" s="37">
        <f t="shared" si="115"/>
        <v>0</v>
      </c>
    </row>
    <row r="461" spans="1:21" x14ac:dyDescent="0.3">
      <c r="A461" s="26">
        <v>2016</v>
      </c>
      <c r="B461" s="26" t="s">
        <v>58</v>
      </c>
      <c r="C461" s="26" t="s">
        <v>335</v>
      </c>
      <c r="D461" s="26">
        <v>0</v>
      </c>
      <c r="E461" s="26">
        <v>0</v>
      </c>
      <c r="F461" s="26">
        <v>0</v>
      </c>
      <c r="G461" s="37">
        <v>0</v>
      </c>
      <c r="H461" s="37">
        <f t="shared" si="115"/>
        <v>0</v>
      </c>
    </row>
    <row r="462" spans="1:21" x14ac:dyDescent="0.3">
      <c r="A462" s="26">
        <v>2016</v>
      </c>
      <c r="B462" s="26" t="s">
        <v>58</v>
      </c>
      <c r="C462" s="26" t="s">
        <v>336</v>
      </c>
      <c r="D462" s="26">
        <v>1</v>
      </c>
      <c r="E462" s="26">
        <v>0</v>
      </c>
      <c r="F462" s="26">
        <v>0</v>
      </c>
      <c r="G462" s="37">
        <v>0</v>
      </c>
      <c r="H462" s="37">
        <f t="shared" si="115"/>
        <v>1</v>
      </c>
    </row>
    <row r="463" spans="1:21" x14ac:dyDescent="0.3">
      <c r="A463" s="26">
        <v>2016</v>
      </c>
      <c r="B463" s="26" t="s">
        <v>58</v>
      </c>
      <c r="C463" s="26" t="s">
        <v>337</v>
      </c>
      <c r="D463" s="26">
        <v>0</v>
      </c>
      <c r="E463" s="26">
        <v>0</v>
      </c>
      <c r="F463" s="26">
        <v>0</v>
      </c>
      <c r="G463" s="37">
        <v>0</v>
      </c>
      <c r="H463" s="37">
        <f t="shared" si="115"/>
        <v>0</v>
      </c>
    </row>
    <row r="464" spans="1:21" x14ac:dyDescent="0.3">
      <c r="A464" s="26">
        <v>2016</v>
      </c>
      <c r="B464" s="26" t="s">
        <v>58</v>
      </c>
      <c r="C464" s="26" t="s">
        <v>338</v>
      </c>
      <c r="D464" s="26">
        <v>2</v>
      </c>
      <c r="E464" s="26">
        <v>1</v>
      </c>
      <c r="F464" s="26">
        <v>0</v>
      </c>
      <c r="G464" s="37">
        <v>0</v>
      </c>
      <c r="H464" s="37">
        <f t="shared" si="115"/>
        <v>3</v>
      </c>
    </row>
    <row r="465" spans="1:21" x14ac:dyDescent="0.3">
      <c r="A465" s="26">
        <v>2016</v>
      </c>
      <c r="B465" s="26" t="s">
        <v>58</v>
      </c>
      <c r="C465" s="26" t="s">
        <v>339</v>
      </c>
      <c r="D465" s="26">
        <v>0</v>
      </c>
      <c r="E465" s="26">
        <v>0</v>
      </c>
      <c r="F465" s="26">
        <v>0</v>
      </c>
      <c r="G465" s="37">
        <v>0</v>
      </c>
      <c r="H465" s="37">
        <f t="shared" si="115"/>
        <v>0</v>
      </c>
    </row>
    <row r="466" spans="1:21" x14ac:dyDescent="0.3">
      <c r="A466" s="26">
        <v>2016</v>
      </c>
      <c r="B466" s="26" t="s">
        <v>57</v>
      </c>
      <c r="C466" s="26" t="s">
        <v>327</v>
      </c>
      <c r="D466" s="26">
        <v>0</v>
      </c>
      <c r="E466" s="26">
        <v>0</v>
      </c>
      <c r="F466" s="26">
        <v>0</v>
      </c>
      <c r="G466" s="37">
        <v>0</v>
      </c>
      <c r="H466" s="37">
        <f t="shared" si="115"/>
        <v>0</v>
      </c>
    </row>
    <row r="467" spans="1:21" x14ac:dyDescent="0.3">
      <c r="A467" s="26">
        <v>2016</v>
      </c>
      <c r="B467" s="26" t="s">
        <v>57</v>
      </c>
      <c r="C467" s="26" t="s">
        <v>328</v>
      </c>
      <c r="D467" s="26">
        <v>0</v>
      </c>
      <c r="E467" s="26">
        <v>0</v>
      </c>
      <c r="F467" s="26">
        <v>0</v>
      </c>
      <c r="G467" s="37">
        <v>0</v>
      </c>
      <c r="H467" s="37">
        <f t="shared" si="115"/>
        <v>0</v>
      </c>
    </row>
    <row r="468" spans="1:21" x14ac:dyDescent="0.3">
      <c r="A468" s="26">
        <v>2016</v>
      </c>
      <c r="B468" s="26" t="s">
        <v>57</v>
      </c>
      <c r="C468" s="26" t="s">
        <v>329</v>
      </c>
      <c r="D468" s="26">
        <v>3</v>
      </c>
      <c r="E468" s="26">
        <v>0</v>
      </c>
      <c r="F468" s="26">
        <v>0</v>
      </c>
      <c r="G468" s="37">
        <v>0</v>
      </c>
      <c r="H468" s="37">
        <f t="shared" si="115"/>
        <v>3</v>
      </c>
    </row>
    <row r="469" spans="1:21" x14ac:dyDescent="0.3">
      <c r="A469" s="26">
        <v>2016</v>
      </c>
      <c r="B469" s="26" t="s">
        <v>56</v>
      </c>
      <c r="C469" s="26" t="s">
        <v>318</v>
      </c>
      <c r="D469" s="26">
        <v>0</v>
      </c>
      <c r="E469" s="26">
        <v>0</v>
      </c>
      <c r="F469" s="26">
        <v>0</v>
      </c>
      <c r="G469" s="37">
        <v>0</v>
      </c>
      <c r="H469" s="37">
        <f t="shared" si="115"/>
        <v>0</v>
      </c>
    </row>
    <row r="470" spans="1:21" x14ac:dyDescent="0.3">
      <c r="A470" s="26">
        <v>2016</v>
      </c>
      <c r="B470" s="26" t="s">
        <v>56</v>
      </c>
      <c r="C470" s="26" t="s">
        <v>319</v>
      </c>
      <c r="D470" s="26">
        <v>1</v>
      </c>
      <c r="E470" s="26">
        <v>0</v>
      </c>
      <c r="F470" s="26">
        <v>0</v>
      </c>
      <c r="G470" s="37">
        <v>0</v>
      </c>
      <c r="H470" s="37">
        <f t="shared" si="115"/>
        <v>1</v>
      </c>
    </row>
    <row r="471" spans="1:21" x14ac:dyDescent="0.3">
      <c r="A471" s="26">
        <v>2016</v>
      </c>
      <c r="B471" s="26" t="s">
        <v>56</v>
      </c>
      <c r="C471" s="26" t="s">
        <v>320</v>
      </c>
      <c r="D471" s="26">
        <v>3</v>
      </c>
      <c r="E471" s="26">
        <v>1</v>
      </c>
      <c r="F471" s="26">
        <v>0</v>
      </c>
      <c r="G471" s="37">
        <v>0</v>
      </c>
      <c r="H471" s="37">
        <f t="shared" si="115"/>
        <v>4</v>
      </c>
    </row>
    <row r="472" spans="1:21" x14ac:dyDescent="0.3">
      <c r="A472" s="26">
        <v>2016</v>
      </c>
      <c r="B472" s="26" t="s">
        <v>56</v>
      </c>
      <c r="C472" s="26" t="s">
        <v>321</v>
      </c>
      <c r="D472" s="26">
        <v>0</v>
      </c>
      <c r="E472" s="26">
        <v>0</v>
      </c>
      <c r="F472" s="26">
        <v>0</v>
      </c>
      <c r="G472" s="37">
        <v>0</v>
      </c>
      <c r="H472" s="37">
        <f t="shared" si="115"/>
        <v>0</v>
      </c>
    </row>
    <row r="473" spans="1:21" x14ac:dyDescent="0.3">
      <c r="A473" s="26">
        <v>2016</v>
      </c>
      <c r="B473" s="26" t="s">
        <v>56</v>
      </c>
      <c r="C473" s="26" t="s">
        <v>322</v>
      </c>
      <c r="D473" s="26">
        <v>1</v>
      </c>
      <c r="E473" s="26">
        <v>1</v>
      </c>
      <c r="F473" s="26">
        <v>0</v>
      </c>
      <c r="G473" s="37">
        <v>0</v>
      </c>
      <c r="H473" s="37">
        <f t="shared" si="115"/>
        <v>2</v>
      </c>
    </row>
    <row r="474" spans="1:21" s="38" customFormat="1" x14ac:dyDescent="0.3">
      <c r="A474" s="26">
        <v>2016</v>
      </c>
      <c r="B474" s="26" t="s">
        <v>56</v>
      </c>
      <c r="C474" s="26" t="s">
        <v>322</v>
      </c>
      <c r="D474" s="26">
        <v>0</v>
      </c>
      <c r="E474" s="26">
        <v>0</v>
      </c>
      <c r="F474" s="26">
        <v>0</v>
      </c>
      <c r="G474" s="37">
        <v>0</v>
      </c>
      <c r="H474" s="37">
        <f t="shared" si="115"/>
        <v>0</v>
      </c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</row>
    <row r="475" spans="1:21" x14ac:dyDescent="0.3">
      <c r="A475" s="26">
        <v>2016</v>
      </c>
      <c r="B475" s="26" t="s">
        <v>56</v>
      </c>
      <c r="C475" s="26" t="s">
        <v>323</v>
      </c>
      <c r="D475" s="26">
        <v>0</v>
      </c>
      <c r="E475" s="26">
        <v>0</v>
      </c>
      <c r="F475" s="26">
        <v>0</v>
      </c>
      <c r="G475" s="37">
        <v>0</v>
      </c>
      <c r="H475" s="37">
        <f t="shared" si="115"/>
        <v>0</v>
      </c>
    </row>
    <row r="476" spans="1:21" x14ac:dyDescent="0.3">
      <c r="A476" s="26">
        <v>2016</v>
      </c>
      <c r="B476" s="26" t="s">
        <v>56</v>
      </c>
      <c r="C476" s="26" t="s">
        <v>324</v>
      </c>
      <c r="D476" s="26">
        <v>1</v>
      </c>
      <c r="E476" s="26">
        <v>1</v>
      </c>
      <c r="F476" s="26">
        <v>0</v>
      </c>
      <c r="G476" s="37">
        <v>0</v>
      </c>
      <c r="H476" s="37">
        <f t="shared" si="115"/>
        <v>2</v>
      </c>
    </row>
    <row r="477" spans="1:21" x14ac:dyDescent="0.3">
      <c r="A477" s="26">
        <v>2016</v>
      </c>
      <c r="B477" s="26" t="s">
        <v>56</v>
      </c>
      <c r="C477" s="26" t="s">
        <v>325</v>
      </c>
      <c r="D477" s="26">
        <v>1</v>
      </c>
      <c r="E477" s="26">
        <v>4</v>
      </c>
      <c r="F477" s="26">
        <v>0</v>
      </c>
      <c r="G477" s="37">
        <v>0</v>
      </c>
      <c r="H477" s="37">
        <f t="shared" si="115"/>
        <v>5</v>
      </c>
    </row>
    <row r="478" spans="1:21" x14ac:dyDescent="0.3">
      <c r="A478" s="26">
        <v>2016</v>
      </c>
      <c r="B478" s="26" t="s">
        <v>56</v>
      </c>
      <c r="C478" s="26" t="s">
        <v>326</v>
      </c>
      <c r="D478" s="26">
        <v>0</v>
      </c>
      <c r="E478" s="26">
        <v>2</v>
      </c>
      <c r="F478" s="26">
        <v>0</v>
      </c>
      <c r="G478" s="37">
        <v>0</v>
      </c>
      <c r="H478" s="37">
        <f t="shared" si="115"/>
        <v>2</v>
      </c>
    </row>
    <row r="479" spans="1:21" x14ac:dyDescent="0.3">
      <c r="A479" s="26">
        <v>2016</v>
      </c>
      <c r="B479" s="26" t="s">
        <v>55</v>
      </c>
      <c r="C479" s="26" t="s">
        <v>312</v>
      </c>
      <c r="D479" s="26">
        <v>0</v>
      </c>
      <c r="E479" s="26">
        <v>1</v>
      </c>
      <c r="F479" s="26">
        <v>0</v>
      </c>
      <c r="G479" s="37">
        <v>0</v>
      </c>
      <c r="H479" s="37">
        <f t="shared" si="115"/>
        <v>1</v>
      </c>
    </row>
    <row r="480" spans="1:21" x14ac:dyDescent="0.3">
      <c r="A480" s="26">
        <v>2016</v>
      </c>
      <c r="B480" s="26" t="s">
        <v>55</v>
      </c>
      <c r="C480" s="26" t="s">
        <v>313</v>
      </c>
      <c r="D480" s="26">
        <v>2</v>
      </c>
      <c r="E480" s="26">
        <v>0</v>
      </c>
      <c r="F480" s="26">
        <v>1</v>
      </c>
      <c r="G480" s="37">
        <v>0</v>
      </c>
      <c r="H480" s="37">
        <f t="shared" si="115"/>
        <v>3</v>
      </c>
    </row>
    <row r="481" spans="1:8" x14ac:dyDescent="0.3">
      <c r="A481" s="26">
        <v>2016</v>
      </c>
      <c r="B481" s="26" t="s">
        <v>55</v>
      </c>
      <c r="C481" s="26" t="s">
        <v>314</v>
      </c>
      <c r="D481" s="26">
        <v>0</v>
      </c>
      <c r="E481" s="26">
        <v>0</v>
      </c>
      <c r="F481" s="26">
        <v>0</v>
      </c>
      <c r="G481" s="37">
        <v>0</v>
      </c>
      <c r="H481" s="37">
        <f t="shared" si="115"/>
        <v>0</v>
      </c>
    </row>
    <row r="482" spans="1:8" x14ac:dyDescent="0.3">
      <c r="A482" s="26">
        <v>2016</v>
      </c>
      <c r="B482" s="26" t="s">
        <v>55</v>
      </c>
      <c r="C482" s="26" t="s">
        <v>315</v>
      </c>
      <c r="D482" s="26">
        <v>0</v>
      </c>
      <c r="E482" s="26">
        <v>1</v>
      </c>
      <c r="F482" s="26">
        <v>0</v>
      </c>
      <c r="G482" s="37">
        <v>0</v>
      </c>
      <c r="H482" s="37">
        <f t="shared" si="115"/>
        <v>1</v>
      </c>
    </row>
    <row r="483" spans="1:8" x14ac:dyDescent="0.3">
      <c r="A483" s="26">
        <v>2016</v>
      </c>
      <c r="B483" s="26" t="s">
        <v>55</v>
      </c>
      <c r="C483" s="26" t="s">
        <v>316</v>
      </c>
      <c r="D483" s="26">
        <v>1</v>
      </c>
      <c r="E483" s="26">
        <v>0</v>
      </c>
      <c r="F483" s="26">
        <v>0</v>
      </c>
      <c r="G483" s="37">
        <v>0</v>
      </c>
      <c r="H483" s="37">
        <f t="shared" si="115"/>
        <v>1</v>
      </c>
    </row>
    <row r="484" spans="1:8" x14ac:dyDescent="0.3">
      <c r="A484" s="26">
        <v>2016</v>
      </c>
      <c r="B484" s="26" t="s">
        <v>55</v>
      </c>
      <c r="C484" s="26" t="s">
        <v>317</v>
      </c>
      <c r="D484" s="26">
        <v>0</v>
      </c>
      <c r="E484" s="26">
        <v>0</v>
      </c>
      <c r="F484" s="26">
        <v>0</v>
      </c>
      <c r="G484" s="37">
        <v>0</v>
      </c>
      <c r="H484" s="37">
        <f t="shared" si="115"/>
        <v>0</v>
      </c>
    </row>
    <row r="485" spans="1:8" x14ac:dyDescent="0.3">
      <c r="A485" s="26">
        <v>2016</v>
      </c>
      <c r="B485" s="26" t="s">
        <v>50</v>
      </c>
      <c r="C485" s="26" t="s">
        <v>266</v>
      </c>
      <c r="D485" s="26">
        <v>2</v>
      </c>
      <c r="E485" s="26">
        <v>0</v>
      </c>
      <c r="F485" s="26">
        <v>0</v>
      </c>
      <c r="G485" s="37">
        <v>0</v>
      </c>
      <c r="H485" s="37">
        <f t="shared" si="115"/>
        <v>2</v>
      </c>
    </row>
    <row r="486" spans="1:8" x14ac:dyDescent="0.3">
      <c r="A486" s="26">
        <v>2016</v>
      </c>
      <c r="B486" s="26" t="s">
        <v>50</v>
      </c>
      <c r="C486" s="26" t="s">
        <v>267</v>
      </c>
      <c r="D486" s="26">
        <v>2</v>
      </c>
      <c r="E486" s="26">
        <v>0</v>
      </c>
      <c r="F486" s="26">
        <v>0</v>
      </c>
      <c r="G486" s="37">
        <v>0</v>
      </c>
      <c r="H486" s="37">
        <f t="shared" si="115"/>
        <v>2</v>
      </c>
    </row>
    <row r="487" spans="1:8" x14ac:dyDescent="0.3">
      <c r="A487" s="26">
        <v>2016</v>
      </c>
      <c r="B487" s="26" t="s">
        <v>50</v>
      </c>
      <c r="C487" s="26" t="s">
        <v>268</v>
      </c>
      <c r="D487" s="26">
        <v>1</v>
      </c>
      <c r="E487" s="26">
        <v>0</v>
      </c>
      <c r="F487" s="26">
        <v>0</v>
      </c>
      <c r="G487" s="37">
        <v>0</v>
      </c>
      <c r="H487" s="37">
        <f t="shared" si="115"/>
        <v>1</v>
      </c>
    </row>
    <row r="488" spans="1:8" x14ac:dyDescent="0.3">
      <c r="A488" s="26">
        <v>2016</v>
      </c>
      <c r="B488" s="26" t="s">
        <v>50</v>
      </c>
      <c r="C488" s="26" t="s">
        <v>269</v>
      </c>
      <c r="D488" s="26">
        <v>1</v>
      </c>
      <c r="E488" s="26">
        <v>1</v>
      </c>
      <c r="F488" s="26">
        <v>0</v>
      </c>
      <c r="G488" s="37">
        <v>0</v>
      </c>
      <c r="H488" s="37">
        <f t="shared" si="115"/>
        <v>2</v>
      </c>
    </row>
    <row r="489" spans="1:8" x14ac:dyDescent="0.3">
      <c r="A489" s="26">
        <v>2016</v>
      </c>
      <c r="B489" s="26" t="s">
        <v>50</v>
      </c>
      <c r="C489" s="26" t="s">
        <v>270</v>
      </c>
      <c r="D489" s="26">
        <v>0</v>
      </c>
      <c r="E489" s="26">
        <v>0</v>
      </c>
      <c r="F489" s="26">
        <v>0</v>
      </c>
      <c r="G489" s="37">
        <v>0</v>
      </c>
      <c r="H489" s="37">
        <f t="shared" si="115"/>
        <v>0</v>
      </c>
    </row>
    <row r="490" spans="1:8" x14ac:dyDescent="0.3">
      <c r="A490" s="26">
        <v>2016</v>
      </c>
      <c r="B490" s="26" t="s">
        <v>50</v>
      </c>
      <c r="C490" s="26" t="s">
        <v>271</v>
      </c>
      <c r="D490" s="26">
        <v>0</v>
      </c>
      <c r="E490" s="26">
        <v>0</v>
      </c>
      <c r="F490" s="26">
        <v>0</v>
      </c>
      <c r="G490" s="37">
        <v>0</v>
      </c>
      <c r="H490" s="37">
        <f t="shared" si="115"/>
        <v>0</v>
      </c>
    </row>
    <row r="491" spans="1:8" x14ac:dyDescent="0.3">
      <c r="A491" s="26">
        <v>2016</v>
      </c>
      <c r="B491" s="26" t="s">
        <v>50</v>
      </c>
      <c r="C491" s="26" t="s">
        <v>272</v>
      </c>
      <c r="D491" s="26">
        <v>0</v>
      </c>
      <c r="E491" s="26">
        <v>0</v>
      </c>
      <c r="F491" s="26">
        <v>0</v>
      </c>
      <c r="G491" s="37">
        <v>0</v>
      </c>
      <c r="H491" s="37">
        <f t="shared" si="115"/>
        <v>0</v>
      </c>
    </row>
    <row r="492" spans="1:8" x14ac:dyDescent="0.3">
      <c r="A492" s="26">
        <v>2016</v>
      </c>
      <c r="B492" s="26" t="s">
        <v>50</v>
      </c>
      <c r="C492" s="26" t="s">
        <v>273</v>
      </c>
      <c r="D492" s="26">
        <v>0</v>
      </c>
      <c r="E492" s="26">
        <v>0</v>
      </c>
      <c r="F492" s="26">
        <v>0</v>
      </c>
      <c r="G492" s="37">
        <v>0</v>
      </c>
      <c r="H492" s="37">
        <f t="shared" si="115"/>
        <v>0</v>
      </c>
    </row>
    <row r="493" spans="1:8" x14ac:dyDescent="0.3">
      <c r="A493" s="26">
        <v>2016</v>
      </c>
      <c r="B493" s="26" t="s">
        <v>50</v>
      </c>
      <c r="C493" s="26" t="s">
        <v>274</v>
      </c>
      <c r="D493" s="26">
        <v>0</v>
      </c>
      <c r="E493" s="26">
        <v>0</v>
      </c>
      <c r="F493" s="26">
        <v>0</v>
      </c>
      <c r="G493" s="37">
        <v>0</v>
      </c>
      <c r="H493" s="37">
        <f t="shared" si="115"/>
        <v>0</v>
      </c>
    </row>
    <row r="494" spans="1:8" x14ac:dyDescent="0.3">
      <c r="A494" s="26">
        <v>2016</v>
      </c>
      <c r="B494" s="26" t="s">
        <v>50</v>
      </c>
      <c r="C494" s="26" t="s">
        <v>275</v>
      </c>
      <c r="D494" s="26">
        <v>0</v>
      </c>
      <c r="E494" s="26">
        <v>0</v>
      </c>
      <c r="F494" s="26">
        <v>0</v>
      </c>
      <c r="G494" s="37">
        <v>0</v>
      </c>
      <c r="H494" s="37">
        <f t="shared" si="115"/>
        <v>0</v>
      </c>
    </row>
    <row r="495" spans="1:8" x14ac:dyDescent="0.3">
      <c r="A495" s="26">
        <v>2016</v>
      </c>
      <c r="B495" s="26" t="s">
        <v>50</v>
      </c>
      <c r="C495" s="26" t="s">
        <v>276</v>
      </c>
      <c r="D495" s="26">
        <v>0</v>
      </c>
      <c r="E495" s="26">
        <v>1</v>
      </c>
      <c r="F495" s="26">
        <v>0</v>
      </c>
      <c r="G495" s="37">
        <v>0</v>
      </c>
      <c r="H495" s="37">
        <f t="shared" si="115"/>
        <v>1</v>
      </c>
    </row>
    <row r="496" spans="1:8" x14ac:dyDescent="0.3">
      <c r="A496" s="26">
        <v>2016</v>
      </c>
      <c r="B496" s="26" t="s">
        <v>50</v>
      </c>
      <c r="C496" s="26" t="s">
        <v>277</v>
      </c>
      <c r="D496" s="26">
        <v>0</v>
      </c>
      <c r="E496" s="26">
        <v>0</v>
      </c>
      <c r="F496" s="26">
        <v>0</v>
      </c>
      <c r="G496" s="37">
        <v>0</v>
      </c>
      <c r="H496" s="37">
        <f t="shared" si="115"/>
        <v>0</v>
      </c>
    </row>
    <row r="497" spans="1:8" x14ac:dyDescent="0.3">
      <c r="A497" s="26">
        <v>2016</v>
      </c>
      <c r="B497" s="26" t="s">
        <v>50</v>
      </c>
      <c r="C497" s="26" t="s">
        <v>278</v>
      </c>
      <c r="D497" s="26">
        <v>1</v>
      </c>
      <c r="E497" s="26">
        <v>0</v>
      </c>
      <c r="F497" s="26">
        <v>0</v>
      </c>
      <c r="G497" s="37">
        <v>0</v>
      </c>
      <c r="H497" s="37">
        <f t="shared" si="115"/>
        <v>1</v>
      </c>
    </row>
    <row r="498" spans="1:8" x14ac:dyDescent="0.3">
      <c r="A498" s="26">
        <v>2016</v>
      </c>
      <c r="B498" s="26" t="s">
        <v>50</v>
      </c>
      <c r="C498" s="26" t="s">
        <v>279</v>
      </c>
      <c r="D498" s="26">
        <v>0</v>
      </c>
      <c r="E498" s="26">
        <v>0</v>
      </c>
      <c r="F498" s="26">
        <v>0</v>
      </c>
      <c r="G498" s="37">
        <v>0</v>
      </c>
      <c r="H498" s="37">
        <f t="shared" si="115"/>
        <v>0</v>
      </c>
    </row>
    <row r="499" spans="1:8" x14ac:dyDescent="0.3">
      <c r="A499" s="26">
        <v>2016</v>
      </c>
      <c r="B499" s="26" t="s">
        <v>50</v>
      </c>
      <c r="C499" s="26" t="s">
        <v>280</v>
      </c>
      <c r="D499" s="26">
        <v>3</v>
      </c>
      <c r="E499" s="26">
        <v>0</v>
      </c>
      <c r="F499" s="26">
        <v>0</v>
      </c>
      <c r="G499" s="37">
        <v>0</v>
      </c>
      <c r="H499" s="37">
        <f t="shared" si="115"/>
        <v>3</v>
      </c>
    </row>
    <row r="500" spans="1:8" x14ac:dyDescent="0.3">
      <c r="A500" s="26">
        <v>2016</v>
      </c>
      <c r="B500" s="26" t="s">
        <v>50</v>
      </c>
      <c r="C500" s="26" t="s">
        <v>281</v>
      </c>
      <c r="D500" s="26">
        <v>3</v>
      </c>
      <c r="E500" s="26">
        <v>0</v>
      </c>
      <c r="F500" s="26">
        <v>0</v>
      </c>
      <c r="G500" s="37">
        <v>0</v>
      </c>
      <c r="H500" s="37">
        <f t="shared" si="115"/>
        <v>3</v>
      </c>
    </row>
    <row r="501" spans="1:8" x14ac:dyDescent="0.3">
      <c r="A501" s="26">
        <v>2016</v>
      </c>
      <c r="B501" s="26" t="s">
        <v>50</v>
      </c>
      <c r="C501" s="26" t="s">
        <v>282</v>
      </c>
      <c r="D501" s="26">
        <v>3</v>
      </c>
      <c r="E501" s="26">
        <v>0</v>
      </c>
      <c r="F501" s="26">
        <v>0</v>
      </c>
      <c r="G501" s="37">
        <v>0</v>
      </c>
      <c r="H501" s="37">
        <f t="shared" si="115"/>
        <v>3</v>
      </c>
    </row>
    <row r="502" spans="1:8" x14ac:dyDescent="0.3">
      <c r="A502" s="26">
        <v>2016</v>
      </c>
      <c r="B502" s="26" t="s">
        <v>50</v>
      </c>
      <c r="C502" s="26" t="s">
        <v>283</v>
      </c>
      <c r="D502" s="26">
        <v>0</v>
      </c>
      <c r="E502" s="26">
        <v>0</v>
      </c>
      <c r="F502" s="26">
        <v>0</v>
      </c>
      <c r="G502" s="37">
        <v>0</v>
      </c>
      <c r="H502" s="37">
        <f t="shared" si="115"/>
        <v>0</v>
      </c>
    </row>
    <row r="503" spans="1:8" x14ac:dyDescent="0.3">
      <c r="A503" s="26">
        <v>2016</v>
      </c>
      <c r="B503" s="26" t="s">
        <v>50</v>
      </c>
      <c r="C503" s="26" t="s">
        <v>284</v>
      </c>
      <c r="D503" s="26">
        <v>5</v>
      </c>
      <c r="E503" s="26">
        <v>0</v>
      </c>
      <c r="F503" s="26">
        <v>0</v>
      </c>
      <c r="G503" s="37">
        <v>0</v>
      </c>
      <c r="H503" s="37">
        <f t="shared" si="115"/>
        <v>5</v>
      </c>
    </row>
    <row r="504" spans="1:8" x14ac:dyDescent="0.3">
      <c r="A504" s="26">
        <v>2016</v>
      </c>
      <c r="B504" s="26" t="s">
        <v>50</v>
      </c>
      <c r="C504" s="26" t="s">
        <v>285</v>
      </c>
      <c r="D504" s="26">
        <v>1</v>
      </c>
      <c r="E504" s="26">
        <v>0</v>
      </c>
      <c r="F504" s="26">
        <v>0</v>
      </c>
      <c r="G504" s="37">
        <v>0</v>
      </c>
      <c r="H504" s="37">
        <f t="shared" si="115"/>
        <v>1</v>
      </c>
    </row>
    <row r="505" spans="1:8" x14ac:dyDescent="0.3">
      <c r="A505" s="26">
        <v>2016</v>
      </c>
      <c r="B505" s="26" t="s">
        <v>50</v>
      </c>
      <c r="C505" s="26" t="s">
        <v>286</v>
      </c>
      <c r="D505" s="26">
        <v>2</v>
      </c>
      <c r="E505" s="26">
        <v>0</v>
      </c>
      <c r="F505" s="26">
        <v>0</v>
      </c>
      <c r="G505" s="37">
        <v>0</v>
      </c>
      <c r="H505" s="37">
        <f t="shared" si="115"/>
        <v>2</v>
      </c>
    </row>
    <row r="506" spans="1:8" x14ac:dyDescent="0.3">
      <c r="A506" s="26">
        <v>2016</v>
      </c>
      <c r="B506" s="26" t="s">
        <v>50</v>
      </c>
      <c r="C506" s="26" t="s">
        <v>287</v>
      </c>
      <c r="D506" s="26">
        <v>0</v>
      </c>
      <c r="E506" s="26">
        <v>0</v>
      </c>
      <c r="F506" s="26">
        <v>0</v>
      </c>
      <c r="G506" s="37">
        <v>0</v>
      </c>
      <c r="H506" s="37">
        <f t="shared" si="115"/>
        <v>0</v>
      </c>
    </row>
    <row r="507" spans="1:8" x14ac:dyDescent="0.3">
      <c r="A507" s="26">
        <v>2016</v>
      </c>
      <c r="B507" s="26" t="s">
        <v>50</v>
      </c>
      <c r="C507" s="26" t="s">
        <v>288</v>
      </c>
      <c r="D507" s="26">
        <v>0</v>
      </c>
      <c r="E507" s="26">
        <v>0</v>
      </c>
      <c r="F507" s="26">
        <v>0</v>
      </c>
      <c r="G507" s="37">
        <v>0</v>
      </c>
      <c r="H507" s="37">
        <f t="shared" si="115"/>
        <v>0</v>
      </c>
    </row>
    <row r="508" spans="1:8" x14ac:dyDescent="0.3">
      <c r="A508" s="26">
        <v>2016</v>
      </c>
      <c r="B508" s="26" t="s">
        <v>50</v>
      </c>
      <c r="C508" s="26" t="s">
        <v>289</v>
      </c>
      <c r="D508" s="26">
        <v>1</v>
      </c>
      <c r="E508" s="26">
        <v>0</v>
      </c>
      <c r="F508" s="26">
        <v>0</v>
      </c>
      <c r="G508" s="37">
        <v>0</v>
      </c>
      <c r="H508" s="37">
        <f t="shared" si="115"/>
        <v>1</v>
      </c>
    </row>
    <row r="509" spans="1:8" x14ac:dyDescent="0.3">
      <c r="A509" s="26">
        <v>2016</v>
      </c>
      <c r="B509" s="26" t="s">
        <v>50</v>
      </c>
      <c r="C509" s="26" t="s">
        <v>290</v>
      </c>
      <c r="D509" s="26">
        <v>0</v>
      </c>
      <c r="E509" s="26">
        <v>0</v>
      </c>
      <c r="F509" s="26">
        <v>0</v>
      </c>
      <c r="G509" s="37">
        <v>0</v>
      </c>
      <c r="H509" s="37">
        <f t="shared" si="115"/>
        <v>0</v>
      </c>
    </row>
    <row r="510" spans="1:8" x14ac:dyDescent="0.3">
      <c r="A510" s="26">
        <v>2016</v>
      </c>
      <c r="C510" s="26" t="s">
        <v>815</v>
      </c>
      <c r="D510" s="26">
        <v>2</v>
      </c>
      <c r="E510" s="26">
        <v>0</v>
      </c>
      <c r="F510" s="26">
        <v>0</v>
      </c>
      <c r="G510" s="37">
        <v>0</v>
      </c>
      <c r="H510" s="37">
        <f t="shared" si="115"/>
        <v>2</v>
      </c>
    </row>
    <row r="511" spans="1:8" x14ac:dyDescent="0.3">
      <c r="A511" s="26">
        <v>2016</v>
      </c>
      <c r="B511" s="26" t="s">
        <v>51</v>
      </c>
      <c r="C511" s="26" t="s">
        <v>291</v>
      </c>
      <c r="D511" s="26">
        <v>1</v>
      </c>
      <c r="E511" s="26">
        <v>0</v>
      </c>
      <c r="F511" s="26">
        <v>0</v>
      </c>
      <c r="G511" s="37">
        <v>0</v>
      </c>
      <c r="H511" s="37">
        <f t="shared" si="115"/>
        <v>1</v>
      </c>
    </row>
    <row r="512" spans="1:8" x14ac:dyDescent="0.3">
      <c r="A512" s="26">
        <v>2016</v>
      </c>
      <c r="B512" s="26" t="s">
        <v>51</v>
      </c>
      <c r="C512" s="26" t="s">
        <v>292</v>
      </c>
      <c r="D512" s="26">
        <v>1</v>
      </c>
      <c r="E512" s="26">
        <v>0</v>
      </c>
      <c r="F512" s="26">
        <v>0</v>
      </c>
      <c r="G512" s="37">
        <v>0</v>
      </c>
      <c r="H512" s="37">
        <f t="shared" si="115"/>
        <v>1</v>
      </c>
    </row>
    <row r="513" spans="1:8" x14ac:dyDescent="0.3">
      <c r="A513" s="26">
        <v>2016</v>
      </c>
      <c r="B513" s="26" t="s">
        <v>51</v>
      </c>
      <c r="C513" s="26" t="s">
        <v>293</v>
      </c>
      <c r="D513" s="26">
        <v>4</v>
      </c>
      <c r="E513" s="26">
        <v>0</v>
      </c>
      <c r="F513" s="26">
        <v>0</v>
      </c>
      <c r="G513" s="37">
        <v>0</v>
      </c>
      <c r="H513" s="37">
        <f t="shared" si="115"/>
        <v>4</v>
      </c>
    </row>
    <row r="514" spans="1:8" x14ac:dyDescent="0.3">
      <c r="A514" s="26">
        <v>2016</v>
      </c>
      <c r="B514" s="26" t="s">
        <v>51</v>
      </c>
      <c r="C514" s="26" t="s">
        <v>294</v>
      </c>
      <c r="D514" s="26">
        <v>1</v>
      </c>
      <c r="E514" s="26">
        <v>0</v>
      </c>
      <c r="F514" s="26">
        <v>0</v>
      </c>
      <c r="G514" s="37">
        <v>0</v>
      </c>
      <c r="H514" s="37">
        <f t="shared" ref="H514" si="116">SUM(D514:G514)</f>
        <v>1</v>
      </c>
    </row>
    <row r="515" spans="1:8" x14ac:dyDescent="0.3">
      <c r="A515" s="26">
        <v>2016</v>
      </c>
      <c r="B515" s="26" t="s">
        <v>51</v>
      </c>
      <c r="C515" s="26" t="s">
        <v>295</v>
      </c>
      <c r="D515" s="26">
        <v>1</v>
      </c>
      <c r="E515" s="26">
        <v>0</v>
      </c>
      <c r="F515" s="26">
        <v>0</v>
      </c>
      <c r="G515" s="37">
        <v>0</v>
      </c>
      <c r="H515" s="37">
        <f t="shared" ref="H515:H528" si="117">SUM(D515:G515)</f>
        <v>1</v>
      </c>
    </row>
    <row r="516" spans="1:8" x14ac:dyDescent="0.3">
      <c r="A516" s="26">
        <v>2016</v>
      </c>
      <c r="B516" s="26" t="s">
        <v>51</v>
      </c>
      <c r="C516" s="26" t="s">
        <v>296</v>
      </c>
      <c r="D516" s="26">
        <v>1</v>
      </c>
      <c r="E516" s="26">
        <v>0</v>
      </c>
      <c r="F516" s="26">
        <v>0</v>
      </c>
      <c r="G516" s="37">
        <v>0</v>
      </c>
      <c r="H516" s="37">
        <f t="shared" si="117"/>
        <v>1</v>
      </c>
    </row>
    <row r="517" spans="1:8" x14ac:dyDescent="0.3">
      <c r="A517" s="26">
        <v>2016</v>
      </c>
      <c r="B517" s="26" t="s">
        <v>51</v>
      </c>
      <c r="C517" s="26" t="s">
        <v>297</v>
      </c>
      <c r="D517" s="26">
        <v>4</v>
      </c>
      <c r="E517" s="26">
        <v>1</v>
      </c>
      <c r="F517" s="26">
        <v>0</v>
      </c>
      <c r="G517" s="37">
        <v>0</v>
      </c>
      <c r="H517" s="37">
        <f t="shared" si="117"/>
        <v>5</v>
      </c>
    </row>
    <row r="518" spans="1:8" x14ac:dyDescent="0.3">
      <c r="A518" s="26">
        <v>2016</v>
      </c>
      <c r="B518" s="26" t="s">
        <v>61</v>
      </c>
      <c r="C518" s="26" t="s">
        <v>356</v>
      </c>
      <c r="D518" s="26">
        <v>1</v>
      </c>
      <c r="E518" s="26">
        <v>1</v>
      </c>
      <c r="F518" s="26">
        <v>0</v>
      </c>
      <c r="G518" s="37">
        <v>0</v>
      </c>
      <c r="H518" s="37">
        <f t="shared" si="117"/>
        <v>2</v>
      </c>
    </row>
    <row r="519" spans="1:8" x14ac:dyDescent="0.3">
      <c r="A519" s="26">
        <v>2016</v>
      </c>
      <c r="B519" s="26" t="s">
        <v>61</v>
      </c>
      <c r="C519" s="26" t="s">
        <v>357</v>
      </c>
      <c r="D519" s="26">
        <v>1</v>
      </c>
      <c r="E519" s="26">
        <v>3</v>
      </c>
      <c r="F519" s="26">
        <v>0</v>
      </c>
      <c r="G519" s="37">
        <v>0</v>
      </c>
      <c r="H519" s="37">
        <f t="shared" si="117"/>
        <v>4</v>
      </c>
    </row>
    <row r="520" spans="1:8" x14ac:dyDescent="0.3">
      <c r="A520" s="26">
        <v>2016</v>
      </c>
      <c r="B520" s="26" t="s">
        <v>61</v>
      </c>
      <c r="C520" s="26" t="s">
        <v>358</v>
      </c>
      <c r="D520" s="26">
        <v>0</v>
      </c>
      <c r="E520" s="26">
        <v>0</v>
      </c>
      <c r="F520" s="26">
        <v>0</v>
      </c>
      <c r="G520" s="37">
        <v>0</v>
      </c>
      <c r="H520" s="37">
        <f t="shared" si="117"/>
        <v>0</v>
      </c>
    </row>
    <row r="521" spans="1:8" x14ac:dyDescent="0.3">
      <c r="A521" s="26">
        <v>2016</v>
      </c>
      <c r="B521" s="26" t="s">
        <v>69</v>
      </c>
      <c r="C521" s="26" t="s">
        <v>539</v>
      </c>
      <c r="D521" s="26">
        <v>0</v>
      </c>
      <c r="E521" s="26">
        <v>0</v>
      </c>
      <c r="F521" s="26">
        <v>0</v>
      </c>
      <c r="G521" s="37">
        <v>0</v>
      </c>
      <c r="H521" s="37">
        <f t="shared" si="117"/>
        <v>0</v>
      </c>
    </row>
    <row r="522" spans="1:8" x14ac:dyDescent="0.3">
      <c r="A522" s="26">
        <v>2016</v>
      </c>
      <c r="B522" s="26" t="s">
        <v>69</v>
      </c>
      <c r="C522" s="26" t="s">
        <v>540</v>
      </c>
      <c r="D522" s="26">
        <v>3</v>
      </c>
      <c r="E522" s="26">
        <v>0</v>
      </c>
      <c r="F522" s="26">
        <v>0</v>
      </c>
      <c r="G522" s="37">
        <v>0</v>
      </c>
      <c r="H522" s="37">
        <f t="shared" si="117"/>
        <v>3</v>
      </c>
    </row>
    <row r="523" spans="1:8" x14ac:dyDescent="0.3">
      <c r="A523" s="26">
        <v>2016</v>
      </c>
      <c r="B523" s="26" t="s">
        <v>69</v>
      </c>
      <c r="C523" s="26" t="s">
        <v>542</v>
      </c>
      <c r="D523" s="26">
        <v>3</v>
      </c>
      <c r="E523" s="26">
        <v>0</v>
      </c>
      <c r="F523" s="26">
        <v>0</v>
      </c>
      <c r="G523" s="37">
        <v>0</v>
      </c>
      <c r="H523" s="37">
        <f t="shared" si="117"/>
        <v>3</v>
      </c>
    </row>
    <row r="524" spans="1:8" x14ac:dyDescent="0.3">
      <c r="A524" s="26">
        <v>2016</v>
      </c>
      <c r="B524" s="26" t="s">
        <v>71</v>
      </c>
      <c r="C524" s="26" t="s">
        <v>530</v>
      </c>
      <c r="D524" s="26">
        <v>1</v>
      </c>
      <c r="E524" s="26">
        <v>0</v>
      </c>
      <c r="F524" s="26">
        <v>0</v>
      </c>
      <c r="G524" s="37">
        <v>0</v>
      </c>
      <c r="H524" s="37">
        <f t="shared" si="117"/>
        <v>1</v>
      </c>
    </row>
    <row r="525" spans="1:8" x14ac:dyDescent="0.3">
      <c r="A525" s="26">
        <v>2016</v>
      </c>
      <c r="B525" s="26" t="s">
        <v>71</v>
      </c>
      <c r="C525" s="26" t="s">
        <v>531</v>
      </c>
      <c r="D525" s="26">
        <v>1</v>
      </c>
      <c r="E525" s="26">
        <v>0</v>
      </c>
      <c r="F525" s="26">
        <v>0</v>
      </c>
      <c r="G525" s="37">
        <v>0</v>
      </c>
      <c r="H525" s="37">
        <f t="shared" si="117"/>
        <v>1</v>
      </c>
    </row>
    <row r="526" spans="1:8" x14ac:dyDescent="0.3">
      <c r="A526" s="26">
        <v>2016</v>
      </c>
      <c r="B526" s="26" t="s">
        <v>71</v>
      </c>
      <c r="C526" s="26" t="s">
        <v>532</v>
      </c>
      <c r="D526" s="26">
        <v>1</v>
      </c>
      <c r="E526" s="26">
        <v>1</v>
      </c>
      <c r="F526" s="26">
        <v>0</v>
      </c>
      <c r="G526" s="37">
        <v>0</v>
      </c>
      <c r="H526" s="37">
        <f t="shared" si="117"/>
        <v>2</v>
      </c>
    </row>
    <row r="527" spans="1:8" x14ac:dyDescent="0.3">
      <c r="A527" s="26">
        <v>2016</v>
      </c>
      <c r="B527" s="26" t="s">
        <v>529</v>
      </c>
      <c r="C527" s="26" t="s">
        <v>537</v>
      </c>
      <c r="D527" s="26">
        <v>0</v>
      </c>
      <c r="E527" s="26">
        <v>0</v>
      </c>
      <c r="F527" s="26">
        <v>0</v>
      </c>
      <c r="G527" s="37">
        <v>0</v>
      </c>
      <c r="H527" s="37">
        <f t="shared" si="117"/>
        <v>0</v>
      </c>
    </row>
    <row r="528" spans="1:8" x14ac:dyDescent="0.3">
      <c r="A528" s="26">
        <v>2016</v>
      </c>
      <c r="B528" s="26" t="s">
        <v>529</v>
      </c>
      <c r="C528" s="26" t="s">
        <v>538</v>
      </c>
      <c r="D528" s="26">
        <v>0</v>
      </c>
      <c r="E528" s="26">
        <v>0</v>
      </c>
      <c r="F528" s="26">
        <v>0</v>
      </c>
      <c r="G528" s="37">
        <v>0</v>
      </c>
      <c r="H528" s="37">
        <f t="shared" si="117"/>
        <v>0</v>
      </c>
    </row>
    <row r="529" spans="4:8" x14ac:dyDescent="0.3">
      <c r="D529" s="26">
        <f>SUM(D2:D528)</f>
        <v>1081</v>
      </c>
      <c r="E529" s="26">
        <f t="shared" ref="E529:H529" si="118">SUM(E2:E528)</f>
        <v>150</v>
      </c>
      <c r="F529" s="26">
        <f t="shared" si="118"/>
        <v>5</v>
      </c>
      <c r="G529" s="26">
        <f t="shared" si="118"/>
        <v>11</v>
      </c>
      <c r="H529" s="26">
        <f t="shared" si="118"/>
        <v>1247</v>
      </c>
    </row>
    <row r="530" spans="4:8" x14ac:dyDescent="0.3">
      <c r="D530" s="26">
        <v>86.69</v>
      </c>
      <c r="E530" s="26">
        <v>12.03</v>
      </c>
      <c r="F530" s="26">
        <v>0.4</v>
      </c>
      <c r="G530" s="37">
        <v>0.8</v>
      </c>
    </row>
  </sheetData>
  <autoFilter ref="A1:U530"/>
  <sortState ref="A148:H439">
    <sortCondition ref="B148:B439"/>
  </sortState>
  <pageMargins left="0.7" right="0.7" top="0.75" bottom="0.75" header="0.3" footer="0.3"/>
  <pageSetup paperSize="9" orientation="portrait" horizontalDpi="300" verticalDpi="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zoomScale="88" workbookViewId="0">
      <selection activeCell="M18" sqref="M18"/>
    </sheetView>
  </sheetViews>
  <sheetFormatPr baseColWidth="10" defaultRowHeight="14.4" x14ac:dyDescent="0.3"/>
  <sheetData>
    <row r="1" spans="1:9" x14ac:dyDescent="0.3">
      <c r="A1" s="3" t="s">
        <v>735</v>
      </c>
      <c r="B1" s="3" t="s">
        <v>734</v>
      </c>
      <c r="C1" s="30" t="s">
        <v>837</v>
      </c>
      <c r="D1" s="30" t="s">
        <v>838</v>
      </c>
      <c r="E1" s="30" t="s">
        <v>839</v>
      </c>
      <c r="F1" s="30" t="s">
        <v>840</v>
      </c>
      <c r="G1" s="30" t="s">
        <v>841</v>
      </c>
      <c r="H1" s="30" t="s">
        <v>842</v>
      </c>
      <c r="I1" s="30"/>
    </row>
    <row r="2" spans="1:9" x14ac:dyDescent="0.3">
      <c r="A2" s="3">
        <v>2013</v>
      </c>
      <c r="B2" s="23" t="s">
        <v>65</v>
      </c>
      <c r="C2" s="26">
        <v>62.5</v>
      </c>
      <c r="D2" s="26">
        <v>12.5</v>
      </c>
      <c r="E2" s="26">
        <v>0</v>
      </c>
      <c r="F2">
        <v>83.333333333333329</v>
      </c>
      <c r="G2">
        <v>16.666666666666668</v>
      </c>
      <c r="H2">
        <v>0</v>
      </c>
    </row>
    <row r="3" spans="1:9" x14ac:dyDescent="0.3">
      <c r="A3" s="3"/>
      <c r="B3" s="23" t="s">
        <v>67</v>
      </c>
      <c r="C3" s="6">
        <v>18.18</v>
      </c>
      <c r="D3" s="6">
        <v>9.09</v>
      </c>
      <c r="E3" s="6">
        <v>0</v>
      </c>
      <c r="F3">
        <v>66.666666666666671</v>
      </c>
      <c r="G3">
        <v>33.333333333333336</v>
      </c>
      <c r="H3">
        <v>0</v>
      </c>
    </row>
    <row r="4" spans="1:9" x14ac:dyDescent="0.3">
      <c r="A4" s="3"/>
    </row>
    <row r="5" spans="1:9" x14ac:dyDescent="0.3">
      <c r="A5" s="3">
        <v>2014</v>
      </c>
      <c r="B5" s="18" t="s">
        <v>66</v>
      </c>
      <c r="C5" s="6">
        <v>36.11</v>
      </c>
      <c r="D5" s="32">
        <v>13.89</v>
      </c>
      <c r="E5">
        <v>0</v>
      </c>
      <c r="F5">
        <v>85.800552104899936</v>
      </c>
      <c r="G5">
        <v>14.19944789510007</v>
      </c>
      <c r="H5">
        <v>0</v>
      </c>
    </row>
    <row r="6" spans="1:9" x14ac:dyDescent="0.3">
      <c r="A6" s="3"/>
      <c r="B6" s="18" t="s">
        <v>68</v>
      </c>
      <c r="C6" s="6">
        <v>41.67</v>
      </c>
      <c r="D6" s="6">
        <v>8.33</v>
      </c>
      <c r="E6">
        <v>0</v>
      </c>
      <c r="F6">
        <v>96.666666666666657</v>
      </c>
      <c r="G6">
        <v>3.3333333333333335</v>
      </c>
      <c r="H6">
        <v>0</v>
      </c>
    </row>
    <row r="7" spans="1:9" x14ac:dyDescent="0.3">
      <c r="A7" s="3"/>
      <c r="B7" s="18" t="s">
        <v>65</v>
      </c>
      <c r="C7" s="6">
        <v>62.5</v>
      </c>
      <c r="D7" s="6">
        <v>12.5</v>
      </c>
      <c r="E7">
        <v>0</v>
      </c>
      <c r="F7">
        <v>92</v>
      </c>
      <c r="G7">
        <v>8</v>
      </c>
      <c r="H7">
        <v>0</v>
      </c>
    </row>
    <row r="8" spans="1:9" x14ac:dyDescent="0.3">
      <c r="A8" s="3"/>
      <c r="B8" s="18" t="s">
        <v>69</v>
      </c>
      <c r="C8" s="6">
        <v>62.5</v>
      </c>
      <c r="D8" s="6">
        <v>12.5</v>
      </c>
      <c r="E8" s="26">
        <v>0</v>
      </c>
      <c r="F8">
        <v>96.222222222222229</v>
      </c>
      <c r="G8">
        <v>3.7777777777777781</v>
      </c>
      <c r="H8">
        <v>0</v>
      </c>
    </row>
    <row r="9" spans="1:9" x14ac:dyDescent="0.3">
      <c r="A9" s="3"/>
      <c r="B9" s="18" t="s">
        <v>70</v>
      </c>
      <c r="C9" s="6">
        <v>57.14</v>
      </c>
      <c r="D9" s="26">
        <v>0</v>
      </c>
      <c r="E9" s="26">
        <v>0</v>
      </c>
      <c r="F9">
        <v>100</v>
      </c>
      <c r="G9">
        <v>0</v>
      </c>
      <c r="H9">
        <v>0</v>
      </c>
    </row>
    <row r="10" spans="1:9" x14ac:dyDescent="0.3">
      <c r="A10" s="3"/>
      <c r="B10" s="18" t="s">
        <v>71</v>
      </c>
      <c r="C10" s="6">
        <v>85.71</v>
      </c>
      <c r="D10" s="6">
        <v>28.57</v>
      </c>
      <c r="E10" s="26">
        <v>0</v>
      </c>
      <c r="F10">
        <v>81.99404761904762</v>
      </c>
      <c r="G10">
        <v>18.005952380952383</v>
      </c>
      <c r="H10">
        <v>0</v>
      </c>
    </row>
    <row r="11" spans="1:9" x14ac:dyDescent="0.3">
      <c r="A11" s="3"/>
    </row>
    <row r="12" spans="1:9" x14ac:dyDescent="0.3">
      <c r="A12" s="3">
        <v>2015</v>
      </c>
      <c r="B12" s="19">
        <v>6</v>
      </c>
      <c r="C12" s="6">
        <v>90.9</v>
      </c>
      <c r="D12" s="6">
        <v>31.82</v>
      </c>
      <c r="E12" s="26">
        <v>0</v>
      </c>
      <c r="F12">
        <v>83.095238095238102</v>
      </c>
      <c r="G12">
        <v>16.904761904761905</v>
      </c>
      <c r="H12">
        <v>0</v>
      </c>
    </row>
    <row r="13" spans="1:9" x14ac:dyDescent="0.3">
      <c r="A13" s="3"/>
      <c r="B13" s="19">
        <v>7</v>
      </c>
      <c r="C13" s="26">
        <v>46.15</v>
      </c>
      <c r="D13" s="26">
        <v>30.77</v>
      </c>
      <c r="E13" s="26">
        <v>3.85</v>
      </c>
      <c r="F13">
        <v>58.333333333333336</v>
      </c>
      <c r="G13">
        <v>34.259259259259267</v>
      </c>
      <c r="H13">
        <v>1.8518518518518521</v>
      </c>
    </row>
    <row r="14" spans="1:9" x14ac:dyDescent="0.3">
      <c r="A14" s="3"/>
      <c r="B14" s="19">
        <v>40</v>
      </c>
      <c r="C14" s="26">
        <v>75</v>
      </c>
      <c r="D14" s="26">
        <v>18.75</v>
      </c>
      <c r="E14" s="26">
        <v>0</v>
      </c>
      <c r="F14">
        <v>82.142857142857139</v>
      </c>
      <c r="G14">
        <v>17.857142857142858</v>
      </c>
      <c r="H14">
        <v>0</v>
      </c>
    </row>
    <row r="15" spans="1:9" x14ac:dyDescent="0.3">
      <c r="B15" s="19">
        <v>54</v>
      </c>
      <c r="C15" s="26">
        <v>64.709999999999994</v>
      </c>
      <c r="D15" s="26">
        <v>14.71</v>
      </c>
      <c r="E15" s="26">
        <v>0</v>
      </c>
      <c r="F15" s="26">
        <v>84.027777777777786</v>
      </c>
      <c r="G15" s="26">
        <v>12.847222222222221</v>
      </c>
      <c r="H15" s="26">
        <v>0</v>
      </c>
    </row>
    <row r="16" spans="1:9" x14ac:dyDescent="0.3">
      <c r="B16" s="19" t="s">
        <v>38</v>
      </c>
      <c r="C16" s="26">
        <v>100</v>
      </c>
      <c r="D16" s="26">
        <v>0</v>
      </c>
      <c r="E16" s="26">
        <v>0</v>
      </c>
      <c r="F16" s="26">
        <v>100</v>
      </c>
      <c r="G16" s="26">
        <v>0</v>
      </c>
      <c r="H16" s="26">
        <v>0</v>
      </c>
    </row>
    <row r="17" spans="2:8" x14ac:dyDescent="0.3">
      <c r="B17" s="19" t="s">
        <v>32</v>
      </c>
      <c r="C17" s="6">
        <v>86.36</v>
      </c>
      <c r="D17" s="6">
        <v>0</v>
      </c>
      <c r="E17" s="6">
        <v>0</v>
      </c>
      <c r="F17">
        <v>100</v>
      </c>
      <c r="G17">
        <v>0</v>
      </c>
      <c r="H17">
        <v>0</v>
      </c>
    </row>
    <row r="18" spans="2:8" x14ac:dyDescent="0.3">
      <c r="B18" s="19" t="s">
        <v>41</v>
      </c>
      <c r="C18" s="26">
        <v>42.86</v>
      </c>
      <c r="D18" s="26">
        <v>28.57</v>
      </c>
      <c r="E18" s="6">
        <v>0</v>
      </c>
      <c r="F18">
        <v>60</v>
      </c>
      <c r="G18">
        <v>40</v>
      </c>
      <c r="H18">
        <v>0</v>
      </c>
    </row>
    <row r="19" spans="2:8" x14ac:dyDescent="0.3">
      <c r="B19" s="19" t="s">
        <v>33</v>
      </c>
      <c r="C19" s="26">
        <v>12.5</v>
      </c>
      <c r="D19" s="26">
        <v>43.75</v>
      </c>
      <c r="E19" s="26">
        <v>6.25</v>
      </c>
      <c r="F19">
        <v>14.583333333333334</v>
      </c>
      <c r="G19">
        <v>75</v>
      </c>
      <c r="H19">
        <v>4.166666666666667</v>
      </c>
    </row>
    <row r="20" spans="2:8" x14ac:dyDescent="0.3">
      <c r="B20" s="19" t="s">
        <v>34</v>
      </c>
      <c r="C20" s="26">
        <v>100</v>
      </c>
      <c r="D20" s="26">
        <v>0</v>
      </c>
      <c r="E20" s="26">
        <v>0</v>
      </c>
      <c r="F20" s="26">
        <v>100</v>
      </c>
      <c r="G20" s="26">
        <v>0</v>
      </c>
      <c r="H20" s="26">
        <v>0</v>
      </c>
    </row>
    <row r="21" spans="2:8" x14ac:dyDescent="0.3">
      <c r="B21" s="19" t="s">
        <v>35</v>
      </c>
      <c r="C21" s="26">
        <v>80</v>
      </c>
      <c r="D21" s="26">
        <v>20</v>
      </c>
      <c r="E21" s="26">
        <v>0</v>
      </c>
      <c r="F21">
        <v>79.166666666666657</v>
      </c>
      <c r="G21">
        <v>20.833333333333332</v>
      </c>
      <c r="H21">
        <v>0</v>
      </c>
    </row>
    <row r="22" spans="2:8" x14ac:dyDescent="0.3">
      <c r="B22" s="19" t="s">
        <v>36</v>
      </c>
      <c r="C22" s="26">
        <v>100</v>
      </c>
      <c r="D22" s="26">
        <v>0</v>
      </c>
      <c r="E22" s="26">
        <v>0</v>
      </c>
      <c r="F22" s="26">
        <v>100</v>
      </c>
      <c r="G22" s="26">
        <v>0</v>
      </c>
      <c r="H22" s="26">
        <v>0</v>
      </c>
    </row>
    <row r="23" spans="2:8" x14ac:dyDescent="0.3">
      <c r="B23" s="19" t="s">
        <v>40</v>
      </c>
      <c r="C23" s="26">
        <v>87.5</v>
      </c>
      <c r="D23" s="26">
        <v>50</v>
      </c>
      <c r="E23" s="26">
        <v>0</v>
      </c>
      <c r="F23">
        <v>66.666666666666657</v>
      </c>
      <c r="G23">
        <v>33.333333333333336</v>
      </c>
      <c r="H23">
        <v>0</v>
      </c>
    </row>
    <row r="24" spans="2:8" x14ac:dyDescent="0.3">
      <c r="B24" s="19" t="s">
        <v>37</v>
      </c>
      <c r="C24" s="26">
        <v>85.21</v>
      </c>
      <c r="D24" s="26">
        <v>16.2</v>
      </c>
      <c r="E24" s="26">
        <v>0.7</v>
      </c>
      <c r="F24">
        <v>90.437373737373719</v>
      </c>
      <c r="G24">
        <v>8.6204040404040398</v>
      </c>
      <c r="H24">
        <v>8.8888888888888892E-2</v>
      </c>
    </row>
    <row r="25" spans="2:8" x14ac:dyDescent="0.3">
      <c r="B25" s="19" t="s">
        <v>736</v>
      </c>
      <c r="C25" s="26">
        <v>50</v>
      </c>
      <c r="D25" s="26">
        <v>0</v>
      </c>
      <c r="E25" s="26">
        <v>0</v>
      </c>
      <c r="F25">
        <v>100</v>
      </c>
      <c r="G25">
        <v>0</v>
      </c>
      <c r="H25">
        <v>0</v>
      </c>
    </row>
  </sheetData>
  <autoFilter ref="A1:I3"/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="90" zoomScaleNormal="90" workbookViewId="0">
      <selection activeCell="I31" sqref="I31"/>
    </sheetView>
  </sheetViews>
  <sheetFormatPr baseColWidth="10" defaultColWidth="11.44140625" defaultRowHeight="14.4" x14ac:dyDescent="0.3"/>
  <cols>
    <col min="1" max="1" width="11.44140625" style="26"/>
    <col min="2" max="2" width="20.33203125" style="26" bestFit="1" customWidth="1"/>
    <col min="3" max="12" width="11.44140625" style="26"/>
    <col min="13" max="13" width="15" style="26" bestFit="1" customWidth="1"/>
    <col min="14" max="16384" width="11.44140625" style="26"/>
  </cols>
  <sheetData>
    <row r="1" spans="1:14" x14ac:dyDescent="0.3">
      <c r="A1" s="26" t="s">
        <v>378</v>
      </c>
      <c r="B1" s="30" t="s">
        <v>14</v>
      </c>
      <c r="C1" s="40" t="s">
        <v>15</v>
      </c>
      <c r="D1" s="40" t="s">
        <v>16</v>
      </c>
      <c r="E1" s="40" t="s">
        <v>735</v>
      </c>
      <c r="F1" s="40" t="s">
        <v>15</v>
      </c>
      <c r="G1" s="40" t="s">
        <v>16</v>
      </c>
      <c r="H1" s="40" t="s">
        <v>15</v>
      </c>
      <c r="I1" s="40" t="s">
        <v>16</v>
      </c>
      <c r="J1" s="40" t="s">
        <v>15</v>
      </c>
    </row>
    <row r="2" spans="1:14" x14ac:dyDescent="0.3">
      <c r="A2" s="26" t="s">
        <v>65</v>
      </c>
      <c r="B2" s="43" t="s">
        <v>17</v>
      </c>
      <c r="C2" s="26" t="s">
        <v>771</v>
      </c>
      <c r="D2" s="26" t="s">
        <v>772</v>
      </c>
      <c r="E2" s="26" t="s">
        <v>811</v>
      </c>
      <c r="F2" s="26">
        <v>21.584166666666665</v>
      </c>
      <c r="G2" s="26">
        <v>-83.244444444444497</v>
      </c>
      <c r="H2" s="26">
        <v>35.003</v>
      </c>
      <c r="I2" s="26">
        <v>10.28</v>
      </c>
      <c r="J2" s="26">
        <v>21</v>
      </c>
      <c r="K2" s="26">
        <v>35.003</v>
      </c>
    </row>
    <row r="3" spans="1:14" x14ac:dyDescent="0.3">
      <c r="A3" s="26" t="s">
        <v>67</v>
      </c>
      <c r="B3" s="43" t="s">
        <v>18</v>
      </c>
      <c r="C3" s="26" t="s">
        <v>763</v>
      </c>
      <c r="D3" s="26" t="s">
        <v>764</v>
      </c>
      <c r="E3" s="26" t="s">
        <v>811</v>
      </c>
      <c r="F3" s="26">
        <v>21.688611111111111</v>
      </c>
      <c r="G3" s="26">
        <v>-83.286388888888894</v>
      </c>
      <c r="H3" s="26">
        <v>37.259</v>
      </c>
      <c r="I3" s="26">
        <v>12.311</v>
      </c>
      <c r="J3" s="26">
        <v>21</v>
      </c>
      <c r="K3" s="26">
        <v>37.259</v>
      </c>
    </row>
    <row r="4" spans="1:14" x14ac:dyDescent="0.3">
      <c r="A4" s="26" t="s">
        <v>66</v>
      </c>
      <c r="B4" s="18" t="s">
        <v>22</v>
      </c>
      <c r="C4" s="26" t="s">
        <v>765</v>
      </c>
      <c r="D4" s="26" t="s">
        <v>766</v>
      </c>
      <c r="E4" s="26" t="s">
        <v>811</v>
      </c>
      <c r="F4" s="26">
        <v>21.805</v>
      </c>
      <c r="G4" s="26">
        <v>-83.287222222222198</v>
      </c>
      <c r="H4" s="26">
        <v>34.857999999999997</v>
      </c>
      <c r="I4" s="26">
        <v>10.433999999999999</v>
      </c>
      <c r="J4" s="26">
        <v>21</v>
      </c>
      <c r="K4" s="26">
        <v>34.857999999999997</v>
      </c>
    </row>
    <row r="5" spans="1:14" x14ac:dyDescent="0.3">
      <c r="A5" s="26" t="s">
        <v>69</v>
      </c>
      <c r="B5" s="18" t="s">
        <v>63</v>
      </c>
      <c r="C5" s="26" t="s">
        <v>773</v>
      </c>
      <c r="D5" s="26" t="s">
        <v>774</v>
      </c>
      <c r="E5" s="26" t="s">
        <v>811</v>
      </c>
      <c r="F5" s="26">
        <v>21.733055555555556</v>
      </c>
      <c r="G5" s="26">
        <v>-83.333611111111097</v>
      </c>
      <c r="H5" s="26">
        <v>37.418999999999997</v>
      </c>
      <c r="I5" s="26">
        <v>12.481</v>
      </c>
      <c r="J5" s="26">
        <v>21</v>
      </c>
      <c r="K5" s="26">
        <v>37.418999999999997</v>
      </c>
    </row>
    <row r="6" spans="1:14" x14ac:dyDescent="0.3">
      <c r="A6" s="26" t="s">
        <v>68</v>
      </c>
      <c r="B6" s="18" t="s">
        <v>23</v>
      </c>
      <c r="C6" s="26" t="s">
        <v>769</v>
      </c>
      <c r="D6" s="26" t="s">
        <v>770</v>
      </c>
      <c r="E6" s="26" t="s">
        <v>811</v>
      </c>
      <c r="F6" s="26">
        <v>21.638055555555553</v>
      </c>
      <c r="G6" s="26">
        <v>-83.245555555555597</v>
      </c>
      <c r="H6" s="26">
        <v>35.197000000000003</v>
      </c>
      <c r="I6" s="26">
        <v>10.284000000000001</v>
      </c>
      <c r="J6" s="26">
        <v>21</v>
      </c>
      <c r="K6" s="26">
        <v>35.197000000000003</v>
      </c>
    </row>
    <row r="7" spans="1:14" x14ac:dyDescent="0.3">
      <c r="A7" s="26" t="s">
        <v>71</v>
      </c>
      <c r="B7" s="18" t="s">
        <v>24</v>
      </c>
      <c r="C7" s="26" t="s">
        <v>775</v>
      </c>
      <c r="D7" s="26" t="s">
        <v>776</v>
      </c>
      <c r="E7" s="26" t="s">
        <v>811</v>
      </c>
      <c r="F7" s="26">
        <v>21.653055555555554</v>
      </c>
      <c r="G7" s="26">
        <v>-83.234722222222203</v>
      </c>
      <c r="H7" s="26">
        <v>35.250999999999998</v>
      </c>
      <c r="I7" s="26">
        <v>10.244999999999999</v>
      </c>
      <c r="J7" s="26">
        <v>21</v>
      </c>
      <c r="K7" s="26">
        <v>35.250999999999998</v>
      </c>
    </row>
    <row r="8" spans="1:14" x14ac:dyDescent="0.3">
      <c r="A8" s="26" t="s">
        <v>70</v>
      </c>
      <c r="B8" s="18" t="s">
        <v>64</v>
      </c>
      <c r="C8" s="26" t="s">
        <v>767</v>
      </c>
      <c r="D8" s="26" t="s">
        <v>768</v>
      </c>
      <c r="E8" s="26" t="s">
        <v>811</v>
      </c>
      <c r="F8" s="26">
        <v>21.641111111111112</v>
      </c>
      <c r="G8" s="26">
        <v>-83.44</v>
      </c>
      <c r="H8" s="26">
        <v>36.148000000000003</v>
      </c>
      <c r="I8" s="26">
        <v>10.984</v>
      </c>
      <c r="J8" s="26">
        <v>21</v>
      </c>
      <c r="K8" s="26">
        <v>36.148000000000003</v>
      </c>
    </row>
    <row r="9" spans="1:14" x14ac:dyDescent="0.3">
      <c r="A9" s="26" t="s">
        <v>762</v>
      </c>
      <c r="B9" s="19">
        <v>40</v>
      </c>
      <c r="C9" s="26" t="s">
        <v>777</v>
      </c>
      <c r="D9" s="26" t="s">
        <v>778</v>
      </c>
      <c r="E9" s="26" t="s">
        <v>811</v>
      </c>
      <c r="F9" s="26">
        <v>21.836944444444445</v>
      </c>
      <c r="G9" s="26">
        <v>-83.392222222222202</v>
      </c>
      <c r="H9" s="26">
        <v>36.853000000000002</v>
      </c>
      <c r="I9" s="26">
        <v>11.752000000000001</v>
      </c>
      <c r="J9" s="26">
        <v>21</v>
      </c>
      <c r="K9" s="26">
        <v>36.853000000000002</v>
      </c>
    </row>
    <row r="10" spans="1:14" x14ac:dyDescent="0.3">
      <c r="A10" s="26" t="s">
        <v>789</v>
      </c>
      <c r="B10" s="19" t="s">
        <v>38</v>
      </c>
      <c r="C10" s="26" t="s">
        <v>781</v>
      </c>
      <c r="D10" s="26" t="s">
        <v>766</v>
      </c>
      <c r="E10" s="26" t="s">
        <v>811</v>
      </c>
      <c r="F10" s="26">
        <v>21.702500000000001</v>
      </c>
      <c r="G10" s="26">
        <v>-83.287222222222198</v>
      </c>
      <c r="H10" s="26">
        <v>34.488999999999997</v>
      </c>
      <c r="I10" s="26">
        <v>10.433999999999999</v>
      </c>
      <c r="J10" s="26">
        <v>21</v>
      </c>
      <c r="K10" s="26">
        <v>34.488999999999997</v>
      </c>
    </row>
    <row r="11" spans="1:14" x14ac:dyDescent="0.3">
      <c r="A11" s="26" t="s">
        <v>788</v>
      </c>
      <c r="B11" s="19" t="s">
        <v>32</v>
      </c>
      <c r="C11" s="26" t="s">
        <v>784</v>
      </c>
      <c r="D11" s="26" t="s">
        <v>785</v>
      </c>
      <c r="E11" s="26" t="s">
        <v>811</v>
      </c>
      <c r="F11" s="26">
        <v>21.853055555555553</v>
      </c>
      <c r="G11" s="26">
        <v>-83.258611111111094</v>
      </c>
      <c r="H11" s="26">
        <v>39.731000000000002</v>
      </c>
      <c r="I11" s="26">
        <v>11.271000000000001</v>
      </c>
      <c r="J11" s="26">
        <v>21</v>
      </c>
      <c r="K11" s="26">
        <v>39.731000000000002</v>
      </c>
    </row>
    <row r="12" spans="1:14" x14ac:dyDescent="0.3">
      <c r="A12" s="26" t="s">
        <v>790</v>
      </c>
      <c r="B12" s="19" t="s">
        <v>37</v>
      </c>
      <c r="C12" s="26" t="s">
        <v>781</v>
      </c>
      <c r="D12" s="26" t="s">
        <v>766</v>
      </c>
      <c r="E12" s="26" t="s">
        <v>811</v>
      </c>
      <c r="F12" s="26">
        <v>21.702500000000001</v>
      </c>
      <c r="G12" s="26">
        <v>-83.287222222222198</v>
      </c>
      <c r="H12" s="26">
        <v>34.488999999999997</v>
      </c>
      <c r="I12" s="26">
        <v>10.433999999999999</v>
      </c>
      <c r="J12" s="26">
        <v>21</v>
      </c>
      <c r="K12" s="26">
        <v>34.488999999999997</v>
      </c>
    </row>
    <row r="13" spans="1:14" x14ac:dyDescent="0.3">
      <c r="A13" s="26" t="s">
        <v>812</v>
      </c>
      <c r="B13" s="19" t="s">
        <v>48</v>
      </c>
      <c r="C13" s="26" t="s">
        <v>791</v>
      </c>
      <c r="D13" s="26" t="s">
        <v>801</v>
      </c>
      <c r="E13" s="26">
        <v>2016</v>
      </c>
      <c r="F13" s="26">
        <v>21.583333333333332</v>
      </c>
      <c r="G13" s="26">
        <v>-83.1816666666667</v>
      </c>
      <c r="H13" s="26">
        <v>34.6</v>
      </c>
      <c r="I13" s="26">
        <v>10.54</v>
      </c>
      <c r="J13" s="26">
        <v>21</v>
      </c>
      <c r="K13" s="26">
        <v>34.6</v>
      </c>
    </row>
    <row r="14" spans="1:14" x14ac:dyDescent="0.3">
      <c r="A14" s="19" t="s">
        <v>761</v>
      </c>
      <c r="B14" s="19" t="s">
        <v>524</v>
      </c>
      <c r="C14" s="26" t="s">
        <v>779</v>
      </c>
      <c r="D14" s="26" t="s">
        <v>780</v>
      </c>
      <c r="E14" s="26">
        <v>2016</v>
      </c>
      <c r="F14" s="26">
        <v>21.679166666666667</v>
      </c>
      <c r="G14" s="26">
        <v>-83.485555555555607</v>
      </c>
      <c r="H14" s="26">
        <v>34.405000000000001</v>
      </c>
      <c r="I14" s="26">
        <v>13.968</v>
      </c>
      <c r="J14" s="26">
        <v>21</v>
      </c>
      <c r="K14" s="26">
        <v>34.405000000000001</v>
      </c>
    </row>
    <row r="15" spans="1:14" x14ac:dyDescent="0.3">
      <c r="A15" s="19" t="s">
        <v>51</v>
      </c>
      <c r="B15" s="19" t="s">
        <v>525</v>
      </c>
      <c r="C15" s="26" t="s">
        <v>782</v>
      </c>
      <c r="D15" s="26" t="s">
        <v>783</v>
      </c>
      <c r="E15" s="26">
        <v>2016</v>
      </c>
      <c r="F15" s="26">
        <v>21.754444444444445</v>
      </c>
      <c r="G15" s="26">
        <v>-83.357500000000002</v>
      </c>
      <c r="H15" s="26">
        <v>37.496000000000002</v>
      </c>
      <c r="I15" s="26">
        <v>12.567</v>
      </c>
      <c r="J15" s="26">
        <v>21</v>
      </c>
      <c r="K15" s="26">
        <v>37.496000000000002</v>
      </c>
    </row>
    <row r="16" spans="1:14" x14ac:dyDescent="0.3">
      <c r="A16" s="19" t="s">
        <v>52</v>
      </c>
      <c r="B16" s="19" t="s">
        <v>52</v>
      </c>
      <c r="C16" s="26" t="s">
        <v>792</v>
      </c>
      <c r="D16" s="26" t="s">
        <v>802</v>
      </c>
      <c r="E16" s="26">
        <v>2016</v>
      </c>
      <c r="F16" s="26">
        <v>21.698611111111109</v>
      </c>
      <c r="G16" s="26">
        <v>-83.295000000000002</v>
      </c>
      <c r="H16" s="26">
        <v>34.475000000000001</v>
      </c>
      <c r="I16" s="26">
        <v>10.462</v>
      </c>
      <c r="J16" s="26">
        <v>21</v>
      </c>
      <c r="K16" s="26">
        <v>34.475000000000001</v>
      </c>
      <c r="M16" s="39"/>
      <c r="N16" s="39"/>
    </row>
    <row r="17" spans="1:11" x14ac:dyDescent="0.3">
      <c r="A17" s="19" t="s">
        <v>53</v>
      </c>
      <c r="B17" s="19" t="s">
        <v>53</v>
      </c>
      <c r="C17" s="26" t="s">
        <v>793</v>
      </c>
      <c r="D17" s="26" t="s">
        <v>803</v>
      </c>
      <c r="E17" s="26">
        <v>2016</v>
      </c>
      <c r="F17" s="26">
        <v>21.833611111111111</v>
      </c>
      <c r="G17" s="26">
        <v>-83.329166666666694</v>
      </c>
      <c r="H17" s="26" t="s">
        <v>814</v>
      </c>
      <c r="I17" s="26">
        <v>10.585000000000001</v>
      </c>
      <c r="J17" s="26">
        <v>21</v>
      </c>
      <c r="K17" s="26">
        <v>35.901000000000003</v>
      </c>
    </row>
    <row r="18" spans="1:11" x14ac:dyDescent="0.3">
      <c r="A18" s="19" t="s">
        <v>55</v>
      </c>
      <c r="B18" s="19" t="s">
        <v>55</v>
      </c>
      <c r="C18" s="26" t="s">
        <v>794</v>
      </c>
      <c r="D18" s="26" t="s">
        <v>804</v>
      </c>
      <c r="E18" s="26">
        <v>2016</v>
      </c>
      <c r="F18" s="26">
        <v>21.6525</v>
      </c>
      <c r="G18" s="26">
        <v>-83.215833333333293</v>
      </c>
      <c r="H18" s="26">
        <v>35.249000000000002</v>
      </c>
      <c r="I18" s="26">
        <v>10.177</v>
      </c>
      <c r="J18" s="26">
        <v>21</v>
      </c>
      <c r="K18" s="26">
        <v>35.249000000000002</v>
      </c>
    </row>
    <row r="19" spans="1:11" x14ac:dyDescent="0.3">
      <c r="A19" s="19" t="s">
        <v>56</v>
      </c>
      <c r="B19" s="19" t="s">
        <v>56</v>
      </c>
      <c r="C19" s="26" t="s">
        <v>795</v>
      </c>
      <c r="D19" s="26" t="s">
        <v>805</v>
      </c>
      <c r="E19" s="26">
        <v>2016</v>
      </c>
      <c r="F19" s="26">
        <v>21.69638888888889</v>
      </c>
      <c r="G19" s="26">
        <v>-83.254166666666706</v>
      </c>
      <c r="H19" s="26">
        <v>34.466999999999999</v>
      </c>
      <c r="I19" s="26">
        <v>10.315</v>
      </c>
      <c r="J19" s="26">
        <v>21</v>
      </c>
      <c r="K19" s="26">
        <v>34.466999999999999</v>
      </c>
    </row>
    <row r="20" spans="1:11" x14ac:dyDescent="0.3">
      <c r="A20" s="19" t="s">
        <v>57</v>
      </c>
      <c r="B20" s="19" t="s">
        <v>57</v>
      </c>
      <c r="C20" s="26" t="s">
        <v>796</v>
      </c>
      <c r="D20" s="26" t="s">
        <v>806</v>
      </c>
      <c r="E20" s="26">
        <v>2016</v>
      </c>
      <c r="F20" s="26">
        <v>21.711388888888887</v>
      </c>
      <c r="G20" s="26">
        <v>-83.275555555555599</v>
      </c>
      <c r="H20" s="26">
        <v>34.521000000000001</v>
      </c>
      <c r="I20" s="26">
        <v>10.391999999999999</v>
      </c>
      <c r="J20" s="26">
        <v>21</v>
      </c>
      <c r="K20" s="26">
        <v>34.521000000000001</v>
      </c>
    </row>
    <row r="21" spans="1:11" x14ac:dyDescent="0.3">
      <c r="A21" s="19" t="s">
        <v>58</v>
      </c>
      <c r="B21" s="19" t="s">
        <v>58</v>
      </c>
      <c r="C21" s="26" t="s">
        <v>797</v>
      </c>
      <c r="D21" s="26" t="s">
        <v>807</v>
      </c>
      <c r="E21" s="26">
        <v>2016</v>
      </c>
      <c r="F21" s="26">
        <v>21.837222222222223</v>
      </c>
      <c r="G21" s="26">
        <v>-83.214722222222207</v>
      </c>
      <c r="H21" s="26">
        <v>36.853999999999999</v>
      </c>
      <c r="I21" s="26">
        <v>12.053000000000001</v>
      </c>
      <c r="J21" s="26">
        <v>21</v>
      </c>
      <c r="K21" s="26">
        <v>36.853999999999999</v>
      </c>
    </row>
    <row r="22" spans="1:11" x14ac:dyDescent="0.3">
      <c r="A22" s="19" t="s">
        <v>59</v>
      </c>
      <c r="B22" s="19" t="s">
        <v>59</v>
      </c>
      <c r="C22" s="26" t="s">
        <v>798</v>
      </c>
      <c r="D22" s="26" t="s">
        <v>808</v>
      </c>
      <c r="E22" s="26">
        <v>2016</v>
      </c>
      <c r="F22" s="26">
        <v>21.853333333333335</v>
      </c>
      <c r="G22" s="26">
        <v>-83.436388888888899</v>
      </c>
      <c r="H22" s="26">
        <v>36.911999999999999</v>
      </c>
      <c r="I22" s="26">
        <v>11.911</v>
      </c>
      <c r="J22" s="26">
        <v>21</v>
      </c>
      <c r="K22" s="26">
        <v>36.911999999999999</v>
      </c>
    </row>
    <row r="23" spans="1:11" x14ac:dyDescent="0.3">
      <c r="A23" s="19" t="s">
        <v>813</v>
      </c>
      <c r="B23" s="19" t="s">
        <v>527</v>
      </c>
      <c r="C23" s="26" t="s">
        <v>786</v>
      </c>
      <c r="D23" s="26" t="s">
        <v>787</v>
      </c>
      <c r="E23" s="26">
        <v>2016</v>
      </c>
      <c r="F23" s="26">
        <v>21.670277777777777</v>
      </c>
      <c r="G23" s="26">
        <v>-83.219722222222202</v>
      </c>
      <c r="H23" s="26">
        <v>35.313000000000002</v>
      </c>
      <c r="I23" s="26">
        <v>10.191000000000001</v>
      </c>
      <c r="J23" s="26">
        <v>21</v>
      </c>
      <c r="K23" s="26">
        <v>35.313000000000002</v>
      </c>
    </row>
    <row r="24" spans="1:11" x14ac:dyDescent="0.3">
      <c r="A24" s="19" t="s">
        <v>61</v>
      </c>
      <c r="B24" s="19" t="s">
        <v>61</v>
      </c>
      <c r="C24" s="26" t="s">
        <v>799</v>
      </c>
      <c r="D24" s="26" t="s">
        <v>809</v>
      </c>
      <c r="E24" s="26">
        <v>2016</v>
      </c>
      <c r="F24" s="26">
        <v>21.583333333333332</v>
      </c>
      <c r="G24" s="26">
        <v>-83.268333333333302</v>
      </c>
      <c r="H24" s="26">
        <v>35</v>
      </c>
      <c r="I24" s="26">
        <v>10.366</v>
      </c>
      <c r="J24" s="26">
        <v>21</v>
      </c>
      <c r="K24" s="26">
        <v>35</v>
      </c>
    </row>
    <row r="25" spans="1:11" x14ac:dyDescent="0.3">
      <c r="A25" s="19" t="s">
        <v>62</v>
      </c>
      <c r="B25" s="19" t="s">
        <v>62</v>
      </c>
      <c r="C25" s="26" t="s">
        <v>800</v>
      </c>
      <c r="D25" s="26" t="s">
        <v>810</v>
      </c>
      <c r="E25" s="26">
        <v>2016</v>
      </c>
      <c r="F25" s="26">
        <v>21.778611111111111</v>
      </c>
      <c r="G25" s="26">
        <v>-83.332777777777807</v>
      </c>
      <c r="H25" s="26">
        <v>35.703000000000003</v>
      </c>
      <c r="I25" s="26">
        <v>10.598000000000001</v>
      </c>
      <c r="J25" s="26">
        <v>21</v>
      </c>
      <c r="K25" s="26">
        <v>35.703000000000003</v>
      </c>
    </row>
  </sheetData>
  <autoFilter ref="A1:K4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2013</vt:lpstr>
      <vt:lpstr>2014</vt:lpstr>
      <vt:lpstr>2015</vt:lpstr>
      <vt:lpstr>2016</vt:lpstr>
      <vt:lpstr>Prey-mouth size</vt:lpstr>
      <vt:lpstr>Prey size </vt:lpstr>
      <vt:lpstr>Diet Matrix</vt:lpstr>
      <vt:lpstr>Methods table</vt:lpstr>
      <vt:lpstr>Coordinates</vt:lpstr>
      <vt:lpstr>LT for Statistics</vt:lpstr>
      <vt:lpstr>Analysis and graphs n 588</vt:lpstr>
      <vt:lpstr>Analysis by region_n=5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Anonymous</cp:lastModifiedBy>
  <dcterms:created xsi:type="dcterms:W3CDTF">2018-03-09T17:16:56Z</dcterms:created>
  <dcterms:modified xsi:type="dcterms:W3CDTF">2022-09-05T19:57:51Z</dcterms:modified>
</cp:coreProperties>
</file>